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37695" yWindow="0" windowWidth="20730" windowHeight="11760" tabRatio="50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0" uniqueCount="550">
  <si>
    <t>D00-1</t>
  </si>
  <si>
    <t>D00-10</t>
  </si>
  <si>
    <t>D00-11</t>
  </si>
  <si>
    <t>D00-12</t>
  </si>
  <si>
    <t>D00-13</t>
  </si>
  <si>
    <t>D00-14</t>
  </si>
  <si>
    <t>D00-15</t>
  </si>
  <si>
    <t>D00-16</t>
  </si>
  <si>
    <t>D00-17</t>
  </si>
  <si>
    <t>D00-18</t>
  </si>
  <si>
    <t>D00-19</t>
  </si>
  <si>
    <t>D00-2</t>
  </si>
  <si>
    <t>D00-20</t>
  </si>
  <si>
    <t>D00-21</t>
  </si>
  <si>
    <t>D00-22</t>
  </si>
  <si>
    <t>D00-23</t>
  </si>
  <si>
    <t>D00-24</t>
  </si>
  <si>
    <t>D00-26</t>
  </si>
  <si>
    <t>D00-27</t>
  </si>
  <si>
    <t>D00-28</t>
  </si>
  <si>
    <t>D00-29</t>
  </si>
  <si>
    <t>D00-3</t>
  </si>
  <si>
    <t>D00-30</t>
  </si>
  <si>
    <t>D00-31</t>
  </si>
  <si>
    <t>D00-32</t>
  </si>
  <si>
    <t>D00-33</t>
  </si>
  <si>
    <t>D00-34</t>
  </si>
  <si>
    <t>D00-35</t>
  </si>
  <si>
    <t>D00-36</t>
  </si>
  <si>
    <t>D00-37</t>
  </si>
  <si>
    <t>D00-38</t>
  </si>
  <si>
    <t>D00-39</t>
  </si>
  <si>
    <t>D00-4</t>
  </si>
  <si>
    <t>D00-40</t>
  </si>
  <si>
    <t>D00-41</t>
  </si>
  <si>
    <t>D00-42</t>
  </si>
  <si>
    <t>D00-43</t>
  </si>
  <si>
    <t>D00-44</t>
  </si>
  <si>
    <t>D00-45</t>
  </si>
  <si>
    <t>D00-46</t>
  </si>
  <si>
    <t>D00-47</t>
  </si>
  <si>
    <t>D00-48</t>
  </si>
  <si>
    <t>D00-49</t>
  </si>
  <si>
    <t>D00-5</t>
  </si>
  <si>
    <t>D00-50</t>
  </si>
  <si>
    <t>D00-51</t>
  </si>
  <si>
    <t>D00-53</t>
  </si>
  <si>
    <t>D00-54</t>
  </si>
  <si>
    <t>D00-55</t>
  </si>
  <si>
    <t>D00-56</t>
  </si>
  <si>
    <t>D00-57</t>
  </si>
  <si>
    <t>D00-58</t>
  </si>
  <si>
    <t>D00-59</t>
  </si>
  <si>
    <t>D00-6</t>
  </si>
  <si>
    <t>D00-60</t>
  </si>
  <si>
    <t>D00-61</t>
  </si>
  <si>
    <t>D00-62</t>
  </si>
  <si>
    <t>D00-63</t>
  </si>
  <si>
    <t>D00-64</t>
  </si>
  <si>
    <t>D00-65</t>
  </si>
  <si>
    <t>D00-66</t>
  </si>
  <si>
    <t>D00-67</t>
  </si>
  <si>
    <t>D00-68</t>
  </si>
  <si>
    <t>D00-69</t>
  </si>
  <si>
    <t>D00-7</t>
  </si>
  <si>
    <t>D00-70</t>
  </si>
  <si>
    <t>D00-71</t>
  </si>
  <si>
    <t>D00-72</t>
  </si>
  <si>
    <t>D00-73</t>
  </si>
  <si>
    <t>D00-74</t>
  </si>
  <si>
    <t>D00-75</t>
  </si>
  <si>
    <t>D00-76</t>
  </si>
  <si>
    <t>D00-77</t>
  </si>
  <si>
    <t>D00-78</t>
  </si>
  <si>
    <t>D00-79</t>
  </si>
  <si>
    <t>D00-8</t>
  </si>
  <si>
    <t>D00-80</t>
  </si>
  <si>
    <t>D00-81</t>
  </si>
  <si>
    <t>D00-9</t>
  </si>
  <si>
    <t>D01-1</t>
  </si>
  <si>
    <t>D01-10</t>
  </si>
  <si>
    <t>D01-11</t>
  </si>
  <si>
    <t>D01-12</t>
  </si>
  <si>
    <t>D01-13</t>
  </si>
  <si>
    <t>D01-14</t>
  </si>
  <si>
    <t>D01-15</t>
  </si>
  <si>
    <t>D01-16</t>
  </si>
  <si>
    <t>D01-17</t>
  </si>
  <si>
    <t>D01-18</t>
  </si>
  <si>
    <t>D01-19</t>
  </si>
  <si>
    <t>D01-2</t>
  </si>
  <si>
    <t>D01-20</t>
  </si>
  <si>
    <t>D01-21</t>
  </si>
  <si>
    <t>D01-22</t>
  </si>
  <si>
    <t>D01-23</t>
  </si>
  <si>
    <t>D01-24</t>
  </si>
  <si>
    <t>D01-25</t>
  </si>
  <si>
    <t>D01-26</t>
  </si>
  <si>
    <t>D01-27</t>
  </si>
  <si>
    <t>D01-28</t>
  </si>
  <si>
    <t>D01-29</t>
  </si>
  <si>
    <t>D01-3</t>
  </si>
  <si>
    <t>D01-30</t>
  </si>
  <si>
    <t>D01-31</t>
  </si>
  <si>
    <t>D01-32</t>
  </si>
  <si>
    <t>D01-33</t>
  </si>
  <si>
    <t>D01-34</t>
  </si>
  <si>
    <t>D01-35</t>
  </si>
  <si>
    <t>D01-36</t>
  </si>
  <si>
    <t>D01-37</t>
  </si>
  <si>
    <t>D01-38</t>
  </si>
  <si>
    <t>D01-39</t>
  </si>
  <si>
    <t>D01-4</t>
  </si>
  <si>
    <t>D01-40</t>
  </si>
  <si>
    <t>D01-41</t>
  </si>
  <si>
    <t>D01-42</t>
  </si>
  <si>
    <t>D01-43</t>
  </si>
  <si>
    <t>D01-44</t>
  </si>
  <si>
    <t>D01-45</t>
  </si>
  <si>
    <t>D01-46</t>
  </si>
  <si>
    <t>D01-47</t>
  </si>
  <si>
    <t>D01-48</t>
  </si>
  <si>
    <t>D01-49</t>
  </si>
  <si>
    <t>D01-5</t>
  </si>
  <si>
    <t>D01-50</t>
  </si>
  <si>
    <t>D01-51</t>
  </si>
  <si>
    <t>D01-52</t>
  </si>
  <si>
    <t>D01-53</t>
  </si>
  <si>
    <t>D01-54</t>
  </si>
  <si>
    <t>D01-55</t>
  </si>
  <si>
    <t>D01-56</t>
  </si>
  <si>
    <t>D01-57</t>
  </si>
  <si>
    <t>D01-58</t>
  </si>
  <si>
    <t>D01-59</t>
  </si>
  <si>
    <t>D01-6</t>
  </si>
  <si>
    <t>D01-60</t>
  </si>
  <si>
    <t>D01-61</t>
  </si>
  <si>
    <t>D01-62</t>
  </si>
  <si>
    <t>D01-63</t>
  </si>
  <si>
    <t>D01-64</t>
  </si>
  <si>
    <t>D01-65</t>
  </si>
  <si>
    <t>D01-66</t>
  </si>
  <si>
    <t>D01-67</t>
  </si>
  <si>
    <t>D01-68</t>
  </si>
  <si>
    <t>D01-69</t>
  </si>
  <si>
    <t>D01-7</t>
  </si>
  <si>
    <t>D01-70</t>
  </si>
  <si>
    <t>D01-71</t>
  </si>
  <si>
    <t>D01-72</t>
  </si>
  <si>
    <t>D01-73</t>
  </si>
  <si>
    <t>D01-74</t>
  </si>
  <si>
    <t>D01-75</t>
  </si>
  <si>
    <t>D01-76</t>
  </si>
  <si>
    <t>D01-77</t>
  </si>
  <si>
    <t>D01-78</t>
  </si>
  <si>
    <t>D01-79</t>
  </si>
  <si>
    <t>D01-8</t>
  </si>
  <si>
    <t>D01-80</t>
  </si>
  <si>
    <t>D01-81</t>
  </si>
  <si>
    <t>D01-82</t>
  </si>
  <si>
    <t>D01-83</t>
  </si>
  <si>
    <t>D01-84</t>
  </si>
  <si>
    <t>D01-85</t>
  </si>
  <si>
    <t>D01-86</t>
  </si>
  <si>
    <t>D01-87</t>
  </si>
  <si>
    <t>D01-88</t>
  </si>
  <si>
    <t>D01-89</t>
  </si>
  <si>
    <t>D01-9</t>
  </si>
  <si>
    <t>D02-Cells</t>
  </si>
  <si>
    <t>D02-1</t>
  </si>
  <si>
    <t>D02-10</t>
  </si>
  <si>
    <t>D02-11</t>
  </si>
  <si>
    <t>D02-12</t>
  </si>
  <si>
    <t>D02-13</t>
  </si>
  <si>
    <t>D02-14</t>
  </si>
  <si>
    <t>D02-15</t>
  </si>
  <si>
    <t>D02-16</t>
  </si>
  <si>
    <t>D02-17</t>
  </si>
  <si>
    <t>D02-18</t>
  </si>
  <si>
    <t>D02-19</t>
  </si>
  <si>
    <t>D02-2</t>
  </si>
  <si>
    <t>D02-20</t>
  </si>
  <si>
    <t>D02-21</t>
  </si>
  <si>
    <t>D02-22</t>
  </si>
  <si>
    <t>D02-23</t>
  </si>
  <si>
    <t>D02-24</t>
  </si>
  <si>
    <t>D02-25</t>
  </si>
  <si>
    <t>D02-26</t>
  </si>
  <si>
    <t>D02-27</t>
  </si>
  <si>
    <t>D02-28</t>
  </si>
  <si>
    <t>D02-29</t>
  </si>
  <si>
    <t>D02-3</t>
  </si>
  <si>
    <t>D02-30</t>
  </si>
  <si>
    <t>D02-31</t>
  </si>
  <si>
    <t>D02-32</t>
  </si>
  <si>
    <t>D02-33</t>
  </si>
  <si>
    <t>D02-34</t>
  </si>
  <si>
    <t>D02-35</t>
  </si>
  <si>
    <t>D02-36</t>
  </si>
  <si>
    <t>D02-37</t>
  </si>
  <si>
    <t>D02-38</t>
  </si>
  <si>
    <t>D02-39</t>
  </si>
  <si>
    <t>D02-4</t>
  </si>
  <si>
    <t>D02-40</t>
  </si>
  <si>
    <t>D02-41</t>
  </si>
  <si>
    <t>D02-42</t>
  </si>
  <si>
    <t>D02-43</t>
  </si>
  <si>
    <t>D02-44</t>
  </si>
  <si>
    <t>D02-45</t>
  </si>
  <si>
    <t>D02-46</t>
  </si>
  <si>
    <t>D02-47</t>
  </si>
  <si>
    <t>D02-48</t>
  </si>
  <si>
    <t>D02-49</t>
  </si>
  <si>
    <t>D02-5</t>
  </si>
  <si>
    <t>D02-50</t>
  </si>
  <si>
    <t>D02-51</t>
  </si>
  <si>
    <t>D02-52</t>
  </si>
  <si>
    <t>D02-53</t>
  </si>
  <si>
    <t>D02-54</t>
  </si>
  <si>
    <t>D02-55</t>
  </si>
  <si>
    <t>D02-56</t>
  </si>
  <si>
    <t>D02-57</t>
  </si>
  <si>
    <t>D02-58</t>
  </si>
  <si>
    <t>D02-59</t>
  </si>
  <si>
    <t>D02-6</t>
  </si>
  <si>
    <t>D02-60</t>
  </si>
  <si>
    <t>D02-61</t>
  </si>
  <si>
    <t>D02-62</t>
  </si>
  <si>
    <t>D02-63</t>
  </si>
  <si>
    <t>D02-64</t>
  </si>
  <si>
    <t>D02-65</t>
  </si>
  <si>
    <t>D02-66</t>
  </si>
  <si>
    <t>D02-67</t>
  </si>
  <si>
    <t>D02-68</t>
  </si>
  <si>
    <t>D02-69</t>
  </si>
  <si>
    <t>D02-7</t>
  </si>
  <si>
    <t>D02-70</t>
  </si>
  <si>
    <t>D02-71</t>
  </si>
  <si>
    <t>D02-72</t>
  </si>
  <si>
    <t>D02-73</t>
  </si>
  <si>
    <t>D02-74</t>
  </si>
  <si>
    <t>D02-75</t>
  </si>
  <si>
    <t>D02-76</t>
  </si>
  <si>
    <t>D02-77</t>
  </si>
  <si>
    <t>D02-78</t>
  </si>
  <si>
    <t>D02-79</t>
  </si>
  <si>
    <t>D02-8</t>
  </si>
  <si>
    <t>D02-80</t>
  </si>
  <si>
    <t>D02-81</t>
  </si>
  <si>
    <t>D02-82</t>
  </si>
  <si>
    <t>D02-83</t>
  </si>
  <si>
    <t>D02-84</t>
  </si>
  <si>
    <t>D02-85</t>
  </si>
  <si>
    <t>D02-86</t>
  </si>
  <si>
    <t>D02-87</t>
  </si>
  <si>
    <t>D02-88</t>
  </si>
  <si>
    <t>D02-9</t>
  </si>
  <si>
    <t>D03-1</t>
  </si>
  <si>
    <t>D03-10</t>
  </si>
  <si>
    <t>D03-11</t>
  </si>
  <si>
    <t>D03-12</t>
  </si>
  <si>
    <t>D03-13</t>
  </si>
  <si>
    <t>D03-14</t>
  </si>
  <si>
    <t>D03-15</t>
  </si>
  <si>
    <t>D03-16</t>
  </si>
  <si>
    <t>D03-17</t>
  </si>
  <si>
    <t>D03-18</t>
  </si>
  <si>
    <t>D03-19</t>
  </si>
  <si>
    <t>D03-2</t>
  </si>
  <si>
    <t>D03-20</t>
  </si>
  <si>
    <t>D03-21</t>
  </si>
  <si>
    <t>D03-22</t>
  </si>
  <si>
    <t>D03-23</t>
  </si>
  <si>
    <t>D03-24</t>
  </si>
  <si>
    <t>D03-25</t>
  </si>
  <si>
    <t>D03-26</t>
  </si>
  <si>
    <t>D03-27</t>
  </si>
  <si>
    <t>D03-28</t>
  </si>
  <si>
    <t>D03-29</t>
  </si>
  <si>
    <t>D03-3</t>
  </si>
  <si>
    <t>D03-30</t>
  </si>
  <si>
    <t>D03-31</t>
  </si>
  <si>
    <t>D03-32</t>
  </si>
  <si>
    <t>D03-33</t>
  </si>
  <si>
    <t>D03-34</t>
  </si>
  <si>
    <t>D03-35</t>
  </si>
  <si>
    <t>D03-36</t>
  </si>
  <si>
    <t>D03-37</t>
  </si>
  <si>
    <t>D03-38</t>
  </si>
  <si>
    <t>D03-39</t>
  </si>
  <si>
    <t>D03-4</t>
  </si>
  <si>
    <t>D03-40</t>
  </si>
  <si>
    <t>D03-41</t>
  </si>
  <si>
    <t>D03-42</t>
  </si>
  <si>
    <t>D03-43</t>
  </si>
  <si>
    <t>D03-44</t>
  </si>
  <si>
    <t>D03-45</t>
  </si>
  <si>
    <t>D03-46</t>
  </si>
  <si>
    <t>D03-47</t>
  </si>
  <si>
    <t>D03-48</t>
  </si>
  <si>
    <t>D03-49</t>
  </si>
  <si>
    <t>D03-5</t>
  </si>
  <si>
    <t>D03-50</t>
  </si>
  <si>
    <t>D03-51</t>
  </si>
  <si>
    <t>D03-52</t>
  </si>
  <si>
    <t>D03-53</t>
  </si>
  <si>
    <t>D03-54</t>
  </si>
  <si>
    <t>D03-55</t>
  </si>
  <si>
    <t>D03-56</t>
  </si>
  <si>
    <t>D03-57</t>
  </si>
  <si>
    <t>D03-58</t>
  </si>
  <si>
    <t>D03-59</t>
  </si>
  <si>
    <t>D03-6</t>
  </si>
  <si>
    <t>D03-60</t>
  </si>
  <si>
    <t>D03-61</t>
  </si>
  <si>
    <t>D03-62</t>
  </si>
  <si>
    <t>D03-63</t>
  </si>
  <si>
    <t>D03-64</t>
  </si>
  <si>
    <t>D03-65</t>
  </si>
  <si>
    <t>D03-66</t>
  </si>
  <si>
    <t>D03-67</t>
  </si>
  <si>
    <t>D03-68</t>
  </si>
  <si>
    <t>D03-69</t>
  </si>
  <si>
    <t>D03-7</t>
  </si>
  <si>
    <t>D03-70</t>
  </si>
  <si>
    <t>D03-71</t>
  </si>
  <si>
    <t>D03-72</t>
  </si>
  <si>
    <t>D03-73</t>
  </si>
  <si>
    <t>D03-74</t>
  </si>
  <si>
    <t>D03-75</t>
  </si>
  <si>
    <t>D03-76</t>
  </si>
  <si>
    <t>D03-77</t>
  </si>
  <si>
    <t>D03-78</t>
  </si>
  <si>
    <t>D03-79</t>
  </si>
  <si>
    <t>D03-8</t>
  </si>
  <si>
    <t>D03-80</t>
  </si>
  <si>
    <t>D03-81</t>
  </si>
  <si>
    <t>D03-82</t>
  </si>
  <si>
    <t>D03-83</t>
  </si>
  <si>
    <t>D03-84</t>
  </si>
  <si>
    <t>D03-85</t>
  </si>
  <si>
    <t>D03-86</t>
  </si>
  <si>
    <t>D03-87</t>
  </si>
  <si>
    <t>D03-88</t>
  </si>
  <si>
    <t>D03-9</t>
  </si>
  <si>
    <t>D05-1</t>
  </si>
  <si>
    <t>D05-10</t>
  </si>
  <si>
    <t>D05-11</t>
  </si>
  <si>
    <t>D05-12</t>
  </si>
  <si>
    <t>D05-13</t>
  </si>
  <si>
    <t>D05-14</t>
  </si>
  <si>
    <t>D05-15</t>
  </si>
  <si>
    <t>D05-16</t>
  </si>
  <si>
    <t>D05-17</t>
  </si>
  <si>
    <t>D05-18</t>
  </si>
  <si>
    <t>D05-19</t>
  </si>
  <si>
    <t>D05-2</t>
  </si>
  <si>
    <t>D05-20</t>
  </si>
  <si>
    <t>D05-21</t>
  </si>
  <si>
    <t>D05-22</t>
  </si>
  <si>
    <t>D05-23</t>
  </si>
  <si>
    <t>D05-24</t>
  </si>
  <si>
    <t>D05-25</t>
  </si>
  <si>
    <t>D05-26</t>
  </si>
  <si>
    <t>D05-27</t>
  </si>
  <si>
    <t>D05-28</t>
  </si>
  <si>
    <t>D05-29</t>
  </si>
  <si>
    <t>D05-3</t>
  </si>
  <si>
    <t>D05-30</t>
  </si>
  <si>
    <t>D05-31</t>
  </si>
  <si>
    <t>D05-32</t>
  </si>
  <si>
    <t>D05-33</t>
  </si>
  <si>
    <t>D05-34</t>
  </si>
  <si>
    <t>D05-35</t>
  </si>
  <si>
    <t>D05-36</t>
  </si>
  <si>
    <t>D05-37</t>
  </si>
  <si>
    <t>D05-38</t>
  </si>
  <si>
    <t>D05-39</t>
  </si>
  <si>
    <t>D05-4</t>
  </si>
  <si>
    <t>D05-40</t>
  </si>
  <si>
    <t>D05-41</t>
  </si>
  <si>
    <t>D05-42</t>
  </si>
  <si>
    <t>D05-43</t>
  </si>
  <si>
    <t>D05-44</t>
  </si>
  <si>
    <t>D05-45</t>
  </si>
  <si>
    <t>D05-46</t>
  </si>
  <si>
    <t>D05-47</t>
  </si>
  <si>
    <t>D05-48</t>
  </si>
  <si>
    <t>D05-49</t>
  </si>
  <si>
    <t>D05-5</t>
  </si>
  <si>
    <t>D05-50</t>
  </si>
  <si>
    <t>D05-51</t>
  </si>
  <si>
    <t>D05-52</t>
  </si>
  <si>
    <t>D05-53</t>
  </si>
  <si>
    <t>D05-54</t>
  </si>
  <si>
    <t>D05-55</t>
  </si>
  <si>
    <t>D05-56</t>
  </si>
  <si>
    <t>D05-57</t>
  </si>
  <si>
    <t>D05-58</t>
  </si>
  <si>
    <t>D05-59</t>
  </si>
  <si>
    <t>D05-6</t>
  </si>
  <si>
    <t>D05-60</t>
  </si>
  <si>
    <t>D05-61</t>
  </si>
  <si>
    <t>D05-62</t>
  </si>
  <si>
    <t>D05-63</t>
  </si>
  <si>
    <t>D05-64</t>
  </si>
  <si>
    <t>D05-65</t>
  </si>
  <si>
    <t>D05-66</t>
  </si>
  <si>
    <t>D05-67</t>
  </si>
  <si>
    <t>D05-68</t>
  </si>
  <si>
    <t>D05-69</t>
  </si>
  <si>
    <t>D05-7</t>
  </si>
  <si>
    <t>D05-70</t>
  </si>
  <si>
    <t>D05-71</t>
  </si>
  <si>
    <t>D05-72</t>
  </si>
  <si>
    <t>D05-73</t>
  </si>
  <si>
    <t>D05-74</t>
  </si>
  <si>
    <t>D05-75</t>
  </si>
  <si>
    <t>D05-76</t>
  </si>
  <si>
    <t>D05-77</t>
  </si>
  <si>
    <t>D05-78</t>
  </si>
  <si>
    <t>D05-79</t>
  </si>
  <si>
    <t>D05-8</t>
  </si>
  <si>
    <t>D05-80</t>
  </si>
  <si>
    <t>D05-81</t>
  </si>
  <si>
    <t>D05-82</t>
  </si>
  <si>
    <t>D05-83</t>
  </si>
  <si>
    <t>D05-9</t>
  </si>
  <si>
    <t>D07-1</t>
  </si>
  <si>
    <t>D07-10</t>
  </si>
  <si>
    <t>D07-11</t>
  </si>
  <si>
    <t>D07-12</t>
  </si>
  <si>
    <t>D07-13</t>
  </si>
  <si>
    <t>D07-14</t>
  </si>
  <si>
    <t>D07-15</t>
  </si>
  <si>
    <t>D07-16</t>
  </si>
  <si>
    <t>D07-17</t>
  </si>
  <si>
    <t>D07-18</t>
  </si>
  <si>
    <t>D07-19</t>
  </si>
  <si>
    <t>D07-2</t>
  </si>
  <si>
    <t>D07-20</t>
  </si>
  <si>
    <t>D07-21</t>
  </si>
  <si>
    <t>D07-22</t>
  </si>
  <si>
    <t>D07-23</t>
  </si>
  <si>
    <t>D07-24</t>
  </si>
  <si>
    <t>D07-25</t>
  </si>
  <si>
    <t>D07-26</t>
  </si>
  <si>
    <t>D07-27</t>
  </si>
  <si>
    <t>D07-28</t>
  </si>
  <si>
    <t>D07-29</t>
  </si>
  <si>
    <t>D07-3</t>
  </si>
  <si>
    <t>D07-30</t>
  </si>
  <si>
    <t>D07-31</t>
  </si>
  <si>
    <t>D07-32</t>
  </si>
  <si>
    <t>D07-33</t>
  </si>
  <si>
    <t>D07-34</t>
  </si>
  <si>
    <t>D07-35</t>
  </si>
  <si>
    <t>D07-36</t>
  </si>
  <si>
    <t>D07-37</t>
  </si>
  <si>
    <t>D07-38</t>
  </si>
  <si>
    <t>D07-39</t>
  </si>
  <si>
    <t>D07-4</t>
  </si>
  <si>
    <t>D07-40</t>
  </si>
  <si>
    <t>D07-41</t>
  </si>
  <si>
    <t>D07-42</t>
  </si>
  <si>
    <t>D07-43</t>
  </si>
  <si>
    <t>D07-44</t>
  </si>
  <si>
    <t>D07-45</t>
  </si>
  <si>
    <t>D07-46</t>
  </si>
  <si>
    <t>D07-47</t>
  </si>
  <si>
    <t>D07-48</t>
  </si>
  <si>
    <t>D07-49</t>
  </si>
  <si>
    <t>D07-5</t>
  </si>
  <si>
    <t>D07-50</t>
  </si>
  <si>
    <t>D07-51</t>
  </si>
  <si>
    <t>D07-52</t>
  </si>
  <si>
    <t>D07-53</t>
  </si>
  <si>
    <t>D07-54</t>
  </si>
  <si>
    <t>D07-55</t>
  </si>
  <si>
    <t>D07-56</t>
  </si>
  <si>
    <t>D07-57</t>
  </si>
  <si>
    <t>D07-58</t>
  </si>
  <si>
    <t>D07-59</t>
  </si>
  <si>
    <t>D07-6</t>
  </si>
  <si>
    <t>D07-60</t>
  </si>
  <si>
    <t>D07-61</t>
  </si>
  <si>
    <t>D07-62</t>
  </si>
  <si>
    <t>D07-63</t>
  </si>
  <si>
    <t>D07-64</t>
  </si>
  <si>
    <t>D07-65</t>
  </si>
  <si>
    <t>D07-66</t>
  </si>
  <si>
    <t>D07-67</t>
  </si>
  <si>
    <t>D07-68</t>
  </si>
  <si>
    <t>D07-69</t>
  </si>
  <si>
    <t>D07-7</t>
  </si>
  <si>
    <t>D07-70</t>
  </si>
  <si>
    <t>D07-71</t>
  </si>
  <si>
    <t>D07-72</t>
  </si>
  <si>
    <t>D07-73</t>
  </si>
  <si>
    <t>D07-8</t>
  </si>
  <si>
    <t>D07-9</t>
  </si>
  <si>
    <t>LGR5</t>
  </si>
  <si>
    <t>HNF4A</t>
  </si>
  <si>
    <t>GAPDH</t>
  </si>
  <si>
    <t>SMAD3</t>
  </si>
  <si>
    <t>GATA6</t>
  </si>
  <si>
    <t>GSC</t>
  </si>
  <si>
    <t>HAND1</t>
  </si>
  <si>
    <t>HAND2</t>
  </si>
  <si>
    <t>CER1</t>
  </si>
  <si>
    <t>SOX2</t>
  </si>
  <si>
    <t>MIXL1</t>
  </si>
  <si>
    <t>NKX2-5</t>
  </si>
  <si>
    <t>TP63</t>
  </si>
  <si>
    <t>NANOG</t>
  </si>
  <si>
    <t>GATA2</t>
  </si>
  <si>
    <t>SOX17</t>
  </si>
  <si>
    <t>EOMES</t>
  </si>
  <si>
    <t>EN1</t>
  </si>
  <si>
    <t>CXCR4</t>
  </si>
  <si>
    <t>CDH1</t>
  </si>
  <si>
    <t>CDH2</t>
  </si>
  <si>
    <t>FGF17</t>
  </si>
  <si>
    <t>KDR</t>
  </si>
  <si>
    <t>KLF8</t>
  </si>
  <si>
    <t>OCLN</t>
  </si>
  <si>
    <t>TCF4</t>
  </si>
  <si>
    <t>HHEX</t>
  </si>
  <si>
    <t>PAX6</t>
  </si>
  <si>
    <t>POU5F1</t>
  </si>
  <si>
    <t>T</t>
  </si>
  <si>
    <t>SNAI2</t>
  </si>
  <si>
    <t>GATA4</t>
  </si>
  <si>
    <t>SNAI1</t>
  </si>
  <si>
    <t>ZEB1</t>
  </si>
  <si>
    <t>OLIG1</t>
  </si>
  <si>
    <t>AFP</t>
  </si>
  <si>
    <t>FN1</t>
  </si>
  <si>
    <t>KIT</t>
  </si>
  <si>
    <t>ALB</t>
  </si>
  <si>
    <t>VIM</t>
  </si>
  <si>
    <t>FOXA2</t>
  </si>
  <si>
    <t>PRDM1</t>
  </si>
  <si>
    <t>TTR</t>
  </si>
  <si>
    <t>ACTB</t>
  </si>
  <si>
    <t>IGDCC4</t>
  </si>
  <si>
    <t>OTX2</t>
  </si>
  <si>
    <t>KRT19</t>
  </si>
  <si>
    <t>Cell name</t>
  </si>
  <si>
    <t>Supplementary Data 1,result of single-cell qPCR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2"/>
      <color theme="1"/>
      <name val="宋体"/>
      <family val="2"/>
      <scheme val="minor"/>
    </font>
    <font>
      <b/>
      <sz val="12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176" fontId="0" fillId="0" borderId="0" xfId="0" applyNumberFormat="1"/>
    <xf numFmtId="176" fontId="1" fillId="0" borderId="0" xfId="0" applyNumberFormat="1" applyFont="1"/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04"/>
  <sheetViews>
    <sheetView tabSelected="1" workbookViewId="0">
      <pane ySplit="3" topLeftCell="A4" activePane="bottomLeft" state="frozenSplit"/>
      <selection pane="bottomLeft"/>
    </sheetView>
  </sheetViews>
  <sheetFormatPr defaultColWidth="11" defaultRowHeight="14.25" x14ac:dyDescent="0.15"/>
  <cols>
    <col min="1" max="1" width="13.625" customWidth="1"/>
    <col min="2" max="2" width="5.5" style="2" bestFit="1" customWidth="1"/>
    <col min="3" max="3" width="7" style="2" bestFit="1" customWidth="1"/>
    <col min="4" max="5" width="7.375" style="2" bestFit="1" customWidth="1"/>
    <col min="6" max="6" width="7" style="2" bestFit="1" customWidth="1"/>
    <col min="7" max="7" width="4.875" style="2" bestFit="1" customWidth="1"/>
    <col min="8" max="9" width="7.375" style="2" bestFit="1" customWidth="1"/>
    <col min="10" max="10" width="5.375" style="2" bestFit="1" customWidth="1"/>
    <col min="11" max="11" width="5.625" style="2" bestFit="1" customWidth="1"/>
    <col min="12" max="12" width="6.5" style="2" bestFit="1" customWidth="1"/>
    <col min="13" max="13" width="7.375" style="2" bestFit="1" customWidth="1"/>
    <col min="14" max="14" width="5.375" style="2" bestFit="1" customWidth="1"/>
    <col min="15" max="15" width="7.625" style="2" bestFit="1" customWidth="1"/>
    <col min="16" max="16" width="7" style="2" bestFit="1" customWidth="1"/>
    <col min="17" max="17" width="6.625" style="2" bestFit="1" customWidth="1"/>
    <col min="18" max="18" width="7.125" style="2" bestFit="1" customWidth="1"/>
    <col min="19" max="19" width="4.875" style="2" bestFit="1" customWidth="1"/>
    <col min="20" max="20" width="6.625" style="2" bestFit="1" customWidth="1"/>
    <col min="21" max="22" width="5.875" style="2" bestFit="1" customWidth="1"/>
    <col min="23" max="23" width="6.375" style="2" bestFit="1" customWidth="1"/>
    <col min="24" max="24" width="4.875" style="2" bestFit="1" customWidth="1"/>
    <col min="25" max="25" width="5.125" style="2" bestFit="1" customWidth="1"/>
    <col min="26" max="26" width="5.875" style="2" bestFit="1" customWidth="1"/>
    <col min="27" max="27" width="5.125" style="2" bestFit="1" customWidth="1"/>
    <col min="28" max="28" width="5.875" style="2" bestFit="1" customWidth="1"/>
    <col min="29" max="29" width="5.625" style="2" bestFit="1" customWidth="1"/>
    <col min="30" max="30" width="7.875" style="2" bestFit="1" customWidth="1"/>
    <col min="31" max="31" width="4.875" style="2" bestFit="1" customWidth="1"/>
    <col min="32" max="32" width="6.125" style="2" bestFit="1" customWidth="1"/>
    <col min="33" max="33" width="7" style="2" bestFit="1" customWidth="1"/>
    <col min="34" max="34" width="6.125" style="2" bestFit="1" customWidth="1"/>
    <col min="35" max="35" width="5.375" style="2" bestFit="1" customWidth="1"/>
    <col min="36" max="36" width="6.125" style="2" bestFit="1" customWidth="1"/>
    <col min="37" max="41" width="4.875" style="2" bestFit="1" customWidth="1"/>
    <col min="42" max="42" width="6.875" style="2" bestFit="1" customWidth="1"/>
    <col min="43" max="43" width="7.5" style="2" bestFit="1" customWidth="1"/>
    <col min="44" max="44" width="4.875" style="2" bestFit="1" customWidth="1"/>
    <col min="45" max="45" width="5.625" style="2" bestFit="1" customWidth="1"/>
    <col min="46" max="46" width="7.5" style="2" bestFit="1" customWidth="1"/>
    <col min="47" max="47" width="5.625" style="2" bestFit="1" customWidth="1"/>
    <col min="48" max="48" width="6.5" style="2" bestFit="1" customWidth="1"/>
  </cols>
  <sheetData>
    <row r="1" spans="1:48" x14ac:dyDescent="0.15">
      <c r="A1" s="1" t="s">
        <v>549</v>
      </c>
    </row>
    <row r="3" spans="1:48" s="1" customFormat="1" x14ac:dyDescent="0.15">
      <c r="A3" s="1" t="s">
        <v>548</v>
      </c>
      <c r="B3" s="3" t="s">
        <v>501</v>
      </c>
      <c r="C3" s="3" t="s">
        <v>502</v>
      </c>
      <c r="D3" s="3" t="s">
        <v>503</v>
      </c>
      <c r="E3" s="3" t="s">
        <v>504</v>
      </c>
      <c r="F3" s="3" t="s">
        <v>505</v>
      </c>
      <c r="G3" s="3" t="s">
        <v>506</v>
      </c>
      <c r="H3" s="3" t="s">
        <v>507</v>
      </c>
      <c r="I3" s="3" t="s">
        <v>508</v>
      </c>
      <c r="J3" s="3" t="s">
        <v>509</v>
      </c>
      <c r="K3" s="3" t="s">
        <v>510</v>
      </c>
      <c r="L3" s="3" t="s">
        <v>511</v>
      </c>
      <c r="M3" s="3" t="s">
        <v>512</v>
      </c>
      <c r="N3" s="3" t="s">
        <v>513</v>
      </c>
      <c r="O3" s="3" t="s">
        <v>514</v>
      </c>
      <c r="P3" s="3" t="s">
        <v>515</v>
      </c>
      <c r="Q3" s="3" t="s">
        <v>516</v>
      </c>
      <c r="R3" s="3" t="s">
        <v>517</v>
      </c>
      <c r="S3" s="3" t="s">
        <v>518</v>
      </c>
      <c r="T3" s="3" t="s">
        <v>519</v>
      </c>
      <c r="U3" s="3" t="s">
        <v>520</v>
      </c>
      <c r="V3" s="3" t="s">
        <v>521</v>
      </c>
      <c r="W3" s="3" t="s">
        <v>522</v>
      </c>
      <c r="X3" s="3" t="s">
        <v>523</v>
      </c>
      <c r="Y3" s="3" t="s">
        <v>524</v>
      </c>
      <c r="Z3" s="3" t="s">
        <v>525</v>
      </c>
      <c r="AA3" s="3" t="s">
        <v>526</v>
      </c>
      <c r="AB3" s="3" t="s">
        <v>527</v>
      </c>
      <c r="AC3" s="3" t="s">
        <v>528</v>
      </c>
      <c r="AD3" s="3" t="s">
        <v>529</v>
      </c>
      <c r="AE3" s="3" t="s">
        <v>530</v>
      </c>
      <c r="AF3" s="3" t="s">
        <v>531</v>
      </c>
      <c r="AG3" s="3" t="s">
        <v>532</v>
      </c>
      <c r="AH3" s="3" t="s">
        <v>533</v>
      </c>
      <c r="AI3" s="3" t="s">
        <v>534</v>
      </c>
      <c r="AJ3" s="3" t="s">
        <v>535</v>
      </c>
      <c r="AK3" s="3" t="s">
        <v>536</v>
      </c>
      <c r="AL3" s="3" t="s">
        <v>537</v>
      </c>
      <c r="AM3" s="3" t="s">
        <v>538</v>
      </c>
      <c r="AN3" s="3" t="s">
        <v>539</v>
      </c>
      <c r="AO3" s="3" t="s">
        <v>540</v>
      </c>
      <c r="AP3" s="3" t="s">
        <v>541</v>
      </c>
      <c r="AQ3" s="3" t="s">
        <v>542</v>
      </c>
      <c r="AR3" s="3" t="s">
        <v>543</v>
      </c>
      <c r="AS3" s="3" t="s">
        <v>544</v>
      </c>
      <c r="AT3" s="3" t="s">
        <v>545</v>
      </c>
      <c r="AU3" s="3" t="s">
        <v>546</v>
      </c>
      <c r="AV3" s="3" t="s">
        <v>547</v>
      </c>
    </row>
    <row r="4" spans="1:48" x14ac:dyDescent="0.15">
      <c r="A4" t="s">
        <v>0</v>
      </c>
      <c r="B4" s="2">
        <v>6.3959474835899996</v>
      </c>
      <c r="C4" s="2">
        <v>6.3959474835899996</v>
      </c>
      <c r="D4" s="2">
        <v>20.349099945999999</v>
      </c>
      <c r="E4" s="2">
        <v>12.332518396699999</v>
      </c>
      <c r="F4" s="2">
        <v>6.3959474835899996</v>
      </c>
      <c r="G4" s="2">
        <v>6.3959474835899996</v>
      </c>
      <c r="H4" s="2">
        <v>11.044811295300001</v>
      </c>
      <c r="I4" s="2">
        <v>6.3959474835899996</v>
      </c>
      <c r="J4" s="2">
        <v>7.5299738178700002</v>
      </c>
      <c r="K4" s="2">
        <v>17.977790781700001</v>
      </c>
      <c r="L4" s="2">
        <v>6.3959474835899996</v>
      </c>
      <c r="M4" s="2">
        <v>6.3959474835899996</v>
      </c>
      <c r="N4" s="2">
        <v>6.3959474835899996</v>
      </c>
      <c r="O4" s="2">
        <v>16.666076192399998</v>
      </c>
      <c r="P4" s="2">
        <v>6.3959474835899996</v>
      </c>
      <c r="Q4" s="2">
        <v>9.8985180400600008</v>
      </c>
      <c r="R4" s="2">
        <v>6.3959474835899996</v>
      </c>
      <c r="S4" s="2">
        <v>6.3959474835899996</v>
      </c>
      <c r="T4" s="2">
        <v>10.6247882069</v>
      </c>
      <c r="U4" s="2">
        <v>14.5103911306</v>
      </c>
      <c r="V4" s="2">
        <v>12.505427116</v>
      </c>
      <c r="W4" s="2">
        <v>6.3959474835899996</v>
      </c>
      <c r="X4" s="2">
        <v>15.1223251711</v>
      </c>
      <c r="Y4" s="2">
        <v>9.1056446153399992</v>
      </c>
      <c r="Z4" s="2">
        <v>14.6294736818</v>
      </c>
      <c r="AA4" s="2">
        <v>12.7399162509</v>
      </c>
      <c r="AB4" s="2">
        <v>6.3959474835899996</v>
      </c>
      <c r="AC4" s="2">
        <v>6.3959474835899996</v>
      </c>
      <c r="AD4" s="2">
        <v>18.128053884100002</v>
      </c>
      <c r="AE4" s="2">
        <v>6.3959474835899996</v>
      </c>
      <c r="AF4" s="2">
        <v>6.3959474835899996</v>
      </c>
      <c r="AG4" s="2">
        <v>6.3959474835899996</v>
      </c>
      <c r="AH4" s="2">
        <v>6.3959474835899996</v>
      </c>
      <c r="AI4" s="2">
        <v>6.3959474835899996</v>
      </c>
      <c r="AJ4" s="2">
        <v>8.3324661402100002</v>
      </c>
      <c r="AK4" s="2">
        <v>6.3959474835899996</v>
      </c>
      <c r="AL4" s="2">
        <v>14.4746597678</v>
      </c>
      <c r="AM4" s="2">
        <v>12.965541966</v>
      </c>
      <c r="AN4" s="2">
        <v>6.3959474835899996</v>
      </c>
      <c r="AO4" s="2">
        <v>11.4835627999</v>
      </c>
      <c r="AP4" s="2">
        <v>7.9837685604499997</v>
      </c>
      <c r="AQ4" s="2">
        <v>9.99500944521</v>
      </c>
      <c r="AR4" s="2">
        <v>6.3959474835899996</v>
      </c>
      <c r="AS4" s="2">
        <v>19.650900054000001</v>
      </c>
      <c r="AT4" s="2">
        <v>6.3959474835899996</v>
      </c>
      <c r="AU4" s="2">
        <v>12.6397824699</v>
      </c>
      <c r="AV4" s="2">
        <v>12.4572924171</v>
      </c>
    </row>
    <row r="5" spans="1:48" x14ac:dyDescent="0.15">
      <c r="A5" t="s">
        <v>1</v>
      </c>
      <c r="B5" s="2">
        <v>7.6557541305000001</v>
      </c>
      <c r="C5" s="2">
        <v>7.6557541305000001</v>
      </c>
      <c r="D5" s="2">
        <v>19.871967462400001</v>
      </c>
      <c r="E5" s="2">
        <v>11.8173454103</v>
      </c>
      <c r="F5" s="2">
        <v>7.6557541305000001</v>
      </c>
      <c r="G5" s="2">
        <v>7.6557541305000001</v>
      </c>
      <c r="H5" s="2">
        <v>10.9955438211</v>
      </c>
      <c r="I5" s="2">
        <v>7.6557541305000001</v>
      </c>
      <c r="J5" s="2">
        <v>9.6763590671900008</v>
      </c>
      <c r="K5" s="2">
        <v>18.234607757700001</v>
      </c>
      <c r="L5" s="2">
        <v>7.6557541305000001</v>
      </c>
      <c r="M5" s="2">
        <v>7.6557541305000001</v>
      </c>
      <c r="N5" s="2">
        <v>7.6557541305000001</v>
      </c>
      <c r="O5" s="2">
        <v>15.427351763500001</v>
      </c>
      <c r="P5" s="2">
        <v>6.8909524507600004</v>
      </c>
      <c r="Q5" s="2">
        <v>9.3013234131699996</v>
      </c>
      <c r="R5" s="2">
        <v>7.6557541305000001</v>
      </c>
      <c r="S5" s="2">
        <v>7.6557541305000001</v>
      </c>
      <c r="T5" s="2">
        <v>10.0738469298</v>
      </c>
      <c r="U5" s="2">
        <v>14.846523918600001</v>
      </c>
      <c r="V5" s="2">
        <v>13.6675646326</v>
      </c>
      <c r="W5" s="2">
        <v>7.6557541305000001</v>
      </c>
      <c r="X5" s="2">
        <v>13.0972912295</v>
      </c>
      <c r="Y5" s="2">
        <v>10.608323001800001</v>
      </c>
      <c r="Z5" s="2">
        <v>14.416767546599999</v>
      </c>
      <c r="AA5" s="2">
        <v>12.249832076300001</v>
      </c>
      <c r="AB5" s="2">
        <v>7.6557541305000001</v>
      </c>
      <c r="AC5" s="2">
        <v>7.6557541305000001</v>
      </c>
      <c r="AD5" s="2">
        <v>18.522679764100001</v>
      </c>
      <c r="AE5" s="2">
        <v>7.6557541305000001</v>
      </c>
      <c r="AF5" s="2">
        <v>7.6557541305000001</v>
      </c>
      <c r="AG5" s="2">
        <v>7.6557541305000001</v>
      </c>
      <c r="AH5" s="2">
        <v>5.7820091588400002</v>
      </c>
      <c r="AI5" s="2">
        <v>7.6557541305000001</v>
      </c>
      <c r="AJ5" s="2">
        <v>9.7289512409299999</v>
      </c>
      <c r="AK5" s="2">
        <v>7.6557541305000001</v>
      </c>
      <c r="AL5" s="2">
        <v>12.217256492000001</v>
      </c>
      <c r="AM5" s="2">
        <v>11.1278838047</v>
      </c>
      <c r="AN5" s="2">
        <v>7.6557541305000001</v>
      </c>
      <c r="AO5" s="2">
        <v>16.774226983599998</v>
      </c>
      <c r="AP5" s="2">
        <v>7.6557541305000001</v>
      </c>
      <c r="AQ5" s="2">
        <v>8.4903838756100001</v>
      </c>
      <c r="AR5" s="2">
        <v>7.6557541305000001</v>
      </c>
      <c r="AS5" s="2">
        <v>20.128032537599999</v>
      </c>
      <c r="AT5" s="2">
        <v>7.6557541305000001</v>
      </c>
      <c r="AU5" s="2">
        <v>13.0213462059</v>
      </c>
      <c r="AV5" s="2">
        <v>12.229879952999999</v>
      </c>
    </row>
    <row r="6" spans="1:48" x14ac:dyDescent="0.15">
      <c r="A6" t="s">
        <v>2</v>
      </c>
      <c r="B6" s="2">
        <v>7.2000885566099999</v>
      </c>
      <c r="C6" s="2">
        <v>7.2000885566099999</v>
      </c>
      <c r="D6" s="2">
        <v>20.189038308000001</v>
      </c>
      <c r="E6" s="2">
        <v>12.5433816684</v>
      </c>
      <c r="F6" s="2">
        <v>7.2000885566099999</v>
      </c>
      <c r="G6" s="2">
        <v>7.2000885566099999</v>
      </c>
      <c r="H6" s="2">
        <v>11.5927248152</v>
      </c>
      <c r="I6" s="2">
        <v>7.2000885566099999</v>
      </c>
      <c r="J6" s="2">
        <v>8.1559803841399994</v>
      </c>
      <c r="K6" s="2">
        <v>18.483012012700001</v>
      </c>
      <c r="L6" s="2">
        <v>8.4537194078300004</v>
      </c>
      <c r="M6" s="2">
        <v>7.2000885566099999</v>
      </c>
      <c r="N6" s="2">
        <v>7.2000885566099999</v>
      </c>
      <c r="O6" s="2">
        <v>16.5307702321</v>
      </c>
      <c r="P6" s="2">
        <v>7.7779190544699999</v>
      </c>
      <c r="Q6" s="2">
        <v>10.7667652429</v>
      </c>
      <c r="R6" s="2">
        <v>7.2000885566099999</v>
      </c>
      <c r="S6" s="2">
        <v>7.2000885566099999</v>
      </c>
      <c r="T6" s="2">
        <v>11.0892832952</v>
      </c>
      <c r="U6" s="2">
        <v>14.567952500400001</v>
      </c>
      <c r="V6" s="2">
        <v>13.463651001300001</v>
      </c>
      <c r="W6" s="2">
        <v>7.2000885566099999</v>
      </c>
      <c r="X6" s="2">
        <v>14.331535907399999</v>
      </c>
      <c r="Y6" s="2">
        <v>11.064614283299999</v>
      </c>
      <c r="Z6" s="2">
        <v>14.7909833191</v>
      </c>
      <c r="AA6" s="2">
        <v>13.8139099803</v>
      </c>
      <c r="AB6" s="2">
        <v>7.2000885566099999</v>
      </c>
      <c r="AC6" s="2">
        <v>7.2000885566099999</v>
      </c>
      <c r="AD6" s="2">
        <v>18.4060462996</v>
      </c>
      <c r="AE6" s="2">
        <v>7.2000885566099999</v>
      </c>
      <c r="AF6" s="2">
        <v>10.0819966595</v>
      </c>
      <c r="AG6" s="2">
        <v>7.2000885566099999</v>
      </c>
      <c r="AH6" s="2">
        <v>8.9214825751499998</v>
      </c>
      <c r="AI6" s="2">
        <v>9.5852684001200004</v>
      </c>
      <c r="AJ6" s="2">
        <v>10.262577524699999</v>
      </c>
      <c r="AK6" s="2">
        <v>7.2000885566099999</v>
      </c>
      <c r="AL6" s="2">
        <v>13.034328989500001</v>
      </c>
      <c r="AM6" s="2">
        <v>11.347662596699999</v>
      </c>
      <c r="AN6" s="2">
        <v>7.2000885566099999</v>
      </c>
      <c r="AO6" s="2">
        <v>16.611676383999999</v>
      </c>
      <c r="AP6" s="2">
        <v>7.2000885566099999</v>
      </c>
      <c r="AQ6" s="2">
        <v>7.2000885566099999</v>
      </c>
      <c r="AR6" s="2">
        <v>7.2000885566099999</v>
      </c>
      <c r="AS6" s="2">
        <v>19.810961691999999</v>
      </c>
      <c r="AT6" s="2">
        <v>7.8679118378200004</v>
      </c>
      <c r="AU6" s="2">
        <v>14.175730804400001</v>
      </c>
      <c r="AV6" s="2">
        <v>12.320115041999999</v>
      </c>
    </row>
    <row r="7" spans="1:48" x14ac:dyDescent="0.15">
      <c r="A7" t="s">
        <v>3</v>
      </c>
      <c r="B7" s="2">
        <v>5.8126710515699997</v>
      </c>
      <c r="C7" s="2">
        <v>5.8126710515699997</v>
      </c>
      <c r="D7" s="2">
        <v>20.2777587683</v>
      </c>
      <c r="E7" s="2">
        <v>11.305422740999999</v>
      </c>
      <c r="F7" s="2">
        <v>5.8126710515699997</v>
      </c>
      <c r="G7" s="2">
        <v>5.8126710515699997</v>
      </c>
      <c r="H7" s="2">
        <v>11.7196349155</v>
      </c>
      <c r="I7" s="2">
        <v>5.8126710515699997</v>
      </c>
      <c r="J7" s="2">
        <v>5.8126710515699997</v>
      </c>
      <c r="K7" s="2">
        <v>18.004036237400001</v>
      </c>
      <c r="L7" s="2">
        <v>7.7087686492399996</v>
      </c>
      <c r="M7" s="2">
        <v>5.8126710515699997</v>
      </c>
      <c r="N7" s="2">
        <v>5.8126710515699997</v>
      </c>
      <c r="O7" s="2">
        <v>15.5139880027</v>
      </c>
      <c r="P7" s="2">
        <v>4.2203467719800001</v>
      </c>
      <c r="Q7" s="2">
        <v>10.414505355299999</v>
      </c>
      <c r="R7" s="2">
        <v>5.8126710515699997</v>
      </c>
      <c r="S7" s="2">
        <v>5.8126710515699997</v>
      </c>
      <c r="T7" s="2">
        <v>10.880144274999999</v>
      </c>
      <c r="U7" s="2">
        <v>14.9026960402</v>
      </c>
      <c r="V7" s="2">
        <v>13.0622397545</v>
      </c>
      <c r="W7" s="2">
        <v>5.8126710515699997</v>
      </c>
      <c r="X7" s="2">
        <v>15.6215795757</v>
      </c>
      <c r="Y7" s="2">
        <v>10.53764548</v>
      </c>
      <c r="Z7" s="2">
        <v>14.5580361593</v>
      </c>
      <c r="AA7" s="2">
        <v>13.381523873600001</v>
      </c>
      <c r="AB7" s="2">
        <v>5.8126710515699997</v>
      </c>
      <c r="AC7" s="2">
        <v>9.0797737735100004</v>
      </c>
      <c r="AD7" s="2">
        <v>18.386071731099999</v>
      </c>
      <c r="AE7" s="2">
        <v>5.8126710515699997</v>
      </c>
      <c r="AF7" s="2">
        <v>8.7236233093499997</v>
      </c>
      <c r="AG7" s="2">
        <v>5.8126710515699997</v>
      </c>
      <c r="AH7" s="2">
        <v>8.6053098221200006</v>
      </c>
      <c r="AI7" s="2">
        <v>8.7508089305500008</v>
      </c>
      <c r="AJ7" s="2">
        <v>9.7377504798800008</v>
      </c>
      <c r="AK7" s="2">
        <v>5.8126710515699997</v>
      </c>
      <c r="AL7" s="2">
        <v>13.475265086</v>
      </c>
      <c r="AM7" s="2">
        <v>12.4429323102</v>
      </c>
      <c r="AN7" s="2">
        <v>5.8126710515699997</v>
      </c>
      <c r="AO7" s="2">
        <v>15.8109404451</v>
      </c>
      <c r="AP7" s="2">
        <v>5.8126710515699997</v>
      </c>
      <c r="AQ7" s="2">
        <v>5.8126710515699997</v>
      </c>
      <c r="AR7" s="2">
        <v>5.8126710515699997</v>
      </c>
      <c r="AS7" s="2">
        <v>19.7222412317</v>
      </c>
      <c r="AT7" s="2">
        <v>8.67397583166</v>
      </c>
      <c r="AU7" s="2">
        <v>12.630102047799999</v>
      </c>
      <c r="AV7" s="2">
        <v>12.526006499699999</v>
      </c>
    </row>
    <row r="8" spans="1:48" x14ac:dyDescent="0.15">
      <c r="A8" t="s">
        <v>4</v>
      </c>
      <c r="B8" s="2">
        <v>6.7032133001499998</v>
      </c>
      <c r="C8" s="2">
        <v>6.7032133001499998</v>
      </c>
      <c r="D8" s="2">
        <v>20.088934096500001</v>
      </c>
      <c r="E8" s="2">
        <v>12.1414716541</v>
      </c>
      <c r="F8" s="2">
        <v>6.7032133001499998</v>
      </c>
      <c r="G8" s="2">
        <v>6.7032133001499998</v>
      </c>
      <c r="H8" s="2">
        <v>12.7204806203</v>
      </c>
      <c r="I8" s="2">
        <v>6.7032133001499998</v>
      </c>
      <c r="J8" s="2">
        <v>6.7032133001499998</v>
      </c>
      <c r="K8" s="2">
        <v>18.147950783799999</v>
      </c>
      <c r="L8" s="2">
        <v>6.7032133001499998</v>
      </c>
      <c r="M8" s="2">
        <v>6.7032133001499998</v>
      </c>
      <c r="N8" s="2">
        <v>6.7032133001499998</v>
      </c>
      <c r="O8" s="2">
        <v>16.230161215599999</v>
      </c>
      <c r="P8" s="2">
        <v>7.9498074063799997</v>
      </c>
      <c r="Q8" s="2">
        <v>12.3441618615</v>
      </c>
      <c r="R8" s="2">
        <v>6.7032133001499998</v>
      </c>
      <c r="S8" s="2">
        <v>6.7032133001499998</v>
      </c>
      <c r="T8" s="2">
        <v>11.9729701219</v>
      </c>
      <c r="U8" s="2">
        <v>15.295335747999999</v>
      </c>
      <c r="V8" s="2">
        <v>13.878835645700001</v>
      </c>
      <c r="W8" s="2">
        <v>6.7032133001499998</v>
      </c>
      <c r="X8" s="2">
        <v>15.8530571271</v>
      </c>
      <c r="Y8" s="2">
        <v>6.7032133001499998</v>
      </c>
      <c r="Z8" s="2">
        <v>14.653012350499999</v>
      </c>
      <c r="AA8" s="2">
        <v>13.493916817800001</v>
      </c>
      <c r="AB8" s="2">
        <v>6.7032133001499998</v>
      </c>
      <c r="AC8" s="2">
        <v>6.7032133001499998</v>
      </c>
      <c r="AD8" s="2">
        <v>17.8315987575</v>
      </c>
      <c r="AE8" s="2">
        <v>6.7032133001499998</v>
      </c>
      <c r="AF8" s="2">
        <v>6.7032133001499998</v>
      </c>
      <c r="AG8" s="2">
        <v>6.7032133001499998</v>
      </c>
      <c r="AH8" s="2">
        <v>3.4309497160600002</v>
      </c>
      <c r="AI8" s="2">
        <v>6.7032133001499998</v>
      </c>
      <c r="AJ8" s="2">
        <v>11.2946179978</v>
      </c>
      <c r="AK8" s="2">
        <v>6.7032133001499998</v>
      </c>
      <c r="AL8" s="2">
        <v>14.8718743884</v>
      </c>
      <c r="AM8" s="2">
        <v>12.0829735526</v>
      </c>
      <c r="AN8" s="2">
        <v>6.7032133001499998</v>
      </c>
      <c r="AO8" s="2">
        <v>16.994477272600001</v>
      </c>
      <c r="AP8" s="2">
        <v>6.7032133001499998</v>
      </c>
      <c r="AQ8" s="2">
        <v>6.7032133001499998</v>
      </c>
      <c r="AR8" s="2">
        <v>6.7032133001499998</v>
      </c>
      <c r="AS8" s="2">
        <v>19.911065903499999</v>
      </c>
      <c r="AT8" s="2">
        <v>10.037170146799999</v>
      </c>
      <c r="AU8" s="2">
        <v>14.228862315500001</v>
      </c>
      <c r="AV8" s="2">
        <v>12.571878741200001</v>
      </c>
    </row>
    <row r="9" spans="1:48" x14ac:dyDescent="0.15">
      <c r="A9" t="s">
        <v>5</v>
      </c>
      <c r="B9" s="2">
        <v>6.2324264020899998</v>
      </c>
      <c r="C9" s="2">
        <v>6.2324264020899998</v>
      </c>
      <c r="D9" s="2">
        <v>20.185785311</v>
      </c>
      <c r="E9" s="2">
        <v>12.5385849901</v>
      </c>
      <c r="F9" s="2">
        <v>6.2324264020899998</v>
      </c>
      <c r="G9" s="2">
        <v>6.2324264020899998</v>
      </c>
      <c r="H9" s="2">
        <v>11.679245957199999</v>
      </c>
      <c r="I9" s="2">
        <v>6.2324264020899998</v>
      </c>
      <c r="J9" s="2">
        <v>6.2324264020899998</v>
      </c>
      <c r="K9" s="2">
        <v>17.725285528800001</v>
      </c>
      <c r="L9" s="2">
        <v>6.2324264020899998</v>
      </c>
      <c r="M9" s="2">
        <v>6.2324264020899998</v>
      </c>
      <c r="N9" s="2">
        <v>6.2324264020899998</v>
      </c>
      <c r="O9" s="2">
        <v>15.313750053</v>
      </c>
      <c r="P9" s="2">
        <v>6.2324264020899998</v>
      </c>
      <c r="Q9" s="2">
        <v>11.054860248900001</v>
      </c>
      <c r="R9" s="2">
        <v>6.2324264020899998</v>
      </c>
      <c r="S9" s="2">
        <v>6.2324264020899998</v>
      </c>
      <c r="T9" s="2">
        <v>11.1619998865</v>
      </c>
      <c r="U9" s="2">
        <v>15.2169354155</v>
      </c>
      <c r="V9" s="2">
        <v>12.313198762300001</v>
      </c>
      <c r="W9" s="2">
        <v>6.2324264020899998</v>
      </c>
      <c r="X9" s="2">
        <v>15.133747789899999</v>
      </c>
      <c r="Y9" s="2">
        <v>8.1808804399700001</v>
      </c>
      <c r="Z9" s="2">
        <v>14.412840919300001</v>
      </c>
      <c r="AA9" s="2">
        <v>13.457381509599999</v>
      </c>
      <c r="AB9" s="2">
        <v>6.2324264020899998</v>
      </c>
      <c r="AC9" s="2">
        <v>6.2324264020899998</v>
      </c>
      <c r="AD9" s="2">
        <v>18.5420465081</v>
      </c>
      <c r="AE9" s="2">
        <v>6.2324264020899998</v>
      </c>
      <c r="AF9" s="2">
        <v>6.2324264020899998</v>
      </c>
      <c r="AG9" s="2">
        <v>6.2324264020899998</v>
      </c>
      <c r="AH9" s="2">
        <v>10.473749897299999</v>
      </c>
      <c r="AI9" s="2">
        <v>7.9263470304599997</v>
      </c>
      <c r="AJ9" s="2">
        <v>10.8396131519</v>
      </c>
      <c r="AK9" s="2">
        <v>6.2324264020899998</v>
      </c>
      <c r="AL9" s="2">
        <v>12.477339092299999</v>
      </c>
      <c r="AM9" s="2">
        <v>12.5536500668</v>
      </c>
      <c r="AN9" s="2">
        <v>6.2324264020899998</v>
      </c>
      <c r="AO9" s="2">
        <v>15.2767316401</v>
      </c>
      <c r="AP9" s="2">
        <v>6.2324264020899998</v>
      </c>
      <c r="AQ9" s="2">
        <v>9.1648699562299996</v>
      </c>
      <c r="AR9" s="2">
        <v>6.2324264020899998</v>
      </c>
      <c r="AS9" s="2">
        <v>19.814214689</v>
      </c>
      <c r="AT9" s="2">
        <v>10.272454526400001</v>
      </c>
      <c r="AU9" s="2">
        <v>14.315875034999999</v>
      </c>
      <c r="AV9" s="2">
        <v>13.181253030200001</v>
      </c>
    </row>
    <row r="10" spans="1:48" x14ac:dyDescent="0.15">
      <c r="A10" t="s">
        <v>6</v>
      </c>
      <c r="B10" s="2">
        <v>7.2212471306400001</v>
      </c>
      <c r="C10" s="2">
        <v>7.2212471306400001</v>
      </c>
      <c r="D10" s="2">
        <v>20.090934334300002</v>
      </c>
      <c r="E10" s="2">
        <v>11.8541500294</v>
      </c>
      <c r="F10" s="2">
        <v>7.2212471306400001</v>
      </c>
      <c r="G10" s="2">
        <v>7.2212471306400001</v>
      </c>
      <c r="H10" s="2">
        <v>12.1616938581</v>
      </c>
      <c r="I10" s="2">
        <v>7.2212471306400001</v>
      </c>
      <c r="J10" s="2">
        <v>10.272143617499999</v>
      </c>
      <c r="K10" s="2">
        <v>17.9526339542</v>
      </c>
      <c r="L10" s="2">
        <v>7.2212471306400001</v>
      </c>
      <c r="M10" s="2">
        <v>7.2212471306400001</v>
      </c>
      <c r="N10" s="2">
        <v>7.2212471306400001</v>
      </c>
      <c r="O10" s="2">
        <v>15.706619957199999</v>
      </c>
      <c r="P10" s="2">
        <v>6.9346410552300002</v>
      </c>
      <c r="Q10" s="2">
        <v>11.4706769587</v>
      </c>
      <c r="R10" s="2">
        <v>7.2212471306400001</v>
      </c>
      <c r="S10" s="2">
        <v>7.2212471306400001</v>
      </c>
      <c r="T10" s="2">
        <v>12.0040863324</v>
      </c>
      <c r="U10" s="2">
        <v>15.5046634454</v>
      </c>
      <c r="V10" s="2">
        <v>14.468706224</v>
      </c>
      <c r="W10" s="2">
        <v>7.2212471306400001</v>
      </c>
      <c r="X10" s="2">
        <v>16.207918255300001</v>
      </c>
      <c r="Y10" s="2">
        <v>10.5635601044</v>
      </c>
      <c r="Z10" s="2">
        <v>15.5040443445</v>
      </c>
      <c r="AA10" s="2">
        <v>14.080918173400001</v>
      </c>
      <c r="AB10" s="2">
        <v>7.2212471306400001</v>
      </c>
      <c r="AC10" s="2">
        <v>7.2212471306400001</v>
      </c>
      <c r="AD10" s="2">
        <v>18.607294634599999</v>
      </c>
      <c r="AE10" s="2">
        <v>7.2212471306400001</v>
      </c>
      <c r="AF10" s="2">
        <v>7.2212471306400001</v>
      </c>
      <c r="AG10" s="2">
        <v>7.2212471306400001</v>
      </c>
      <c r="AH10" s="2">
        <v>11.5410413845</v>
      </c>
      <c r="AI10" s="2">
        <v>7.2212471306400001</v>
      </c>
      <c r="AJ10" s="2">
        <v>10.842644760600001</v>
      </c>
      <c r="AK10" s="2">
        <v>7.2212471306400001</v>
      </c>
      <c r="AL10" s="2">
        <v>13.6457785002</v>
      </c>
      <c r="AM10" s="2">
        <v>13.760530598800001</v>
      </c>
      <c r="AN10" s="2">
        <v>7.2212471306400001</v>
      </c>
      <c r="AO10" s="2">
        <v>15.298209522500001</v>
      </c>
      <c r="AP10" s="2">
        <v>7.2212471306400001</v>
      </c>
      <c r="AQ10" s="2">
        <v>7.2212471306400001</v>
      </c>
      <c r="AR10" s="2">
        <v>7.2212471306400001</v>
      </c>
      <c r="AS10" s="2">
        <v>19.909065665699998</v>
      </c>
      <c r="AT10" s="2">
        <v>11.564868453600001</v>
      </c>
      <c r="AU10" s="2">
        <v>14.6936504955</v>
      </c>
      <c r="AV10" s="2">
        <v>12.458837727800001</v>
      </c>
    </row>
    <row r="11" spans="1:48" x14ac:dyDescent="0.15">
      <c r="A11" t="s">
        <v>7</v>
      </c>
      <c r="B11" s="2">
        <v>5.8601899601799996</v>
      </c>
      <c r="C11" s="2">
        <v>5.8601899601799996</v>
      </c>
      <c r="D11" s="2">
        <v>20.3725714049</v>
      </c>
      <c r="E11" s="2">
        <v>12.095396342800001</v>
      </c>
      <c r="F11" s="2">
        <v>5.8601899601799996</v>
      </c>
      <c r="G11" s="2">
        <v>5.8601899601799996</v>
      </c>
      <c r="H11" s="2">
        <v>10.8753397233</v>
      </c>
      <c r="I11" s="2">
        <v>5.8601899601799996</v>
      </c>
      <c r="J11" s="2">
        <v>5.8601899601799996</v>
      </c>
      <c r="K11" s="2">
        <v>17.0986904178</v>
      </c>
      <c r="L11" s="2">
        <v>5.8601899601799996</v>
      </c>
      <c r="M11" s="2">
        <v>5.8601899601799996</v>
      </c>
      <c r="N11" s="2">
        <v>5.8601899601799996</v>
      </c>
      <c r="O11" s="2">
        <v>16.2363992039</v>
      </c>
      <c r="P11" s="2">
        <v>7.4815851238500004</v>
      </c>
      <c r="Q11" s="2">
        <v>10.152787845500001</v>
      </c>
      <c r="R11" s="2">
        <v>5.8601899601799996</v>
      </c>
      <c r="S11" s="2">
        <v>5.8601899601799996</v>
      </c>
      <c r="T11" s="2">
        <v>11.260790460200001</v>
      </c>
      <c r="U11" s="2">
        <v>14.0506368321</v>
      </c>
      <c r="V11" s="2">
        <v>12.8979543375</v>
      </c>
      <c r="W11" s="2">
        <v>5.8601899601799996</v>
      </c>
      <c r="X11" s="2">
        <v>14.596183093600001</v>
      </c>
      <c r="Y11" s="2">
        <v>5.8601899601799996</v>
      </c>
      <c r="Z11" s="2">
        <v>13.2758905715</v>
      </c>
      <c r="AA11" s="2">
        <v>12.0542049158</v>
      </c>
      <c r="AB11" s="2">
        <v>5.8858516720400003</v>
      </c>
      <c r="AC11" s="2">
        <v>5.8601899601799996</v>
      </c>
      <c r="AD11" s="2">
        <v>17.954929630300001</v>
      </c>
      <c r="AE11" s="2">
        <v>5.8601899601799996</v>
      </c>
      <c r="AF11" s="2">
        <v>5.8601899601799996</v>
      </c>
      <c r="AG11" s="2">
        <v>5.8601899601799996</v>
      </c>
      <c r="AH11" s="2">
        <v>9.0825329999900006</v>
      </c>
      <c r="AI11" s="2">
        <v>5.8601899601799996</v>
      </c>
      <c r="AJ11" s="2">
        <v>9.6090064301200009</v>
      </c>
      <c r="AK11" s="2">
        <v>5.8601899601799996</v>
      </c>
      <c r="AL11" s="2">
        <v>13.164442192999999</v>
      </c>
      <c r="AM11" s="2">
        <v>11.465484957699999</v>
      </c>
      <c r="AN11" s="2">
        <v>5.8601899601799996</v>
      </c>
      <c r="AO11" s="2">
        <v>15.879344313800001</v>
      </c>
      <c r="AP11" s="2">
        <v>5.8601899601799996</v>
      </c>
      <c r="AQ11" s="2">
        <v>5.8601899601799996</v>
      </c>
      <c r="AR11" s="2">
        <v>5.8601899601799996</v>
      </c>
      <c r="AS11" s="2">
        <v>19.6274285951</v>
      </c>
      <c r="AT11" s="2">
        <v>9.2526872116199996</v>
      </c>
      <c r="AU11" s="2">
        <v>13.0775528314</v>
      </c>
      <c r="AV11" s="2">
        <v>11.8779080848</v>
      </c>
    </row>
    <row r="12" spans="1:48" x14ac:dyDescent="0.15">
      <c r="A12" t="s">
        <v>8</v>
      </c>
      <c r="B12" s="2">
        <v>7.21343547699</v>
      </c>
      <c r="C12" s="2">
        <v>7.21343547699</v>
      </c>
      <c r="D12" s="2">
        <v>20.219133384700001</v>
      </c>
      <c r="E12" s="2">
        <v>11.192988018399999</v>
      </c>
      <c r="F12" s="2">
        <v>7.21343547699</v>
      </c>
      <c r="G12" s="2">
        <v>7.21343547699</v>
      </c>
      <c r="H12" s="2">
        <v>12.1026437444</v>
      </c>
      <c r="I12" s="2">
        <v>7.21343547699</v>
      </c>
      <c r="J12" s="2">
        <v>8.2614971803300001</v>
      </c>
      <c r="K12" s="2">
        <v>18.2871899065</v>
      </c>
      <c r="L12" s="2">
        <v>7.21343547699</v>
      </c>
      <c r="M12" s="2">
        <v>7.21343547699</v>
      </c>
      <c r="N12" s="2">
        <v>7.21343547699</v>
      </c>
      <c r="O12" s="2">
        <v>15.771416628700001</v>
      </c>
      <c r="P12" s="2">
        <v>8.16545153645</v>
      </c>
      <c r="Q12" s="2">
        <v>11.459231790700001</v>
      </c>
      <c r="R12" s="2">
        <v>7.21343547699</v>
      </c>
      <c r="S12" s="2">
        <v>7.21343547699</v>
      </c>
      <c r="T12" s="2">
        <v>10.7191281749</v>
      </c>
      <c r="U12" s="2">
        <v>14.787635589300001</v>
      </c>
      <c r="V12" s="2">
        <v>12.637288890200001</v>
      </c>
      <c r="W12" s="2">
        <v>7.21343547699</v>
      </c>
      <c r="X12" s="2">
        <v>12.960225918800001</v>
      </c>
      <c r="Y12" s="2">
        <v>9.6682472793999992</v>
      </c>
      <c r="Z12" s="2">
        <v>14.291200505300001</v>
      </c>
      <c r="AA12" s="2">
        <v>13.025608803300001</v>
      </c>
      <c r="AB12" s="2">
        <v>9.5686024639900005</v>
      </c>
      <c r="AC12" s="2">
        <v>10.4206130972</v>
      </c>
      <c r="AD12" s="2">
        <v>18.2736095972</v>
      </c>
      <c r="AE12" s="2">
        <v>5.3000836017199999</v>
      </c>
      <c r="AF12" s="2">
        <v>7.21343547699</v>
      </c>
      <c r="AG12" s="2">
        <v>7.21343547699</v>
      </c>
      <c r="AH12" s="2">
        <v>11.4869018616</v>
      </c>
      <c r="AI12" s="2">
        <v>7.21343547699</v>
      </c>
      <c r="AJ12" s="2">
        <v>9.0457591983000007</v>
      </c>
      <c r="AK12" s="2">
        <v>7.21343547699</v>
      </c>
      <c r="AL12" s="2">
        <v>12.6078858697</v>
      </c>
      <c r="AM12" s="2">
        <v>12.098304378</v>
      </c>
      <c r="AN12" s="2">
        <v>7.21343547699</v>
      </c>
      <c r="AO12" s="2">
        <v>15.236385611199999</v>
      </c>
      <c r="AP12" s="2">
        <v>9.3309137399500006</v>
      </c>
      <c r="AQ12" s="2">
        <v>7.21343547699</v>
      </c>
      <c r="AR12" s="2">
        <v>7.21343547699</v>
      </c>
      <c r="AS12" s="2">
        <v>19.780866615299999</v>
      </c>
      <c r="AT12" s="2">
        <v>10.085406086900001</v>
      </c>
      <c r="AU12" s="2">
        <v>13.448796791299999</v>
      </c>
      <c r="AV12" s="2">
        <v>12.748943858200001</v>
      </c>
    </row>
    <row r="13" spans="1:48" x14ac:dyDescent="0.15">
      <c r="A13" t="s">
        <v>9</v>
      </c>
      <c r="B13" s="2">
        <v>10.9391610189</v>
      </c>
      <c r="C13" s="2">
        <v>7.0358868690499996</v>
      </c>
      <c r="D13" s="2">
        <v>20.757396745200001</v>
      </c>
      <c r="E13" s="2">
        <v>11.106182775500001</v>
      </c>
      <c r="F13" s="2">
        <v>7.0358868690499996</v>
      </c>
      <c r="G13" s="2">
        <v>7.0358868690499996</v>
      </c>
      <c r="H13" s="2">
        <v>10.9941766229</v>
      </c>
      <c r="I13" s="2">
        <v>7.0358868690499996</v>
      </c>
      <c r="J13" s="2">
        <v>7.0358868690499996</v>
      </c>
      <c r="K13" s="2">
        <v>18.0377083616</v>
      </c>
      <c r="L13" s="2">
        <v>6.2178535780099997</v>
      </c>
      <c r="M13" s="2">
        <v>7.0358868690499996</v>
      </c>
      <c r="N13" s="2">
        <v>7.0358868690499996</v>
      </c>
      <c r="O13" s="2">
        <v>17.078996682900002</v>
      </c>
      <c r="P13" s="2">
        <v>7.0358868690499996</v>
      </c>
      <c r="Q13" s="2">
        <v>9.5425121984800008</v>
      </c>
      <c r="R13" s="2">
        <v>7.0358868690499996</v>
      </c>
      <c r="S13" s="2">
        <v>7.0358868690499996</v>
      </c>
      <c r="T13" s="2">
        <v>10.0799792415</v>
      </c>
      <c r="U13" s="2">
        <v>14.0930492126</v>
      </c>
      <c r="V13" s="2">
        <v>13.1749582958</v>
      </c>
      <c r="W13" s="2">
        <v>7.0358868690499996</v>
      </c>
      <c r="X13" s="2">
        <v>16.150815211000001</v>
      </c>
      <c r="Y13" s="2">
        <v>10.157631242600001</v>
      </c>
      <c r="Z13" s="2">
        <v>14.6669610952</v>
      </c>
      <c r="AA13" s="2">
        <v>13.647706699</v>
      </c>
      <c r="AB13" s="2">
        <v>7.0358868690499996</v>
      </c>
      <c r="AC13" s="2">
        <v>7.0358868690499996</v>
      </c>
      <c r="AD13" s="2">
        <v>18.824400167699999</v>
      </c>
      <c r="AE13" s="2">
        <v>7.0358868690499996</v>
      </c>
      <c r="AF13" s="2">
        <v>7.0358868690499996</v>
      </c>
      <c r="AG13" s="2">
        <v>7.0358868690499996</v>
      </c>
      <c r="AH13" s="2">
        <v>8.8424399456200007</v>
      </c>
      <c r="AI13" s="2">
        <v>7.0358868690499996</v>
      </c>
      <c r="AJ13" s="2">
        <v>8.34312627079</v>
      </c>
      <c r="AK13" s="2">
        <v>7.0358868690499996</v>
      </c>
      <c r="AL13" s="2">
        <v>14.078521979</v>
      </c>
      <c r="AM13" s="2">
        <v>11.885049065800001</v>
      </c>
      <c r="AN13" s="2">
        <v>7.0358868690499996</v>
      </c>
      <c r="AO13" s="2">
        <v>13.856488050199999</v>
      </c>
      <c r="AP13" s="2">
        <v>7.0358868690499996</v>
      </c>
      <c r="AQ13" s="2">
        <v>7.0358868690499996</v>
      </c>
      <c r="AR13" s="2">
        <v>7.0358868690499996</v>
      </c>
      <c r="AS13" s="2">
        <v>19.242603254799999</v>
      </c>
      <c r="AT13" s="2">
        <v>9.4140626132499996</v>
      </c>
      <c r="AU13" s="2">
        <v>13.092433509099999</v>
      </c>
      <c r="AV13" s="2">
        <v>11.2197514459</v>
      </c>
    </row>
    <row r="14" spans="1:48" x14ac:dyDescent="0.15">
      <c r="A14" t="s">
        <v>10</v>
      </c>
      <c r="B14" s="2">
        <v>8.0228344320199998</v>
      </c>
      <c r="C14" s="2">
        <v>8.0228344320199998</v>
      </c>
      <c r="D14" s="2">
        <v>20.047182566499998</v>
      </c>
      <c r="E14" s="2">
        <v>11.0577041769</v>
      </c>
      <c r="F14" s="2">
        <v>8.0228344320199998</v>
      </c>
      <c r="G14" s="2">
        <v>8.0228344320199998</v>
      </c>
      <c r="H14" s="2">
        <v>12.8038614774</v>
      </c>
      <c r="I14" s="2">
        <v>8.0228344320199998</v>
      </c>
      <c r="J14" s="2">
        <v>8.0228344320199998</v>
      </c>
      <c r="K14" s="2">
        <v>18.472190931899998</v>
      </c>
      <c r="L14" s="2">
        <v>9.6172668728200001</v>
      </c>
      <c r="M14" s="2">
        <v>8.0228344320199998</v>
      </c>
      <c r="N14" s="2">
        <v>8.0228344320199998</v>
      </c>
      <c r="O14" s="2">
        <v>16.374360659299999</v>
      </c>
      <c r="P14" s="2">
        <v>8.0228344320199998</v>
      </c>
      <c r="Q14" s="2">
        <v>11.2950457555</v>
      </c>
      <c r="R14" s="2">
        <v>8.0228344320199998</v>
      </c>
      <c r="S14" s="2">
        <v>8.0228344320199998</v>
      </c>
      <c r="T14" s="2">
        <v>12.1572222294</v>
      </c>
      <c r="U14" s="2">
        <v>15.5208815246</v>
      </c>
      <c r="V14" s="2">
        <v>13.6984640329</v>
      </c>
      <c r="W14" s="2">
        <v>8.0228344320199998</v>
      </c>
      <c r="X14" s="2">
        <v>15.924511776699999</v>
      </c>
      <c r="Y14" s="2">
        <v>11.0945105867</v>
      </c>
      <c r="Z14" s="2">
        <v>14.488203919</v>
      </c>
      <c r="AA14" s="2">
        <v>13.8149900249</v>
      </c>
      <c r="AB14" s="2">
        <v>8.0228344320199998</v>
      </c>
      <c r="AC14" s="2">
        <v>8.0228344320199998</v>
      </c>
      <c r="AD14" s="2">
        <v>18.839116594899998</v>
      </c>
      <c r="AE14" s="2">
        <v>8.0228344320199998</v>
      </c>
      <c r="AF14" s="2">
        <v>8.0228344320199998</v>
      </c>
      <c r="AG14" s="2">
        <v>8.0228344320199998</v>
      </c>
      <c r="AH14" s="2">
        <v>8.3446515325200004</v>
      </c>
      <c r="AI14" s="2">
        <v>8.0228344320199998</v>
      </c>
      <c r="AJ14" s="2">
        <v>9.2318551066900003</v>
      </c>
      <c r="AK14" s="2">
        <v>8.0228344320199998</v>
      </c>
      <c r="AL14" s="2">
        <v>13.996074135000001</v>
      </c>
      <c r="AM14" s="2">
        <v>13.2427308207</v>
      </c>
      <c r="AN14" s="2">
        <v>8.0228344320199998</v>
      </c>
      <c r="AO14" s="2">
        <v>16.524169653400001</v>
      </c>
      <c r="AP14" s="2">
        <v>8.0228344320199998</v>
      </c>
      <c r="AQ14" s="2">
        <v>8.0228344320199998</v>
      </c>
      <c r="AR14" s="2">
        <v>8.0228344320199998</v>
      </c>
      <c r="AS14" s="2">
        <v>19.952817433500002</v>
      </c>
      <c r="AT14" s="2">
        <v>10.231176849300001</v>
      </c>
      <c r="AU14" s="2">
        <v>12.849173496400001</v>
      </c>
      <c r="AV14" s="2">
        <v>12.1575415826</v>
      </c>
    </row>
    <row r="15" spans="1:48" x14ac:dyDescent="0.15">
      <c r="A15" t="s">
        <v>11</v>
      </c>
      <c r="B15" s="2">
        <v>6.3884373089700004</v>
      </c>
      <c r="C15" s="2">
        <v>6.3884373089700004</v>
      </c>
      <c r="D15" s="2">
        <v>20.429016967100001</v>
      </c>
      <c r="E15" s="2">
        <v>12.7894363416</v>
      </c>
      <c r="F15" s="2">
        <v>6.3884373089700004</v>
      </c>
      <c r="G15" s="2">
        <v>6.3884373089700004</v>
      </c>
      <c r="H15" s="2">
        <v>11.948140734500001</v>
      </c>
      <c r="I15" s="2">
        <v>6.3884373089700004</v>
      </c>
      <c r="J15" s="2">
        <v>7.75424257348</v>
      </c>
      <c r="K15" s="2">
        <v>17.361829238399999</v>
      </c>
      <c r="L15" s="2">
        <v>6.3884373089700004</v>
      </c>
      <c r="M15" s="2">
        <v>6.3884373089700004</v>
      </c>
      <c r="N15" s="2">
        <v>6.3884373089700004</v>
      </c>
      <c r="O15" s="2">
        <v>16.233331343900002</v>
      </c>
      <c r="P15" s="2">
        <v>7.51140099746</v>
      </c>
      <c r="Q15" s="2">
        <v>10.5371740221</v>
      </c>
      <c r="R15" s="2">
        <v>8.0508685766199992</v>
      </c>
      <c r="S15" s="2">
        <v>6.3884373089700004</v>
      </c>
      <c r="T15" s="2">
        <v>11.876611703</v>
      </c>
      <c r="U15" s="2">
        <v>15.070954067900001</v>
      </c>
      <c r="V15" s="2">
        <v>13.6910898768</v>
      </c>
      <c r="W15" s="2">
        <v>6.3884373089700004</v>
      </c>
      <c r="X15" s="2">
        <v>14.8979670004</v>
      </c>
      <c r="Y15" s="2">
        <v>6.3884373089700004</v>
      </c>
      <c r="Z15" s="2">
        <v>13.7567366891</v>
      </c>
      <c r="AA15" s="2">
        <v>13.323019506</v>
      </c>
      <c r="AB15" s="2">
        <v>6.3884373089700004</v>
      </c>
      <c r="AC15" s="2">
        <v>10.5267641101</v>
      </c>
      <c r="AD15" s="2">
        <v>18.159050048400001</v>
      </c>
      <c r="AE15" s="2">
        <v>6.3884373089700004</v>
      </c>
      <c r="AF15" s="2">
        <v>6.3884373089700004</v>
      </c>
      <c r="AG15" s="2">
        <v>6.3884373089700004</v>
      </c>
      <c r="AH15" s="2">
        <v>8.6580842754099994</v>
      </c>
      <c r="AI15" s="2">
        <v>6.3884373089700004</v>
      </c>
      <c r="AJ15" s="2">
        <v>10.270346483599999</v>
      </c>
      <c r="AK15" s="2">
        <v>6.3884373089700004</v>
      </c>
      <c r="AL15" s="2">
        <v>13.9350875692</v>
      </c>
      <c r="AM15" s="2">
        <v>13.377366414400001</v>
      </c>
      <c r="AN15" s="2">
        <v>6.3884373089700004</v>
      </c>
      <c r="AO15" s="2">
        <v>15.154950806</v>
      </c>
      <c r="AP15" s="2">
        <v>10.493467627599999</v>
      </c>
      <c r="AQ15" s="2">
        <v>7.8317897382700004</v>
      </c>
      <c r="AR15" s="2">
        <v>6.3884373089700004</v>
      </c>
      <c r="AS15" s="2">
        <v>19.570983032899999</v>
      </c>
      <c r="AT15" s="2">
        <v>10.310117916099999</v>
      </c>
      <c r="AU15" s="2">
        <v>13.4173781391</v>
      </c>
      <c r="AV15" s="2">
        <v>12.703452023100001</v>
      </c>
    </row>
    <row r="16" spans="1:48" x14ac:dyDescent="0.15">
      <c r="A16" t="s">
        <v>12</v>
      </c>
      <c r="B16" s="2">
        <v>7.1411379124599996</v>
      </c>
      <c r="C16" s="2">
        <v>7.1411379124599996</v>
      </c>
      <c r="D16" s="2">
        <v>20.349445766399999</v>
      </c>
      <c r="E16" s="2">
        <v>13.159929704</v>
      </c>
      <c r="F16" s="2">
        <v>7.1411379124599996</v>
      </c>
      <c r="G16" s="2">
        <v>7.1411379124599996</v>
      </c>
      <c r="H16" s="2">
        <v>11.910934020999999</v>
      </c>
      <c r="I16" s="2">
        <v>7.1411379124599996</v>
      </c>
      <c r="J16" s="2">
        <v>7.1411379124599996</v>
      </c>
      <c r="K16" s="2">
        <v>18.572952835399999</v>
      </c>
      <c r="L16" s="2">
        <v>8.8139843923000001</v>
      </c>
      <c r="M16" s="2">
        <v>7.1411379124599996</v>
      </c>
      <c r="N16" s="2">
        <v>7.1411379124599996</v>
      </c>
      <c r="O16" s="2">
        <v>16.540825947799998</v>
      </c>
      <c r="P16" s="2">
        <v>7.1411379124599996</v>
      </c>
      <c r="Q16" s="2">
        <v>10.6706217821</v>
      </c>
      <c r="R16" s="2">
        <v>7.1411379124599996</v>
      </c>
      <c r="S16" s="2">
        <v>7.1411379124599996</v>
      </c>
      <c r="T16" s="2">
        <v>11.651230655799999</v>
      </c>
      <c r="U16" s="2">
        <v>15.5312829718</v>
      </c>
      <c r="V16" s="2">
        <v>13.8455249764</v>
      </c>
      <c r="W16" s="2">
        <v>10.460874430600001</v>
      </c>
      <c r="X16" s="2">
        <v>16.249618312300001</v>
      </c>
      <c r="Y16" s="2">
        <v>11.6353486614</v>
      </c>
      <c r="Z16" s="2">
        <v>15.1705114176</v>
      </c>
      <c r="AA16" s="2">
        <v>13.8663634591</v>
      </c>
      <c r="AB16" s="2">
        <v>9.3420096015599992</v>
      </c>
      <c r="AC16" s="2">
        <v>7.1411379124599996</v>
      </c>
      <c r="AD16" s="2">
        <v>18.907544055300001</v>
      </c>
      <c r="AE16" s="2">
        <v>7.1411379124599996</v>
      </c>
      <c r="AF16" s="2">
        <v>7.1411379124599996</v>
      </c>
      <c r="AG16" s="2">
        <v>7.1411379124599996</v>
      </c>
      <c r="AH16" s="2">
        <v>10.196988448899999</v>
      </c>
      <c r="AI16" s="2">
        <v>7.1411379124599996</v>
      </c>
      <c r="AJ16" s="2">
        <v>9.4012717144</v>
      </c>
      <c r="AK16" s="2">
        <v>7.1411379124599996</v>
      </c>
      <c r="AL16" s="2">
        <v>15.1572105051</v>
      </c>
      <c r="AM16" s="2">
        <v>13.3588821835</v>
      </c>
      <c r="AN16" s="2">
        <v>7.1411379124599996</v>
      </c>
      <c r="AO16" s="2">
        <v>13.269988465999999</v>
      </c>
      <c r="AP16" s="2">
        <v>5.3524128268200002</v>
      </c>
      <c r="AQ16" s="2">
        <v>10.2446120192</v>
      </c>
      <c r="AR16" s="2">
        <v>7.1411379124599996</v>
      </c>
      <c r="AS16" s="2">
        <v>19.650554233600001</v>
      </c>
      <c r="AT16" s="2">
        <v>7.7907206410900001</v>
      </c>
      <c r="AU16" s="2">
        <v>14.545625794699999</v>
      </c>
      <c r="AV16" s="2">
        <v>12.0986683817</v>
      </c>
    </row>
    <row r="17" spans="1:48" x14ac:dyDescent="0.15">
      <c r="A17" t="s">
        <v>13</v>
      </c>
      <c r="B17" s="2">
        <v>8.6210895340399993</v>
      </c>
      <c r="C17" s="2">
        <v>8.6210895340399993</v>
      </c>
      <c r="D17" s="2">
        <v>20.479505079700001</v>
      </c>
      <c r="E17" s="2">
        <v>11.6550933716</v>
      </c>
      <c r="F17" s="2">
        <v>8.6210895340399993</v>
      </c>
      <c r="G17" s="2">
        <v>8.6210895340399993</v>
      </c>
      <c r="H17" s="2">
        <v>11.695820207700001</v>
      </c>
      <c r="I17" s="2">
        <v>8.6210895340399993</v>
      </c>
      <c r="J17" s="2">
        <v>8.6210895340399993</v>
      </c>
      <c r="K17" s="2">
        <v>18.970229674300001</v>
      </c>
      <c r="L17" s="2">
        <v>8.6210895340399993</v>
      </c>
      <c r="M17" s="2">
        <v>8.6210895340399993</v>
      </c>
      <c r="N17" s="2">
        <v>8.6210895340399993</v>
      </c>
      <c r="O17" s="2">
        <v>15.7455972555</v>
      </c>
      <c r="P17" s="2">
        <v>8.6210895340399993</v>
      </c>
      <c r="Q17" s="2">
        <v>10.335981414200001</v>
      </c>
      <c r="R17" s="2">
        <v>8.6210895340399993</v>
      </c>
      <c r="S17" s="2">
        <v>8.6210895340399993</v>
      </c>
      <c r="T17" s="2">
        <v>10.7676221829</v>
      </c>
      <c r="U17" s="2">
        <v>15.5495933835</v>
      </c>
      <c r="V17" s="2">
        <v>13.253934643199999</v>
      </c>
      <c r="W17" s="2">
        <v>8.6210895340399993</v>
      </c>
      <c r="X17" s="2">
        <v>15.6398608786</v>
      </c>
      <c r="Y17" s="2">
        <v>10.6679683146</v>
      </c>
      <c r="Z17" s="2">
        <v>14.884673688499999</v>
      </c>
      <c r="AA17" s="2">
        <v>13.8144625545</v>
      </c>
      <c r="AB17" s="2">
        <v>9.9348587147000007</v>
      </c>
      <c r="AC17" s="2">
        <v>8.4012506437199992</v>
      </c>
      <c r="AD17" s="2">
        <v>19.091861611799999</v>
      </c>
      <c r="AE17" s="2">
        <v>8.6210895340399993</v>
      </c>
      <c r="AF17" s="2">
        <v>11.561924854900001</v>
      </c>
      <c r="AG17" s="2">
        <v>8.6210895340399993</v>
      </c>
      <c r="AH17" s="2">
        <v>8.7359569810300002</v>
      </c>
      <c r="AI17" s="2">
        <v>8.6210895340399993</v>
      </c>
      <c r="AJ17" s="2">
        <v>7.8785799289599998</v>
      </c>
      <c r="AK17" s="2">
        <v>8.6210895340399993</v>
      </c>
      <c r="AL17" s="2">
        <v>16.0244599042</v>
      </c>
      <c r="AM17" s="2">
        <v>13.4173131916</v>
      </c>
      <c r="AN17" s="2">
        <v>8.6210895340399993</v>
      </c>
      <c r="AO17" s="2">
        <v>16.131747159700002</v>
      </c>
      <c r="AP17" s="2">
        <v>7.6274452546399996</v>
      </c>
      <c r="AQ17" s="2">
        <v>8.6210895340399993</v>
      </c>
      <c r="AR17" s="2">
        <v>8.6210895340399993</v>
      </c>
      <c r="AS17" s="2">
        <v>19.520494920299999</v>
      </c>
      <c r="AT17" s="2">
        <v>8.7000166714499994</v>
      </c>
      <c r="AU17" s="2">
        <v>15.169116519299999</v>
      </c>
      <c r="AV17" s="2">
        <v>12.458829203500001</v>
      </c>
    </row>
    <row r="18" spans="1:48" x14ac:dyDescent="0.15">
      <c r="A18" t="s">
        <v>14</v>
      </c>
      <c r="B18" s="2">
        <v>9.0251491652899993</v>
      </c>
      <c r="C18" s="2">
        <v>6.9146062666199999</v>
      </c>
      <c r="D18" s="2">
        <v>20.6983526285</v>
      </c>
      <c r="E18" s="2">
        <v>13.670372995599999</v>
      </c>
      <c r="F18" s="2">
        <v>6.9146062666199999</v>
      </c>
      <c r="G18" s="2">
        <v>6.9146062666199999</v>
      </c>
      <c r="H18" s="2">
        <v>11.5372405507</v>
      </c>
      <c r="I18" s="2">
        <v>6.9146062666199999</v>
      </c>
      <c r="J18" s="2">
        <v>10.224974004</v>
      </c>
      <c r="K18" s="2">
        <v>18.647525142100001</v>
      </c>
      <c r="L18" s="2">
        <v>9.3313486931600007</v>
      </c>
      <c r="M18" s="2">
        <v>6.9146062666199999</v>
      </c>
      <c r="N18" s="2">
        <v>6.9146062666199999</v>
      </c>
      <c r="O18" s="2">
        <v>16.928205736900001</v>
      </c>
      <c r="P18" s="2">
        <v>6.7865143766799996</v>
      </c>
      <c r="Q18" s="2">
        <v>9.5531990417700001</v>
      </c>
      <c r="R18" s="2">
        <v>6.9146062666199999</v>
      </c>
      <c r="S18" s="2">
        <v>6.9146062666199999</v>
      </c>
      <c r="T18" s="2">
        <v>11.962533904600001</v>
      </c>
      <c r="U18" s="2">
        <v>15.345478071</v>
      </c>
      <c r="V18" s="2">
        <v>14.166458824899999</v>
      </c>
      <c r="W18" s="2">
        <v>6.9146062666199999</v>
      </c>
      <c r="X18" s="2">
        <v>15.2579063446</v>
      </c>
      <c r="Y18" s="2">
        <v>12.135873163999999</v>
      </c>
      <c r="Z18" s="2">
        <v>15.466731705600001</v>
      </c>
      <c r="AA18" s="2">
        <v>13.9513811317</v>
      </c>
      <c r="AB18" s="2">
        <v>6.9146062666199999</v>
      </c>
      <c r="AC18" s="2">
        <v>6.9146062666199999</v>
      </c>
      <c r="AD18" s="2">
        <v>19.3736334988</v>
      </c>
      <c r="AE18" s="2">
        <v>6.9146062666199999</v>
      </c>
      <c r="AF18" s="2">
        <v>6.9146062666199999</v>
      </c>
      <c r="AG18" s="2">
        <v>6.9146062666199999</v>
      </c>
      <c r="AH18" s="2">
        <v>10.8892364906</v>
      </c>
      <c r="AI18" s="2">
        <v>6.9146062666199999</v>
      </c>
      <c r="AJ18" s="2">
        <v>7.8788560798200002</v>
      </c>
      <c r="AK18" s="2">
        <v>6.9146062666199999</v>
      </c>
      <c r="AL18" s="2">
        <v>13.288228068800001</v>
      </c>
      <c r="AM18" s="2">
        <v>12.0764417635</v>
      </c>
      <c r="AN18" s="2">
        <v>6.9146062666199999</v>
      </c>
      <c r="AO18" s="2">
        <v>16.149294575399999</v>
      </c>
      <c r="AP18" s="2">
        <v>6.9146062666199999</v>
      </c>
      <c r="AQ18" s="2">
        <v>6.9146062666199999</v>
      </c>
      <c r="AR18" s="2">
        <v>6.9146062666199999</v>
      </c>
      <c r="AS18" s="2">
        <v>19.3016473715</v>
      </c>
      <c r="AT18" s="2">
        <v>10.306825075200001</v>
      </c>
      <c r="AU18" s="2">
        <v>15.145504885999999</v>
      </c>
      <c r="AV18" s="2">
        <v>12.0330601578</v>
      </c>
    </row>
    <row r="19" spans="1:48" x14ac:dyDescent="0.15">
      <c r="A19" t="s">
        <v>15</v>
      </c>
      <c r="B19" s="2">
        <v>7.3166584744599996</v>
      </c>
      <c r="C19" s="2">
        <v>7.3166584744599996</v>
      </c>
      <c r="D19" s="2">
        <v>20.787075463499999</v>
      </c>
      <c r="E19" s="2">
        <v>13.0748404662</v>
      </c>
      <c r="F19" s="2">
        <v>7.3166584744599996</v>
      </c>
      <c r="G19" s="2">
        <v>7.3166584744599996</v>
      </c>
      <c r="H19" s="2">
        <v>11.965865899300001</v>
      </c>
      <c r="I19" s="2">
        <v>7.3166584744599996</v>
      </c>
      <c r="J19" s="2">
        <v>9.0682857981300007</v>
      </c>
      <c r="K19" s="2">
        <v>18.8139184982</v>
      </c>
      <c r="L19" s="2">
        <v>7.3166584744599996</v>
      </c>
      <c r="M19" s="2">
        <v>7.3166584744599996</v>
      </c>
      <c r="N19" s="2">
        <v>7.3166584744599996</v>
      </c>
      <c r="O19" s="2">
        <v>17.1622685486</v>
      </c>
      <c r="P19" s="2">
        <v>7.3166584744599996</v>
      </c>
      <c r="Q19" s="2">
        <v>11.9296619089</v>
      </c>
      <c r="R19" s="2">
        <v>7.3445876338999998</v>
      </c>
      <c r="S19" s="2">
        <v>7.3166584744599996</v>
      </c>
      <c r="T19" s="2">
        <v>11.983175964699999</v>
      </c>
      <c r="U19" s="2">
        <v>15.594454198799999</v>
      </c>
      <c r="V19" s="2">
        <v>13.4050108446</v>
      </c>
      <c r="W19" s="2">
        <v>7.3166584744599996</v>
      </c>
      <c r="X19" s="2">
        <v>15.991024807400001</v>
      </c>
      <c r="Y19" s="2">
        <v>11.991252772199999</v>
      </c>
      <c r="Z19" s="2">
        <v>15.1096934953</v>
      </c>
      <c r="AA19" s="2">
        <v>14.6318100005</v>
      </c>
      <c r="AB19" s="2">
        <v>7.3166584744599996</v>
      </c>
      <c r="AC19" s="2">
        <v>7.3166584744599996</v>
      </c>
      <c r="AD19" s="2">
        <v>18.8848041026</v>
      </c>
      <c r="AE19" s="2">
        <v>7.3166584744599996</v>
      </c>
      <c r="AF19" s="2">
        <v>7.3166584744599996</v>
      </c>
      <c r="AG19" s="2">
        <v>7.3166584744599996</v>
      </c>
      <c r="AH19" s="2">
        <v>10.8340888226</v>
      </c>
      <c r="AI19" s="2">
        <v>7.3166584744599996</v>
      </c>
      <c r="AJ19" s="2">
        <v>10.4945330202</v>
      </c>
      <c r="AK19" s="2">
        <v>7.3166584744599996</v>
      </c>
      <c r="AL19" s="2">
        <v>14.144049493200001</v>
      </c>
      <c r="AM19" s="2">
        <v>12.8479178961</v>
      </c>
      <c r="AN19" s="2">
        <v>7.3166584744599996</v>
      </c>
      <c r="AO19" s="2">
        <v>15.767250363900001</v>
      </c>
      <c r="AP19" s="2">
        <v>7.3166584744599996</v>
      </c>
      <c r="AQ19" s="2">
        <v>7.3166584744599996</v>
      </c>
      <c r="AR19" s="2">
        <v>7.3166584744599996</v>
      </c>
      <c r="AS19" s="2">
        <v>19.212924536500001</v>
      </c>
      <c r="AT19" s="2">
        <v>10.4258349707</v>
      </c>
      <c r="AU19" s="2">
        <v>15.877759131299999</v>
      </c>
      <c r="AV19" s="2">
        <v>11.668564911900001</v>
      </c>
    </row>
    <row r="20" spans="1:48" x14ac:dyDescent="0.15">
      <c r="A20" t="s">
        <v>16</v>
      </c>
      <c r="B20" s="2">
        <v>8.1841062249699998</v>
      </c>
      <c r="C20" s="2">
        <v>8.1841062249699998</v>
      </c>
      <c r="D20" s="2">
        <v>20.4750097688</v>
      </c>
      <c r="E20" s="2">
        <v>12.5427801705</v>
      </c>
      <c r="F20" s="2">
        <v>8.1841062249699998</v>
      </c>
      <c r="G20" s="2">
        <v>8.1841062249699998</v>
      </c>
      <c r="H20" s="2">
        <v>13.8389657572</v>
      </c>
      <c r="I20" s="2">
        <v>8.1841062249699998</v>
      </c>
      <c r="J20" s="2">
        <v>7.0856594427099999</v>
      </c>
      <c r="K20" s="2">
        <v>19.301503539799999</v>
      </c>
      <c r="L20" s="2">
        <v>8.1841062249699998</v>
      </c>
      <c r="M20" s="2">
        <v>8.1841062249699998</v>
      </c>
      <c r="N20" s="2">
        <v>8.1841062249699998</v>
      </c>
      <c r="O20" s="2">
        <v>17.081095401199999</v>
      </c>
      <c r="P20" s="2">
        <v>8.1841062249699998</v>
      </c>
      <c r="Q20" s="2">
        <v>12.2732201732</v>
      </c>
      <c r="R20" s="2">
        <v>8.1841062249699998</v>
      </c>
      <c r="S20" s="2">
        <v>8.1841062249699998</v>
      </c>
      <c r="T20" s="2">
        <v>13.734293189100001</v>
      </c>
      <c r="U20" s="2">
        <v>16.6300169565</v>
      </c>
      <c r="V20" s="2">
        <v>14.659286611300001</v>
      </c>
      <c r="W20" s="2">
        <v>8.1841062249699998</v>
      </c>
      <c r="X20" s="2">
        <v>17.497863780399999</v>
      </c>
      <c r="Y20" s="2">
        <v>10.551020663499999</v>
      </c>
      <c r="Z20" s="2">
        <v>15.1631760042</v>
      </c>
      <c r="AA20" s="2">
        <v>14.8484504589</v>
      </c>
      <c r="AB20" s="2">
        <v>8.1841062249699998</v>
      </c>
      <c r="AC20" s="2">
        <v>8.1841062249699998</v>
      </c>
      <c r="AD20" s="2">
        <v>18.598204538800001</v>
      </c>
      <c r="AE20" s="2">
        <v>8.1841062249699998</v>
      </c>
      <c r="AF20" s="2">
        <v>9.9967164457400006</v>
      </c>
      <c r="AG20" s="2">
        <v>8.1841062249699998</v>
      </c>
      <c r="AH20" s="2">
        <v>8.86415997862</v>
      </c>
      <c r="AI20" s="2">
        <v>8.1841062249699998</v>
      </c>
      <c r="AJ20" s="2">
        <v>11.713820288699999</v>
      </c>
      <c r="AK20" s="2">
        <v>8.1841062249699998</v>
      </c>
      <c r="AL20" s="2">
        <v>15.6353815691</v>
      </c>
      <c r="AM20" s="2">
        <v>13.061224218</v>
      </c>
      <c r="AN20" s="2">
        <v>8.1841062249699998</v>
      </c>
      <c r="AO20" s="2">
        <v>15.5398849604</v>
      </c>
      <c r="AP20" s="2">
        <v>8.1841062249699998</v>
      </c>
      <c r="AQ20" s="2">
        <v>8.1841062249699998</v>
      </c>
      <c r="AR20" s="2">
        <v>8.1841062249699998</v>
      </c>
      <c r="AS20" s="2">
        <v>19.5249902312</v>
      </c>
      <c r="AT20" s="2">
        <v>10.095994557499999</v>
      </c>
      <c r="AU20" s="2">
        <v>14.0887513629</v>
      </c>
      <c r="AV20" s="2">
        <v>12.5662913486</v>
      </c>
    </row>
    <row r="21" spans="1:48" x14ac:dyDescent="0.15">
      <c r="A21" t="s">
        <v>17</v>
      </c>
      <c r="B21" s="2">
        <v>6.1409939186600004</v>
      </c>
      <c r="C21" s="2">
        <v>6.1409939186600004</v>
      </c>
      <c r="D21" s="2">
        <v>20.3702301328</v>
      </c>
      <c r="E21" s="2">
        <v>9.1826059134599998</v>
      </c>
      <c r="F21" s="2">
        <v>6.1409939186600004</v>
      </c>
      <c r="G21" s="2">
        <v>6.1409939186600004</v>
      </c>
      <c r="H21" s="2">
        <v>10.5512952666</v>
      </c>
      <c r="I21" s="2">
        <v>6.1409939186600004</v>
      </c>
      <c r="J21" s="2">
        <v>6.6051864950999999</v>
      </c>
      <c r="K21" s="2">
        <v>18.321678022899999</v>
      </c>
      <c r="L21" s="2">
        <v>6.1409939186600004</v>
      </c>
      <c r="M21" s="2">
        <v>6.1409939186600004</v>
      </c>
      <c r="N21" s="2">
        <v>6.1409939186600004</v>
      </c>
      <c r="O21" s="2">
        <v>15.992357455400001</v>
      </c>
      <c r="P21" s="2">
        <v>6.5232485567899996</v>
      </c>
      <c r="Q21" s="2">
        <v>10.277223772299999</v>
      </c>
      <c r="R21" s="2">
        <v>6.1409939186600004</v>
      </c>
      <c r="S21" s="2">
        <v>6.1409939186600004</v>
      </c>
      <c r="T21" s="2">
        <v>10.919702841599999</v>
      </c>
      <c r="U21" s="2">
        <v>14.932769223099999</v>
      </c>
      <c r="V21" s="2">
        <v>13.3216154591</v>
      </c>
      <c r="W21" s="2">
        <v>6.1409939186600004</v>
      </c>
      <c r="X21" s="2">
        <v>15.032383789700001</v>
      </c>
      <c r="Y21" s="2">
        <v>11.753309439200001</v>
      </c>
      <c r="Z21" s="2">
        <v>15.080844820999999</v>
      </c>
      <c r="AA21" s="2">
        <v>13.482370142900001</v>
      </c>
      <c r="AB21" s="2">
        <v>6.1409939186600004</v>
      </c>
      <c r="AC21" s="2">
        <v>6.1409939186600004</v>
      </c>
      <c r="AD21" s="2">
        <v>18.5493216084</v>
      </c>
      <c r="AE21" s="2">
        <v>6.1409939186600004</v>
      </c>
      <c r="AF21" s="2">
        <v>9.8438172129399995</v>
      </c>
      <c r="AG21" s="2">
        <v>6.1409939186600004</v>
      </c>
      <c r="AH21" s="2">
        <v>8.9365636050599999</v>
      </c>
      <c r="AI21" s="2">
        <v>7.6970047474700003</v>
      </c>
      <c r="AJ21" s="2">
        <v>9.25216043036</v>
      </c>
      <c r="AK21" s="2">
        <v>6.1409939186600004</v>
      </c>
      <c r="AL21" s="2">
        <v>13.741120588699999</v>
      </c>
      <c r="AM21" s="2">
        <v>13.0296966301</v>
      </c>
      <c r="AN21" s="2">
        <v>8.8337969172699999</v>
      </c>
      <c r="AO21" s="2">
        <v>15.818926924399999</v>
      </c>
      <c r="AP21" s="2">
        <v>6.1409939186600004</v>
      </c>
      <c r="AQ21" s="2">
        <v>6.1409939186600004</v>
      </c>
      <c r="AR21" s="2">
        <v>6.1409939186600004</v>
      </c>
      <c r="AS21" s="2">
        <v>19.6297698672</v>
      </c>
      <c r="AT21" s="2">
        <v>9.0871408738300001</v>
      </c>
      <c r="AU21" s="2">
        <v>14.4957167753</v>
      </c>
      <c r="AV21" s="2">
        <v>11.791385486399999</v>
      </c>
    </row>
    <row r="22" spans="1:48" x14ac:dyDescent="0.15">
      <c r="A22" t="s">
        <v>18</v>
      </c>
      <c r="B22" s="2">
        <v>7.4819031955100002</v>
      </c>
      <c r="C22" s="2">
        <v>7.4819031955100002</v>
      </c>
      <c r="D22" s="2">
        <v>20.4516094516</v>
      </c>
      <c r="E22" s="2">
        <v>12.0182490978</v>
      </c>
      <c r="F22" s="2">
        <v>7.4819031955100002</v>
      </c>
      <c r="G22" s="2">
        <v>7.4819031955100002</v>
      </c>
      <c r="H22" s="2">
        <v>12.478552776500001</v>
      </c>
      <c r="I22" s="2">
        <v>7.4819031955100002</v>
      </c>
      <c r="J22" s="2">
        <v>8.6854331893399994</v>
      </c>
      <c r="K22" s="2">
        <v>17.6211499124</v>
      </c>
      <c r="L22" s="2">
        <v>7.4819031955100002</v>
      </c>
      <c r="M22" s="2">
        <v>7.4819031955100002</v>
      </c>
      <c r="N22" s="2">
        <v>7.4819031955100002</v>
      </c>
      <c r="O22" s="2">
        <v>16.456714594099999</v>
      </c>
      <c r="P22" s="2">
        <v>7.4819031955100002</v>
      </c>
      <c r="Q22" s="2">
        <v>11.2802642245</v>
      </c>
      <c r="R22" s="2">
        <v>7.4819031955100002</v>
      </c>
      <c r="S22" s="2">
        <v>7.4819031955100002</v>
      </c>
      <c r="T22" s="2">
        <v>10.822370831700001</v>
      </c>
      <c r="U22" s="2">
        <v>15.183107788899999</v>
      </c>
      <c r="V22" s="2">
        <v>13.989047190999999</v>
      </c>
      <c r="W22" s="2">
        <v>7.4819031955100002</v>
      </c>
      <c r="X22" s="2">
        <v>15.793822012</v>
      </c>
      <c r="Y22" s="2">
        <v>10.393502591800001</v>
      </c>
      <c r="Z22" s="2">
        <v>13.1601373106</v>
      </c>
      <c r="AA22" s="2">
        <v>13.0938471941</v>
      </c>
      <c r="AB22" s="2">
        <v>7.4819031955100002</v>
      </c>
      <c r="AC22" s="2">
        <v>7.4819031955100002</v>
      </c>
      <c r="AD22" s="2">
        <v>18.810204130799999</v>
      </c>
      <c r="AE22" s="2">
        <v>7.4819031955100002</v>
      </c>
      <c r="AF22" s="2">
        <v>7.4819031955100002</v>
      </c>
      <c r="AG22" s="2">
        <v>7.4819031955100002</v>
      </c>
      <c r="AH22" s="2">
        <v>9.8575761833000008</v>
      </c>
      <c r="AI22" s="2">
        <v>7.4819031955100002</v>
      </c>
      <c r="AJ22" s="2">
        <v>10.153004855900001</v>
      </c>
      <c r="AK22" s="2">
        <v>7.4819031955100002</v>
      </c>
      <c r="AL22" s="2">
        <v>14.7141206285</v>
      </c>
      <c r="AM22" s="2">
        <v>14.2942042472</v>
      </c>
      <c r="AN22" s="2">
        <v>7.4819031955100002</v>
      </c>
      <c r="AO22" s="2">
        <v>15.9848599671</v>
      </c>
      <c r="AP22" s="2">
        <v>7.4819031955100002</v>
      </c>
      <c r="AQ22" s="2">
        <v>7.4819031955100002</v>
      </c>
      <c r="AR22" s="2">
        <v>7.4819031955100002</v>
      </c>
      <c r="AS22" s="2">
        <v>19.5483905484</v>
      </c>
      <c r="AT22" s="2">
        <v>10.556180481</v>
      </c>
      <c r="AU22" s="2">
        <v>13.6391557673</v>
      </c>
      <c r="AV22" s="2">
        <v>12.302719014499999</v>
      </c>
    </row>
    <row r="23" spans="1:48" x14ac:dyDescent="0.15">
      <c r="A23" t="s">
        <v>19</v>
      </c>
      <c r="B23" s="2">
        <v>7.5632619942600003</v>
      </c>
      <c r="C23" s="2">
        <v>7.5632619942600003</v>
      </c>
      <c r="D23" s="2">
        <v>20.533359560499999</v>
      </c>
      <c r="E23" s="2">
        <v>11.159600044299999</v>
      </c>
      <c r="F23" s="2">
        <v>7.5632619942600003</v>
      </c>
      <c r="G23" s="2">
        <v>7.5632619942600003</v>
      </c>
      <c r="H23" s="2">
        <v>12.2843112689</v>
      </c>
      <c r="I23" s="2">
        <v>7.5632619942600003</v>
      </c>
      <c r="J23" s="2">
        <v>7.5632619942600003</v>
      </c>
      <c r="K23" s="2">
        <v>18.173832234900001</v>
      </c>
      <c r="L23" s="2">
        <v>7.5632619942600003</v>
      </c>
      <c r="M23" s="2">
        <v>7.5632619942600003</v>
      </c>
      <c r="N23" s="2">
        <v>7.5632619942600003</v>
      </c>
      <c r="O23" s="2">
        <v>15.5332623204</v>
      </c>
      <c r="P23" s="2">
        <v>7.5632619942600003</v>
      </c>
      <c r="Q23" s="2">
        <v>10.234920838500001</v>
      </c>
      <c r="R23" s="2">
        <v>7.5632619942600003</v>
      </c>
      <c r="S23" s="2">
        <v>7.5632619942600003</v>
      </c>
      <c r="T23" s="2">
        <v>11.7339266798</v>
      </c>
      <c r="U23" s="2">
        <v>15.6823808132</v>
      </c>
      <c r="V23" s="2">
        <v>12.3863944015</v>
      </c>
      <c r="W23" s="2">
        <v>7.5632619942600003</v>
      </c>
      <c r="X23" s="2">
        <v>13.8155973792</v>
      </c>
      <c r="Y23" s="2">
        <v>10.4837945019</v>
      </c>
      <c r="Z23" s="2">
        <v>14.7088953837</v>
      </c>
      <c r="AA23" s="2">
        <v>13.791555821399999</v>
      </c>
      <c r="AB23" s="2">
        <v>7.5632619942600003</v>
      </c>
      <c r="AC23" s="2">
        <v>7.5632619942600003</v>
      </c>
      <c r="AD23" s="2">
        <v>19.047692661700001</v>
      </c>
      <c r="AE23" s="2">
        <v>7.5632619942600003</v>
      </c>
      <c r="AF23" s="2">
        <v>7.5632619942600003</v>
      </c>
      <c r="AG23" s="2">
        <v>7.5632619942600003</v>
      </c>
      <c r="AH23" s="2">
        <v>9.2283652358499992</v>
      </c>
      <c r="AI23" s="2">
        <v>7.5632619942600003</v>
      </c>
      <c r="AJ23" s="2">
        <v>6.4471120739099996</v>
      </c>
      <c r="AK23" s="2">
        <v>7.5632619942600003</v>
      </c>
      <c r="AL23" s="2">
        <v>12.9472911536</v>
      </c>
      <c r="AM23" s="2">
        <v>11.212701841299999</v>
      </c>
      <c r="AN23" s="2">
        <v>7.5632619942600003</v>
      </c>
      <c r="AO23" s="2">
        <v>15.4328227693</v>
      </c>
      <c r="AP23" s="2">
        <v>7.5632619942600003</v>
      </c>
      <c r="AQ23" s="2">
        <v>7.5632619942600003</v>
      </c>
      <c r="AR23" s="2">
        <v>7.5632619942600003</v>
      </c>
      <c r="AS23" s="2">
        <v>19.466640439500001</v>
      </c>
      <c r="AT23" s="2">
        <v>9.0121197846799994</v>
      </c>
      <c r="AU23" s="2">
        <v>14.9698790562</v>
      </c>
      <c r="AV23" s="2">
        <v>12.172618058299999</v>
      </c>
    </row>
    <row r="24" spans="1:48" x14ac:dyDescent="0.15">
      <c r="A24" t="s">
        <v>20</v>
      </c>
      <c r="B24" s="2">
        <v>8.5889413442499993</v>
      </c>
      <c r="C24" s="2">
        <v>7.0352549002</v>
      </c>
      <c r="D24" s="2">
        <v>20.710464827500001</v>
      </c>
      <c r="E24" s="2">
        <v>12.268334902399999</v>
      </c>
      <c r="F24" s="2">
        <v>7.0352549002</v>
      </c>
      <c r="G24" s="2">
        <v>7.0352549002</v>
      </c>
      <c r="H24" s="2">
        <v>11.5513453713</v>
      </c>
      <c r="I24" s="2">
        <v>7.0352549002</v>
      </c>
      <c r="J24" s="2">
        <v>7.0352549002</v>
      </c>
      <c r="K24" s="2">
        <v>18.688191813</v>
      </c>
      <c r="L24" s="2">
        <v>7.0352549002</v>
      </c>
      <c r="M24" s="2">
        <v>7.0352549002</v>
      </c>
      <c r="N24" s="2">
        <v>7.0352549002</v>
      </c>
      <c r="O24" s="2">
        <v>16.8219427362</v>
      </c>
      <c r="P24" s="2">
        <v>7.0195838636100003</v>
      </c>
      <c r="Q24" s="2">
        <v>11.1493025998</v>
      </c>
      <c r="R24" s="2">
        <v>7.0352549002</v>
      </c>
      <c r="S24" s="2">
        <v>7.0352549002</v>
      </c>
      <c r="T24" s="2">
        <v>12.1494419893</v>
      </c>
      <c r="U24" s="2">
        <v>15.1026719555</v>
      </c>
      <c r="V24" s="2">
        <v>13.152253953400001</v>
      </c>
      <c r="W24" s="2">
        <v>7.0352549002</v>
      </c>
      <c r="X24" s="2">
        <v>15.756108620099999</v>
      </c>
      <c r="Y24" s="2">
        <v>11.700549303600001</v>
      </c>
      <c r="Z24" s="2">
        <v>14.921562596499999</v>
      </c>
      <c r="AA24" s="2">
        <v>14.010317436699999</v>
      </c>
      <c r="AB24" s="2">
        <v>7.0352549002</v>
      </c>
      <c r="AC24" s="2">
        <v>7.0352549002</v>
      </c>
      <c r="AD24" s="2">
        <v>19.4168682225</v>
      </c>
      <c r="AE24" s="2">
        <v>7.0352549002</v>
      </c>
      <c r="AF24" s="2">
        <v>7.0352549002</v>
      </c>
      <c r="AG24" s="2">
        <v>7.0352549002</v>
      </c>
      <c r="AH24" s="2">
        <v>9.6127060632799992</v>
      </c>
      <c r="AI24" s="2">
        <v>7.0352549002</v>
      </c>
      <c r="AJ24" s="2">
        <v>8.9654220974599994</v>
      </c>
      <c r="AK24" s="2">
        <v>7.0352549002</v>
      </c>
      <c r="AL24" s="2">
        <v>14.480492142599999</v>
      </c>
      <c r="AM24" s="2">
        <v>13.433551983399999</v>
      </c>
      <c r="AN24" s="2">
        <v>7.0352549002</v>
      </c>
      <c r="AO24" s="2">
        <v>15.712420744899999</v>
      </c>
      <c r="AP24" s="2">
        <v>7.0352549002</v>
      </c>
      <c r="AQ24" s="2">
        <v>7.0352549002</v>
      </c>
      <c r="AR24" s="2">
        <v>7.0352549002</v>
      </c>
      <c r="AS24" s="2">
        <v>19.289535172499999</v>
      </c>
      <c r="AT24" s="2">
        <v>8.0478736863200009</v>
      </c>
      <c r="AU24" s="2">
        <v>13.818111355299999</v>
      </c>
      <c r="AV24" s="2">
        <v>11.15985424</v>
      </c>
    </row>
    <row r="25" spans="1:48" x14ac:dyDescent="0.15">
      <c r="A25" t="s">
        <v>21</v>
      </c>
      <c r="B25" s="2">
        <v>6.6060208294900002</v>
      </c>
      <c r="C25" s="2">
        <v>6.6060208294900002</v>
      </c>
      <c r="D25" s="2">
        <v>20.307626579699999</v>
      </c>
      <c r="E25" s="2">
        <v>12.148739411299999</v>
      </c>
      <c r="F25" s="2">
        <v>6.6060208294900002</v>
      </c>
      <c r="G25" s="2">
        <v>6.6060208294900002</v>
      </c>
      <c r="H25" s="2">
        <v>11.664321127499999</v>
      </c>
      <c r="I25" s="2">
        <v>6.6060208294900002</v>
      </c>
      <c r="J25" s="2">
        <v>8.0307814950799994</v>
      </c>
      <c r="K25" s="2">
        <v>18.041203938199999</v>
      </c>
      <c r="L25" s="2">
        <v>6.6060208294900002</v>
      </c>
      <c r="M25" s="2">
        <v>6.6060208294900002</v>
      </c>
      <c r="N25" s="2">
        <v>6.6060208294900002</v>
      </c>
      <c r="O25" s="2">
        <v>16.041723423800001</v>
      </c>
      <c r="P25" s="2">
        <v>6.6060208294900002</v>
      </c>
      <c r="Q25" s="2">
        <v>10.705318348700001</v>
      </c>
      <c r="R25" s="2">
        <v>6.6060208294900002</v>
      </c>
      <c r="S25" s="2">
        <v>6.6060208294900002</v>
      </c>
      <c r="T25" s="2">
        <v>11.6390481224</v>
      </c>
      <c r="U25" s="2">
        <v>15.9101377409</v>
      </c>
      <c r="V25" s="2">
        <v>13.5693734901</v>
      </c>
      <c r="W25" s="2">
        <v>6.6060208294900002</v>
      </c>
      <c r="X25" s="2">
        <v>15.7257558219</v>
      </c>
      <c r="Y25" s="2">
        <v>7.5858340066599999</v>
      </c>
      <c r="Z25" s="2">
        <v>14.615212597199999</v>
      </c>
      <c r="AA25" s="2">
        <v>13.4137772667</v>
      </c>
      <c r="AB25" s="2">
        <v>6.6060208294900002</v>
      </c>
      <c r="AC25" s="2">
        <v>6.6060208294900002</v>
      </c>
      <c r="AD25" s="2">
        <v>18.2492318161</v>
      </c>
      <c r="AE25" s="2">
        <v>6.6060208294900002</v>
      </c>
      <c r="AF25" s="2">
        <v>6.6060208294900002</v>
      </c>
      <c r="AG25" s="2">
        <v>6.6060208294900002</v>
      </c>
      <c r="AH25" s="2">
        <v>9.9401308654099996</v>
      </c>
      <c r="AI25" s="2">
        <v>6.6060208294900002</v>
      </c>
      <c r="AJ25" s="2">
        <v>9.41559837458</v>
      </c>
      <c r="AK25" s="2">
        <v>6.6060208294900002</v>
      </c>
      <c r="AL25" s="2">
        <v>12.4071523655</v>
      </c>
      <c r="AM25" s="2">
        <v>12.611401303599999</v>
      </c>
      <c r="AN25" s="2">
        <v>6.6060208294900002</v>
      </c>
      <c r="AO25" s="2">
        <v>15.627020101199999</v>
      </c>
      <c r="AP25" s="2">
        <v>7.4434141192799999</v>
      </c>
      <c r="AQ25" s="2">
        <v>6.6060208294900002</v>
      </c>
      <c r="AR25" s="2">
        <v>6.6060208294900002</v>
      </c>
      <c r="AS25" s="2">
        <v>19.692373420300001</v>
      </c>
      <c r="AT25" s="2">
        <v>10.278943099799999</v>
      </c>
      <c r="AU25" s="2">
        <v>14.653177895500001</v>
      </c>
      <c r="AV25" s="2">
        <v>13.3774273331</v>
      </c>
    </row>
    <row r="26" spans="1:48" x14ac:dyDescent="0.15">
      <c r="A26" t="s">
        <v>22</v>
      </c>
      <c r="B26" s="2">
        <v>5.6931024739099998</v>
      </c>
      <c r="C26" s="2">
        <v>5.6931024739099998</v>
      </c>
      <c r="D26" s="2">
        <v>20.835160367</v>
      </c>
      <c r="E26" s="2">
        <v>11.7285499067</v>
      </c>
      <c r="F26" s="2">
        <v>5.6931024739099998</v>
      </c>
      <c r="G26" s="2">
        <v>5.6931024739099998</v>
      </c>
      <c r="H26" s="2">
        <v>11.881095796</v>
      </c>
      <c r="I26" s="2">
        <v>5.6931024739099998</v>
      </c>
      <c r="J26" s="2">
        <v>6.27570298883</v>
      </c>
      <c r="K26" s="2">
        <v>18.424594194099999</v>
      </c>
      <c r="L26" s="2">
        <v>5.6931024739099998</v>
      </c>
      <c r="M26" s="2">
        <v>5.6931024739099998</v>
      </c>
      <c r="N26" s="2">
        <v>5.6931024739099998</v>
      </c>
      <c r="O26" s="2">
        <v>16.447460683900001</v>
      </c>
      <c r="P26" s="2">
        <v>7.0204181174300002</v>
      </c>
      <c r="Q26" s="2">
        <v>9.59038312751</v>
      </c>
      <c r="R26" s="2">
        <v>7.7737215754099998</v>
      </c>
      <c r="S26" s="2">
        <v>5.6931024739099998</v>
      </c>
      <c r="T26" s="2">
        <v>11.054254761799999</v>
      </c>
      <c r="U26" s="2">
        <v>14.623242856699999</v>
      </c>
      <c r="V26" s="2">
        <v>13.3530446791</v>
      </c>
      <c r="W26" s="2">
        <v>5.6931024739099998</v>
      </c>
      <c r="X26" s="2">
        <v>15.657831462600001</v>
      </c>
      <c r="Y26" s="2">
        <v>10.6214951771</v>
      </c>
      <c r="Z26" s="2">
        <v>14.7282521617</v>
      </c>
      <c r="AA26" s="2">
        <v>13.3488257918</v>
      </c>
      <c r="AB26" s="2">
        <v>5.6931024739099998</v>
      </c>
      <c r="AC26" s="2">
        <v>5.6931024739099998</v>
      </c>
      <c r="AD26" s="2">
        <v>19.152218522999998</v>
      </c>
      <c r="AE26" s="2">
        <v>5.6931024739099998</v>
      </c>
      <c r="AF26" s="2">
        <v>8.5568680318200006</v>
      </c>
      <c r="AG26" s="2">
        <v>5.6931024739099998</v>
      </c>
      <c r="AH26" s="2">
        <v>9.4248309552999991</v>
      </c>
      <c r="AI26" s="2">
        <v>5.6931024739099998</v>
      </c>
      <c r="AJ26" s="2">
        <v>8.3328743089900001</v>
      </c>
      <c r="AK26" s="2">
        <v>5.6931024739099998</v>
      </c>
      <c r="AL26" s="2">
        <v>13.9754326069</v>
      </c>
      <c r="AM26" s="2">
        <v>12.525396136399999</v>
      </c>
      <c r="AN26" s="2">
        <v>5.6931024739099998</v>
      </c>
      <c r="AO26" s="2">
        <v>16.332407480400001</v>
      </c>
      <c r="AP26" s="2">
        <v>5.6931024739099998</v>
      </c>
      <c r="AQ26" s="2">
        <v>5.6931024739099998</v>
      </c>
      <c r="AR26" s="2">
        <v>5.6931024739099998</v>
      </c>
      <c r="AS26" s="2">
        <v>19.164839633</v>
      </c>
      <c r="AT26" s="2">
        <v>9.3453745937200008</v>
      </c>
      <c r="AU26" s="2">
        <v>14.451782914800001</v>
      </c>
      <c r="AV26" s="2">
        <v>11.2853240098</v>
      </c>
    </row>
    <row r="27" spans="1:48" x14ac:dyDescent="0.15">
      <c r="A27" t="s">
        <v>23</v>
      </c>
      <c r="B27" s="2">
        <v>8.8726438569199999</v>
      </c>
      <c r="C27" s="2">
        <v>7.4075546365099996</v>
      </c>
      <c r="D27" s="2">
        <v>20.5318468163</v>
      </c>
      <c r="E27" s="2">
        <v>10.4037622957</v>
      </c>
      <c r="F27" s="2">
        <v>7.4075546365099996</v>
      </c>
      <c r="G27" s="2">
        <v>7.4075546365099996</v>
      </c>
      <c r="H27" s="2">
        <v>11.580583214400001</v>
      </c>
      <c r="I27" s="2">
        <v>7.4075546365099996</v>
      </c>
      <c r="J27" s="2">
        <v>10.9753238645</v>
      </c>
      <c r="K27" s="2">
        <v>18.805396886800001</v>
      </c>
      <c r="L27" s="2">
        <v>7.4075546365099996</v>
      </c>
      <c r="M27" s="2">
        <v>7.4075546365099996</v>
      </c>
      <c r="N27" s="2">
        <v>7.4075546365099996</v>
      </c>
      <c r="O27" s="2">
        <v>15.919915234199999</v>
      </c>
      <c r="P27" s="2">
        <v>7.4075546365099996</v>
      </c>
      <c r="Q27" s="2">
        <v>9.8539778636299999</v>
      </c>
      <c r="R27" s="2">
        <v>7.4075546365099996</v>
      </c>
      <c r="S27" s="2">
        <v>7.4075546365099996</v>
      </c>
      <c r="T27" s="2">
        <v>10.955632205800001</v>
      </c>
      <c r="U27" s="2">
        <v>14.3051801334</v>
      </c>
      <c r="V27" s="2">
        <v>12.587930115100001</v>
      </c>
      <c r="W27" s="2">
        <v>7.4075546365099996</v>
      </c>
      <c r="X27" s="2">
        <v>12.860950349399999</v>
      </c>
      <c r="Y27" s="2">
        <v>9.7544271002999992</v>
      </c>
      <c r="Z27" s="2">
        <v>14.820417727000001</v>
      </c>
      <c r="AA27" s="2">
        <v>13.6509939962</v>
      </c>
      <c r="AB27" s="2">
        <v>7.4075546365099996</v>
      </c>
      <c r="AC27" s="2">
        <v>9.92779516503</v>
      </c>
      <c r="AD27" s="2">
        <v>18.821059167800001</v>
      </c>
      <c r="AE27" s="2">
        <v>7.4075546365099996</v>
      </c>
      <c r="AF27" s="2">
        <v>7.4075546365099996</v>
      </c>
      <c r="AG27" s="2">
        <v>7.4075546365099996</v>
      </c>
      <c r="AH27" s="2">
        <v>10.193692525099999</v>
      </c>
      <c r="AI27" s="2">
        <v>7.4075546365099996</v>
      </c>
      <c r="AJ27" s="2">
        <v>9.7726900716100005</v>
      </c>
      <c r="AK27" s="2">
        <v>7.4075546365099996</v>
      </c>
      <c r="AL27" s="2">
        <v>13.1792843268</v>
      </c>
      <c r="AM27" s="2">
        <v>12.426789185400001</v>
      </c>
      <c r="AN27" s="2">
        <v>7.4075546365099996</v>
      </c>
      <c r="AO27" s="2">
        <v>14.0060009244</v>
      </c>
      <c r="AP27" s="2">
        <v>7.4075546365099996</v>
      </c>
      <c r="AQ27" s="2">
        <v>7.4075546365099996</v>
      </c>
      <c r="AR27" s="2">
        <v>7.4075546365099996</v>
      </c>
      <c r="AS27" s="2">
        <v>19.4681531837</v>
      </c>
      <c r="AT27" s="2">
        <v>9.0378487138000008</v>
      </c>
      <c r="AU27" s="2">
        <v>15.7227349129</v>
      </c>
      <c r="AV27" s="2">
        <v>12.013488796300001</v>
      </c>
    </row>
    <row r="28" spans="1:48" x14ac:dyDescent="0.15">
      <c r="A28" t="s">
        <v>24</v>
      </c>
      <c r="B28" s="2">
        <v>8.62834720707</v>
      </c>
      <c r="C28" s="2">
        <v>6.8668698044200003</v>
      </c>
      <c r="D28" s="2">
        <v>20.8059512301</v>
      </c>
      <c r="E28" s="2">
        <v>11.603806714799999</v>
      </c>
      <c r="F28" s="2">
        <v>6.8668698044200003</v>
      </c>
      <c r="G28" s="2">
        <v>6.8668698044200003</v>
      </c>
      <c r="H28" s="2">
        <v>11.6110505576</v>
      </c>
      <c r="I28" s="2">
        <v>6.8668698044200003</v>
      </c>
      <c r="J28" s="2">
        <v>6.8668698044200003</v>
      </c>
      <c r="K28" s="2">
        <v>18.084917813400001</v>
      </c>
      <c r="L28" s="2">
        <v>8.4823102728999995</v>
      </c>
      <c r="M28" s="2">
        <v>6.8668698044200003</v>
      </c>
      <c r="N28" s="2">
        <v>6.8668698044200003</v>
      </c>
      <c r="O28" s="2">
        <v>17.017358563599998</v>
      </c>
      <c r="P28" s="2">
        <v>6.8668698044200003</v>
      </c>
      <c r="Q28" s="2">
        <v>10.6923924469</v>
      </c>
      <c r="R28" s="2">
        <v>6.8668698044200003</v>
      </c>
      <c r="S28" s="2">
        <v>6.8668698044200003</v>
      </c>
      <c r="T28" s="2">
        <v>11.2583335146</v>
      </c>
      <c r="U28" s="2">
        <v>14.1002260289</v>
      </c>
      <c r="V28" s="2">
        <v>12.496943244300001</v>
      </c>
      <c r="W28" s="2">
        <v>6.8668698044200003</v>
      </c>
      <c r="X28" s="2">
        <v>14.948803977200001</v>
      </c>
      <c r="Y28" s="2">
        <v>7.8775461284199997</v>
      </c>
      <c r="Z28" s="2">
        <v>14.8592557992</v>
      </c>
      <c r="AA28" s="2">
        <v>13.041376141400001</v>
      </c>
      <c r="AB28" s="2">
        <v>6.8668698044200003</v>
      </c>
      <c r="AC28" s="2">
        <v>6.8668698044200003</v>
      </c>
      <c r="AD28" s="2">
        <v>18.8366375869</v>
      </c>
      <c r="AE28" s="2">
        <v>6.8668698044200003</v>
      </c>
      <c r="AF28" s="2">
        <v>9.6724303326199994</v>
      </c>
      <c r="AG28" s="2">
        <v>6.8668698044200003</v>
      </c>
      <c r="AH28" s="2">
        <v>9.0391780704699993</v>
      </c>
      <c r="AI28" s="2">
        <v>6.8668698044200003</v>
      </c>
      <c r="AJ28" s="2">
        <v>6.8668698044200003</v>
      </c>
      <c r="AK28" s="2">
        <v>6.8668698044200003</v>
      </c>
      <c r="AL28" s="2">
        <v>13.5668525095</v>
      </c>
      <c r="AM28" s="2">
        <v>12.612828732100001</v>
      </c>
      <c r="AN28" s="2">
        <v>6.8668698044200003</v>
      </c>
      <c r="AO28" s="2">
        <v>13.4727976069</v>
      </c>
      <c r="AP28" s="2">
        <v>6.8668698044200003</v>
      </c>
      <c r="AQ28" s="2">
        <v>6.8668698044200003</v>
      </c>
      <c r="AR28" s="2">
        <v>6.8668698044200003</v>
      </c>
      <c r="AS28" s="2">
        <v>19.1940487699</v>
      </c>
      <c r="AT28" s="2">
        <v>9.7519353726000002</v>
      </c>
      <c r="AU28" s="2">
        <v>14.4261001673</v>
      </c>
      <c r="AV28" s="2">
        <v>11.1695520656</v>
      </c>
    </row>
    <row r="29" spans="1:48" x14ac:dyDescent="0.15">
      <c r="A29" t="s">
        <v>25</v>
      </c>
      <c r="B29" s="2">
        <v>7.1520450152699997</v>
      </c>
      <c r="C29" s="2">
        <v>7.1520450152699997</v>
      </c>
      <c r="D29" s="2">
        <v>20.440809424499999</v>
      </c>
      <c r="E29" s="2">
        <v>12.625319232500001</v>
      </c>
      <c r="F29" s="2">
        <v>7.1520450152699997</v>
      </c>
      <c r="G29" s="2">
        <v>7.1520450152699997</v>
      </c>
      <c r="H29" s="2">
        <v>11.7646491297</v>
      </c>
      <c r="I29" s="2">
        <v>7.1520450152699997</v>
      </c>
      <c r="J29" s="2">
        <v>7.1520450152699997</v>
      </c>
      <c r="K29" s="2">
        <v>18.8608745035</v>
      </c>
      <c r="L29" s="2">
        <v>7.1520450152699997</v>
      </c>
      <c r="M29" s="2">
        <v>7.1520450152699997</v>
      </c>
      <c r="N29" s="2">
        <v>7.1520450152699997</v>
      </c>
      <c r="O29" s="2">
        <v>16.299172805400001</v>
      </c>
      <c r="P29" s="2">
        <v>7.1520450152699997</v>
      </c>
      <c r="Q29" s="2">
        <v>9.9291300538999998</v>
      </c>
      <c r="R29" s="2">
        <v>7.1520450152699997</v>
      </c>
      <c r="S29" s="2">
        <v>7.1520450152699997</v>
      </c>
      <c r="T29" s="2">
        <v>10.2467362489</v>
      </c>
      <c r="U29" s="2">
        <v>14.7388456041</v>
      </c>
      <c r="V29" s="2">
        <v>10.2005136389</v>
      </c>
      <c r="W29" s="2">
        <v>7.1520450152699997</v>
      </c>
      <c r="X29" s="2">
        <v>15.3042798907</v>
      </c>
      <c r="Y29" s="2">
        <v>10.502028767400001</v>
      </c>
      <c r="Z29" s="2">
        <v>13.5237212622</v>
      </c>
      <c r="AA29" s="2">
        <v>13.361245913899999</v>
      </c>
      <c r="AB29" s="2">
        <v>7.1520450152699997</v>
      </c>
      <c r="AC29" s="2">
        <v>7.1520450152699997</v>
      </c>
      <c r="AD29" s="2">
        <v>18.713449026599999</v>
      </c>
      <c r="AE29" s="2">
        <v>7.1520450152699997</v>
      </c>
      <c r="AF29" s="2">
        <v>7.1520450152699997</v>
      </c>
      <c r="AG29" s="2">
        <v>7.1520450152699997</v>
      </c>
      <c r="AH29" s="2">
        <v>9.2485268354399999</v>
      </c>
      <c r="AI29" s="2">
        <v>7.1520450152699997</v>
      </c>
      <c r="AJ29" s="2">
        <v>7.32798431318</v>
      </c>
      <c r="AK29" s="2">
        <v>7.1520450152699997</v>
      </c>
      <c r="AL29" s="2">
        <v>13.953414089500001</v>
      </c>
      <c r="AM29" s="2">
        <v>11.125964720200001</v>
      </c>
      <c r="AN29" s="2">
        <v>7.1520450152699997</v>
      </c>
      <c r="AO29" s="2">
        <v>14.068149586800001</v>
      </c>
      <c r="AP29" s="2">
        <v>7.1520450152699997</v>
      </c>
      <c r="AQ29" s="2">
        <v>7.1520450152699997</v>
      </c>
      <c r="AR29" s="2">
        <v>7.1520450152699997</v>
      </c>
      <c r="AS29" s="2">
        <v>19.559190575500001</v>
      </c>
      <c r="AT29" s="2">
        <v>7.3111656476600002</v>
      </c>
      <c r="AU29" s="2">
        <v>12.2023015289</v>
      </c>
      <c r="AV29" s="2">
        <v>11.826253234799999</v>
      </c>
    </row>
    <row r="30" spans="1:48" x14ac:dyDescent="0.15">
      <c r="A30" t="s">
        <v>26</v>
      </c>
      <c r="B30" s="2">
        <v>7.3303889771500002</v>
      </c>
      <c r="C30" s="2">
        <v>7.3303889771500002</v>
      </c>
      <c r="D30" s="2">
        <v>21.0513357267</v>
      </c>
      <c r="E30" s="2">
        <v>11.4726754013</v>
      </c>
      <c r="F30" s="2">
        <v>7.3303889771500002</v>
      </c>
      <c r="G30" s="2">
        <v>7.3303889771500002</v>
      </c>
      <c r="H30" s="2">
        <v>12.7361484327</v>
      </c>
      <c r="I30" s="2">
        <v>7.3303889771500002</v>
      </c>
      <c r="J30" s="2">
        <v>7.3303889771500002</v>
      </c>
      <c r="K30" s="2">
        <v>19.0653340261</v>
      </c>
      <c r="L30" s="2">
        <v>7.3303889771500002</v>
      </c>
      <c r="M30" s="2">
        <v>7.3303889771500002</v>
      </c>
      <c r="N30" s="2">
        <v>7.3303889771500002</v>
      </c>
      <c r="O30" s="2">
        <v>16.4323672674</v>
      </c>
      <c r="P30" s="2">
        <v>7.3303889771500002</v>
      </c>
      <c r="Q30" s="2">
        <v>10.669937086199999</v>
      </c>
      <c r="R30" s="2">
        <v>7.3303889771500002</v>
      </c>
      <c r="S30" s="2">
        <v>7.3303889771500002</v>
      </c>
      <c r="T30" s="2">
        <v>12.5454136697</v>
      </c>
      <c r="U30" s="2">
        <v>15.238200773100001</v>
      </c>
      <c r="V30" s="2">
        <v>13.6660980018</v>
      </c>
      <c r="W30" s="2">
        <v>7.3303889771500002</v>
      </c>
      <c r="X30" s="2">
        <v>16.2673906202</v>
      </c>
      <c r="Y30" s="2">
        <v>11.746460111399999</v>
      </c>
      <c r="Z30" s="2">
        <v>15.148139794900001</v>
      </c>
      <c r="AA30" s="2">
        <v>14.5856702991</v>
      </c>
      <c r="AB30" s="2">
        <v>7.3303889771500002</v>
      </c>
      <c r="AC30" s="2">
        <v>7.3303889771500002</v>
      </c>
      <c r="AD30" s="2">
        <v>19.4028571646</v>
      </c>
      <c r="AE30" s="2">
        <v>7.3303889771500002</v>
      </c>
      <c r="AF30" s="2">
        <v>10.8376450459</v>
      </c>
      <c r="AG30" s="2">
        <v>7.3303889771500002</v>
      </c>
      <c r="AH30" s="2">
        <v>10.3436464598</v>
      </c>
      <c r="AI30" s="2">
        <v>7.3303889771500002</v>
      </c>
      <c r="AJ30" s="2">
        <v>7.3303889771500002</v>
      </c>
      <c r="AK30" s="2">
        <v>7.3303889771500002</v>
      </c>
      <c r="AL30" s="2">
        <v>15.4414775959</v>
      </c>
      <c r="AM30" s="2">
        <v>13.2755753462</v>
      </c>
      <c r="AN30" s="2">
        <v>7.3303889771500002</v>
      </c>
      <c r="AO30" s="2">
        <v>15.948846790399999</v>
      </c>
      <c r="AP30" s="2">
        <v>7.3303889771500002</v>
      </c>
      <c r="AQ30" s="2">
        <v>7.3303889771500002</v>
      </c>
      <c r="AR30" s="2">
        <v>7.3303889771500002</v>
      </c>
      <c r="AS30" s="2">
        <v>18.9486642733</v>
      </c>
      <c r="AT30" s="2">
        <v>6.1191621864399997</v>
      </c>
      <c r="AU30" s="2">
        <v>15.243339108000001</v>
      </c>
      <c r="AV30" s="2">
        <v>12.254500578</v>
      </c>
    </row>
    <row r="31" spans="1:48" x14ac:dyDescent="0.15">
      <c r="A31" t="s">
        <v>27</v>
      </c>
      <c r="B31" s="2">
        <v>6.7250273866699999</v>
      </c>
      <c r="C31" s="2">
        <v>6.7250273866699999</v>
      </c>
      <c r="D31" s="2">
        <v>21.132046327099999</v>
      </c>
      <c r="E31" s="2">
        <v>13.239337645499999</v>
      </c>
      <c r="F31" s="2">
        <v>6.7250273866699999</v>
      </c>
      <c r="G31" s="2">
        <v>6.7250273866699999</v>
      </c>
      <c r="H31" s="2">
        <v>11.300419489399999</v>
      </c>
      <c r="I31" s="2">
        <v>6.7250273866699999</v>
      </c>
      <c r="J31" s="2">
        <v>6.7250273866699999</v>
      </c>
      <c r="K31" s="2">
        <v>18.485247516299999</v>
      </c>
      <c r="L31" s="2">
        <v>6.7250273866699999</v>
      </c>
      <c r="M31" s="2">
        <v>6.7250273866699999</v>
      </c>
      <c r="N31" s="2">
        <v>9.2266670386800005</v>
      </c>
      <c r="O31" s="2">
        <v>16.787951662299999</v>
      </c>
      <c r="P31" s="2">
        <v>8.4853708032000004</v>
      </c>
      <c r="Q31" s="2">
        <v>9.7277087300900007</v>
      </c>
      <c r="R31" s="2">
        <v>6.7250273866699999</v>
      </c>
      <c r="S31" s="2">
        <v>6.7250273866699999</v>
      </c>
      <c r="T31" s="2">
        <v>11.015425731100001</v>
      </c>
      <c r="U31" s="2">
        <v>14.877759380200001</v>
      </c>
      <c r="V31" s="2">
        <v>13.681890638900001</v>
      </c>
      <c r="W31" s="2">
        <v>6.7250273866699999</v>
      </c>
      <c r="X31" s="2">
        <v>15.1129480335</v>
      </c>
      <c r="Y31" s="2">
        <v>6.7250273866699999</v>
      </c>
      <c r="Z31" s="2">
        <v>13.980729417499999</v>
      </c>
      <c r="AA31" s="2">
        <v>13.1328884999</v>
      </c>
      <c r="AB31" s="2">
        <v>6.7250273866699999</v>
      </c>
      <c r="AC31" s="2">
        <v>10.1304648635</v>
      </c>
      <c r="AD31" s="2">
        <v>18.854580864900001</v>
      </c>
      <c r="AE31" s="2">
        <v>6.7250273866699999</v>
      </c>
      <c r="AF31" s="2">
        <v>6.7250273866699999</v>
      </c>
      <c r="AG31" s="2">
        <v>6.7250273866699999</v>
      </c>
      <c r="AH31" s="2">
        <v>9.1181111027899995</v>
      </c>
      <c r="AI31" s="2">
        <v>6.7250273866699999</v>
      </c>
      <c r="AJ31" s="2">
        <v>9.2164071609399993</v>
      </c>
      <c r="AK31" s="2">
        <v>6.7250273866699999</v>
      </c>
      <c r="AL31" s="2">
        <v>15.3711645585</v>
      </c>
      <c r="AM31" s="2">
        <v>11.3382369855</v>
      </c>
      <c r="AN31" s="2">
        <v>9.74623181784</v>
      </c>
      <c r="AO31" s="2">
        <v>13.120934201800001</v>
      </c>
      <c r="AP31" s="2">
        <v>6.7250273866699999</v>
      </c>
      <c r="AQ31" s="2">
        <v>10.918341441600001</v>
      </c>
      <c r="AR31" s="2">
        <v>6.7250273866699999</v>
      </c>
      <c r="AS31" s="2">
        <v>18.867953672900001</v>
      </c>
      <c r="AT31" s="2">
        <v>10.280980642899999</v>
      </c>
      <c r="AU31" s="2">
        <v>13.8625727316</v>
      </c>
      <c r="AV31" s="2">
        <v>11.3433844694</v>
      </c>
    </row>
    <row r="32" spans="1:48" x14ac:dyDescent="0.15">
      <c r="A32" t="s">
        <v>28</v>
      </c>
      <c r="B32" s="2">
        <v>8.0621984093299996</v>
      </c>
      <c r="C32" s="2">
        <v>8.0621984093299996</v>
      </c>
      <c r="D32" s="2">
        <v>20.907251858199999</v>
      </c>
      <c r="E32" s="2">
        <v>11.660205939500001</v>
      </c>
      <c r="F32" s="2">
        <v>8.2709328204499997</v>
      </c>
      <c r="G32" s="2">
        <v>8.0621984093299996</v>
      </c>
      <c r="H32" s="2">
        <v>11.664653486200001</v>
      </c>
      <c r="I32" s="2">
        <v>8.0621984093299996</v>
      </c>
      <c r="J32" s="2">
        <v>8.0621984093299996</v>
      </c>
      <c r="K32" s="2">
        <v>19.290963560200002</v>
      </c>
      <c r="L32" s="2">
        <v>9.6769369090899993</v>
      </c>
      <c r="M32" s="2">
        <v>8.0621984093299996</v>
      </c>
      <c r="N32" s="2">
        <v>8.0621984093299996</v>
      </c>
      <c r="O32" s="2">
        <v>16.616332240399998</v>
      </c>
      <c r="P32" s="2">
        <v>10.282702026000001</v>
      </c>
      <c r="Q32" s="2">
        <v>8.4056361901300001</v>
      </c>
      <c r="R32" s="2">
        <v>8.0621984093299996</v>
      </c>
      <c r="S32" s="2">
        <v>8.0621984093299996</v>
      </c>
      <c r="T32" s="2">
        <v>11.981611711299999</v>
      </c>
      <c r="U32" s="2">
        <v>16.116756873899998</v>
      </c>
      <c r="V32" s="2">
        <v>14.0412138281</v>
      </c>
      <c r="W32" s="2">
        <v>8.0621984093299996</v>
      </c>
      <c r="X32" s="2">
        <v>15.426466920399999</v>
      </c>
      <c r="Y32" s="2">
        <v>11.5579595374</v>
      </c>
      <c r="Z32" s="2">
        <v>15.4525772777</v>
      </c>
      <c r="AA32" s="2">
        <v>13.370504438699999</v>
      </c>
      <c r="AB32" s="2">
        <v>8.0621984093299996</v>
      </c>
      <c r="AC32" s="2">
        <v>12.045202506900001</v>
      </c>
      <c r="AD32" s="2">
        <v>19.352744069</v>
      </c>
      <c r="AE32" s="2">
        <v>8.0621984093299996</v>
      </c>
      <c r="AF32" s="2">
        <v>8.0621984093299996</v>
      </c>
      <c r="AG32" s="2">
        <v>8.0621984093299996</v>
      </c>
      <c r="AH32" s="2">
        <v>10.3528055172</v>
      </c>
      <c r="AI32" s="2">
        <v>8.0621984093299996</v>
      </c>
      <c r="AJ32" s="2">
        <v>7.1404790936599998</v>
      </c>
      <c r="AK32" s="2">
        <v>8.0621984093299996</v>
      </c>
      <c r="AL32" s="2">
        <v>13.705400473699999</v>
      </c>
      <c r="AM32" s="2">
        <v>13.773621888599999</v>
      </c>
      <c r="AN32" s="2">
        <v>8.0621984093299996</v>
      </c>
      <c r="AO32" s="2">
        <v>17.1886584963</v>
      </c>
      <c r="AP32" s="2">
        <v>8.0621984093299996</v>
      </c>
      <c r="AQ32" s="2">
        <v>8.0621984093299996</v>
      </c>
      <c r="AR32" s="2">
        <v>8.0621984093299996</v>
      </c>
      <c r="AS32" s="2">
        <v>19.092748141800001</v>
      </c>
      <c r="AT32" s="2">
        <v>9.5849726845200003</v>
      </c>
      <c r="AU32" s="2">
        <v>15.3771464962</v>
      </c>
      <c r="AV32" s="2">
        <v>12.7996087202</v>
      </c>
    </row>
    <row r="33" spans="1:48" x14ac:dyDescent="0.15">
      <c r="A33" t="s">
        <v>29</v>
      </c>
      <c r="B33" s="2">
        <v>7.4514656112199997</v>
      </c>
      <c r="C33" s="2">
        <v>7.4514656112199997</v>
      </c>
      <c r="D33" s="2">
        <v>20.815807104899999</v>
      </c>
      <c r="E33" s="2">
        <v>12.3141217486</v>
      </c>
      <c r="F33" s="2">
        <v>7.4514656112199997</v>
      </c>
      <c r="G33" s="2">
        <v>7.4514656112199997</v>
      </c>
      <c r="H33" s="2">
        <v>12.980403559499999</v>
      </c>
      <c r="I33" s="2">
        <v>7.4514656112199997</v>
      </c>
      <c r="J33" s="2">
        <v>6.2878847694099997</v>
      </c>
      <c r="K33" s="2">
        <v>18.6694499822</v>
      </c>
      <c r="L33" s="2">
        <v>8.8391646783300004</v>
      </c>
      <c r="M33" s="2">
        <v>7.4514656112199997</v>
      </c>
      <c r="N33" s="2">
        <v>7.4514656112199997</v>
      </c>
      <c r="O33" s="2">
        <v>16.567486024800001</v>
      </c>
      <c r="P33" s="2">
        <v>7.4514656112199997</v>
      </c>
      <c r="Q33" s="2">
        <v>12.1501410668</v>
      </c>
      <c r="R33" s="2">
        <v>7.4514656112199997</v>
      </c>
      <c r="S33" s="2">
        <v>7.4514656112199997</v>
      </c>
      <c r="T33" s="2">
        <v>12.7220590944</v>
      </c>
      <c r="U33" s="2">
        <v>14.503223343</v>
      </c>
      <c r="V33" s="2">
        <v>13.056868572200001</v>
      </c>
      <c r="W33" s="2">
        <v>7.4514656112199997</v>
      </c>
      <c r="X33" s="2">
        <v>15.386293179200001</v>
      </c>
      <c r="Y33" s="2">
        <v>9.2458857272100001</v>
      </c>
      <c r="Z33" s="2">
        <v>14.500830587799999</v>
      </c>
      <c r="AA33" s="2">
        <v>13.9745331117</v>
      </c>
      <c r="AB33" s="2">
        <v>7.4514656112199997</v>
      </c>
      <c r="AC33" s="2">
        <v>9.7369184935599993</v>
      </c>
      <c r="AD33" s="2">
        <v>18.728526330400001</v>
      </c>
      <c r="AE33" s="2">
        <v>7.4514656112199997</v>
      </c>
      <c r="AF33" s="2">
        <v>7.4514656112199997</v>
      </c>
      <c r="AG33" s="2">
        <v>10.3589016024</v>
      </c>
      <c r="AH33" s="2">
        <v>10.532863990199999</v>
      </c>
      <c r="AI33" s="2">
        <v>7.4514656112199997</v>
      </c>
      <c r="AJ33" s="2">
        <v>7.4514656112199997</v>
      </c>
      <c r="AK33" s="2">
        <v>7.4514656112199997</v>
      </c>
      <c r="AL33" s="2">
        <v>13.619385359100001</v>
      </c>
      <c r="AM33" s="2">
        <v>11.945098857</v>
      </c>
      <c r="AN33" s="2">
        <v>7.4514656112199997</v>
      </c>
      <c r="AO33" s="2">
        <v>16.112519342999999</v>
      </c>
      <c r="AP33" s="2">
        <v>7.4514656112199997</v>
      </c>
      <c r="AQ33" s="2">
        <v>7.4514656112199997</v>
      </c>
      <c r="AR33" s="2">
        <v>7.4514656112199997</v>
      </c>
      <c r="AS33" s="2">
        <v>19.184192895100001</v>
      </c>
      <c r="AT33" s="2">
        <v>10.1348050388</v>
      </c>
      <c r="AU33" s="2">
        <v>15.2365106149</v>
      </c>
      <c r="AV33" s="2">
        <v>12.5032471683</v>
      </c>
    </row>
    <row r="34" spans="1:48" x14ac:dyDescent="0.15">
      <c r="A34" t="s">
        <v>30</v>
      </c>
      <c r="B34" s="2">
        <v>8.3768144325399998</v>
      </c>
      <c r="C34" s="2">
        <v>8.3768144325399998</v>
      </c>
      <c r="D34" s="2">
        <v>20.967551629199999</v>
      </c>
      <c r="E34" s="2">
        <v>12.2093230024</v>
      </c>
      <c r="F34" s="2">
        <v>8.3768144325399998</v>
      </c>
      <c r="G34" s="2">
        <v>8.3768144325399998</v>
      </c>
      <c r="H34" s="2">
        <v>12.452696335400001</v>
      </c>
      <c r="I34" s="2">
        <v>8.3768144325399998</v>
      </c>
      <c r="J34" s="2">
        <v>9.6055964639199996</v>
      </c>
      <c r="K34" s="2">
        <v>19.176343278600001</v>
      </c>
      <c r="L34" s="2">
        <v>8.3768144325399998</v>
      </c>
      <c r="M34" s="2">
        <v>8.3768144325399998</v>
      </c>
      <c r="N34" s="2">
        <v>8.3768144325399998</v>
      </c>
      <c r="O34" s="2">
        <v>16.610420093399998</v>
      </c>
      <c r="P34" s="2">
        <v>8.3768144325399998</v>
      </c>
      <c r="Q34" s="2">
        <v>11.4177174568</v>
      </c>
      <c r="R34" s="2">
        <v>8.3768144325399998</v>
      </c>
      <c r="S34" s="2">
        <v>8.3768144325399998</v>
      </c>
      <c r="T34" s="2">
        <v>12.337341135400001</v>
      </c>
      <c r="U34" s="2">
        <v>16.057583806</v>
      </c>
      <c r="V34" s="2">
        <v>13.8770345995</v>
      </c>
      <c r="W34" s="2">
        <v>8.3768144325399998</v>
      </c>
      <c r="X34" s="2">
        <v>15.8755981486</v>
      </c>
      <c r="Y34" s="2">
        <v>8.3768144325399998</v>
      </c>
      <c r="Z34" s="2">
        <v>16.079121752399999</v>
      </c>
      <c r="AA34" s="2">
        <v>14.5223859467</v>
      </c>
      <c r="AB34" s="2">
        <v>8.3768144325399998</v>
      </c>
      <c r="AC34" s="2">
        <v>8.3768144325399998</v>
      </c>
      <c r="AD34" s="2">
        <v>19.538833203199999</v>
      </c>
      <c r="AE34" s="2">
        <v>8.3768144325399998</v>
      </c>
      <c r="AF34" s="2">
        <v>12.1972899466</v>
      </c>
      <c r="AG34" s="2">
        <v>8.3768144325399998</v>
      </c>
      <c r="AH34" s="2">
        <v>8.3768144325399998</v>
      </c>
      <c r="AI34" s="2">
        <v>8.3768144325399998</v>
      </c>
      <c r="AJ34" s="2">
        <v>8.3768144325399998</v>
      </c>
      <c r="AK34" s="2">
        <v>8.3768144325399998</v>
      </c>
      <c r="AL34" s="2">
        <v>15.400731774600001</v>
      </c>
      <c r="AM34" s="2">
        <v>13.6223484824</v>
      </c>
      <c r="AN34" s="2">
        <v>8.3768144325399998</v>
      </c>
      <c r="AO34" s="2">
        <v>15.4680061668</v>
      </c>
      <c r="AP34" s="2">
        <v>8.3768144325399998</v>
      </c>
      <c r="AQ34" s="2">
        <v>8.3768144325399998</v>
      </c>
      <c r="AR34" s="2">
        <v>8.3768144325399998</v>
      </c>
      <c r="AS34" s="2">
        <v>19.032448370800001</v>
      </c>
      <c r="AT34" s="2">
        <v>8.5532346235500007</v>
      </c>
      <c r="AU34" s="2">
        <v>14.8883308199</v>
      </c>
      <c r="AV34" s="2">
        <v>12.5759686903</v>
      </c>
    </row>
    <row r="35" spans="1:48" x14ac:dyDescent="0.15">
      <c r="A35" t="s">
        <v>31</v>
      </c>
      <c r="B35" s="2">
        <v>8.3315524072000002</v>
      </c>
      <c r="C35" s="2">
        <v>8.3315524072000002</v>
      </c>
      <c r="D35" s="2">
        <v>20.792617966000002</v>
      </c>
      <c r="E35" s="2">
        <v>12.670171504500001</v>
      </c>
      <c r="F35" s="2">
        <v>6.7586598371799997</v>
      </c>
      <c r="G35" s="2">
        <v>8.3315524072000002</v>
      </c>
      <c r="H35" s="2">
        <v>12.0349143326</v>
      </c>
      <c r="I35" s="2">
        <v>8.3315524072000002</v>
      </c>
      <c r="J35" s="2">
        <v>8.3315524072000002</v>
      </c>
      <c r="K35" s="2">
        <v>18.811610315199999</v>
      </c>
      <c r="L35" s="2">
        <v>8.3315524072000002</v>
      </c>
      <c r="M35" s="2">
        <v>8.3315524072000002</v>
      </c>
      <c r="N35" s="2">
        <v>8.3315524072000002</v>
      </c>
      <c r="O35" s="2">
        <v>15.8469645663</v>
      </c>
      <c r="P35" s="2">
        <v>8.3315524072000002</v>
      </c>
      <c r="Q35" s="2">
        <v>9.9868058175099996</v>
      </c>
      <c r="R35" s="2">
        <v>8.3315524072000002</v>
      </c>
      <c r="S35" s="2">
        <v>8.3315524072000002</v>
      </c>
      <c r="T35" s="2">
        <v>10.974404531099999</v>
      </c>
      <c r="U35" s="2">
        <v>15.219849954300001</v>
      </c>
      <c r="V35" s="2">
        <v>12.816169882600001</v>
      </c>
      <c r="W35" s="2">
        <v>8.3315524072000002</v>
      </c>
      <c r="X35" s="2">
        <v>16.123052589</v>
      </c>
      <c r="Y35" s="2">
        <v>11.670187738499999</v>
      </c>
      <c r="Z35" s="2">
        <v>15.3936332655</v>
      </c>
      <c r="AA35" s="2">
        <v>13.7725637963</v>
      </c>
      <c r="AB35" s="2">
        <v>8.3315524072000002</v>
      </c>
      <c r="AC35" s="2">
        <v>8.3315524072000002</v>
      </c>
      <c r="AD35" s="2">
        <v>19.741638440900001</v>
      </c>
      <c r="AE35" s="2">
        <v>8.3315524072000002</v>
      </c>
      <c r="AF35" s="2">
        <v>10.192664265099999</v>
      </c>
      <c r="AG35" s="2">
        <v>8.3315524072000002</v>
      </c>
      <c r="AH35" s="2">
        <v>9.6979049904100005</v>
      </c>
      <c r="AI35" s="2">
        <v>8.3315524072000002</v>
      </c>
      <c r="AJ35" s="2">
        <v>8.3315524072000002</v>
      </c>
      <c r="AK35" s="2">
        <v>8.3315524072000002</v>
      </c>
      <c r="AL35" s="2">
        <v>13.596187781799999</v>
      </c>
      <c r="AM35" s="2">
        <v>12.5921036888</v>
      </c>
      <c r="AN35" s="2">
        <v>8.3315524072000002</v>
      </c>
      <c r="AO35" s="2">
        <v>17.375706109300001</v>
      </c>
      <c r="AP35" s="2">
        <v>7.7705199786300003</v>
      </c>
      <c r="AQ35" s="2">
        <v>8.3315524072000002</v>
      </c>
      <c r="AR35" s="2">
        <v>8.3315524072000002</v>
      </c>
      <c r="AS35" s="2">
        <v>19.207382033999998</v>
      </c>
      <c r="AT35" s="2">
        <v>8.3315524072000002</v>
      </c>
      <c r="AU35" s="2">
        <v>15.339319204100001</v>
      </c>
      <c r="AV35" s="2">
        <v>11.473508495700001</v>
      </c>
    </row>
    <row r="36" spans="1:48" x14ac:dyDescent="0.15">
      <c r="A36" t="s">
        <v>32</v>
      </c>
      <c r="B36" s="2">
        <v>7.2596166718199999</v>
      </c>
      <c r="C36" s="2">
        <v>7.2596166718199999</v>
      </c>
      <c r="D36" s="2">
        <v>20.386939064100002</v>
      </c>
      <c r="E36" s="2">
        <v>12.9109957751</v>
      </c>
      <c r="F36" s="2">
        <v>7.2596166718199999</v>
      </c>
      <c r="G36" s="2">
        <v>7.2596166718199999</v>
      </c>
      <c r="H36" s="2">
        <v>11.9331480686</v>
      </c>
      <c r="I36" s="2">
        <v>7.2596166718199999</v>
      </c>
      <c r="J36" s="2">
        <v>7.2596166718199999</v>
      </c>
      <c r="K36" s="2">
        <v>18.050608524400001</v>
      </c>
      <c r="L36" s="2">
        <v>7.2596166718199999</v>
      </c>
      <c r="M36" s="2">
        <v>7.2596166718199999</v>
      </c>
      <c r="N36" s="2">
        <v>7.2596166718199999</v>
      </c>
      <c r="O36" s="2">
        <v>16.631250068699998</v>
      </c>
      <c r="P36" s="2">
        <v>9.7258860376600005</v>
      </c>
      <c r="Q36" s="2">
        <v>10.877599657799999</v>
      </c>
      <c r="R36" s="2">
        <v>7.2596166718199999</v>
      </c>
      <c r="S36" s="2">
        <v>7.2596166718199999</v>
      </c>
      <c r="T36" s="2">
        <v>11.7584298699</v>
      </c>
      <c r="U36" s="2">
        <v>16.288802873400002</v>
      </c>
      <c r="V36" s="2">
        <v>13.5623279219</v>
      </c>
      <c r="W36" s="2">
        <v>7.2596166718199999</v>
      </c>
      <c r="X36" s="2">
        <v>17.153512261300001</v>
      </c>
      <c r="Y36" s="2">
        <v>7.2596166718199999</v>
      </c>
      <c r="Z36" s="2">
        <v>15.294585963599999</v>
      </c>
      <c r="AA36" s="2">
        <v>12.9925564874</v>
      </c>
      <c r="AB36" s="2">
        <v>6.5638501089099996</v>
      </c>
      <c r="AC36" s="2">
        <v>7.2596166718199999</v>
      </c>
      <c r="AD36" s="2">
        <v>18.375286356499998</v>
      </c>
      <c r="AE36" s="2">
        <v>7.2596166718199999</v>
      </c>
      <c r="AF36" s="2">
        <v>7.2596166718199999</v>
      </c>
      <c r="AG36" s="2">
        <v>7.2596166718199999</v>
      </c>
      <c r="AH36" s="2">
        <v>8.9072924458700005</v>
      </c>
      <c r="AI36" s="2">
        <v>7.2596166718199999</v>
      </c>
      <c r="AJ36" s="2">
        <v>10.177697054899999</v>
      </c>
      <c r="AK36" s="2">
        <v>7.2596166718199999</v>
      </c>
      <c r="AL36" s="2">
        <v>14.296932250299999</v>
      </c>
      <c r="AM36" s="2">
        <v>12.9262623692</v>
      </c>
      <c r="AN36" s="2">
        <v>7.2596166718199999</v>
      </c>
      <c r="AO36" s="2">
        <v>13.2077378141</v>
      </c>
      <c r="AP36" s="2">
        <v>6.5071853107499997</v>
      </c>
      <c r="AQ36" s="2">
        <v>7.2596166718199999</v>
      </c>
      <c r="AR36" s="2">
        <v>7.2596166718199999</v>
      </c>
      <c r="AS36" s="2">
        <v>19.613060935899998</v>
      </c>
      <c r="AT36" s="2">
        <v>11.700552247199999</v>
      </c>
      <c r="AU36" s="2">
        <v>12.906022388</v>
      </c>
      <c r="AV36" s="2">
        <v>11.645110088399999</v>
      </c>
    </row>
    <row r="37" spans="1:48" x14ac:dyDescent="0.15">
      <c r="A37" t="s">
        <v>33</v>
      </c>
      <c r="B37" s="2">
        <v>8.3950067986899999</v>
      </c>
      <c r="C37" s="2">
        <v>8.3950067986899999</v>
      </c>
      <c r="D37" s="2">
        <v>20.775620592999999</v>
      </c>
      <c r="E37" s="2">
        <v>12.679413112400001</v>
      </c>
      <c r="F37" s="2">
        <v>8.3950067986899999</v>
      </c>
      <c r="G37" s="2">
        <v>8.3950067986899999</v>
      </c>
      <c r="H37" s="2">
        <v>9.5644710745800001</v>
      </c>
      <c r="I37" s="2">
        <v>8.3950067986899999</v>
      </c>
      <c r="J37" s="2">
        <v>8.3950067986899999</v>
      </c>
      <c r="K37" s="2">
        <v>18.820730618999999</v>
      </c>
      <c r="L37" s="2">
        <v>8.3950067986899999</v>
      </c>
      <c r="M37" s="2">
        <v>8.3950067986899999</v>
      </c>
      <c r="N37" s="2">
        <v>8.3950067986899999</v>
      </c>
      <c r="O37" s="2">
        <v>15.743470583900001</v>
      </c>
      <c r="P37" s="2">
        <v>8.3950067986899999</v>
      </c>
      <c r="Q37" s="2">
        <v>9.5319618426199995</v>
      </c>
      <c r="R37" s="2">
        <v>8.3950067986899999</v>
      </c>
      <c r="S37" s="2">
        <v>8.3950067986899999</v>
      </c>
      <c r="T37" s="2">
        <v>10.7794367916</v>
      </c>
      <c r="U37" s="2">
        <v>14.992929803999999</v>
      </c>
      <c r="V37" s="2">
        <v>11.6407426297</v>
      </c>
      <c r="W37" s="2">
        <v>8.3950067986899999</v>
      </c>
      <c r="X37" s="2">
        <v>16.6506720675</v>
      </c>
      <c r="Y37" s="2">
        <v>8.5950322999300006</v>
      </c>
      <c r="Z37" s="2">
        <v>14.8252005064</v>
      </c>
      <c r="AA37" s="2">
        <v>13.6383464864</v>
      </c>
      <c r="AB37" s="2">
        <v>7.63040111856</v>
      </c>
      <c r="AC37" s="2">
        <v>8.3950067986899999</v>
      </c>
      <c r="AD37" s="2">
        <v>19.4893438573</v>
      </c>
      <c r="AE37" s="2">
        <v>8.3950067986899999</v>
      </c>
      <c r="AF37" s="2">
        <v>8.3950067986899999</v>
      </c>
      <c r="AG37" s="2">
        <v>8.3950067986899999</v>
      </c>
      <c r="AH37" s="2">
        <v>11.718197371800001</v>
      </c>
      <c r="AI37" s="2">
        <v>8.3950067986899999</v>
      </c>
      <c r="AJ37" s="2">
        <v>8.3950067986899999</v>
      </c>
      <c r="AK37" s="2">
        <v>8.3950067986899999</v>
      </c>
      <c r="AL37" s="2">
        <v>15.283553603</v>
      </c>
      <c r="AM37" s="2">
        <v>13.287613712400001</v>
      </c>
      <c r="AN37" s="2">
        <v>8.3950067986899999</v>
      </c>
      <c r="AO37" s="2">
        <v>17.261915887800001</v>
      </c>
      <c r="AP37" s="2">
        <v>8.3950067986899999</v>
      </c>
      <c r="AQ37" s="2">
        <v>9.3886381844300004</v>
      </c>
      <c r="AR37" s="2">
        <v>8.3950067986899999</v>
      </c>
      <c r="AS37" s="2">
        <v>19.224379407000001</v>
      </c>
      <c r="AT37" s="2">
        <v>8.3950067986899999</v>
      </c>
      <c r="AU37" s="2">
        <v>15.5989890327</v>
      </c>
      <c r="AV37" s="2">
        <v>12.1259825985</v>
      </c>
    </row>
    <row r="38" spans="1:48" x14ac:dyDescent="0.15">
      <c r="A38" t="s">
        <v>34</v>
      </c>
      <c r="B38" s="2">
        <v>7.3237369863500001</v>
      </c>
      <c r="C38" s="2">
        <v>7.3237369863500001</v>
      </c>
      <c r="D38" s="2">
        <v>20.7788787046</v>
      </c>
      <c r="E38" s="2">
        <v>12.7195095474</v>
      </c>
      <c r="F38" s="2">
        <v>7.3237369863500001</v>
      </c>
      <c r="G38" s="2">
        <v>7.3237369863500001</v>
      </c>
      <c r="H38" s="2">
        <v>11.825122519500001</v>
      </c>
      <c r="I38" s="2">
        <v>7.3237369863500001</v>
      </c>
      <c r="J38" s="2">
        <v>11.4832406009</v>
      </c>
      <c r="K38" s="2">
        <v>18.524614028799999</v>
      </c>
      <c r="L38" s="2">
        <v>7.3237369863500001</v>
      </c>
      <c r="M38" s="2">
        <v>7.3237369863500001</v>
      </c>
      <c r="N38" s="2">
        <v>7.3237369863500001</v>
      </c>
      <c r="O38" s="2">
        <v>15.839733942700001</v>
      </c>
      <c r="P38" s="2">
        <v>7.3237369863500001</v>
      </c>
      <c r="Q38" s="2">
        <v>9.9664625018600006</v>
      </c>
      <c r="R38" s="2">
        <v>7.3237369863500001</v>
      </c>
      <c r="S38" s="2">
        <v>7.3237369863500001</v>
      </c>
      <c r="T38" s="2">
        <v>11.608183823699999</v>
      </c>
      <c r="U38" s="2">
        <v>15.2099679591</v>
      </c>
      <c r="V38" s="2">
        <v>14.756232447</v>
      </c>
      <c r="W38" s="2">
        <v>7.3237369863500001</v>
      </c>
      <c r="X38" s="2">
        <v>13.1583710729</v>
      </c>
      <c r="Y38" s="2">
        <v>12.617051592899999</v>
      </c>
      <c r="Z38" s="2">
        <v>15.039099192</v>
      </c>
      <c r="AA38" s="2">
        <v>13.7791094445</v>
      </c>
      <c r="AB38" s="2">
        <v>7.3237369863500001</v>
      </c>
      <c r="AC38" s="2">
        <v>10.657993852300001</v>
      </c>
      <c r="AD38" s="2">
        <v>18.960659628999998</v>
      </c>
      <c r="AE38" s="2">
        <v>7.3237369863500001</v>
      </c>
      <c r="AF38" s="2">
        <v>7.3237369863500001</v>
      </c>
      <c r="AG38" s="2">
        <v>7.3237369863500001</v>
      </c>
      <c r="AH38" s="2">
        <v>11.4368073051</v>
      </c>
      <c r="AI38" s="2">
        <v>7.3237369863500001</v>
      </c>
      <c r="AJ38" s="2">
        <v>8.7602076787800005</v>
      </c>
      <c r="AK38" s="2">
        <v>7.3237369863500001</v>
      </c>
      <c r="AL38" s="2">
        <v>13.7481364169</v>
      </c>
      <c r="AM38" s="2">
        <v>12.8361154744</v>
      </c>
      <c r="AN38" s="2">
        <v>7.3237369863500001</v>
      </c>
      <c r="AO38" s="2">
        <v>17.842517152599999</v>
      </c>
      <c r="AP38" s="2">
        <v>7.3237369863500001</v>
      </c>
      <c r="AQ38" s="2">
        <v>12.329599417500001</v>
      </c>
      <c r="AR38" s="2">
        <v>7.3237369863500001</v>
      </c>
      <c r="AS38" s="2">
        <v>19.2211212954</v>
      </c>
      <c r="AT38" s="2">
        <v>10.2070327094</v>
      </c>
      <c r="AU38" s="2">
        <v>15.0819121201</v>
      </c>
      <c r="AV38" s="2">
        <v>12.477009430900001</v>
      </c>
    </row>
    <row r="39" spans="1:48" x14ac:dyDescent="0.15">
      <c r="A39" t="s">
        <v>35</v>
      </c>
      <c r="B39" s="2">
        <v>7.1324524408699999</v>
      </c>
      <c r="C39" s="2">
        <v>7.1324524408699999</v>
      </c>
      <c r="D39" s="2">
        <v>21.1874614203</v>
      </c>
      <c r="E39" s="2">
        <v>13.5027544845</v>
      </c>
      <c r="F39" s="2">
        <v>7.1324524408699999</v>
      </c>
      <c r="G39" s="2">
        <v>7.1324524408699999</v>
      </c>
      <c r="H39" s="2">
        <v>12.751086706300001</v>
      </c>
      <c r="I39" s="2">
        <v>7.1324524408699999</v>
      </c>
      <c r="J39" s="2">
        <v>11.973661719700001</v>
      </c>
      <c r="K39" s="2">
        <v>19.173345317799999</v>
      </c>
      <c r="L39" s="2">
        <v>7.1324524408699999</v>
      </c>
      <c r="M39" s="2">
        <v>7.1324524408699999</v>
      </c>
      <c r="N39" s="2">
        <v>7.1324524408699999</v>
      </c>
      <c r="O39" s="2">
        <v>16.948962271700001</v>
      </c>
      <c r="P39" s="2">
        <v>7.1324524408699999</v>
      </c>
      <c r="Q39" s="2">
        <v>10.3142282967</v>
      </c>
      <c r="R39" s="2">
        <v>7.1324524408699999</v>
      </c>
      <c r="S39" s="2">
        <v>7.1324524408699999</v>
      </c>
      <c r="T39" s="2">
        <v>12.020281213800001</v>
      </c>
      <c r="U39" s="2">
        <v>15.561220030099999</v>
      </c>
      <c r="V39" s="2">
        <v>14.149522776</v>
      </c>
      <c r="W39" s="2">
        <v>7.1324524408699999</v>
      </c>
      <c r="X39" s="2">
        <v>15.061175603100001</v>
      </c>
      <c r="Y39" s="2">
        <v>12.491620340000001</v>
      </c>
      <c r="Z39" s="2">
        <v>14.889350073799999</v>
      </c>
      <c r="AA39" s="2">
        <v>14.4936771739</v>
      </c>
      <c r="AB39" s="2">
        <v>7.1324524408699999</v>
      </c>
      <c r="AC39" s="2">
        <v>9.6256436506899998</v>
      </c>
      <c r="AD39" s="2">
        <v>19.5247845795</v>
      </c>
      <c r="AE39" s="2">
        <v>7.1324524408699999</v>
      </c>
      <c r="AF39" s="2">
        <v>7.1324524408699999</v>
      </c>
      <c r="AG39" s="2">
        <v>7.1324524408699999</v>
      </c>
      <c r="AH39" s="2">
        <v>10.524162284799999</v>
      </c>
      <c r="AI39" s="2">
        <v>7.1324524408699999</v>
      </c>
      <c r="AJ39" s="2">
        <v>7.1936171504399997</v>
      </c>
      <c r="AK39" s="2">
        <v>7.1324524408699999</v>
      </c>
      <c r="AL39" s="2">
        <v>14.0744507452</v>
      </c>
      <c r="AM39" s="2">
        <v>12.470935361</v>
      </c>
      <c r="AN39" s="2">
        <v>7.1324524408699999</v>
      </c>
      <c r="AO39" s="2">
        <v>14.516615012200001</v>
      </c>
      <c r="AP39" s="2">
        <v>9.0006301531100004</v>
      </c>
      <c r="AQ39" s="2">
        <v>7.1324524408699999</v>
      </c>
      <c r="AR39" s="2">
        <v>7.1324524408699999</v>
      </c>
      <c r="AS39" s="2">
        <v>18.8125385797</v>
      </c>
      <c r="AT39" s="2">
        <v>10.336818580599999</v>
      </c>
      <c r="AU39" s="2">
        <v>15.5098440767</v>
      </c>
      <c r="AV39" s="2">
        <v>11.796588075400001</v>
      </c>
    </row>
    <row r="40" spans="1:48" x14ac:dyDescent="0.15">
      <c r="A40" t="s">
        <v>36</v>
      </c>
      <c r="B40" s="2">
        <v>7.5628165957000002</v>
      </c>
      <c r="C40" s="2">
        <v>7.5628165957000002</v>
      </c>
      <c r="D40" s="2">
        <v>20.955748152599998</v>
      </c>
      <c r="E40" s="2">
        <v>11.645305780499999</v>
      </c>
      <c r="F40" s="2">
        <v>7.5628165957000002</v>
      </c>
      <c r="G40" s="2">
        <v>7.5628165957000002</v>
      </c>
      <c r="H40" s="2">
        <v>13.1781449284</v>
      </c>
      <c r="I40" s="2">
        <v>7.5628165957000002</v>
      </c>
      <c r="J40" s="2">
        <v>7.5628165957000002</v>
      </c>
      <c r="K40" s="2">
        <v>18.5077495958</v>
      </c>
      <c r="L40" s="2">
        <v>7.5628165957000002</v>
      </c>
      <c r="M40" s="2">
        <v>7.5628165957000002</v>
      </c>
      <c r="N40" s="2">
        <v>7.5628165957000002</v>
      </c>
      <c r="O40" s="2">
        <v>16.618929989400002</v>
      </c>
      <c r="P40" s="2">
        <v>7.5628165957000002</v>
      </c>
      <c r="Q40" s="2">
        <v>10.9654043454</v>
      </c>
      <c r="R40" s="2">
        <v>7.5628165957000002</v>
      </c>
      <c r="S40" s="2">
        <v>7.5628165957000002</v>
      </c>
      <c r="T40" s="2">
        <v>12.3807515305</v>
      </c>
      <c r="U40" s="2">
        <v>16.177735801800001</v>
      </c>
      <c r="V40" s="2">
        <v>15.2087896764</v>
      </c>
      <c r="W40" s="2">
        <v>7.5628165957000002</v>
      </c>
      <c r="X40" s="2">
        <v>16.963968778600002</v>
      </c>
      <c r="Y40" s="2">
        <v>12.6054458435</v>
      </c>
      <c r="Z40" s="2">
        <v>15.744634592800001</v>
      </c>
      <c r="AA40" s="2">
        <v>14.1919265773</v>
      </c>
      <c r="AB40" s="2">
        <v>7.5628165957000002</v>
      </c>
      <c r="AC40" s="2">
        <v>10.2923974841</v>
      </c>
      <c r="AD40" s="2">
        <v>18.9506438278</v>
      </c>
      <c r="AE40" s="2">
        <v>7.5628165957000002</v>
      </c>
      <c r="AF40" s="2">
        <v>7.5628165957000002</v>
      </c>
      <c r="AG40" s="2">
        <v>7.5628165957000002</v>
      </c>
      <c r="AH40" s="2">
        <v>8.7728523100199993</v>
      </c>
      <c r="AI40" s="2">
        <v>7.5628165957000002</v>
      </c>
      <c r="AJ40" s="2">
        <v>8.7572949917499994</v>
      </c>
      <c r="AK40" s="2">
        <v>7.5628165957000002</v>
      </c>
      <c r="AL40" s="2">
        <v>14.468393854</v>
      </c>
      <c r="AM40" s="2">
        <v>13.576195823799999</v>
      </c>
      <c r="AN40" s="2">
        <v>10.137638024599999</v>
      </c>
      <c r="AO40" s="2">
        <v>17.919452313000001</v>
      </c>
      <c r="AP40" s="2">
        <v>10.0285389756</v>
      </c>
      <c r="AQ40" s="2">
        <v>7.5628165957000002</v>
      </c>
      <c r="AR40" s="2">
        <v>7.5628165957000002</v>
      </c>
      <c r="AS40" s="2">
        <v>19.044251847400002</v>
      </c>
      <c r="AT40" s="2">
        <v>9.9142751196199992</v>
      </c>
      <c r="AU40" s="2">
        <v>15.5970187221</v>
      </c>
      <c r="AV40" s="2">
        <v>11.5699231103</v>
      </c>
    </row>
    <row r="41" spans="1:48" x14ac:dyDescent="0.15">
      <c r="A41" t="s">
        <v>37</v>
      </c>
      <c r="B41" s="2">
        <v>8.4730390626799998</v>
      </c>
      <c r="C41" s="2">
        <v>8.4730390626799998</v>
      </c>
      <c r="D41" s="2">
        <v>20.895406705500001</v>
      </c>
      <c r="E41" s="2">
        <v>13.341971968399999</v>
      </c>
      <c r="F41" s="2">
        <v>8.4730390626799998</v>
      </c>
      <c r="G41" s="2">
        <v>8.4730390626799998</v>
      </c>
      <c r="H41" s="2">
        <v>11.535569388900001</v>
      </c>
      <c r="I41" s="2">
        <v>8.4730390626799998</v>
      </c>
      <c r="J41" s="2">
        <v>8.4730390626799998</v>
      </c>
      <c r="K41" s="2">
        <v>18.4174464713</v>
      </c>
      <c r="L41" s="2">
        <v>8.4730390626799998</v>
      </c>
      <c r="M41" s="2">
        <v>8.4730390626799998</v>
      </c>
      <c r="N41" s="2">
        <v>8.4730390626799998</v>
      </c>
      <c r="O41" s="2">
        <v>17.724953237699999</v>
      </c>
      <c r="P41" s="2">
        <v>9.7866964952799993</v>
      </c>
      <c r="Q41" s="2">
        <v>10.8480821525</v>
      </c>
      <c r="R41" s="2">
        <v>8.4730390626799998</v>
      </c>
      <c r="S41" s="2">
        <v>8.4730390626799998</v>
      </c>
      <c r="T41" s="2">
        <v>11.516465884500001</v>
      </c>
      <c r="U41" s="2">
        <v>16.149957978</v>
      </c>
      <c r="V41" s="2">
        <v>14.768632441199999</v>
      </c>
      <c r="W41" s="2">
        <v>8.4730390626799998</v>
      </c>
      <c r="X41" s="2">
        <v>16.623265565699999</v>
      </c>
      <c r="Y41" s="2">
        <v>10.1812926778</v>
      </c>
      <c r="Z41" s="2">
        <v>14.561087113299999</v>
      </c>
      <c r="AA41" s="2">
        <v>13.555433965400001</v>
      </c>
      <c r="AB41" s="2">
        <v>12.121816387699999</v>
      </c>
      <c r="AC41" s="2">
        <v>12.3338290431</v>
      </c>
      <c r="AD41" s="2">
        <v>19.457624862900001</v>
      </c>
      <c r="AE41" s="2">
        <v>8.4730390626799998</v>
      </c>
      <c r="AF41" s="2">
        <v>8.4730390626799998</v>
      </c>
      <c r="AG41" s="2">
        <v>8.4730390626799998</v>
      </c>
      <c r="AH41" s="2">
        <v>11.3483005766</v>
      </c>
      <c r="AI41" s="2">
        <v>8.4730390626799998</v>
      </c>
      <c r="AJ41" s="2">
        <v>8.4730390626799998</v>
      </c>
      <c r="AK41" s="2">
        <v>8.4730390626799998</v>
      </c>
      <c r="AL41" s="2">
        <v>15.6453718462</v>
      </c>
      <c r="AM41" s="2">
        <v>14.7494031657</v>
      </c>
      <c r="AN41" s="2">
        <v>8.4730390626799998</v>
      </c>
      <c r="AO41" s="2">
        <v>8.4730390626799998</v>
      </c>
      <c r="AP41" s="2">
        <v>10.194984016399999</v>
      </c>
      <c r="AQ41" s="2">
        <v>8.4730390626799998</v>
      </c>
      <c r="AR41" s="2">
        <v>8.4730390626799998</v>
      </c>
      <c r="AS41" s="2">
        <v>19.104593294499999</v>
      </c>
      <c r="AT41" s="2">
        <v>11.626855004899999</v>
      </c>
      <c r="AU41" s="2">
        <v>13.6335746946</v>
      </c>
      <c r="AV41" s="2">
        <v>12.2857638241</v>
      </c>
    </row>
    <row r="42" spans="1:48" x14ac:dyDescent="0.15">
      <c r="A42" t="s">
        <v>38</v>
      </c>
      <c r="B42" s="2">
        <v>8.4731946100699993</v>
      </c>
      <c r="C42" s="2">
        <v>8.4731946100699993</v>
      </c>
      <c r="D42" s="2">
        <v>20.495697132</v>
      </c>
      <c r="E42" s="2">
        <v>12.5944691702</v>
      </c>
      <c r="F42" s="2">
        <v>8.4731946100699993</v>
      </c>
      <c r="G42" s="2">
        <v>8.4731946100699993</v>
      </c>
      <c r="H42" s="2">
        <v>13.341115953999999</v>
      </c>
      <c r="I42" s="2">
        <v>8.4731946100699993</v>
      </c>
      <c r="J42" s="2">
        <v>8.4731946100699993</v>
      </c>
      <c r="K42" s="2">
        <v>19.001591051599998</v>
      </c>
      <c r="L42" s="2">
        <v>8.4731946100699993</v>
      </c>
      <c r="M42" s="2">
        <v>8.4731946100699993</v>
      </c>
      <c r="N42" s="2">
        <v>8.4731946100699993</v>
      </c>
      <c r="O42" s="2">
        <v>17.132692583699999</v>
      </c>
      <c r="P42" s="2">
        <v>8.4731946100699993</v>
      </c>
      <c r="Q42" s="2">
        <v>12.1223965822</v>
      </c>
      <c r="R42" s="2">
        <v>8.4731946100699993</v>
      </c>
      <c r="S42" s="2">
        <v>8.4731946100699993</v>
      </c>
      <c r="T42" s="2">
        <v>13.143571290200001</v>
      </c>
      <c r="U42" s="2">
        <v>16.5371143395</v>
      </c>
      <c r="V42" s="2">
        <v>15.6656831347</v>
      </c>
      <c r="W42" s="2">
        <v>8.4731946100699993</v>
      </c>
      <c r="X42" s="2">
        <v>15.911093814799999</v>
      </c>
      <c r="Y42" s="2">
        <v>8.4731946100699993</v>
      </c>
      <c r="Z42" s="2">
        <v>15.975168847600001</v>
      </c>
      <c r="AA42" s="2">
        <v>13.8923553777</v>
      </c>
      <c r="AB42" s="2">
        <v>8.4731946100699993</v>
      </c>
      <c r="AC42" s="2">
        <v>8.4731946100699993</v>
      </c>
      <c r="AD42" s="2">
        <v>19.052121807900001</v>
      </c>
      <c r="AE42" s="2">
        <v>8.4731946100699993</v>
      </c>
      <c r="AF42" s="2">
        <v>8.4731946100699993</v>
      </c>
      <c r="AG42" s="2">
        <v>10.493074697600001</v>
      </c>
      <c r="AH42" s="2">
        <v>10.7901228133</v>
      </c>
      <c r="AI42" s="2">
        <v>8.4731946100699993</v>
      </c>
      <c r="AJ42" s="2">
        <v>9.1252608479500008</v>
      </c>
      <c r="AK42" s="2">
        <v>8.4731946100699993</v>
      </c>
      <c r="AL42" s="2">
        <v>15.876931599900001</v>
      </c>
      <c r="AM42" s="2">
        <v>13.4147732055</v>
      </c>
      <c r="AN42" s="2">
        <v>8.4731946100699993</v>
      </c>
      <c r="AO42" s="2">
        <v>15.945258002499999</v>
      </c>
      <c r="AP42" s="2">
        <v>8.4731946100699993</v>
      </c>
      <c r="AQ42" s="2">
        <v>8.4731946100699993</v>
      </c>
      <c r="AR42" s="2">
        <v>8.4731946100699993</v>
      </c>
      <c r="AS42" s="2">
        <v>19.504302868</v>
      </c>
      <c r="AT42" s="2">
        <v>10.966608241599999</v>
      </c>
      <c r="AU42" s="2">
        <v>16.586161608699999</v>
      </c>
      <c r="AV42" s="2">
        <v>12.9976763466</v>
      </c>
    </row>
    <row r="43" spans="1:48" x14ac:dyDescent="0.15">
      <c r="A43" t="s">
        <v>39</v>
      </c>
      <c r="B43" s="2">
        <v>7.51403307065</v>
      </c>
      <c r="C43" s="2">
        <v>7.51403307065</v>
      </c>
      <c r="D43" s="2">
        <v>21.1712826093</v>
      </c>
      <c r="E43" s="2">
        <v>11.8831027357</v>
      </c>
      <c r="F43" s="2">
        <v>7.51403307065</v>
      </c>
      <c r="G43" s="2">
        <v>7.51403307065</v>
      </c>
      <c r="H43" s="2">
        <v>12.8948015686</v>
      </c>
      <c r="I43" s="2">
        <v>7.51403307065</v>
      </c>
      <c r="J43" s="2">
        <v>7.51403307065</v>
      </c>
      <c r="K43" s="2">
        <v>19.183713753799999</v>
      </c>
      <c r="L43" s="2">
        <v>10.4427439882</v>
      </c>
      <c r="M43" s="2">
        <v>7.51403307065</v>
      </c>
      <c r="N43" s="2">
        <v>7.51403307065</v>
      </c>
      <c r="O43" s="2">
        <v>16.9784839772</v>
      </c>
      <c r="P43" s="2">
        <v>7.51403307065</v>
      </c>
      <c r="Q43" s="2">
        <v>11.543878272200001</v>
      </c>
      <c r="R43" s="2">
        <v>7.51403307065</v>
      </c>
      <c r="S43" s="2">
        <v>7.51403307065</v>
      </c>
      <c r="T43" s="2">
        <v>12.9303245509</v>
      </c>
      <c r="U43" s="2">
        <v>15.717694717300001</v>
      </c>
      <c r="V43" s="2">
        <v>14.383271562299999</v>
      </c>
      <c r="W43" s="2">
        <v>7.51403307065</v>
      </c>
      <c r="X43" s="2">
        <v>16.303594776600001</v>
      </c>
      <c r="Y43" s="2">
        <v>11.0759756228</v>
      </c>
      <c r="Z43" s="2">
        <v>15.315971429999999</v>
      </c>
      <c r="AA43" s="2">
        <v>14.7622595312</v>
      </c>
      <c r="AB43" s="2">
        <v>7.51403307065</v>
      </c>
      <c r="AC43" s="2">
        <v>7.51403307065</v>
      </c>
      <c r="AD43" s="2">
        <v>19.4709737178</v>
      </c>
      <c r="AE43" s="2">
        <v>7.51403307065</v>
      </c>
      <c r="AF43" s="2">
        <v>7.51403307065</v>
      </c>
      <c r="AG43" s="2">
        <v>7.51403307065</v>
      </c>
      <c r="AH43" s="2">
        <v>10.862599378500001</v>
      </c>
      <c r="AI43" s="2">
        <v>7.51403307065</v>
      </c>
      <c r="AJ43" s="2">
        <v>8.2217215629399991</v>
      </c>
      <c r="AK43" s="2">
        <v>7.51403307065</v>
      </c>
      <c r="AL43" s="2">
        <v>14.655823066</v>
      </c>
      <c r="AM43" s="2">
        <v>12.9774455671</v>
      </c>
      <c r="AN43" s="2">
        <v>7.51403307065</v>
      </c>
      <c r="AO43" s="2">
        <v>15.1670445777</v>
      </c>
      <c r="AP43" s="2">
        <v>8.9958526810800006</v>
      </c>
      <c r="AQ43" s="2">
        <v>7.51403307065</v>
      </c>
      <c r="AR43" s="2">
        <v>7.51403307065</v>
      </c>
      <c r="AS43" s="2">
        <v>18.8287173907</v>
      </c>
      <c r="AT43" s="2">
        <v>8.66541484579</v>
      </c>
      <c r="AU43" s="2">
        <v>15.499061109299999</v>
      </c>
      <c r="AV43" s="2">
        <v>12.2175964222</v>
      </c>
    </row>
    <row r="44" spans="1:48" x14ac:dyDescent="0.15">
      <c r="A44" t="s">
        <v>40</v>
      </c>
      <c r="B44" s="2">
        <v>8.5675152709300004</v>
      </c>
      <c r="C44" s="2">
        <v>8.5675152709300004</v>
      </c>
      <c r="D44" s="2">
        <v>21.055701769100001</v>
      </c>
      <c r="E44" s="2">
        <v>11.0307138712</v>
      </c>
      <c r="F44" s="2">
        <v>8.5675152709300004</v>
      </c>
      <c r="G44" s="2">
        <v>8.5675152709300004</v>
      </c>
      <c r="H44" s="2">
        <v>13.121580059399999</v>
      </c>
      <c r="I44" s="2">
        <v>8.5675152709300004</v>
      </c>
      <c r="J44" s="2">
        <v>8.7536713851499997</v>
      </c>
      <c r="K44" s="2">
        <v>19.459851834599998</v>
      </c>
      <c r="L44" s="2">
        <v>8.5675152709300004</v>
      </c>
      <c r="M44" s="2">
        <v>8.5675152709300004</v>
      </c>
      <c r="N44" s="2">
        <v>8.5675152709300004</v>
      </c>
      <c r="O44" s="2">
        <v>16.739187333499999</v>
      </c>
      <c r="P44" s="2">
        <v>8.5675152709300004</v>
      </c>
      <c r="Q44" s="2">
        <v>11.493640860399999</v>
      </c>
      <c r="R44" s="2">
        <v>8.5675152709300004</v>
      </c>
      <c r="S44" s="2">
        <v>8.5675152709300004</v>
      </c>
      <c r="T44" s="2">
        <v>13.132929473500001</v>
      </c>
      <c r="U44" s="2">
        <v>16.175258078100001</v>
      </c>
      <c r="V44" s="2">
        <v>13.877722907000001</v>
      </c>
      <c r="W44" s="2">
        <v>8.5675152709300004</v>
      </c>
      <c r="X44" s="2">
        <v>17.089952049499999</v>
      </c>
      <c r="Y44" s="2">
        <v>10.8156194532</v>
      </c>
      <c r="Z44" s="2">
        <v>15.6664635765</v>
      </c>
      <c r="AA44" s="2">
        <v>14.3267506575</v>
      </c>
      <c r="AB44" s="2">
        <v>8.5675152709300004</v>
      </c>
      <c r="AC44" s="2">
        <v>8.5675152709300004</v>
      </c>
      <c r="AD44" s="2">
        <v>19.688123411900001</v>
      </c>
      <c r="AE44" s="2">
        <v>8.5675152709300004</v>
      </c>
      <c r="AF44" s="2">
        <v>8.5675152709300004</v>
      </c>
      <c r="AG44" s="2">
        <v>8.5675152709300004</v>
      </c>
      <c r="AH44" s="2">
        <v>10.367430645800001</v>
      </c>
      <c r="AI44" s="2">
        <v>8.5675152709300004</v>
      </c>
      <c r="AJ44" s="2">
        <v>11.257975921</v>
      </c>
      <c r="AK44" s="2">
        <v>8.5675152709300004</v>
      </c>
      <c r="AL44" s="2">
        <v>16.693838173</v>
      </c>
      <c r="AM44" s="2">
        <v>13.5666350411</v>
      </c>
      <c r="AN44" s="2">
        <v>8.5675152709300004</v>
      </c>
      <c r="AO44" s="2">
        <v>15.049543464099999</v>
      </c>
      <c r="AP44" s="2">
        <v>8.5675152709300004</v>
      </c>
      <c r="AQ44" s="2">
        <v>8.5675152709300004</v>
      </c>
      <c r="AR44" s="2">
        <v>8.5675152709300004</v>
      </c>
      <c r="AS44" s="2">
        <v>18.944298230899999</v>
      </c>
      <c r="AT44" s="2">
        <v>9.3138861422700003</v>
      </c>
      <c r="AU44" s="2">
        <v>15.888880912099999</v>
      </c>
      <c r="AV44" s="2">
        <v>12.843601492199999</v>
      </c>
    </row>
    <row r="45" spans="1:48" x14ac:dyDescent="0.15">
      <c r="A45" t="s">
        <v>41</v>
      </c>
      <c r="B45" s="2">
        <v>7.7890689211600002</v>
      </c>
      <c r="C45" s="2">
        <v>7.7890689211600002</v>
      </c>
      <c r="D45" s="2">
        <v>21.118733461200001</v>
      </c>
      <c r="E45" s="2">
        <v>12.714943144499999</v>
      </c>
      <c r="F45" s="2">
        <v>7.7890689211600002</v>
      </c>
      <c r="G45" s="2">
        <v>7.7890689211600002</v>
      </c>
      <c r="H45" s="2">
        <v>11.5804553538</v>
      </c>
      <c r="I45" s="2">
        <v>7.7890689211600002</v>
      </c>
      <c r="J45" s="2">
        <v>7.7890689211600002</v>
      </c>
      <c r="K45" s="2">
        <v>18.640702890499998</v>
      </c>
      <c r="L45" s="2">
        <v>7.7890689211600002</v>
      </c>
      <c r="M45" s="2">
        <v>7.7890689211600002</v>
      </c>
      <c r="N45" s="2">
        <v>7.7890689211600002</v>
      </c>
      <c r="O45" s="2">
        <v>17.255652874399999</v>
      </c>
      <c r="P45" s="2">
        <v>7.7890689211600002</v>
      </c>
      <c r="Q45" s="2">
        <v>9.7711195655900003</v>
      </c>
      <c r="R45" s="2">
        <v>7.7890689211600002</v>
      </c>
      <c r="S45" s="2">
        <v>7.7890689211600002</v>
      </c>
      <c r="T45" s="2">
        <v>10.890891535</v>
      </c>
      <c r="U45" s="2">
        <v>14.6257794389</v>
      </c>
      <c r="V45" s="2">
        <v>13.268800818400001</v>
      </c>
      <c r="W45" s="2">
        <v>7.7890689211600002</v>
      </c>
      <c r="X45" s="2">
        <v>15.886911703099999</v>
      </c>
      <c r="Y45" s="2">
        <v>8.86019041552</v>
      </c>
      <c r="Z45" s="2">
        <v>15.260099546199999</v>
      </c>
      <c r="AA45" s="2">
        <v>13.8250123513</v>
      </c>
      <c r="AB45" s="2">
        <v>7.7890689211600002</v>
      </c>
      <c r="AC45" s="2">
        <v>7.7890689211600002</v>
      </c>
      <c r="AD45" s="2">
        <v>19.111360829900001</v>
      </c>
      <c r="AE45" s="2">
        <v>7.7890689211600002</v>
      </c>
      <c r="AF45" s="2">
        <v>12.9083641889</v>
      </c>
      <c r="AG45" s="2">
        <v>7.7890689211600002</v>
      </c>
      <c r="AH45" s="2">
        <v>9.0239647397600002</v>
      </c>
      <c r="AI45" s="2">
        <v>7.7890689211600002</v>
      </c>
      <c r="AJ45" s="2">
        <v>7.9067848136599999</v>
      </c>
      <c r="AK45" s="2">
        <v>7.7890689211600002</v>
      </c>
      <c r="AL45" s="2">
        <v>14.8161012208</v>
      </c>
      <c r="AM45" s="2">
        <v>12.903072874399999</v>
      </c>
      <c r="AN45" s="2">
        <v>7.7890689211600002</v>
      </c>
      <c r="AO45" s="2">
        <v>13.8678924756</v>
      </c>
      <c r="AP45" s="2">
        <v>7.7890689211600002</v>
      </c>
      <c r="AQ45" s="2">
        <v>7.7890689211600002</v>
      </c>
      <c r="AR45" s="2">
        <v>7.7890689211600002</v>
      </c>
      <c r="AS45" s="2">
        <v>18.881266538799999</v>
      </c>
      <c r="AT45" s="2">
        <v>7.8237685157600003</v>
      </c>
      <c r="AU45" s="2">
        <v>14.1488092151</v>
      </c>
      <c r="AV45" s="2">
        <v>11.959036649</v>
      </c>
    </row>
    <row r="46" spans="1:48" x14ac:dyDescent="0.15">
      <c r="A46" t="s">
        <v>42</v>
      </c>
      <c r="B46" s="2">
        <v>8.8266995324599993</v>
      </c>
      <c r="C46" s="2">
        <v>8.8266995324599993</v>
      </c>
      <c r="D46" s="2">
        <v>20.637514277000001</v>
      </c>
      <c r="E46" s="2">
        <v>12.3983714343</v>
      </c>
      <c r="F46" s="2">
        <v>8.8266995324599993</v>
      </c>
      <c r="G46" s="2">
        <v>8.8266995324599993</v>
      </c>
      <c r="H46" s="2">
        <v>12.862246687300001</v>
      </c>
      <c r="I46" s="2">
        <v>8.8266995324599993</v>
      </c>
      <c r="J46" s="2">
        <v>8.8266995324599993</v>
      </c>
      <c r="K46" s="2">
        <v>18.887765040400001</v>
      </c>
      <c r="L46" s="2">
        <v>8.8266995324599993</v>
      </c>
      <c r="M46" s="2">
        <v>8.8266995324599993</v>
      </c>
      <c r="N46" s="2">
        <v>8.8266995324599993</v>
      </c>
      <c r="O46" s="2">
        <v>16.021684639699998</v>
      </c>
      <c r="P46" s="2">
        <v>8.8266995324599993</v>
      </c>
      <c r="Q46" s="2">
        <v>10.879033033900001</v>
      </c>
      <c r="R46" s="2">
        <v>9.7929447450999998</v>
      </c>
      <c r="S46" s="2">
        <v>8.8266995324599993</v>
      </c>
      <c r="T46" s="2">
        <v>10.4060408028</v>
      </c>
      <c r="U46" s="2">
        <v>15.436850829999999</v>
      </c>
      <c r="V46" s="2">
        <v>11.8577401906</v>
      </c>
      <c r="W46" s="2">
        <v>8.8266995324599993</v>
      </c>
      <c r="X46" s="2">
        <v>16.1639583913</v>
      </c>
      <c r="Y46" s="2">
        <v>11.099160531600001</v>
      </c>
      <c r="Z46" s="2">
        <v>15.3728212354</v>
      </c>
      <c r="AA46" s="2">
        <v>13.0459402579</v>
      </c>
      <c r="AB46" s="2">
        <v>8.8266995324599993</v>
      </c>
      <c r="AC46" s="2">
        <v>8.7681837217900007</v>
      </c>
      <c r="AD46" s="2">
        <v>19.2843073668</v>
      </c>
      <c r="AE46" s="2">
        <v>8.8266995324599993</v>
      </c>
      <c r="AF46" s="2">
        <v>11.305655873799999</v>
      </c>
      <c r="AG46" s="2">
        <v>7.8675383761999997</v>
      </c>
      <c r="AH46" s="2">
        <v>10.4164384193</v>
      </c>
      <c r="AI46" s="2">
        <v>8.8266995324599993</v>
      </c>
      <c r="AJ46" s="2">
        <v>8.5369175618100002</v>
      </c>
      <c r="AK46" s="2">
        <v>8.8266995324599993</v>
      </c>
      <c r="AL46" s="2">
        <v>13.8885782014</v>
      </c>
      <c r="AM46" s="2">
        <v>13.073496457699999</v>
      </c>
      <c r="AN46" s="2">
        <v>8.8266995324599993</v>
      </c>
      <c r="AO46" s="2">
        <v>16.2772836625</v>
      </c>
      <c r="AP46" s="2">
        <v>8.8266995324599993</v>
      </c>
      <c r="AQ46" s="2">
        <v>8.8266995324599993</v>
      </c>
      <c r="AR46" s="2">
        <v>8.8266995324599993</v>
      </c>
      <c r="AS46" s="2">
        <v>19.362485722999999</v>
      </c>
      <c r="AT46" s="2">
        <v>9.4198763017400005</v>
      </c>
      <c r="AU46" s="2">
        <v>14.6954495608</v>
      </c>
      <c r="AV46" s="2">
        <v>12.027732132600001</v>
      </c>
    </row>
    <row r="47" spans="1:48" x14ac:dyDescent="0.15">
      <c r="A47" t="s">
        <v>43</v>
      </c>
      <c r="B47" s="2">
        <v>7.1991189663600004</v>
      </c>
      <c r="C47" s="2">
        <v>7.1991189663600004</v>
      </c>
      <c r="D47" s="2">
        <v>20.4333184511</v>
      </c>
      <c r="E47" s="2">
        <v>12.4568880695</v>
      </c>
      <c r="F47" s="2">
        <v>7.1991189663600004</v>
      </c>
      <c r="G47" s="2">
        <v>7.1991189663600004</v>
      </c>
      <c r="H47" s="2">
        <v>12.2764942679</v>
      </c>
      <c r="I47" s="2">
        <v>7.1991189663600004</v>
      </c>
      <c r="J47" s="2">
        <v>9.6329062812800004</v>
      </c>
      <c r="K47" s="2">
        <v>18.4816408119</v>
      </c>
      <c r="L47" s="2">
        <v>7.1991189663600004</v>
      </c>
      <c r="M47" s="2">
        <v>7.44704162764</v>
      </c>
      <c r="N47" s="2">
        <v>7.1991189663600004</v>
      </c>
      <c r="O47" s="2">
        <v>16.481048693000002</v>
      </c>
      <c r="P47" s="2">
        <v>7.1991189663600004</v>
      </c>
      <c r="Q47" s="2">
        <v>10.099982251</v>
      </c>
      <c r="R47" s="2">
        <v>7.1991189663600004</v>
      </c>
      <c r="S47" s="2">
        <v>7.1991189663600004</v>
      </c>
      <c r="T47" s="2">
        <v>9.2557637347699995</v>
      </c>
      <c r="U47" s="2">
        <v>15.5276736622</v>
      </c>
      <c r="V47" s="2">
        <v>12.558617369</v>
      </c>
      <c r="W47" s="2">
        <v>7.1991189663600004</v>
      </c>
      <c r="X47" s="2">
        <v>15.427276837799999</v>
      </c>
      <c r="Y47" s="2">
        <v>11.2437632222</v>
      </c>
      <c r="Z47" s="2">
        <v>13.4480427405</v>
      </c>
      <c r="AA47" s="2">
        <v>11.786571865999999</v>
      </c>
      <c r="AB47" s="2">
        <v>12.050210742899999</v>
      </c>
      <c r="AC47" s="2">
        <v>7.1991189663600004</v>
      </c>
      <c r="AD47" s="2">
        <v>18.675001460299999</v>
      </c>
      <c r="AE47" s="2">
        <v>7.1991189663600004</v>
      </c>
      <c r="AF47" s="2">
        <v>9.8318221358100004</v>
      </c>
      <c r="AG47" s="2">
        <v>7.1991189663600004</v>
      </c>
      <c r="AH47" s="2">
        <v>9.1723647052700006</v>
      </c>
      <c r="AI47" s="2">
        <v>7.1991189663600004</v>
      </c>
      <c r="AJ47" s="2">
        <v>9.3848672077100002</v>
      </c>
      <c r="AK47" s="2">
        <v>7.1991189663600004</v>
      </c>
      <c r="AL47" s="2">
        <v>13.074985612600001</v>
      </c>
      <c r="AM47" s="2">
        <v>11.7476351663</v>
      </c>
      <c r="AN47" s="2">
        <v>7.1991189663600004</v>
      </c>
      <c r="AO47" s="2">
        <v>15.4988693498</v>
      </c>
      <c r="AP47" s="2">
        <v>7.1991189663600004</v>
      </c>
      <c r="AQ47" s="2">
        <v>8.7797588731499996</v>
      </c>
      <c r="AR47" s="2">
        <v>7.1991189663600004</v>
      </c>
      <c r="AS47" s="2">
        <v>19.5666815489</v>
      </c>
      <c r="AT47" s="2">
        <v>10.413949840000001</v>
      </c>
      <c r="AU47" s="2">
        <v>14.898604371499999</v>
      </c>
      <c r="AV47" s="2">
        <v>11.905990194299999</v>
      </c>
    </row>
    <row r="48" spans="1:48" x14ac:dyDescent="0.15">
      <c r="A48" t="s">
        <v>44</v>
      </c>
      <c r="B48" s="2">
        <v>9.4913767996100002</v>
      </c>
      <c r="C48" s="2">
        <v>9.4913767996100002</v>
      </c>
      <c r="D48" s="2">
        <v>20.4708695365</v>
      </c>
      <c r="E48" s="2">
        <v>13.260515752</v>
      </c>
      <c r="F48" s="2">
        <v>9.50571322481</v>
      </c>
      <c r="G48" s="2">
        <v>9.4913767996100002</v>
      </c>
      <c r="H48" s="2">
        <v>12.743577714600001</v>
      </c>
      <c r="I48" s="2">
        <v>9.4913767996100002</v>
      </c>
      <c r="J48" s="2">
        <v>10.073107311599999</v>
      </c>
      <c r="K48" s="2">
        <v>19.2103969946</v>
      </c>
      <c r="L48" s="2">
        <v>9.4913767996100002</v>
      </c>
      <c r="M48" s="2">
        <v>9.4913767996100002</v>
      </c>
      <c r="N48" s="2">
        <v>9.4913767996100002</v>
      </c>
      <c r="O48" s="2">
        <v>16.396533954500001</v>
      </c>
      <c r="P48" s="2">
        <v>9.4913767996100002</v>
      </c>
      <c r="Q48" s="2">
        <v>10.8162943336</v>
      </c>
      <c r="R48" s="2">
        <v>9.4913767996100002</v>
      </c>
      <c r="S48" s="2">
        <v>9.4913767996100002</v>
      </c>
      <c r="T48" s="2">
        <v>11.564171788299999</v>
      </c>
      <c r="U48" s="2">
        <v>14.886987983499999</v>
      </c>
      <c r="V48" s="2">
        <v>13.506590707899999</v>
      </c>
      <c r="W48" s="2">
        <v>9.4913767996100002</v>
      </c>
      <c r="X48" s="2">
        <v>14.70133324</v>
      </c>
      <c r="Y48" s="2">
        <v>12.1470054031</v>
      </c>
      <c r="Z48" s="2">
        <v>15.6002098402</v>
      </c>
      <c r="AA48" s="2">
        <v>13.281825277499999</v>
      </c>
      <c r="AB48" s="2">
        <v>9.4913767996100002</v>
      </c>
      <c r="AC48" s="2">
        <v>9.4913767996100002</v>
      </c>
      <c r="AD48" s="2">
        <v>19.534415005300001</v>
      </c>
      <c r="AE48" s="2">
        <v>9.4913767996100002</v>
      </c>
      <c r="AF48" s="2">
        <v>9.4913767996100002</v>
      </c>
      <c r="AG48" s="2">
        <v>9.4913767996100002</v>
      </c>
      <c r="AH48" s="2">
        <v>10.0287242994</v>
      </c>
      <c r="AI48" s="2">
        <v>9.4913767996100002</v>
      </c>
      <c r="AJ48" s="2">
        <v>9.4913767996100002</v>
      </c>
      <c r="AK48" s="2">
        <v>9.4913767996100002</v>
      </c>
      <c r="AL48" s="2">
        <v>14.631724051899999</v>
      </c>
      <c r="AM48" s="2">
        <v>13.4415146246</v>
      </c>
      <c r="AN48" s="2">
        <v>9.4913767996100002</v>
      </c>
      <c r="AO48" s="2">
        <v>17.678981171</v>
      </c>
      <c r="AP48" s="2">
        <v>9.4913767996100002</v>
      </c>
      <c r="AQ48" s="2">
        <v>9.4913767996100002</v>
      </c>
      <c r="AR48" s="2">
        <v>9.4913767996100002</v>
      </c>
      <c r="AS48" s="2">
        <v>19.5291304635</v>
      </c>
      <c r="AT48" s="2">
        <v>9.4913767996100002</v>
      </c>
      <c r="AU48" s="2">
        <v>15.7760968457</v>
      </c>
      <c r="AV48" s="2">
        <v>12.689311715100001</v>
      </c>
    </row>
    <row r="49" spans="1:48" x14ac:dyDescent="0.15">
      <c r="A49" t="s">
        <v>45</v>
      </c>
      <c r="B49" s="2">
        <v>7.9659572650200001</v>
      </c>
      <c r="C49" s="2">
        <v>7.9659572650200001</v>
      </c>
      <c r="D49" s="2">
        <v>20.670837999100002</v>
      </c>
      <c r="E49" s="2">
        <v>10.379369539300001</v>
      </c>
      <c r="F49" s="2">
        <v>7.9659572650200001</v>
      </c>
      <c r="G49" s="2">
        <v>7.9659572650200001</v>
      </c>
      <c r="H49" s="2">
        <v>12.726285410799999</v>
      </c>
      <c r="I49" s="2">
        <v>7.9659572650200001</v>
      </c>
      <c r="J49" s="2">
        <v>7.9659572650200001</v>
      </c>
      <c r="K49" s="2">
        <v>18.563903823699999</v>
      </c>
      <c r="L49" s="2">
        <v>7.9659572650200001</v>
      </c>
      <c r="M49" s="2">
        <v>7.9659572650200001</v>
      </c>
      <c r="N49" s="2">
        <v>7.9659572650200001</v>
      </c>
      <c r="O49" s="2">
        <v>15.913851624499999</v>
      </c>
      <c r="P49" s="2">
        <v>8.7161367249800001</v>
      </c>
      <c r="Q49" s="2">
        <v>12.330732833100001</v>
      </c>
      <c r="R49" s="2">
        <v>7.9659572650200001</v>
      </c>
      <c r="S49" s="2">
        <v>7.9659572650200001</v>
      </c>
      <c r="T49" s="2">
        <v>12.718380873199999</v>
      </c>
      <c r="U49" s="2">
        <v>15.098983172100001</v>
      </c>
      <c r="V49" s="2">
        <v>13.1302875876</v>
      </c>
      <c r="W49" s="2">
        <v>7.9659572650200001</v>
      </c>
      <c r="X49" s="2">
        <v>15.2852291385</v>
      </c>
      <c r="Y49" s="2">
        <v>11.360020496300001</v>
      </c>
      <c r="Z49" s="2">
        <v>14.249443805</v>
      </c>
      <c r="AA49" s="2">
        <v>13.7432037817</v>
      </c>
      <c r="AB49" s="2">
        <v>7.9659572650200001</v>
      </c>
      <c r="AC49" s="2">
        <v>7.9659572650200001</v>
      </c>
      <c r="AD49" s="2">
        <v>19.153503399200002</v>
      </c>
      <c r="AE49" s="2">
        <v>7.9659572650200001</v>
      </c>
      <c r="AF49" s="2">
        <v>7.9659572650200001</v>
      </c>
      <c r="AG49" s="2">
        <v>7.9659572650200001</v>
      </c>
      <c r="AH49" s="2">
        <v>8.8222409804499993</v>
      </c>
      <c r="AI49" s="2">
        <v>7.9659572650200001</v>
      </c>
      <c r="AJ49" s="2">
        <v>9.4304112488099996</v>
      </c>
      <c r="AK49" s="2">
        <v>7.9659572650200001</v>
      </c>
      <c r="AL49" s="2">
        <v>14.0313591656</v>
      </c>
      <c r="AM49" s="2">
        <v>10.7555993805</v>
      </c>
      <c r="AN49" s="2">
        <v>7.9659572650200001</v>
      </c>
      <c r="AO49" s="2">
        <v>14.5794975149</v>
      </c>
      <c r="AP49" s="2">
        <v>8.4602751681800008</v>
      </c>
      <c r="AQ49" s="2">
        <v>7.9659572650200001</v>
      </c>
      <c r="AR49" s="2">
        <v>7.9659572650200001</v>
      </c>
      <c r="AS49" s="2">
        <v>19.329162000899998</v>
      </c>
      <c r="AT49" s="2">
        <v>8.7690227929999995</v>
      </c>
      <c r="AU49" s="2">
        <v>14.557429750500001</v>
      </c>
      <c r="AV49" s="2">
        <v>12.3043066592</v>
      </c>
    </row>
    <row r="50" spans="1:48" x14ac:dyDescent="0.15">
      <c r="A50" t="s">
        <v>46</v>
      </c>
      <c r="B50" s="2">
        <v>7.6997125517100002</v>
      </c>
      <c r="C50" s="2">
        <v>7.6997125517100002</v>
      </c>
      <c r="D50" s="2">
        <v>20.871027863799998</v>
      </c>
      <c r="E50" s="2">
        <v>13.575573979</v>
      </c>
      <c r="F50" s="2">
        <v>7.6997125517100002</v>
      </c>
      <c r="G50" s="2">
        <v>10.651487383899999</v>
      </c>
      <c r="H50" s="2">
        <v>12.252460854700001</v>
      </c>
      <c r="I50" s="2">
        <v>7.6997125517100002</v>
      </c>
      <c r="J50" s="2">
        <v>7.6997125517100002</v>
      </c>
      <c r="K50" s="2">
        <v>19.1350250377</v>
      </c>
      <c r="L50" s="2">
        <v>7.6997125517100002</v>
      </c>
      <c r="M50" s="2">
        <v>7.6997125517100002</v>
      </c>
      <c r="N50" s="2">
        <v>7.6997125517100002</v>
      </c>
      <c r="O50" s="2">
        <v>16.095903179099999</v>
      </c>
      <c r="P50" s="2">
        <v>7.6997125517100002</v>
      </c>
      <c r="Q50" s="2">
        <v>11.2001470099</v>
      </c>
      <c r="R50" s="2">
        <v>7.6997125517100002</v>
      </c>
      <c r="S50" s="2">
        <v>7.6997125517100002</v>
      </c>
      <c r="T50" s="2">
        <v>12.456809637299999</v>
      </c>
      <c r="U50" s="2">
        <v>15.434494896</v>
      </c>
      <c r="V50" s="2">
        <v>13.2857910294</v>
      </c>
      <c r="W50" s="2">
        <v>7.6997125517100002</v>
      </c>
      <c r="X50" s="2">
        <v>15.9950736691</v>
      </c>
      <c r="Y50" s="2">
        <v>12.058927643800001</v>
      </c>
      <c r="Z50" s="2">
        <v>13.6548665805</v>
      </c>
      <c r="AA50" s="2">
        <v>14.186715921299999</v>
      </c>
      <c r="AB50" s="2">
        <v>7.6997125517100002</v>
      </c>
      <c r="AC50" s="2">
        <v>7.6997125517100002</v>
      </c>
      <c r="AD50" s="2">
        <v>19.137811797400001</v>
      </c>
      <c r="AE50" s="2">
        <v>7.6997125517100002</v>
      </c>
      <c r="AF50" s="2">
        <v>7.6997125517100002</v>
      </c>
      <c r="AG50" s="2">
        <v>7.6997125517100002</v>
      </c>
      <c r="AH50" s="2">
        <v>9.3779191594100002</v>
      </c>
      <c r="AI50" s="2">
        <v>7.6997125517100002</v>
      </c>
      <c r="AJ50" s="2">
        <v>7.6997125517100002</v>
      </c>
      <c r="AK50" s="2">
        <v>7.6997125517100002</v>
      </c>
      <c r="AL50" s="2">
        <v>12.2111493798</v>
      </c>
      <c r="AM50" s="2">
        <v>12.653711747199999</v>
      </c>
      <c r="AN50" s="2">
        <v>7.6997125517100002</v>
      </c>
      <c r="AO50" s="2">
        <v>16.348705196200001</v>
      </c>
      <c r="AP50" s="2">
        <v>7.6997125517100002</v>
      </c>
      <c r="AQ50" s="2">
        <v>7.6997125517100002</v>
      </c>
      <c r="AR50" s="2">
        <v>7.6997125517100002</v>
      </c>
      <c r="AS50" s="2">
        <v>19.128972136200002</v>
      </c>
      <c r="AT50" s="2">
        <v>10.599243801</v>
      </c>
      <c r="AU50" s="2">
        <v>15.308799329999999</v>
      </c>
      <c r="AV50" s="2">
        <v>12.063769303400001</v>
      </c>
    </row>
    <row r="51" spans="1:48" x14ac:dyDescent="0.15">
      <c r="A51" t="s">
        <v>47</v>
      </c>
      <c r="B51" s="2">
        <v>7.0294240375400001</v>
      </c>
      <c r="C51" s="2">
        <v>7.0294240375400001</v>
      </c>
      <c r="D51" s="2">
        <v>21.057721985499999</v>
      </c>
      <c r="E51" s="2">
        <v>11.3154283114</v>
      </c>
      <c r="F51" s="2">
        <v>7.0294240375400001</v>
      </c>
      <c r="G51" s="2">
        <v>7.0294240375400001</v>
      </c>
      <c r="H51" s="2">
        <v>11.880207094099999</v>
      </c>
      <c r="I51" s="2">
        <v>7.0294240375400001</v>
      </c>
      <c r="J51" s="2">
        <v>7.0294240375400001</v>
      </c>
      <c r="K51" s="2">
        <v>18.139372158400001</v>
      </c>
      <c r="L51" s="2">
        <v>7.0294240375400001</v>
      </c>
      <c r="M51" s="2">
        <v>7.0294240375400001</v>
      </c>
      <c r="N51" s="2">
        <v>7.0294240375400001</v>
      </c>
      <c r="O51" s="2">
        <v>16.967928221099999</v>
      </c>
      <c r="P51" s="2">
        <v>7.0294240375400001</v>
      </c>
      <c r="Q51" s="2">
        <v>10.330340036600001</v>
      </c>
      <c r="R51" s="2">
        <v>7.0294240375400001</v>
      </c>
      <c r="S51" s="2">
        <v>7.0294240375400001</v>
      </c>
      <c r="T51" s="2">
        <v>11.0875077924</v>
      </c>
      <c r="U51" s="2">
        <v>14.8926533076</v>
      </c>
      <c r="V51" s="2">
        <v>14.0232516586</v>
      </c>
      <c r="W51" s="2">
        <v>7.0294240375400001</v>
      </c>
      <c r="X51" s="2">
        <v>15.019181443400001</v>
      </c>
      <c r="Y51" s="2">
        <v>10.9229595734</v>
      </c>
      <c r="Z51" s="2">
        <v>14.7238040309</v>
      </c>
      <c r="AA51" s="2">
        <v>12.6145448497</v>
      </c>
      <c r="AB51" s="2">
        <v>7.0294240375400001</v>
      </c>
      <c r="AC51" s="2">
        <v>7.0294240375400001</v>
      </c>
      <c r="AD51" s="2">
        <v>18.831344108300001</v>
      </c>
      <c r="AE51" s="2">
        <v>7.0294240375400001</v>
      </c>
      <c r="AF51" s="2">
        <v>7.0294240375400001</v>
      </c>
      <c r="AG51" s="2">
        <v>7.0294240375400001</v>
      </c>
      <c r="AH51" s="2">
        <v>7.7328370531799999</v>
      </c>
      <c r="AI51" s="2">
        <v>7.0294240375400001</v>
      </c>
      <c r="AJ51" s="2">
        <v>7.0294240375400001</v>
      </c>
      <c r="AK51" s="2">
        <v>7.0294240375400001</v>
      </c>
      <c r="AL51" s="2">
        <v>13.793299318300001</v>
      </c>
      <c r="AM51" s="2">
        <v>13.5968540966</v>
      </c>
      <c r="AN51" s="2">
        <v>7.0294240375400001</v>
      </c>
      <c r="AO51" s="2">
        <v>15.978768588699999</v>
      </c>
      <c r="AP51" s="2">
        <v>7.0294240375400001</v>
      </c>
      <c r="AQ51" s="2">
        <v>10.148821381099999</v>
      </c>
      <c r="AR51" s="2">
        <v>7.0294240375400001</v>
      </c>
      <c r="AS51" s="2">
        <v>18.942278014500001</v>
      </c>
      <c r="AT51" s="2">
        <v>9.4937345107599995</v>
      </c>
      <c r="AU51" s="2">
        <v>14.0933348309</v>
      </c>
      <c r="AV51" s="2">
        <v>11.7271350952</v>
      </c>
    </row>
    <row r="52" spans="1:48" x14ac:dyDescent="0.15">
      <c r="A52" t="s">
        <v>48</v>
      </c>
      <c r="B52" s="2">
        <v>7.2411990349800002</v>
      </c>
      <c r="C52" s="2">
        <v>7.2411990349800002</v>
      </c>
      <c r="D52" s="2">
        <v>20.6904757571</v>
      </c>
      <c r="E52" s="2">
        <v>12.1119907288</v>
      </c>
      <c r="F52" s="2">
        <v>7.2411990349800002</v>
      </c>
      <c r="G52" s="2">
        <v>7.2411990349800002</v>
      </c>
      <c r="H52" s="2">
        <v>11.711572736700001</v>
      </c>
      <c r="I52" s="2">
        <v>7.2411990349800002</v>
      </c>
      <c r="J52" s="2">
        <v>7.2411990349800002</v>
      </c>
      <c r="K52" s="2">
        <v>18.499763709</v>
      </c>
      <c r="L52" s="2">
        <v>9.1777278133499998</v>
      </c>
      <c r="M52" s="2">
        <v>7.2411990349800002</v>
      </c>
      <c r="N52" s="2">
        <v>7.2411990349800002</v>
      </c>
      <c r="O52" s="2">
        <v>16.069628828599999</v>
      </c>
      <c r="P52" s="2">
        <v>7.2411990349800002</v>
      </c>
      <c r="Q52" s="2">
        <v>11.409710823199999</v>
      </c>
      <c r="R52" s="2">
        <v>7.2411990349800002</v>
      </c>
      <c r="S52" s="2">
        <v>7.2411990349800002</v>
      </c>
      <c r="T52" s="2">
        <v>11.254460614199999</v>
      </c>
      <c r="U52" s="2">
        <v>15.376298246699999</v>
      </c>
      <c r="V52" s="2">
        <v>12.560445826400001</v>
      </c>
      <c r="W52" s="2">
        <v>7.2411990349800002</v>
      </c>
      <c r="X52" s="2">
        <v>15.5493113669</v>
      </c>
      <c r="Y52" s="2">
        <v>9.7697796496299993</v>
      </c>
      <c r="Z52" s="2">
        <v>14.8614020036</v>
      </c>
      <c r="AA52" s="2">
        <v>13.6070246712</v>
      </c>
      <c r="AB52" s="2">
        <v>7.2411990349800002</v>
      </c>
      <c r="AC52" s="2">
        <v>7.2411990349800002</v>
      </c>
      <c r="AD52" s="2">
        <v>18.739243631800001</v>
      </c>
      <c r="AE52" s="2">
        <v>7.2411990349800002</v>
      </c>
      <c r="AF52" s="2">
        <v>7.2411990349800002</v>
      </c>
      <c r="AG52" s="2">
        <v>7.2411990349800002</v>
      </c>
      <c r="AH52" s="2">
        <v>10.253411101799999</v>
      </c>
      <c r="AI52" s="2">
        <v>7.2411990349800002</v>
      </c>
      <c r="AJ52" s="2">
        <v>8.9908234092600008</v>
      </c>
      <c r="AK52" s="2">
        <v>7.2411990349800002</v>
      </c>
      <c r="AL52" s="2">
        <v>13.212029702200001</v>
      </c>
      <c r="AM52" s="2">
        <v>10.1986532588</v>
      </c>
      <c r="AN52" s="2">
        <v>7.2411990349800002</v>
      </c>
      <c r="AO52" s="2">
        <v>16.780229995399999</v>
      </c>
      <c r="AP52" s="2">
        <v>7.2411990349800002</v>
      </c>
      <c r="AQ52" s="2">
        <v>7.2411990349800002</v>
      </c>
      <c r="AR52" s="2">
        <v>7.2411990349800002</v>
      </c>
      <c r="AS52" s="2">
        <v>19.3095242429</v>
      </c>
      <c r="AT52" s="2">
        <v>10.3803919512</v>
      </c>
      <c r="AU52" s="2">
        <v>13.9524697179</v>
      </c>
      <c r="AV52" s="2">
        <v>12.8015456994</v>
      </c>
    </row>
    <row r="53" spans="1:48" x14ac:dyDescent="0.15">
      <c r="A53" t="s">
        <v>49</v>
      </c>
      <c r="B53" s="2">
        <v>7.9336084101799997</v>
      </c>
      <c r="C53" s="2">
        <v>7.9336084101799997</v>
      </c>
      <c r="D53" s="2">
        <v>20.6588715693</v>
      </c>
      <c r="E53" s="2">
        <v>13.0283198782</v>
      </c>
      <c r="F53" s="2">
        <v>7.9336084101799997</v>
      </c>
      <c r="G53" s="2">
        <v>7.9336084101799997</v>
      </c>
      <c r="H53" s="2">
        <v>11.6435484654</v>
      </c>
      <c r="I53" s="2">
        <v>7.9336084101799997</v>
      </c>
      <c r="J53" s="2">
        <v>7.9336084101799997</v>
      </c>
      <c r="K53" s="2">
        <v>18.073870660000001</v>
      </c>
      <c r="L53" s="2">
        <v>9.8342370027400001</v>
      </c>
      <c r="M53" s="2">
        <v>7.5855871170600002</v>
      </c>
      <c r="N53" s="2">
        <v>7.9336084101799997</v>
      </c>
      <c r="O53" s="2">
        <v>17.5690042385</v>
      </c>
      <c r="P53" s="2">
        <v>9.2704559714400006</v>
      </c>
      <c r="Q53" s="2">
        <v>11.137341233500001</v>
      </c>
      <c r="R53" s="2">
        <v>7.9336084101799997</v>
      </c>
      <c r="S53" s="2">
        <v>7.9336084101799997</v>
      </c>
      <c r="T53" s="2">
        <v>11.7229440459</v>
      </c>
      <c r="U53" s="2">
        <v>14.954145261100001</v>
      </c>
      <c r="V53" s="2">
        <v>13.2970365377</v>
      </c>
      <c r="W53" s="2">
        <v>7.9336084101799997</v>
      </c>
      <c r="X53" s="2">
        <v>16.363449923200001</v>
      </c>
      <c r="Y53" s="2">
        <v>7.9336084101799997</v>
      </c>
      <c r="Z53" s="2">
        <v>14.8628540623</v>
      </c>
      <c r="AA53" s="2">
        <v>13.522687491199999</v>
      </c>
      <c r="AB53" s="2">
        <v>7.9336084101799997</v>
      </c>
      <c r="AC53" s="2">
        <v>7.9336084101799997</v>
      </c>
      <c r="AD53" s="2">
        <v>18.6464425283</v>
      </c>
      <c r="AE53" s="2">
        <v>7.9336084101799997</v>
      </c>
      <c r="AF53" s="2">
        <v>7.9336084101799997</v>
      </c>
      <c r="AG53" s="2">
        <v>7.9336084101799997</v>
      </c>
      <c r="AH53" s="2">
        <v>10.0848056789</v>
      </c>
      <c r="AI53" s="2">
        <v>7.9336084101799997</v>
      </c>
      <c r="AJ53" s="2">
        <v>9.4814475893899992</v>
      </c>
      <c r="AK53" s="2">
        <v>7.9336084101799997</v>
      </c>
      <c r="AL53" s="2">
        <v>14.8352417081</v>
      </c>
      <c r="AM53" s="2">
        <v>14.105066923700001</v>
      </c>
      <c r="AN53" s="2">
        <v>7.9336084101799997</v>
      </c>
      <c r="AO53" s="2">
        <v>14.095779608699999</v>
      </c>
      <c r="AP53" s="2">
        <v>7.9336084101799997</v>
      </c>
      <c r="AQ53" s="2">
        <v>7.9336084101799997</v>
      </c>
      <c r="AR53" s="2">
        <v>7.9336084101799997</v>
      </c>
      <c r="AS53" s="2">
        <v>19.3411284307</v>
      </c>
      <c r="AT53" s="2">
        <v>11.7583523796</v>
      </c>
      <c r="AU53" s="2">
        <v>11.9959274671</v>
      </c>
      <c r="AV53" s="2">
        <v>12.3117561893</v>
      </c>
    </row>
    <row r="54" spans="1:48" x14ac:dyDescent="0.15">
      <c r="A54" t="s">
        <v>50</v>
      </c>
      <c r="B54" s="2">
        <v>7.3117955729800004</v>
      </c>
      <c r="C54" s="2">
        <v>7.3117955729800004</v>
      </c>
      <c r="D54" s="2">
        <v>20.5810222271</v>
      </c>
      <c r="E54" s="2">
        <v>11.378504465800001</v>
      </c>
      <c r="F54" s="2">
        <v>7.3117955729800004</v>
      </c>
      <c r="G54" s="2">
        <v>7.3117955729800004</v>
      </c>
      <c r="H54" s="2">
        <v>11.924917381</v>
      </c>
      <c r="I54" s="2">
        <v>7.3117955729800004</v>
      </c>
      <c r="J54" s="2">
        <v>7.3117955729800004</v>
      </c>
      <c r="K54" s="2">
        <v>18.107692435499999</v>
      </c>
      <c r="L54" s="2">
        <v>7.3117955729800004</v>
      </c>
      <c r="M54" s="2">
        <v>7.3117955729800004</v>
      </c>
      <c r="N54" s="2">
        <v>7.3117955729800004</v>
      </c>
      <c r="O54" s="2">
        <v>15.709078590000001</v>
      </c>
      <c r="P54" s="2">
        <v>7.3117955729800004</v>
      </c>
      <c r="Q54" s="2">
        <v>11.231696014900001</v>
      </c>
      <c r="R54" s="2">
        <v>7.3117955729800004</v>
      </c>
      <c r="S54" s="2">
        <v>7.3117955729800004</v>
      </c>
      <c r="T54" s="2">
        <v>11.3697908176</v>
      </c>
      <c r="U54" s="2">
        <v>14.439284084300001</v>
      </c>
      <c r="V54" s="2">
        <v>11.823229018199999</v>
      </c>
      <c r="W54" s="2">
        <v>7.3117955729800004</v>
      </c>
      <c r="X54" s="2">
        <v>14.3278572336</v>
      </c>
      <c r="Y54" s="2">
        <v>10.5680961437</v>
      </c>
      <c r="Z54" s="2">
        <v>13.4840474672</v>
      </c>
      <c r="AA54" s="2">
        <v>12.863255130600001</v>
      </c>
      <c r="AB54" s="2">
        <v>7.3117955729800004</v>
      </c>
      <c r="AC54" s="2">
        <v>7.3117955729800004</v>
      </c>
      <c r="AD54" s="2">
        <v>18.4802367558</v>
      </c>
      <c r="AE54" s="2">
        <v>7.3117955729800004</v>
      </c>
      <c r="AF54" s="2">
        <v>7.3117955729800004</v>
      </c>
      <c r="AG54" s="2">
        <v>7.3117955729800004</v>
      </c>
      <c r="AH54" s="2">
        <v>8.2153431618399999</v>
      </c>
      <c r="AI54" s="2">
        <v>7.3117955729800004</v>
      </c>
      <c r="AJ54" s="2">
        <v>9.5205382165699994</v>
      </c>
      <c r="AK54" s="2">
        <v>7.3117955729800004</v>
      </c>
      <c r="AL54" s="2">
        <v>14.442905507900001</v>
      </c>
      <c r="AM54" s="2">
        <v>11.7411996486</v>
      </c>
      <c r="AN54" s="2">
        <v>7.3117955729800004</v>
      </c>
      <c r="AO54" s="2">
        <v>16.040698840000001</v>
      </c>
      <c r="AP54" s="2">
        <v>7.3117955729800004</v>
      </c>
      <c r="AQ54" s="2">
        <v>12.598669380900001</v>
      </c>
      <c r="AR54" s="2">
        <v>7.3117955729800004</v>
      </c>
      <c r="AS54" s="2">
        <v>19.4189777729</v>
      </c>
      <c r="AT54" s="2">
        <v>8.8724599150899994</v>
      </c>
      <c r="AU54" s="2">
        <v>13.4968100647</v>
      </c>
      <c r="AV54" s="2">
        <v>11.7538780569</v>
      </c>
    </row>
    <row r="55" spans="1:48" x14ac:dyDescent="0.15">
      <c r="A55" t="s">
        <v>51</v>
      </c>
      <c r="B55" s="2">
        <v>8.7851995657900002</v>
      </c>
      <c r="C55" s="2">
        <v>7.4878194208700002</v>
      </c>
      <c r="D55" s="2">
        <v>20.748244976599999</v>
      </c>
      <c r="E55" s="2">
        <v>11.4707202544</v>
      </c>
      <c r="F55" s="2">
        <v>7.4878194208700002</v>
      </c>
      <c r="G55" s="2">
        <v>7.4878194208700002</v>
      </c>
      <c r="H55" s="2">
        <v>12.353483923600001</v>
      </c>
      <c r="I55" s="2">
        <v>7.4878194208700002</v>
      </c>
      <c r="J55" s="2">
        <v>7.4878194208700002</v>
      </c>
      <c r="K55" s="2">
        <v>18.517400660500002</v>
      </c>
      <c r="L55" s="2">
        <v>7.4878194208700002</v>
      </c>
      <c r="M55" s="2">
        <v>7.4878194208700002</v>
      </c>
      <c r="N55" s="2">
        <v>7.4878194208700002</v>
      </c>
      <c r="O55" s="2">
        <v>17.250292694599999</v>
      </c>
      <c r="P55" s="2">
        <v>7.4878194208700002</v>
      </c>
      <c r="Q55" s="2">
        <v>11.239856508200001</v>
      </c>
      <c r="R55" s="2">
        <v>7.4878194208700002</v>
      </c>
      <c r="S55" s="2">
        <v>7.4878194208700002</v>
      </c>
      <c r="T55" s="2">
        <v>11.7595204753</v>
      </c>
      <c r="U55" s="2">
        <v>14.881469194199999</v>
      </c>
      <c r="V55" s="2">
        <v>13.2633697163</v>
      </c>
      <c r="W55" s="2">
        <v>7.4878194208700002</v>
      </c>
      <c r="X55" s="2">
        <v>15.751348804599999</v>
      </c>
      <c r="Y55" s="2">
        <v>7.4878194208700002</v>
      </c>
      <c r="Z55" s="2">
        <v>15.179349097599999</v>
      </c>
      <c r="AA55" s="2">
        <v>13.886571740500001</v>
      </c>
      <c r="AB55" s="2">
        <v>7.4878194208700002</v>
      </c>
      <c r="AC55" s="2">
        <v>7.4878194208700002</v>
      </c>
      <c r="AD55" s="2">
        <v>19.091631130300001</v>
      </c>
      <c r="AE55" s="2">
        <v>7.4878194208700002</v>
      </c>
      <c r="AF55" s="2">
        <v>7.4878194208700002</v>
      </c>
      <c r="AG55" s="2">
        <v>7.4878194208700002</v>
      </c>
      <c r="AH55" s="2">
        <v>10.1715471649</v>
      </c>
      <c r="AI55" s="2">
        <v>7.4878194208700002</v>
      </c>
      <c r="AJ55" s="2">
        <v>9.7085597744799994</v>
      </c>
      <c r="AK55" s="2">
        <v>7.4878194208700002</v>
      </c>
      <c r="AL55" s="2">
        <v>15.235746429400001</v>
      </c>
      <c r="AM55" s="2">
        <v>14.083696420300001</v>
      </c>
      <c r="AN55" s="2">
        <v>7.4878194208700002</v>
      </c>
      <c r="AO55" s="2">
        <v>14.499668098700001</v>
      </c>
      <c r="AP55" s="2">
        <v>7.4878194208700002</v>
      </c>
      <c r="AQ55" s="2">
        <v>7.4878194208700002</v>
      </c>
      <c r="AR55" s="2">
        <v>7.4878194208700002</v>
      </c>
      <c r="AS55" s="2">
        <v>19.251755023400001</v>
      </c>
      <c r="AT55" s="2">
        <v>7.4878194208700002</v>
      </c>
      <c r="AU55" s="2">
        <v>12.820035471700001</v>
      </c>
      <c r="AV55" s="2">
        <v>12.0321912208</v>
      </c>
    </row>
    <row r="56" spans="1:48" x14ac:dyDescent="0.15">
      <c r="A56" t="s">
        <v>52</v>
      </c>
      <c r="B56" s="2">
        <v>8.2416827801799997</v>
      </c>
      <c r="C56" s="2">
        <v>8.2416827801799997</v>
      </c>
      <c r="D56" s="2">
        <v>19.906466826199999</v>
      </c>
      <c r="E56" s="2">
        <v>12.2458592887</v>
      </c>
      <c r="F56" s="2">
        <v>8.2416827801799997</v>
      </c>
      <c r="G56" s="2">
        <v>8.2416827801799997</v>
      </c>
      <c r="H56" s="2">
        <v>11.740854326199999</v>
      </c>
      <c r="I56" s="2">
        <v>8.2416827801799997</v>
      </c>
      <c r="J56" s="2">
        <v>10.402891134600001</v>
      </c>
      <c r="K56" s="2">
        <v>18.048446452099999</v>
      </c>
      <c r="L56" s="2">
        <v>8.2416827801799997</v>
      </c>
      <c r="M56" s="2">
        <v>8.2416827801799997</v>
      </c>
      <c r="N56" s="2">
        <v>8.2416827801799997</v>
      </c>
      <c r="O56" s="2">
        <v>15.497302766700001</v>
      </c>
      <c r="P56" s="2">
        <v>8.2416827801799997</v>
      </c>
      <c r="Q56" s="2">
        <v>9.9420967347799998</v>
      </c>
      <c r="R56" s="2">
        <v>8.2416827801799997</v>
      </c>
      <c r="S56" s="2">
        <v>8.2416827801799997</v>
      </c>
      <c r="T56" s="2">
        <v>11.550091842800001</v>
      </c>
      <c r="U56" s="2">
        <v>14.789116886</v>
      </c>
      <c r="V56" s="2">
        <v>13.566411948200001</v>
      </c>
      <c r="W56" s="2">
        <v>8.2416827801799997</v>
      </c>
      <c r="X56" s="2">
        <v>14.392168072600001</v>
      </c>
      <c r="Y56" s="2">
        <v>10.5556791924</v>
      </c>
      <c r="Z56" s="2">
        <v>14.546692032299999</v>
      </c>
      <c r="AA56" s="2">
        <v>12.4644125442</v>
      </c>
      <c r="AB56" s="2">
        <v>8.2416827801799997</v>
      </c>
      <c r="AC56" s="2">
        <v>8.2416827801799997</v>
      </c>
      <c r="AD56" s="2">
        <v>19.0381763189</v>
      </c>
      <c r="AE56" s="2">
        <v>8.2416827801799997</v>
      </c>
      <c r="AF56" s="2">
        <v>8.2416827801799997</v>
      </c>
      <c r="AG56" s="2">
        <v>8.2416827801799997</v>
      </c>
      <c r="AH56" s="2">
        <v>8.0430843290799992</v>
      </c>
      <c r="AI56" s="2">
        <v>8.2416827801799997</v>
      </c>
      <c r="AJ56" s="2">
        <v>11.151337515</v>
      </c>
      <c r="AK56" s="2">
        <v>8.2416827801799997</v>
      </c>
      <c r="AL56" s="2">
        <v>12.443812942599999</v>
      </c>
      <c r="AM56" s="2">
        <v>12.437941736999999</v>
      </c>
      <c r="AN56" s="2">
        <v>8.2416827801799997</v>
      </c>
      <c r="AO56" s="2">
        <v>15.923353197899999</v>
      </c>
      <c r="AP56" s="2">
        <v>8.2416827801799997</v>
      </c>
      <c r="AQ56" s="2">
        <v>8.2416827801799997</v>
      </c>
      <c r="AR56" s="2">
        <v>8.2416827801799997</v>
      </c>
      <c r="AS56" s="2">
        <v>20.093533173800001</v>
      </c>
      <c r="AT56" s="2">
        <v>8.2416827801799997</v>
      </c>
      <c r="AU56" s="2">
        <v>14.6441946567</v>
      </c>
      <c r="AV56" s="2">
        <v>12.443824385299999</v>
      </c>
    </row>
    <row r="57" spans="1:48" x14ac:dyDescent="0.15">
      <c r="A57" t="s">
        <v>53</v>
      </c>
      <c r="B57" s="2">
        <v>7.8560459354500001</v>
      </c>
      <c r="C57" s="2">
        <v>6.4890892571199998</v>
      </c>
      <c r="D57" s="2">
        <v>20.2416959259</v>
      </c>
      <c r="E57" s="2">
        <v>11.0339991971</v>
      </c>
      <c r="F57" s="2">
        <v>6.4890892571199998</v>
      </c>
      <c r="G57" s="2">
        <v>6.4890892571199998</v>
      </c>
      <c r="H57" s="2">
        <v>11.5739026991</v>
      </c>
      <c r="I57" s="2">
        <v>6.4890892571199998</v>
      </c>
      <c r="J57" s="2">
        <v>6.4890892571199998</v>
      </c>
      <c r="K57" s="2">
        <v>17.9208551734</v>
      </c>
      <c r="L57" s="2">
        <v>7.3600454177000003</v>
      </c>
      <c r="M57" s="2">
        <v>6.4890892571199998</v>
      </c>
      <c r="N57" s="2">
        <v>6.4890892571199998</v>
      </c>
      <c r="O57" s="2">
        <v>16.711368507900001</v>
      </c>
      <c r="P57" s="2">
        <v>6.4890892571199998</v>
      </c>
      <c r="Q57" s="2">
        <v>9.4423017569100001</v>
      </c>
      <c r="R57" s="2">
        <v>6.4890892571199998</v>
      </c>
      <c r="S57" s="2">
        <v>6.4890892571199998</v>
      </c>
      <c r="T57" s="2">
        <v>10.852380376699999</v>
      </c>
      <c r="U57" s="2">
        <v>14.4839275</v>
      </c>
      <c r="V57" s="2">
        <v>12.8723665888</v>
      </c>
      <c r="W57" s="2">
        <v>6.4890892571199998</v>
      </c>
      <c r="X57" s="2">
        <v>15.4222183743</v>
      </c>
      <c r="Y57" s="2">
        <v>11.1654334068</v>
      </c>
      <c r="Z57" s="2">
        <v>13.576577842600001</v>
      </c>
      <c r="AA57" s="2">
        <v>12.549600353600001</v>
      </c>
      <c r="AB57" s="2">
        <v>6.4890892571199998</v>
      </c>
      <c r="AC57" s="2">
        <v>6.4890892571199998</v>
      </c>
      <c r="AD57" s="2">
        <v>18.280856416700001</v>
      </c>
      <c r="AE57" s="2">
        <v>6.4890892571199998</v>
      </c>
      <c r="AF57" s="2">
        <v>6.4890892571199998</v>
      </c>
      <c r="AG57" s="2">
        <v>5.5767362934999998</v>
      </c>
      <c r="AH57" s="2">
        <v>6.4890892571199998</v>
      </c>
      <c r="AI57" s="2">
        <v>6.4890892571199998</v>
      </c>
      <c r="AJ57" s="2">
        <v>9.3078805840500003</v>
      </c>
      <c r="AK57" s="2">
        <v>6.4890892571199998</v>
      </c>
      <c r="AL57" s="2">
        <v>15.4542901088</v>
      </c>
      <c r="AM57" s="2">
        <v>12.494128336499999</v>
      </c>
      <c r="AN57" s="2">
        <v>6.4890892571199998</v>
      </c>
      <c r="AO57" s="2">
        <v>14.2175759596</v>
      </c>
      <c r="AP57" s="2">
        <v>7.7095449613499998</v>
      </c>
      <c r="AQ57" s="2">
        <v>7.9096462076099998</v>
      </c>
      <c r="AR57" s="2">
        <v>6.4890892571199998</v>
      </c>
      <c r="AS57" s="2">
        <v>19.7583040741</v>
      </c>
      <c r="AT57" s="2">
        <v>9.8699438531400006</v>
      </c>
      <c r="AU57" s="2">
        <v>12.2565012965</v>
      </c>
      <c r="AV57" s="2">
        <v>12.2545909357</v>
      </c>
    </row>
    <row r="58" spans="1:48" x14ac:dyDescent="0.15">
      <c r="A58" t="s">
        <v>54</v>
      </c>
      <c r="B58" s="2">
        <v>8.2862174038200003</v>
      </c>
      <c r="C58" s="2">
        <v>8.2862174038200003</v>
      </c>
      <c r="D58" s="2">
        <v>20.389385501100001</v>
      </c>
      <c r="E58" s="2">
        <v>12.9795629896</v>
      </c>
      <c r="F58" s="2">
        <v>8.2862174038200003</v>
      </c>
      <c r="G58" s="2">
        <v>8.2862174038200003</v>
      </c>
      <c r="H58" s="2">
        <v>12.200145861099999</v>
      </c>
      <c r="I58" s="2">
        <v>8.2862174038200003</v>
      </c>
      <c r="J58" s="2">
        <v>9.4894616941999992</v>
      </c>
      <c r="K58" s="2">
        <v>17.5955590457</v>
      </c>
      <c r="L58" s="2">
        <v>8.2862174038200003</v>
      </c>
      <c r="M58" s="2">
        <v>8.2862174038200003</v>
      </c>
      <c r="N58" s="2">
        <v>8.2862174038200003</v>
      </c>
      <c r="O58" s="2">
        <v>16.664597322500001</v>
      </c>
      <c r="P58" s="2">
        <v>8.2862174038200003</v>
      </c>
      <c r="Q58" s="2">
        <v>10.938254368500001</v>
      </c>
      <c r="R58" s="2">
        <v>8.2862174038200003</v>
      </c>
      <c r="S58" s="2">
        <v>8.2862174038200003</v>
      </c>
      <c r="T58" s="2">
        <v>8.8124279410399993</v>
      </c>
      <c r="U58" s="2">
        <v>14.4795913687</v>
      </c>
      <c r="V58" s="2">
        <v>13.308466305</v>
      </c>
      <c r="W58" s="2">
        <v>8.2862174038200003</v>
      </c>
      <c r="X58" s="2">
        <v>13.9925676111</v>
      </c>
      <c r="Y58" s="2">
        <v>8.2862174038200003</v>
      </c>
      <c r="Z58" s="2">
        <v>13.9774976961</v>
      </c>
      <c r="AA58" s="2">
        <v>12.852828330099999</v>
      </c>
      <c r="AB58" s="2">
        <v>8.2862174038200003</v>
      </c>
      <c r="AC58" s="2">
        <v>9.3428014596800004</v>
      </c>
      <c r="AD58" s="2">
        <v>18.660803016399999</v>
      </c>
      <c r="AE58" s="2">
        <v>8.2862174038200003</v>
      </c>
      <c r="AF58" s="2">
        <v>9.1387849192099999</v>
      </c>
      <c r="AG58" s="2">
        <v>8.2862174038200003</v>
      </c>
      <c r="AH58" s="2">
        <v>8.1694972244299997</v>
      </c>
      <c r="AI58" s="2">
        <v>8.2862174038200003</v>
      </c>
      <c r="AJ58" s="2">
        <v>9.8903164536699997</v>
      </c>
      <c r="AK58" s="2">
        <v>8.2862174038200003</v>
      </c>
      <c r="AL58" s="2">
        <v>14.9756997456</v>
      </c>
      <c r="AM58" s="2">
        <v>12.659680546300001</v>
      </c>
      <c r="AN58" s="2">
        <v>8.2862174038200003</v>
      </c>
      <c r="AO58" s="2">
        <v>12.5888820829</v>
      </c>
      <c r="AP58" s="2">
        <v>8.2862174038200003</v>
      </c>
      <c r="AQ58" s="2">
        <v>8.2862174038200003</v>
      </c>
      <c r="AR58" s="2">
        <v>8.2862174038200003</v>
      </c>
      <c r="AS58" s="2">
        <v>19.610614498899999</v>
      </c>
      <c r="AT58" s="2">
        <v>7.8934679245900004</v>
      </c>
      <c r="AU58" s="2">
        <v>14.087422356699999</v>
      </c>
      <c r="AV58" s="2">
        <v>10.5455643802</v>
      </c>
    </row>
    <row r="59" spans="1:48" x14ac:dyDescent="0.15">
      <c r="A59" t="s">
        <v>55</v>
      </c>
      <c r="B59" s="2">
        <v>6.7609341306799999</v>
      </c>
      <c r="C59" s="2">
        <v>6.7609341306799999</v>
      </c>
      <c r="D59" s="2">
        <v>20.625079138499999</v>
      </c>
      <c r="E59" s="2">
        <v>12.462145721300001</v>
      </c>
      <c r="F59" s="2">
        <v>6.7609341306799999</v>
      </c>
      <c r="G59" s="2">
        <v>6.7609341306799999</v>
      </c>
      <c r="H59" s="2">
        <v>10.6939584301</v>
      </c>
      <c r="I59" s="2">
        <v>6.7609341306799999</v>
      </c>
      <c r="J59" s="2">
        <v>8.4487008779699995</v>
      </c>
      <c r="K59" s="2">
        <v>18.343752754699999</v>
      </c>
      <c r="L59" s="2">
        <v>6.7609341306799999</v>
      </c>
      <c r="M59" s="2">
        <v>6.7609341306799999</v>
      </c>
      <c r="N59" s="2">
        <v>6.7609341306799999</v>
      </c>
      <c r="O59" s="2">
        <v>16.024000791199999</v>
      </c>
      <c r="P59" s="2">
        <v>6.7609341306799999</v>
      </c>
      <c r="Q59" s="2">
        <v>9.5341298658800007</v>
      </c>
      <c r="R59" s="2">
        <v>9.13450921964</v>
      </c>
      <c r="S59" s="2">
        <v>6.7609341306799999</v>
      </c>
      <c r="T59" s="2">
        <v>10.823508993300001</v>
      </c>
      <c r="U59" s="2">
        <v>14.81964408</v>
      </c>
      <c r="V59" s="2">
        <v>12.7671943224</v>
      </c>
      <c r="W59" s="2">
        <v>6.7609341306799999</v>
      </c>
      <c r="X59" s="2">
        <v>15.4270443761</v>
      </c>
      <c r="Y59" s="2">
        <v>8.9888272858199993</v>
      </c>
      <c r="Z59" s="2">
        <v>14.7146236242</v>
      </c>
      <c r="AA59" s="2">
        <v>12.915610433199999</v>
      </c>
      <c r="AB59" s="2">
        <v>6.7609341306799999</v>
      </c>
      <c r="AC59" s="2">
        <v>6.7609341306799999</v>
      </c>
      <c r="AD59" s="2">
        <v>18.811552538000001</v>
      </c>
      <c r="AE59" s="2">
        <v>6.7609341306799999</v>
      </c>
      <c r="AF59" s="2">
        <v>10.0836347075</v>
      </c>
      <c r="AG59" s="2">
        <v>6.7609341306799999</v>
      </c>
      <c r="AH59" s="2">
        <v>10.527874327799999</v>
      </c>
      <c r="AI59" s="2">
        <v>6.7609341306799999</v>
      </c>
      <c r="AJ59" s="2">
        <v>6.0884513635599999</v>
      </c>
      <c r="AK59" s="2">
        <v>6.7609341306799999</v>
      </c>
      <c r="AL59" s="2">
        <v>13.0386610677</v>
      </c>
      <c r="AM59" s="2">
        <v>11.6945299483</v>
      </c>
      <c r="AN59" s="2">
        <v>6.7609341306799999</v>
      </c>
      <c r="AO59" s="2">
        <v>14.7106816088</v>
      </c>
      <c r="AP59" s="2">
        <v>6.7609341306799999</v>
      </c>
      <c r="AQ59" s="2">
        <v>9.9866712697400004</v>
      </c>
      <c r="AR59" s="2">
        <v>6.7609341306799999</v>
      </c>
      <c r="AS59" s="2">
        <v>19.374920861500001</v>
      </c>
      <c r="AT59" s="2">
        <v>8.9621011638599999</v>
      </c>
      <c r="AU59" s="2">
        <v>14.879855554500001</v>
      </c>
      <c r="AV59" s="2">
        <v>11.814128270099999</v>
      </c>
    </row>
    <row r="60" spans="1:48" x14ac:dyDescent="0.15">
      <c r="A60" t="s">
        <v>56</v>
      </c>
      <c r="B60" s="2">
        <v>7.1596305346799998</v>
      </c>
      <c r="C60" s="2">
        <v>7.1596305346799998</v>
      </c>
      <c r="D60" s="2">
        <v>20.388656429000001</v>
      </c>
      <c r="E60" s="2">
        <v>13.510551210499999</v>
      </c>
      <c r="F60" s="2">
        <v>7.1596305346799998</v>
      </c>
      <c r="G60" s="2">
        <v>7.1596305346799998</v>
      </c>
      <c r="H60" s="2">
        <v>12.4360377393</v>
      </c>
      <c r="I60" s="2">
        <v>7.1596305346799998</v>
      </c>
      <c r="J60" s="2">
        <v>15.220763852199999</v>
      </c>
      <c r="K60" s="2">
        <v>17.872658846699998</v>
      </c>
      <c r="L60" s="2">
        <v>7.1596305346799998</v>
      </c>
      <c r="M60" s="2">
        <v>7.1596305346799998</v>
      </c>
      <c r="N60" s="2">
        <v>7.1596305346799998</v>
      </c>
      <c r="O60" s="2">
        <v>16.1047664124</v>
      </c>
      <c r="P60" s="2">
        <v>7.1596305346799998</v>
      </c>
      <c r="Q60" s="2">
        <v>7.6046297680399997</v>
      </c>
      <c r="R60" s="2">
        <v>7.1596305346799998</v>
      </c>
      <c r="S60" s="2">
        <v>7.1596305346799998</v>
      </c>
      <c r="T60" s="2">
        <v>11.911331025300001</v>
      </c>
      <c r="U60" s="2">
        <v>14.8599707249</v>
      </c>
      <c r="V60" s="2">
        <v>15.533571591799999</v>
      </c>
      <c r="W60" s="2">
        <v>7.1596305346799998</v>
      </c>
      <c r="X60" s="2">
        <v>13.340457715599999</v>
      </c>
      <c r="Y60" s="2">
        <v>13.057497627</v>
      </c>
      <c r="Z60" s="2">
        <v>15.1863108275</v>
      </c>
      <c r="AA60" s="2">
        <v>13.930601254200001</v>
      </c>
      <c r="AB60" s="2">
        <v>7.1596305346799998</v>
      </c>
      <c r="AC60" s="2">
        <v>7.1596305346799998</v>
      </c>
      <c r="AD60" s="2">
        <v>18.941081243199999</v>
      </c>
      <c r="AE60" s="2">
        <v>7.1596305346799998</v>
      </c>
      <c r="AF60" s="2">
        <v>7.1596305346799998</v>
      </c>
      <c r="AG60" s="2">
        <v>6.4664278815099996</v>
      </c>
      <c r="AH60" s="2">
        <v>9.4231191566000003</v>
      </c>
      <c r="AI60" s="2">
        <v>7.1596305346799998</v>
      </c>
      <c r="AJ60" s="2">
        <v>9.7854182137900008</v>
      </c>
      <c r="AK60" s="2">
        <v>7.1596305346799998</v>
      </c>
      <c r="AL60" s="2">
        <v>14.5831224118</v>
      </c>
      <c r="AM60" s="2">
        <v>12.4378090492</v>
      </c>
      <c r="AN60" s="2">
        <v>7.1596305346799998</v>
      </c>
      <c r="AO60" s="2">
        <v>14.817093231399999</v>
      </c>
      <c r="AP60" s="2">
        <v>7.1596305346799998</v>
      </c>
      <c r="AQ60" s="2">
        <v>15.1034854197</v>
      </c>
      <c r="AR60" s="2">
        <v>7.1596305346799998</v>
      </c>
      <c r="AS60" s="2">
        <v>19.611343570999999</v>
      </c>
      <c r="AT60" s="2">
        <v>10.3397639677</v>
      </c>
      <c r="AU60" s="2">
        <v>15.005278472600001</v>
      </c>
      <c r="AV60" s="2">
        <v>12.5007666776</v>
      </c>
    </row>
    <row r="61" spans="1:48" x14ac:dyDescent="0.15">
      <c r="A61" t="s">
        <v>57</v>
      </c>
      <c r="B61" s="2">
        <v>5.9951893086999997</v>
      </c>
      <c r="C61" s="2">
        <v>5.9951893086999997</v>
      </c>
      <c r="D61" s="2">
        <v>20.1450124086</v>
      </c>
      <c r="E61" s="2">
        <v>12.558611752099999</v>
      </c>
      <c r="F61" s="2">
        <v>5.9951893086999997</v>
      </c>
      <c r="G61" s="2">
        <v>5.9951893086999997</v>
      </c>
      <c r="H61" s="2">
        <v>11.869643655300001</v>
      </c>
      <c r="I61" s="2">
        <v>5.9951893086999997</v>
      </c>
      <c r="J61" s="2">
        <v>9.0408441045300005</v>
      </c>
      <c r="K61" s="2">
        <v>17.696943079099999</v>
      </c>
      <c r="L61" s="2">
        <v>5.9951893086999997</v>
      </c>
      <c r="M61" s="2">
        <v>5.9951893086999997</v>
      </c>
      <c r="N61" s="2">
        <v>5.9951893086999997</v>
      </c>
      <c r="O61" s="2">
        <v>16.235928743300001</v>
      </c>
      <c r="P61" s="2">
        <v>8.8534203813700003</v>
      </c>
      <c r="Q61" s="2">
        <v>11.4189509532</v>
      </c>
      <c r="R61" s="2">
        <v>5.9951893086999997</v>
      </c>
      <c r="S61" s="2">
        <v>5.9951893086999997</v>
      </c>
      <c r="T61" s="2">
        <v>11.4978099874</v>
      </c>
      <c r="U61" s="2">
        <v>15.073520347900001</v>
      </c>
      <c r="V61" s="2">
        <v>12.368030769500001</v>
      </c>
      <c r="W61" s="2">
        <v>5.9951893086999997</v>
      </c>
      <c r="X61" s="2">
        <v>15.337518359200001</v>
      </c>
      <c r="Y61" s="2">
        <v>10.965926925</v>
      </c>
      <c r="Z61" s="2">
        <v>13.977411967</v>
      </c>
      <c r="AA61" s="2">
        <v>13.412251579299999</v>
      </c>
      <c r="AB61" s="2">
        <v>5.9951893086999997</v>
      </c>
      <c r="AC61" s="2">
        <v>5.9951893086999997</v>
      </c>
      <c r="AD61" s="2">
        <v>18.2712925885</v>
      </c>
      <c r="AE61" s="2">
        <v>5.9951893086999997</v>
      </c>
      <c r="AF61" s="2">
        <v>5.9951893086999997</v>
      </c>
      <c r="AG61" s="2">
        <v>5.9951893086999997</v>
      </c>
      <c r="AH61" s="2">
        <v>10.894967359800001</v>
      </c>
      <c r="AI61" s="2">
        <v>5.9951893086999997</v>
      </c>
      <c r="AJ61" s="2">
        <v>9.3853851967199997</v>
      </c>
      <c r="AK61" s="2">
        <v>5.9951893086999997</v>
      </c>
      <c r="AL61" s="2">
        <v>15.0006521066</v>
      </c>
      <c r="AM61" s="2">
        <v>12.908035054200001</v>
      </c>
      <c r="AN61" s="2">
        <v>5.9951893086999997</v>
      </c>
      <c r="AO61" s="2">
        <v>13.287945648999999</v>
      </c>
      <c r="AP61" s="2">
        <v>5.9951893086999997</v>
      </c>
      <c r="AQ61" s="2">
        <v>5.9951893086999997</v>
      </c>
      <c r="AR61" s="2">
        <v>5.9951893086999997</v>
      </c>
      <c r="AS61" s="2">
        <v>19.8549875914</v>
      </c>
      <c r="AT61" s="2">
        <v>9.8911285082100004</v>
      </c>
      <c r="AU61" s="2">
        <v>13.1897311717</v>
      </c>
      <c r="AV61" s="2">
        <v>11.9879230993</v>
      </c>
    </row>
    <row r="62" spans="1:48" x14ac:dyDescent="0.15">
      <c r="A62" t="s">
        <v>58</v>
      </c>
      <c r="B62" s="2">
        <v>7.0888787613500002</v>
      </c>
      <c r="C62" s="2">
        <v>7.0888787613500002</v>
      </c>
      <c r="D62" s="2">
        <v>20.045780252899998</v>
      </c>
      <c r="E62" s="2">
        <v>11.5119695523</v>
      </c>
      <c r="F62" s="2">
        <v>7.0888787613500002</v>
      </c>
      <c r="G62" s="2">
        <v>7.0888787613500002</v>
      </c>
      <c r="H62" s="2">
        <v>11.1547374418</v>
      </c>
      <c r="I62" s="2">
        <v>7.0888787613500002</v>
      </c>
      <c r="J62" s="2">
        <v>9.3093319449200003</v>
      </c>
      <c r="K62" s="2">
        <v>18.381400414400002</v>
      </c>
      <c r="L62" s="2">
        <v>8.5274432067700001</v>
      </c>
      <c r="M62" s="2">
        <v>7.0888787613500002</v>
      </c>
      <c r="N62" s="2">
        <v>7.0888787613500002</v>
      </c>
      <c r="O62" s="2">
        <v>15.8492609066</v>
      </c>
      <c r="P62" s="2">
        <v>8.1196966483799997</v>
      </c>
      <c r="Q62" s="2">
        <v>9.0519475384800003</v>
      </c>
      <c r="R62" s="2">
        <v>7.0888787613500002</v>
      </c>
      <c r="S62" s="2">
        <v>7.0888787613500002</v>
      </c>
      <c r="T62" s="2">
        <v>10.584020861400001</v>
      </c>
      <c r="U62" s="2">
        <v>15.9373635798</v>
      </c>
      <c r="V62" s="2">
        <v>13.2959011152</v>
      </c>
      <c r="W62" s="2">
        <v>7.0888787613500002</v>
      </c>
      <c r="X62" s="2">
        <v>15.367862215400001</v>
      </c>
      <c r="Y62" s="2">
        <v>12.0661688701</v>
      </c>
      <c r="Z62" s="2">
        <v>13.3723679616</v>
      </c>
      <c r="AA62" s="2">
        <v>12.345921173300001</v>
      </c>
      <c r="AB62" s="2">
        <v>7.0888787613500002</v>
      </c>
      <c r="AC62" s="2">
        <v>7.0888787613500002</v>
      </c>
      <c r="AD62" s="2">
        <v>18.170551980300001</v>
      </c>
      <c r="AE62" s="2">
        <v>7.0888787613500002</v>
      </c>
      <c r="AF62" s="2">
        <v>7.0888787613500002</v>
      </c>
      <c r="AG62" s="2">
        <v>7.0888787613500002</v>
      </c>
      <c r="AH62" s="2">
        <v>9.2451783312700009</v>
      </c>
      <c r="AI62" s="2">
        <v>7.0888787613500002</v>
      </c>
      <c r="AJ62" s="2">
        <v>9.3315511878400006</v>
      </c>
      <c r="AK62" s="2">
        <v>7.0888787613500002</v>
      </c>
      <c r="AL62" s="2">
        <v>13.200174651499999</v>
      </c>
      <c r="AM62" s="2">
        <v>12.8616463364</v>
      </c>
      <c r="AN62" s="2">
        <v>7.0888787613500002</v>
      </c>
      <c r="AO62" s="2">
        <v>14.047446878800001</v>
      </c>
      <c r="AP62" s="2">
        <v>7.0888787613500002</v>
      </c>
      <c r="AQ62" s="2">
        <v>7.0888787613500002</v>
      </c>
      <c r="AR62" s="2">
        <v>7.0888787613500002</v>
      </c>
      <c r="AS62" s="2">
        <v>19.954219747100002</v>
      </c>
      <c r="AT62" s="2">
        <v>8.3339231211700007</v>
      </c>
      <c r="AU62" s="2">
        <v>15.3275064546</v>
      </c>
      <c r="AV62" s="2">
        <v>11.640727613699999</v>
      </c>
    </row>
    <row r="63" spans="1:48" x14ac:dyDescent="0.15">
      <c r="A63" t="s">
        <v>59</v>
      </c>
      <c r="B63" s="2">
        <v>6.9515717960199996</v>
      </c>
      <c r="C63" s="2">
        <v>6.9515717960199996</v>
      </c>
      <c r="D63" s="2">
        <v>19.9197619149</v>
      </c>
      <c r="E63" s="2">
        <v>12.148264384200001</v>
      </c>
      <c r="F63" s="2">
        <v>6.9515717960199996</v>
      </c>
      <c r="G63" s="2">
        <v>6.9515717960199996</v>
      </c>
      <c r="H63" s="2">
        <v>11.995136889799999</v>
      </c>
      <c r="I63" s="2">
        <v>6.9515717960199996</v>
      </c>
      <c r="J63" s="2">
        <v>6.9515717960199996</v>
      </c>
      <c r="K63" s="2">
        <v>17.6561364294</v>
      </c>
      <c r="L63" s="2">
        <v>6.9515717960199996</v>
      </c>
      <c r="M63" s="2">
        <v>6.9515717960199996</v>
      </c>
      <c r="N63" s="2">
        <v>6.9515717960199996</v>
      </c>
      <c r="O63" s="2">
        <v>16.424902248599999</v>
      </c>
      <c r="P63" s="2">
        <v>6.3958902604199999</v>
      </c>
      <c r="Q63" s="2">
        <v>11.2472126331</v>
      </c>
      <c r="R63" s="2">
        <v>6.9515717960199996</v>
      </c>
      <c r="S63" s="2">
        <v>6.9515717960199996</v>
      </c>
      <c r="T63" s="2">
        <v>6.9515717960199996</v>
      </c>
      <c r="U63" s="2">
        <v>14.6214253431</v>
      </c>
      <c r="V63" s="2">
        <v>11.768523784999999</v>
      </c>
      <c r="W63" s="2">
        <v>6.9515717960199996</v>
      </c>
      <c r="X63" s="2">
        <v>15.0738749623</v>
      </c>
      <c r="Y63" s="2">
        <v>6.9515717960199996</v>
      </c>
      <c r="Z63" s="2">
        <v>13.113247249</v>
      </c>
      <c r="AA63" s="2">
        <v>12.1411535022</v>
      </c>
      <c r="AB63" s="2">
        <v>6.9515717960199996</v>
      </c>
      <c r="AC63" s="2">
        <v>6.9515717960199996</v>
      </c>
      <c r="AD63" s="2">
        <v>18.451093358600001</v>
      </c>
      <c r="AE63" s="2">
        <v>6.9515717960199996</v>
      </c>
      <c r="AF63" s="2">
        <v>6.9515717960199996</v>
      </c>
      <c r="AG63" s="2">
        <v>6.9515717960199996</v>
      </c>
      <c r="AH63" s="2">
        <v>11.063665724</v>
      </c>
      <c r="AI63" s="2">
        <v>6.9515717960199996</v>
      </c>
      <c r="AJ63" s="2">
        <v>9.8059104783700004</v>
      </c>
      <c r="AK63" s="2">
        <v>6.9515717960199996</v>
      </c>
      <c r="AL63" s="2">
        <v>13.500799991299999</v>
      </c>
      <c r="AM63" s="2">
        <v>12.214553194400001</v>
      </c>
      <c r="AN63" s="2">
        <v>6.9515717960199996</v>
      </c>
      <c r="AO63" s="2">
        <v>15.1886018377</v>
      </c>
      <c r="AP63" s="2">
        <v>10.142063008599999</v>
      </c>
      <c r="AQ63" s="2">
        <v>8.20302925877</v>
      </c>
      <c r="AR63" s="2">
        <v>6.9515717960199996</v>
      </c>
      <c r="AS63" s="2">
        <v>20.0802380851</v>
      </c>
      <c r="AT63" s="2">
        <v>8.5325827077500005</v>
      </c>
      <c r="AU63" s="2">
        <v>14.170448028199999</v>
      </c>
      <c r="AV63" s="2">
        <v>12.705035841100001</v>
      </c>
    </row>
    <row r="64" spans="1:48" x14ac:dyDescent="0.15">
      <c r="A64" t="s">
        <v>60</v>
      </c>
      <c r="B64" s="2">
        <v>7.2323137758299998</v>
      </c>
      <c r="C64" s="2">
        <v>7.2323137758299998</v>
      </c>
      <c r="D64" s="2">
        <v>20.119616969100001</v>
      </c>
      <c r="E64" s="2">
        <v>10.991125542800001</v>
      </c>
      <c r="F64" s="2">
        <v>7.2323137758299998</v>
      </c>
      <c r="G64" s="2">
        <v>7.2323137758299998</v>
      </c>
      <c r="H64" s="2">
        <v>11.228892863900001</v>
      </c>
      <c r="I64" s="2">
        <v>7.2323137758299998</v>
      </c>
      <c r="J64" s="2">
        <v>8.6172519238799996</v>
      </c>
      <c r="K64" s="2">
        <v>18.595516501900001</v>
      </c>
      <c r="L64" s="2">
        <v>9.3680880151500006</v>
      </c>
      <c r="M64" s="2">
        <v>7.2323137758299998</v>
      </c>
      <c r="N64" s="2">
        <v>7.2323137758299998</v>
      </c>
      <c r="O64" s="2">
        <v>16.097296474299998</v>
      </c>
      <c r="P64" s="2">
        <v>7.2323137758299998</v>
      </c>
      <c r="Q64" s="2">
        <v>9.8959947126400003</v>
      </c>
      <c r="R64" s="2">
        <v>7.2323137758299998</v>
      </c>
      <c r="S64" s="2">
        <v>7.2323137758299998</v>
      </c>
      <c r="T64" s="2">
        <v>11.6227644291</v>
      </c>
      <c r="U64" s="2">
        <v>14.9422569869</v>
      </c>
      <c r="V64" s="2">
        <v>13.1358214248</v>
      </c>
      <c r="W64" s="2">
        <v>7.2323137758299998</v>
      </c>
      <c r="X64" s="2">
        <v>14.969753817200001</v>
      </c>
      <c r="Y64" s="2">
        <v>12.2437629793</v>
      </c>
      <c r="Z64" s="2">
        <v>14.551548432000001</v>
      </c>
      <c r="AA64" s="2">
        <v>13.0953301026</v>
      </c>
      <c r="AB64" s="2">
        <v>7.2323137758299998</v>
      </c>
      <c r="AC64" s="2">
        <v>7.2323137758299998</v>
      </c>
      <c r="AD64" s="2">
        <v>19.0022809142</v>
      </c>
      <c r="AE64" s="2">
        <v>7.2323137758299998</v>
      </c>
      <c r="AF64" s="2">
        <v>7.2323137758299998</v>
      </c>
      <c r="AG64" s="2">
        <v>7.2323137758299998</v>
      </c>
      <c r="AH64" s="2">
        <v>9.6855611024700003</v>
      </c>
      <c r="AI64" s="2">
        <v>7.2323137758299998</v>
      </c>
      <c r="AJ64" s="2">
        <v>9.1852559714600002</v>
      </c>
      <c r="AK64" s="2">
        <v>7.2323137758299998</v>
      </c>
      <c r="AL64" s="2">
        <v>14.4033360044</v>
      </c>
      <c r="AM64" s="2">
        <v>11.244950638600001</v>
      </c>
      <c r="AN64" s="2">
        <v>7.2323137758299998</v>
      </c>
      <c r="AO64" s="2">
        <v>16.5487305682</v>
      </c>
      <c r="AP64" s="2">
        <v>7.2323137758299998</v>
      </c>
      <c r="AQ64" s="2">
        <v>7.2323137758299998</v>
      </c>
      <c r="AR64" s="2">
        <v>7.2323137758299998</v>
      </c>
      <c r="AS64" s="2">
        <v>19.880383030899999</v>
      </c>
      <c r="AT64" s="2">
        <v>10.6829583721</v>
      </c>
      <c r="AU64" s="2">
        <v>14.1488101361</v>
      </c>
      <c r="AV64" s="2">
        <v>11.776166931800001</v>
      </c>
    </row>
    <row r="65" spans="1:48" x14ac:dyDescent="0.15">
      <c r="A65" t="s">
        <v>61</v>
      </c>
      <c r="B65" s="2">
        <v>7.3452132681100002</v>
      </c>
      <c r="C65" s="2">
        <v>7.3452132681100002</v>
      </c>
      <c r="D65" s="2">
        <v>19.900313884799999</v>
      </c>
      <c r="E65" s="2">
        <v>12.8657095717</v>
      </c>
      <c r="F65" s="2">
        <v>7.3452132681100002</v>
      </c>
      <c r="G65" s="2">
        <v>7.3452132681100002</v>
      </c>
      <c r="H65" s="2">
        <v>13.452141539699999</v>
      </c>
      <c r="I65" s="2">
        <v>7.3452132681100002</v>
      </c>
      <c r="J65" s="2">
        <v>7.3452132681100002</v>
      </c>
      <c r="K65" s="2">
        <v>19.4003681951</v>
      </c>
      <c r="L65" s="2">
        <v>7.3452132681100002</v>
      </c>
      <c r="M65" s="2">
        <v>7.3452132681100002</v>
      </c>
      <c r="N65" s="2">
        <v>7.3452132681100002</v>
      </c>
      <c r="O65" s="2">
        <v>16.706112231799999</v>
      </c>
      <c r="P65" s="2">
        <v>7.3452132681100002</v>
      </c>
      <c r="Q65" s="2">
        <v>12.674823528699999</v>
      </c>
      <c r="R65" s="2">
        <v>7.3452132681100002</v>
      </c>
      <c r="S65" s="2">
        <v>7.3452132681100002</v>
      </c>
      <c r="T65" s="2">
        <v>13.1042223656</v>
      </c>
      <c r="U65" s="2">
        <v>15.970298633500001</v>
      </c>
      <c r="V65" s="2">
        <v>14.894995852499999</v>
      </c>
      <c r="W65" s="2">
        <v>7.3452132681100002</v>
      </c>
      <c r="X65" s="2">
        <v>17.124581065299999</v>
      </c>
      <c r="Y65" s="2">
        <v>7.3452132681100002</v>
      </c>
      <c r="Z65" s="2">
        <v>15.261669515099999</v>
      </c>
      <c r="AA65" s="2">
        <v>14.2521434647</v>
      </c>
      <c r="AB65" s="2">
        <v>7.3452132681100002</v>
      </c>
      <c r="AC65" s="2">
        <v>7.3452132681100002</v>
      </c>
      <c r="AD65" s="2">
        <v>18.750548076800001</v>
      </c>
      <c r="AE65" s="2">
        <v>7.3452132681100002</v>
      </c>
      <c r="AF65" s="2">
        <v>7.3452132681100002</v>
      </c>
      <c r="AG65" s="2">
        <v>7.3452132681100002</v>
      </c>
      <c r="AH65" s="2">
        <v>9.7005915477499993</v>
      </c>
      <c r="AI65" s="2">
        <v>7.3452132681100002</v>
      </c>
      <c r="AJ65" s="2">
        <v>12.0524849053</v>
      </c>
      <c r="AK65" s="2">
        <v>7.3452132681100002</v>
      </c>
      <c r="AL65" s="2">
        <v>15.0057752998</v>
      </c>
      <c r="AM65" s="2">
        <v>13.3923614752</v>
      </c>
      <c r="AN65" s="2">
        <v>7.3452132681100002</v>
      </c>
      <c r="AO65" s="2">
        <v>16.2624364441</v>
      </c>
      <c r="AP65" s="2">
        <v>7.3452132681100002</v>
      </c>
      <c r="AQ65" s="2">
        <v>7.3452132681100002</v>
      </c>
      <c r="AR65" s="2">
        <v>7.3452132681100002</v>
      </c>
      <c r="AS65" s="2">
        <v>20.099686115200001</v>
      </c>
      <c r="AT65" s="2">
        <v>10.863086371</v>
      </c>
      <c r="AU65" s="2">
        <v>15.3245922044</v>
      </c>
      <c r="AV65" s="2">
        <v>13.670407496699999</v>
      </c>
    </row>
    <row r="66" spans="1:48" x14ac:dyDescent="0.15">
      <c r="A66" t="s">
        <v>62</v>
      </c>
      <c r="B66" s="2">
        <v>8.0989494832400002</v>
      </c>
      <c r="C66" s="2">
        <v>8.0989494832400002</v>
      </c>
      <c r="D66" s="2">
        <v>20.157236559600001</v>
      </c>
      <c r="E66" s="2">
        <v>12.160933100799999</v>
      </c>
      <c r="F66" s="2">
        <v>8.0989494832400002</v>
      </c>
      <c r="G66" s="2">
        <v>8.0989494832400002</v>
      </c>
      <c r="H66" s="2">
        <v>13.0195236055</v>
      </c>
      <c r="I66" s="2">
        <v>8.0989494832400002</v>
      </c>
      <c r="J66" s="2">
        <v>8.31173535836</v>
      </c>
      <c r="K66" s="2">
        <v>17.984589149600001</v>
      </c>
      <c r="L66" s="2">
        <v>8.0989494832400002</v>
      </c>
      <c r="M66" s="2">
        <v>8.0989494832400002</v>
      </c>
      <c r="N66" s="2">
        <v>8.0989494832400002</v>
      </c>
      <c r="O66" s="2">
        <v>16.626152317199999</v>
      </c>
      <c r="P66" s="2">
        <v>8.8801940230900005</v>
      </c>
      <c r="Q66" s="2">
        <v>12.1773530172</v>
      </c>
      <c r="R66" s="2">
        <v>8.0989494832400002</v>
      </c>
      <c r="S66" s="2">
        <v>8.0989494832400002</v>
      </c>
      <c r="T66" s="2">
        <v>13.1672152892</v>
      </c>
      <c r="U66" s="2">
        <v>14.8089832662</v>
      </c>
      <c r="V66" s="2">
        <v>13.397067792</v>
      </c>
      <c r="W66" s="2">
        <v>8.0989494832400002</v>
      </c>
      <c r="X66" s="2">
        <v>15.4292294397</v>
      </c>
      <c r="Y66" s="2">
        <v>10.586717720999999</v>
      </c>
      <c r="Z66" s="2">
        <v>14.1330283935</v>
      </c>
      <c r="AA66" s="2">
        <v>13.315871936400001</v>
      </c>
      <c r="AB66" s="2">
        <v>10.7146303861</v>
      </c>
      <c r="AC66" s="2">
        <v>10.6321139227</v>
      </c>
      <c r="AD66" s="2">
        <v>18.821557359900002</v>
      </c>
      <c r="AE66" s="2">
        <v>8.0989494832400002</v>
      </c>
      <c r="AF66" s="2">
        <v>10.001534448299999</v>
      </c>
      <c r="AG66" s="2">
        <v>8.0989494832400002</v>
      </c>
      <c r="AH66" s="2">
        <v>10.4478182397</v>
      </c>
      <c r="AI66" s="2">
        <v>8.0989494832400002</v>
      </c>
      <c r="AJ66" s="2">
        <v>11.8922446868</v>
      </c>
      <c r="AK66" s="2">
        <v>8.0989494832400002</v>
      </c>
      <c r="AL66" s="2">
        <v>13.855120661000001</v>
      </c>
      <c r="AM66" s="2">
        <v>14.1504606954</v>
      </c>
      <c r="AN66" s="2">
        <v>8.0989494832400002</v>
      </c>
      <c r="AO66" s="2">
        <v>16.0415361383</v>
      </c>
      <c r="AP66" s="2">
        <v>8.0989494832400002</v>
      </c>
      <c r="AQ66" s="2">
        <v>8.0989494832400002</v>
      </c>
      <c r="AR66" s="2">
        <v>8.0989494832400002</v>
      </c>
      <c r="AS66" s="2">
        <v>19.842763440399999</v>
      </c>
      <c r="AT66" s="2">
        <v>8.8343514528</v>
      </c>
      <c r="AU66" s="2">
        <v>14.011949786400001</v>
      </c>
      <c r="AV66" s="2">
        <v>13.703352558800001</v>
      </c>
    </row>
    <row r="67" spans="1:48" x14ac:dyDescent="0.15">
      <c r="A67" t="s">
        <v>63</v>
      </c>
      <c r="B67" s="2">
        <v>7.6868356195100001</v>
      </c>
      <c r="C67" s="2">
        <v>7.6868356195100001</v>
      </c>
      <c r="D67" s="2">
        <v>19.824980211</v>
      </c>
      <c r="E67" s="2">
        <v>12.7691583481</v>
      </c>
      <c r="F67" s="2">
        <v>7.6868356195100001</v>
      </c>
      <c r="G67" s="2">
        <v>7.6868356195100001</v>
      </c>
      <c r="H67" s="2">
        <v>12.072100385400001</v>
      </c>
      <c r="I67" s="2">
        <v>7.6868356195100001</v>
      </c>
      <c r="J67" s="2">
        <v>7.2998856984499998</v>
      </c>
      <c r="K67" s="2">
        <v>18.3660776322</v>
      </c>
      <c r="L67" s="2">
        <v>7.6868356195100001</v>
      </c>
      <c r="M67" s="2">
        <v>7.6868356195100001</v>
      </c>
      <c r="N67" s="2">
        <v>7.6868356195100001</v>
      </c>
      <c r="O67" s="2">
        <v>15.8221654721</v>
      </c>
      <c r="P67" s="2">
        <v>7.6868356195100001</v>
      </c>
      <c r="Q67" s="2">
        <v>10.881380010599999</v>
      </c>
      <c r="R67" s="2">
        <v>7.6868356195100001</v>
      </c>
      <c r="S67" s="2">
        <v>7.6868356195100001</v>
      </c>
      <c r="T67" s="2">
        <v>11.139869046099999</v>
      </c>
      <c r="U67" s="2">
        <v>14.914329243899999</v>
      </c>
      <c r="V67" s="2">
        <v>14.235712790499999</v>
      </c>
      <c r="W67" s="2">
        <v>7.6868356195100001</v>
      </c>
      <c r="X67" s="2">
        <v>15.5272318807</v>
      </c>
      <c r="Y67" s="2">
        <v>11.274392001800001</v>
      </c>
      <c r="Z67" s="2">
        <v>15.322033122200001</v>
      </c>
      <c r="AA67" s="2">
        <v>12.610847805300001</v>
      </c>
      <c r="AB67" s="2">
        <v>7.6868356195100001</v>
      </c>
      <c r="AC67" s="2">
        <v>7.6868356195100001</v>
      </c>
      <c r="AD67" s="2">
        <v>18.589944106499999</v>
      </c>
      <c r="AE67" s="2">
        <v>7.6868356195100001</v>
      </c>
      <c r="AF67" s="2">
        <v>8.8232313198999996</v>
      </c>
      <c r="AG67" s="2">
        <v>7.6868356195100001</v>
      </c>
      <c r="AH67" s="2">
        <v>7.1224755102300001</v>
      </c>
      <c r="AI67" s="2">
        <v>7.6868356195100001</v>
      </c>
      <c r="AJ67" s="2">
        <v>10.846790646000001</v>
      </c>
      <c r="AK67" s="2">
        <v>7.6868356195100001</v>
      </c>
      <c r="AL67" s="2">
        <v>13.9075730498</v>
      </c>
      <c r="AM67" s="2">
        <v>12.0760181614</v>
      </c>
      <c r="AN67" s="2">
        <v>7.6868356195100001</v>
      </c>
      <c r="AO67" s="2">
        <v>16.334495290500001</v>
      </c>
      <c r="AP67" s="2">
        <v>7.6868356195100001</v>
      </c>
      <c r="AQ67" s="2">
        <v>7.6868356195100001</v>
      </c>
      <c r="AR67" s="2">
        <v>7.6868356195100001</v>
      </c>
      <c r="AS67" s="2">
        <v>20.175019789</v>
      </c>
      <c r="AT67" s="2">
        <v>7.6868356195100001</v>
      </c>
      <c r="AU67" s="2">
        <v>14.9575231531</v>
      </c>
      <c r="AV67" s="2">
        <v>12.6587023478</v>
      </c>
    </row>
    <row r="68" spans="1:48" x14ac:dyDescent="0.15">
      <c r="A68" t="s">
        <v>64</v>
      </c>
      <c r="B68" s="2">
        <v>7.5770958666999997</v>
      </c>
      <c r="C68" s="2">
        <v>7.5770958666999997</v>
      </c>
      <c r="D68" s="2">
        <v>20.318502313500002</v>
      </c>
      <c r="E68" s="2">
        <v>9.0837203632399994</v>
      </c>
      <c r="F68" s="2">
        <v>7.5770958666999997</v>
      </c>
      <c r="G68" s="2">
        <v>7.5770958666999997</v>
      </c>
      <c r="H68" s="2">
        <v>11.2088088034</v>
      </c>
      <c r="I68" s="2">
        <v>7.5770958666999997</v>
      </c>
      <c r="J68" s="2">
        <v>7.5770958666999997</v>
      </c>
      <c r="K68" s="2">
        <v>17.971026002799999</v>
      </c>
      <c r="L68" s="2">
        <v>7.5770958666999997</v>
      </c>
      <c r="M68" s="2">
        <v>7.5770958666999997</v>
      </c>
      <c r="N68" s="2">
        <v>7.5770958666999997</v>
      </c>
      <c r="O68" s="2">
        <v>15.6509934113</v>
      </c>
      <c r="P68" s="2">
        <v>7.5770958666999997</v>
      </c>
      <c r="Q68" s="2">
        <v>10.8278982867</v>
      </c>
      <c r="R68" s="2">
        <v>7.5770958666999997</v>
      </c>
      <c r="S68" s="2">
        <v>7.5770958666999997</v>
      </c>
      <c r="T68" s="2">
        <v>11.3868911041</v>
      </c>
      <c r="U68" s="2">
        <v>15.3001766218</v>
      </c>
      <c r="V68" s="2">
        <v>11.430064017599999</v>
      </c>
      <c r="W68" s="2">
        <v>7.5770958666999997</v>
      </c>
      <c r="X68" s="2">
        <v>14.249577236</v>
      </c>
      <c r="Y68" s="2">
        <v>7.5770958666999997</v>
      </c>
      <c r="Z68" s="2">
        <v>14.168839392800001</v>
      </c>
      <c r="AA68" s="2">
        <v>13.019303535200001</v>
      </c>
      <c r="AB68" s="2">
        <v>7.5770958666999997</v>
      </c>
      <c r="AC68" s="2">
        <v>7.5770958666999997</v>
      </c>
      <c r="AD68" s="2">
        <v>18.461699952099998</v>
      </c>
      <c r="AE68" s="2">
        <v>7.5770958666999997</v>
      </c>
      <c r="AF68" s="2">
        <v>7.5770958666999997</v>
      </c>
      <c r="AG68" s="2">
        <v>7.5770958666999997</v>
      </c>
      <c r="AH68" s="2">
        <v>10.1599037542</v>
      </c>
      <c r="AI68" s="2">
        <v>7.5770958666999997</v>
      </c>
      <c r="AJ68" s="2">
        <v>7.7215929126500003</v>
      </c>
      <c r="AK68" s="2">
        <v>7.5770958666999997</v>
      </c>
      <c r="AL68" s="2">
        <v>12.8824049745</v>
      </c>
      <c r="AM68" s="2">
        <v>11.625913787</v>
      </c>
      <c r="AN68" s="2">
        <v>7.5770958666999997</v>
      </c>
      <c r="AO68" s="2">
        <v>15.3733407481</v>
      </c>
      <c r="AP68" s="2">
        <v>7.5770958666999997</v>
      </c>
      <c r="AQ68" s="2">
        <v>7.5770958666999997</v>
      </c>
      <c r="AR68" s="2">
        <v>7.5770958666999997</v>
      </c>
      <c r="AS68" s="2">
        <v>19.681497686499998</v>
      </c>
      <c r="AT68" s="2">
        <v>8.1889543355200001</v>
      </c>
      <c r="AU68" s="2">
        <v>14.957917119799999</v>
      </c>
      <c r="AV68" s="2">
        <v>13.091952643000001</v>
      </c>
    </row>
    <row r="69" spans="1:48" x14ac:dyDescent="0.15">
      <c r="A69" t="s">
        <v>65</v>
      </c>
      <c r="B69" s="2">
        <v>8.8019824480400004</v>
      </c>
      <c r="C69" s="2">
        <v>8.8019824480400004</v>
      </c>
      <c r="D69" s="2">
        <v>19.9825022785</v>
      </c>
      <c r="E69" s="2">
        <v>11.4084240165</v>
      </c>
      <c r="F69" s="2">
        <v>8.8019824480400004</v>
      </c>
      <c r="G69" s="2">
        <v>8.8019824480400004</v>
      </c>
      <c r="H69" s="2">
        <v>12.4315305311</v>
      </c>
      <c r="I69" s="2">
        <v>8.8019824480400004</v>
      </c>
      <c r="J69" s="2">
        <v>9.9856753029899998</v>
      </c>
      <c r="K69" s="2">
        <v>18.1531324111</v>
      </c>
      <c r="L69" s="2">
        <v>8.8019824480400004</v>
      </c>
      <c r="M69" s="2">
        <v>8.8019824480400004</v>
      </c>
      <c r="N69" s="2">
        <v>8.8019824480400004</v>
      </c>
      <c r="O69" s="2">
        <v>16.419460117700002</v>
      </c>
      <c r="P69" s="2">
        <v>8.8019824480400004</v>
      </c>
      <c r="Q69" s="2">
        <v>10.7410782645</v>
      </c>
      <c r="R69" s="2">
        <v>8.8019824480400004</v>
      </c>
      <c r="S69" s="2">
        <v>8.8019824480400004</v>
      </c>
      <c r="T69" s="2">
        <v>11.630146997800001</v>
      </c>
      <c r="U69" s="2">
        <v>14.9451659743</v>
      </c>
      <c r="V69" s="2">
        <v>12.9741654784</v>
      </c>
      <c r="W69" s="2">
        <v>8.8019824480400004</v>
      </c>
      <c r="X69" s="2">
        <v>14.412996552099999</v>
      </c>
      <c r="Y69" s="2">
        <v>8.8019824480400004</v>
      </c>
      <c r="Z69" s="2">
        <v>14.039828888100001</v>
      </c>
      <c r="AA69" s="2">
        <v>12.866899074299999</v>
      </c>
      <c r="AB69" s="2">
        <v>8.8019824480400004</v>
      </c>
      <c r="AC69" s="2">
        <v>8.8019824480400004</v>
      </c>
      <c r="AD69" s="2">
        <v>18.734350557700001</v>
      </c>
      <c r="AE69" s="2">
        <v>8.8019824480400004</v>
      </c>
      <c r="AF69" s="2">
        <v>9.9663644258299993</v>
      </c>
      <c r="AG69" s="2">
        <v>8.8019824480400004</v>
      </c>
      <c r="AH69" s="2">
        <v>7.7776275367199998</v>
      </c>
      <c r="AI69" s="2">
        <v>9.8133903935400006</v>
      </c>
      <c r="AJ69" s="2">
        <v>10.3946285915</v>
      </c>
      <c r="AK69" s="2">
        <v>8.8019824480400004</v>
      </c>
      <c r="AL69" s="2">
        <v>12.857993052599999</v>
      </c>
      <c r="AM69" s="2">
        <v>12.3502710727</v>
      </c>
      <c r="AN69" s="2">
        <v>8.8019824480400004</v>
      </c>
      <c r="AO69" s="2">
        <v>16.145782120900002</v>
      </c>
      <c r="AP69" s="2">
        <v>9.3357118440499995</v>
      </c>
      <c r="AQ69" s="2">
        <v>8.8019824480400004</v>
      </c>
      <c r="AR69" s="2">
        <v>8.8019824480400004</v>
      </c>
      <c r="AS69" s="2">
        <v>20.0174977215</v>
      </c>
      <c r="AT69" s="2">
        <v>8.8019824480400004</v>
      </c>
      <c r="AU69" s="2">
        <v>14.9785282465</v>
      </c>
      <c r="AV69" s="2">
        <v>12.254884958</v>
      </c>
    </row>
    <row r="70" spans="1:48" x14ac:dyDescent="0.15">
      <c r="A70" t="s">
        <v>66</v>
      </c>
      <c r="B70" s="2">
        <v>8.3513922502500009</v>
      </c>
      <c r="C70" s="2">
        <v>8.3513922502500009</v>
      </c>
      <c r="D70" s="2">
        <v>20.002571958400001</v>
      </c>
      <c r="E70" s="2">
        <v>12.7507319874</v>
      </c>
      <c r="F70" s="2">
        <v>8.3513922502500009</v>
      </c>
      <c r="G70" s="2">
        <v>8.3513922502500009</v>
      </c>
      <c r="H70" s="2">
        <v>11.277286118399999</v>
      </c>
      <c r="I70" s="2">
        <v>8.3513922502500009</v>
      </c>
      <c r="J70" s="2">
        <v>9.7571421472300006</v>
      </c>
      <c r="K70" s="2">
        <v>18.203657590700001</v>
      </c>
      <c r="L70" s="2">
        <v>8.3513922502500009</v>
      </c>
      <c r="M70" s="2">
        <v>8.3513922502500009</v>
      </c>
      <c r="N70" s="2">
        <v>8.3513922502500009</v>
      </c>
      <c r="O70" s="2">
        <v>16.420216227000001</v>
      </c>
      <c r="P70" s="2">
        <v>8.3513922502500009</v>
      </c>
      <c r="Q70" s="2">
        <v>10.590662698399999</v>
      </c>
      <c r="R70" s="2">
        <v>8.3513922502500009</v>
      </c>
      <c r="S70" s="2">
        <v>8.3513922502500009</v>
      </c>
      <c r="T70" s="2">
        <v>11.2899050934</v>
      </c>
      <c r="U70" s="2">
        <v>14.216304339400001</v>
      </c>
      <c r="V70" s="2">
        <v>10.716270940599999</v>
      </c>
      <c r="W70" s="2">
        <v>8.3513922502500009</v>
      </c>
      <c r="X70" s="2">
        <v>15.505512877799999</v>
      </c>
      <c r="Y70" s="2">
        <v>12.4839011369</v>
      </c>
      <c r="Z70" s="2">
        <v>14.633692099699999</v>
      </c>
      <c r="AA70" s="2">
        <v>13.263081292500001</v>
      </c>
      <c r="AB70" s="2">
        <v>8.3513922502500009</v>
      </c>
      <c r="AC70" s="2">
        <v>8.3513922502500009</v>
      </c>
      <c r="AD70" s="2">
        <v>18.742158509300001</v>
      </c>
      <c r="AE70" s="2">
        <v>8.3513922502500009</v>
      </c>
      <c r="AF70" s="2">
        <v>8.3513922502500009</v>
      </c>
      <c r="AG70" s="2">
        <v>8.3513922502500009</v>
      </c>
      <c r="AH70" s="2">
        <v>10.053899034300001</v>
      </c>
      <c r="AI70" s="2">
        <v>8.3513922502500009</v>
      </c>
      <c r="AJ70" s="2">
        <v>8.3513922502500009</v>
      </c>
      <c r="AK70" s="2">
        <v>8.3513922502500009</v>
      </c>
      <c r="AL70" s="2">
        <v>12.8674423559</v>
      </c>
      <c r="AM70" s="2">
        <v>12.3240068343</v>
      </c>
      <c r="AN70" s="2">
        <v>8.3513922502500009</v>
      </c>
      <c r="AO70" s="2">
        <v>14.703623116699999</v>
      </c>
      <c r="AP70" s="2">
        <v>8.3513922502500009</v>
      </c>
      <c r="AQ70" s="2">
        <v>8.3513922502500009</v>
      </c>
      <c r="AR70" s="2">
        <v>8.3513922502500009</v>
      </c>
      <c r="AS70" s="2">
        <v>19.997428041599999</v>
      </c>
      <c r="AT70" s="2">
        <v>9.6411500151999991</v>
      </c>
      <c r="AU70" s="2">
        <v>15.181483287500001</v>
      </c>
      <c r="AV70" s="2">
        <v>12.4244546979</v>
      </c>
    </row>
    <row r="71" spans="1:48" x14ac:dyDescent="0.15">
      <c r="A71" t="s">
        <v>67</v>
      </c>
      <c r="B71" s="2">
        <v>10.688945955399999</v>
      </c>
      <c r="C71" s="2">
        <v>8.6235318070999991</v>
      </c>
      <c r="D71" s="2">
        <v>20.079093642499998</v>
      </c>
      <c r="E71" s="2">
        <v>13.2839468529</v>
      </c>
      <c r="F71" s="2">
        <v>8.6235318070999991</v>
      </c>
      <c r="G71" s="2">
        <v>8.6235318070999991</v>
      </c>
      <c r="H71" s="2">
        <v>13.560139230200001</v>
      </c>
      <c r="I71" s="2">
        <v>8.6235318070999991</v>
      </c>
      <c r="J71" s="2">
        <v>8.6235318070999991</v>
      </c>
      <c r="K71" s="2">
        <v>19.055119979400001</v>
      </c>
      <c r="L71" s="2">
        <v>8.6235318070999991</v>
      </c>
      <c r="M71" s="2">
        <v>8.6235318070999991</v>
      </c>
      <c r="N71" s="2">
        <v>8.6235318070999991</v>
      </c>
      <c r="O71" s="2">
        <v>17.0996422278</v>
      </c>
      <c r="P71" s="2">
        <v>8.6235318070999991</v>
      </c>
      <c r="Q71" s="2">
        <v>11.943149719599999</v>
      </c>
      <c r="R71" s="2">
        <v>8.6235318070999991</v>
      </c>
      <c r="S71" s="2">
        <v>8.6235318070999991</v>
      </c>
      <c r="T71" s="2">
        <v>12.9113216143</v>
      </c>
      <c r="U71" s="2">
        <v>17.083884791900001</v>
      </c>
      <c r="V71" s="2">
        <v>13.9535961557</v>
      </c>
      <c r="W71" s="2">
        <v>8.6235318070999991</v>
      </c>
      <c r="X71" s="2">
        <v>16.867416657900002</v>
      </c>
      <c r="Y71" s="2">
        <v>10.425938626800001</v>
      </c>
      <c r="Z71" s="2">
        <v>14.6177185741</v>
      </c>
      <c r="AA71" s="2">
        <v>14.435793889399999</v>
      </c>
      <c r="AB71" s="2">
        <v>8.6235318070999991</v>
      </c>
      <c r="AC71" s="2">
        <v>8.6235318070999991</v>
      </c>
      <c r="AD71" s="2">
        <v>18.607754113599999</v>
      </c>
      <c r="AE71" s="2">
        <v>8.6235318070999991</v>
      </c>
      <c r="AF71" s="2">
        <v>8.6235318070999991</v>
      </c>
      <c r="AG71" s="2">
        <v>8.6235318070999991</v>
      </c>
      <c r="AH71" s="2">
        <v>8.6235318070999991</v>
      </c>
      <c r="AI71" s="2">
        <v>8.6235318070999991</v>
      </c>
      <c r="AJ71" s="2">
        <v>12.12569435</v>
      </c>
      <c r="AK71" s="2">
        <v>8.6235318070999991</v>
      </c>
      <c r="AL71" s="2">
        <v>15.0808627364</v>
      </c>
      <c r="AM71" s="2">
        <v>15.305265929999999</v>
      </c>
      <c r="AN71" s="2">
        <v>8.6235318070999991</v>
      </c>
      <c r="AO71" s="2">
        <v>13.4294404387</v>
      </c>
      <c r="AP71" s="2">
        <v>8.6235318070999991</v>
      </c>
      <c r="AQ71" s="2">
        <v>11.2194577474</v>
      </c>
      <c r="AR71" s="2">
        <v>8.6235318070999991</v>
      </c>
      <c r="AS71" s="2">
        <v>19.920906357500002</v>
      </c>
      <c r="AT71" s="2">
        <v>11.1253725474</v>
      </c>
      <c r="AU71" s="2">
        <v>13.011942985199999</v>
      </c>
      <c r="AV71" s="2">
        <v>13.119420917299999</v>
      </c>
    </row>
    <row r="72" spans="1:48" x14ac:dyDescent="0.15">
      <c r="A72" t="s">
        <v>68</v>
      </c>
      <c r="B72" s="2">
        <v>11.3344889228</v>
      </c>
      <c r="C72" s="2">
        <v>11.3344889228</v>
      </c>
      <c r="D72" s="2">
        <v>20.033040182899999</v>
      </c>
      <c r="E72" s="2">
        <v>15.5713208128</v>
      </c>
      <c r="F72" s="2">
        <v>11.3344889228</v>
      </c>
      <c r="G72" s="2">
        <v>11.3344889228</v>
      </c>
      <c r="H72" s="2">
        <v>15.668142788600001</v>
      </c>
      <c r="I72" s="2">
        <v>11.3344889228</v>
      </c>
      <c r="J72" s="2">
        <v>16.1795246171</v>
      </c>
      <c r="K72" s="2">
        <v>20.165759703599999</v>
      </c>
      <c r="L72" s="2">
        <v>11.3344889228</v>
      </c>
      <c r="M72" s="2">
        <v>11.3344889228</v>
      </c>
      <c r="N72" s="2">
        <v>11.3344889228</v>
      </c>
      <c r="O72" s="2">
        <v>19.061912598199999</v>
      </c>
      <c r="P72" s="2">
        <v>11.3344889228</v>
      </c>
      <c r="Q72" s="2">
        <v>14.475241458099999</v>
      </c>
      <c r="R72" s="2">
        <v>11.3344889228</v>
      </c>
      <c r="S72" s="2">
        <v>11.3344889228</v>
      </c>
      <c r="T72" s="2">
        <v>16.012347009799999</v>
      </c>
      <c r="U72" s="2">
        <v>18.522168161</v>
      </c>
      <c r="V72" s="2">
        <v>15.6859069107</v>
      </c>
      <c r="W72" s="2">
        <v>11.3344889228</v>
      </c>
      <c r="X72" s="2">
        <v>17.681735696499999</v>
      </c>
      <c r="Y72" s="2">
        <v>11.3344889228</v>
      </c>
      <c r="Z72" s="2">
        <v>16.980767564499999</v>
      </c>
      <c r="AA72" s="2">
        <v>16.486854798</v>
      </c>
      <c r="AB72" s="2">
        <v>11.3344889228</v>
      </c>
      <c r="AC72" s="2">
        <v>11.3344889228</v>
      </c>
      <c r="AD72" s="2">
        <v>19.982973828900001</v>
      </c>
      <c r="AE72" s="2">
        <v>11.3344889228</v>
      </c>
      <c r="AF72" s="2">
        <v>11.3344889228</v>
      </c>
      <c r="AG72" s="2">
        <v>11.3344889228</v>
      </c>
      <c r="AH72" s="2">
        <v>11.3344889228</v>
      </c>
      <c r="AI72" s="2">
        <v>11.3344889228</v>
      </c>
      <c r="AJ72" s="2">
        <v>12.5819240753</v>
      </c>
      <c r="AK72" s="2">
        <v>11.3344889228</v>
      </c>
      <c r="AL72" s="2">
        <v>16.514966483199998</v>
      </c>
      <c r="AM72" s="2">
        <v>15.158478002400001</v>
      </c>
      <c r="AN72" s="2">
        <v>11.3344889228</v>
      </c>
      <c r="AO72" s="2">
        <v>15.7036454566</v>
      </c>
      <c r="AP72" s="2">
        <v>11.3344889228</v>
      </c>
      <c r="AQ72" s="2">
        <v>13.186672724899999</v>
      </c>
      <c r="AR72" s="2">
        <v>11.3344889228</v>
      </c>
      <c r="AS72" s="2">
        <v>19.966959817100001</v>
      </c>
      <c r="AT72" s="2">
        <v>14.339578922299999</v>
      </c>
      <c r="AU72" s="2">
        <v>16.833953957799999</v>
      </c>
      <c r="AV72" s="2">
        <v>14.743302526000001</v>
      </c>
    </row>
    <row r="73" spans="1:48" x14ac:dyDescent="0.15">
      <c r="A73" t="s">
        <v>69</v>
      </c>
      <c r="B73" s="2">
        <v>6.3809636232400004</v>
      </c>
      <c r="C73" s="2">
        <v>6.3809636232400004</v>
      </c>
      <c r="D73" s="2">
        <v>20.502901215800001</v>
      </c>
      <c r="E73" s="2">
        <v>12.215205237699999</v>
      </c>
      <c r="F73" s="2">
        <v>6.3809636232400004</v>
      </c>
      <c r="G73" s="2">
        <v>6.3809636232400004</v>
      </c>
      <c r="H73" s="2">
        <v>11.6645767917</v>
      </c>
      <c r="I73" s="2">
        <v>6.3809636232400004</v>
      </c>
      <c r="J73" s="2">
        <v>6.3809636232400004</v>
      </c>
      <c r="K73" s="2">
        <v>17.456525701699999</v>
      </c>
      <c r="L73" s="2">
        <v>6.3809636232400004</v>
      </c>
      <c r="M73" s="2">
        <v>6.3809636232400004</v>
      </c>
      <c r="N73" s="2">
        <v>6.3809636232400004</v>
      </c>
      <c r="O73" s="2">
        <v>15.773848127200001</v>
      </c>
      <c r="P73" s="2">
        <v>9.3655961502699991</v>
      </c>
      <c r="Q73" s="2">
        <v>10.905488721499999</v>
      </c>
      <c r="R73" s="2">
        <v>6.3809636232400004</v>
      </c>
      <c r="S73" s="2">
        <v>6.3809636232400004</v>
      </c>
      <c r="T73" s="2">
        <v>11.1721162725</v>
      </c>
      <c r="U73" s="2">
        <v>15.219805042699999</v>
      </c>
      <c r="V73" s="2">
        <v>13.6817010798</v>
      </c>
      <c r="W73" s="2">
        <v>6.3809636232400004</v>
      </c>
      <c r="X73" s="2">
        <v>15.606264664499999</v>
      </c>
      <c r="Y73" s="2">
        <v>9.8644766879599999</v>
      </c>
      <c r="Z73" s="2">
        <v>14.287843820999999</v>
      </c>
      <c r="AA73" s="2">
        <v>13.7232445925</v>
      </c>
      <c r="AB73" s="2">
        <v>6.3809636232400004</v>
      </c>
      <c r="AC73" s="2">
        <v>6.3809636232400004</v>
      </c>
      <c r="AD73" s="2">
        <v>18.229004031100001</v>
      </c>
      <c r="AE73" s="2">
        <v>6.3809636232400004</v>
      </c>
      <c r="AF73" s="2">
        <v>6.3809636232400004</v>
      </c>
      <c r="AG73" s="2">
        <v>9.4670485471100001</v>
      </c>
      <c r="AH73" s="2">
        <v>8.5742295877900006</v>
      </c>
      <c r="AI73" s="2">
        <v>6.3809636232400004</v>
      </c>
      <c r="AJ73" s="2">
        <v>10.180215757999999</v>
      </c>
      <c r="AK73" s="2">
        <v>6.3809636232400004</v>
      </c>
      <c r="AL73" s="2">
        <v>13.4831225845</v>
      </c>
      <c r="AM73" s="2">
        <v>12.6670859466</v>
      </c>
      <c r="AN73" s="2">
        <v>6.3809636232400004</v>
      </c>
      <c r="AO73" s="2">
        <v>13.267550612799999</v>
      </c>
      <c r="AP73" s="2">
        <v>6.3809636232400004</v>
      </c>
      <c r="AQ73" s="2">
        <v>6.3809636232400004</v>
      </c>
      <c r="AR73" s="2">
        <v>6.3809636232400004</v>
      </c>
      <c r="AS73" s="2">
        <v>19.497098784199999</v>
      </c>
      <c r="AT73" s="2">
        <v>10.5461194853</v>
      </c>
      <c r="AU73" s="2">
        <v>14.068986408200001</v>
      </c>
      <c r="AV73" s="2">
        <v>12.3797097527</v>
      </c>
    </row>
    <row r="74" spans="1:48" x14ac:dyDescent="0.15">
      <c r="A74" t="s">
        <v>70</v>
      </c>
      <c r="B74" s="2">
        <v>6.8186500273400004</v>
      </c>
      <c r="C74" s="2">
        <v>6.8186500273400004</v>
      </c>
      <c r="D74" s="2">
        <v>19.930378720499998</v>
      </c>
      <c r="E74" s="2">
        <v>12.1351055481</v>
      </c>
      <c r="F74" s="2">
        <v>6.8186500273400004</v>
      </c>
      <c r="G74" s="2">
        <v>6.8186500273400004</v>
      </c>
      <c r="H74" s="2">
        <v>12.549043424200001</v>
      </c>
      <c r="I74" s="2">
        <v>6.8186500273400004</v>
      </c>
      <c r="J74" s="2">
        <v>9.9473311477500008</v>
      </c>
      <c r="K74" s="2">
        <v>18.0909834542</v>
      </c>
      <c r="L74" s="2">
        <v>8.3515980261300005</v>
      </c>
      <c r="M74" s="2">
        <v>6.8186500273400004</v>
      </c>
      <c r="N74" s="2">
        <v>6.8186500273400004</v>
      </c>
      <c r="O74" s="2">
        <v>16.063337661799999</v>
      </c>
      <c r="P74" s="2">
        <v>6.8186500273400004</v>
      </c>
      <c r="Q74" s="2">
        <v>11.8479117276</v>
      </c>
      <c r="R74" s="2">
        <v>6.8186500273400004</v>
      </c>
      <c r="S74" s="2">
        <v>6.8186500273400004</v>
      </c>
      <c r="T74" s="2">
        <v>12.4617083189</v>
      </c>
      <c r="U74" s="2">
        <v>15.712562264300001</v>
      </c>
      <c r="V74" s="2">
        <v>13.0456616285</v>
      </c>
      <c r="W74" s="2">
        <v>6.8186500273400004</v>
      </c>
      <c r="X74" s="2">
        <v>15.081378646699999</v>
      </c>
      <c r="Y74" s="2">
        <v>8.7270301912600008</v>
      </c>
      <c r="Z74" s="2">
        <v>15.2349784749</v>
      </c>
      <c r="AA74" s="2">
        <v>13.8868308864</v>
      </c>
      <c r="AB74" s="2">
        <v>6.8186500273400004</v>
      </c>
      <c r="AC74" s="2">
        <v>6.8186500273400004</v>
      </c>
      <c r="AD74" s="2">
        <v>17.826868156</v>
      </c>
      <c r="AE74" s="2">
        <v>6.8186500273400004</v>
      </c>
      <c r="AF74" s="2">
        <v>8.7326391905699996</v>
      </c>
      <c r="AG74" s="2">
        <v>6.8186500273400004</v>
      </c>
      <c r="AH74" s="2">
        <v>9.6514414207300003</v>
      </c>
      <c r="AI74" s="2">
        <v>6.8186500273400004</v>
      </c>
      <c r="AJ74" s="2">
        <v>10.481284602200001</v>
      </c>
      <c r="AK74" s="2">
        <v>6.8186500273400004</v>
      </c>
      <c r="AL74" s="2">
        <v>12.6641201249</v>
      </c>
      <c r="AM74" s="2">
        <v>13.736321941</v>
      </c>
      <c r="AN74" s="2">
        <v>6.8186500273400004</v>
      </c>
      <c r="AO74" s="2">
        <v>13.8844736414</v>
      </c>
      <c r="AP74" s="2">
        <v>6.8186500273400004</v>
      </c>
      <c r="AQ74" s="2">
        <v>6.8186500273400004</v>
      </c>
      <c r="AR74" s="2">
        <v>6.8186500273400004</v>
      </c>
      <c r="AS74" s="2">
        <v>20.069621279500002</v>
      </c>
      <c r="AT74" s="2">
        <v>10.84668956</v>
      </c>
      <c r="AU74" s="2">
        <v>13.8404742137</v>
      </c>
      <c r="AV74" s="2">
        <v>12.593621672999999</v>
      </c>
    </row>
    <row r="75" spans="1:48" x14ac:dyDescent="0.15">
      <c r="A75" t="s">
        <v>71</v>
      </c>
      <c r="B75" s="2">
        <v>5.4259904840199997</v>
      </c>
      <c r="C75" s="2">
        <v>5.4259904840199997</v>
      </c>
      <c r="D75" s="2">
        <v>19.9887468953</v>
      </c>
      <c r="E75" s="2">
        <v>12.2278090803</v>
      </c>
      <c r="F75" s="2">
        <v>5.4259904840199997</v>
      </c>
      <c r="G75" s="2">
        <v>5.4259904840199997</v>
      </c>
      <c r="H75" s="2">
        <v>10.7720728876</v>
      </c>
      <c r="I75" s="2">
        <v>5.4259904840199997</v>
      </c>
      <c r="J75" s="2">
        <v>6.9191344141900002</v>
      </c>
      <c r="K75" s="2">
        <v>17.7475283715</v>
      </c>
      <c r="L75" s="2">
        <v>7.2898922117099998</v>
      </c>
      <c r="M75" s="2">
        <v>5.7115555521100001</v>
      </c>
      <c r="N75" s="2">
        <v>5.4259904840199997</v>
      </c>
      <c r="O75" s="2">
        <v>16.153397438199999</v>
      </c>
      <c r="P75" s="2">
        <v>5.4259904840199997</v>
      </c>
      <c r="Q75" s="2">
        <v>10.5939474968</v>
      </c>
      <c r="R75" s="2">
        <v>5.4259904840199997</v>
      </c>
      <c r="S75" s="2">
        <v>5.4259904840199997</v>
      </c>
      <c r="T75" s="2">
        <v>10.805456660700001</v>
      </c>
      <c r="U75" s="2">
        <v>14.904326961600001</v>
      </c>
      <c r="V75" s="2">
        <v>13.616775730200001</v>
      </c>
      <c r="W75" s="2">
        <v>5.4259904840199997</v>
      </c>
      <c r="X75" s="2">
        <v>14.701239986299999</v>
      </c>
      <c r="Y75" s="2">
        <v>11.823795284599999</v>
      </c>
      <c r="Z75" s="2">
        <v>14.6465395271</v>
      </c>
      <c r="AA75" s="2">
        <v>12.8331864128</v>
      </c>
      <c r="AB75" s="2">
        <v>5.4259904840199997</v>
      </c>
      <c r="AC75" s="2">
        <v>5.4259904840199997</v>
      </c>
      <c r="AD75" s="2">
        <v>17.8548885531</v>
      </c>
      <c r="AE75" s="2">
        <v>5.4259904840199997</v>
      </c>
      <c r="AF75" s="2">
        <v>5.4259904840199997</v>
      </c>
      <c r="AG75" s="2">
        <v>5.4259904840199997</v>
      </c>
      <c r="AH75" s="2">
        <v>8.6255207003700001</v>
      </c>
      <c r="AI75" s="2">
        <v>5.4259904840199997</v>
      </c>
      <c r="AJ75" s="2">
        <v>9.6569452329899992</v>
      </c>
      <c r="AK75" s="2">
        <v>5.4259904840199997</v>
      </c>
      <c r="AL75" s="2">
        <v>14.202548646</v>
      </c>
      <c r="AM75" s="2">
        <v>12.0345089779</v>
      </c>
      <c r="AN75" s="2">
        <v>5.4259904840199997</v>
      </c>
      <c r="AO75" s="2">
        <v>15.6713087799</v>
      </c>
      <c r="AP75" s="2">
        <v>5.4259904840199997</v>
      </c>
      <c r="AQ75" s="2">
        <v>9.2948083396599994</v>
      </c>
      <c r="AR75" s="2">
        <v>5.4259904840199997</v>
      </c>
      <c r="AS75" s="2">
        <v>20.0112531047</v>
      </c>
      <c r="AT75" s="2">
        <v>10.0440832454</v>
      </c>
      <c r="AU75" s="2">
        <v>13.878195208499999</v>
      </c>
      <c r="AV75" s="2">
        <v>12.2081550933</v>
      </c>
    </row>
    <row r="76" spans="1:48" x14ac:dyDescent="0.15">
      <c r="A76" t="s">
        <v>72</v>
      </c>
      <c r="B76" s="2">
        <v>7.1151411289200004</v>
      </c>
      <c r="C76" s="2">
        <v>7.1151411289200004</v>
      </c>
      <c r="D76" s="2">
        <v>20.121421467600001</v>
      </c>
      <c r="E76" s="2">
        <v>11.2166433337</v>
      </c>
      <c r="F76" s="2">
        <v>7.1151411289200004</v>
      </c>
      <c r="G76" s="2">
        <v>7.1151411289200004</v>
      </c>
      <c r="H76" s="2">
        <v>11.4189244274</v>
      </c>
      <c r="I76" s="2">
        <v>7.1151411289200004</v>
      </c>
      <c r="J76" s="2">
        <v>7.1151411289200004</v>
      </c>
      <c r="K76" s="2">
        <v>18.423164156999999</v>
      </c>
      <c r="L76" s="2">
        <v>7.1151411289200004</v>
      </c>
      <c r="M76" s="2">
        <v>7.1151411289200004</v>
      </c>
      <c r="N76" s="2">
        <v>7.1151411289200004</v>
      </c>
      <c r="O76" s="2">
        <v>15.5730571299</v>
      </c>
      <c r="P76" s="2">
        <v>8.7153871889799994</v>
      </c>
      <c r="Q76" s="2">
        <v>10.56762807</v>
      </c>
      <c r="R76" s="2">
        <v>7.1151411289200004</v>
      </c>
      <c r="S76" s="2">
        <v>7.1151411289200004</v>
      </c>
      <c r="T76" s="2">
        <v>10.550925123400001</v>
      </c>
      <c r="U76" s="2">
        <v>15.217045931099999</v>
      </c>
      <c r="V76" s="2">
        <v>13.275777616999999</v>
      </c>
      <c r="W76" s="2">
        <v>7.1151411289200004</v>
      </c>
      <c r="X76" s="2">
        <v>15.6739859676</v>
      </c>
      <c r="Y76" s="2">
        <v>11.520753341500001</v>
      </c>
      <c r="Z76" s="2">
        <v>14.9445889341</v>
      </c>
      <c r="AA76" s="2">
        <v>13.2595875991</v>
      </c>
      <c r="AB76" s="2">
        <v>9.9471047408400004</v>
      </c>
      <c r="AC76" s="2">
        <v>7.1151411289200004</v>
      </c>
      <c r="AD76" s="2">
        <v>18.651333687099999</v>
      </c>
      <c r="AE76" s="2">
        <v>7.1151411289200004</v>
      </c>
      <c r="AF76" s="2">
        <v>7.1151411289200004</v>
      </c>
      <c r="AG76" s="2">
        <v>7.1151411289200004</v>
      </c>
      <c r="AH76" s="2">
        <v>10.0734745874</v>
      </c>
      <c r="AI76" s="2">
        <v>7.1151411289200004</v>
      </c>
      <c r="AJ76" s="2">
        <v>9.8070703296600001</v>
      </c>
      <c r="AK76" s="2">
        <v>7.1151411289200004</v>
      </c>
      <c r="AL76" s="2">
        <v>13.4120031936</v>
      </c>
      <c r="AM76" s="2">
        <v>12.707429338900001</v>
      </c>
      <c r="AN76" s="2">
        <v>7.1151411289200004</v>
      </c>
      <c r="AO76" s="2">
        <v>16.42637152</v>
      </c>
      <c r="AP76" s="2">
        <v>7.1151411289200004</v>
      </c>
      <c r="AQ76" s="2">
        <v>7.1151411289200004</v>
      </c>
      <c r="AR76" s="2">
        <v>7.1151411289200004</v>
      </c>
      <c r="AS76" s="2">
        <v>19.878578532399999</v>
      </c>
      <c r="AT76" s="2">
        <v>9.6479507614400006</v>
      </c>
      <c r="AU76" s="2">
        <v>14.223416971300001</v>
      </c>
      <c r="AV76" s="2">
        <v>13.1595512072</v>
      </c>
    </row>
    <row r="77" spans="1:48" x14ac:dyDescent="0.15">
      <c r="A77" t="s">
        <v>73</v>
      </c>
      <c r="B77" s="2">
        <v>8.2434108903100007</v>
      </c>
      <c r="C77" s="2">
        <v>8.2434108903100007</v>
      </c>
      <c r="D77" s="2">
        <v>19.933132537900001</v>
      </c>
      <c r="E77" s="2">
        <v>11.544196317899999</v>
      </c>
      <c r="F77" s="2">
        <v>8.2434108903100007</v>
      </c>
      <c r="G77" s="2">
        <v>8.2434108903100007</v>
      </c>
      <c r="H77" s="2">
        <v>12.531113292600001</v>
      </c>
      <c r="I77" s="2">
        <v>8.2434108903100007</v>
      </c>
      <c r="J77" s="2">
        <v>8.2434108903100007</v>
      </c>
      <c r="K77" s="2">
        <v>18.960050755699999</v>
      </c>
      <c r="L77" s="2">
        <v>8.2434108903100007</v>
      </c>
      <c r="M77" s="2">
        <v>8.2434108903100007</v>
      </c>
      <c r="N77" s="2">
        <v>8.2434108903100007</v>
      </c>
      <c r="O77" s="2">
        <v>16.207570252299998</v>
      </c>
      <c r="P77" s="2">
        <v>8.2434108903100007</v>
      </c>
      <c r="Q77" s="2">
        <v>11.4643846768</v>
      </c>
      <c r="R77" s="2">
        <v>8.2434108903100007</v>
      </c>
      <c r="S77" s="2">
        <v>8.2434108903100007</v>
      </c>
      <c r="T77" s="2">
        <v>12.123803631199999</v>
      </c>
      <c r="U77" s="2">
        <v>16.241809681100001</v>
      </c>
      <c r="V77" s="2">
        <v>13.3785386337</v>
      </c>
      <c r="W77" s="2">
        <v>8.2434108903100007</v>
      </c>
      <c r="X77" s="2">
        <v>15.887759489800001</v>
      </c>
      <c r="Y77" s="2">
        <v>8.2434108903100007</v>
      </c>
      <c r="Z77" s="2">
        <v>15.6607049983</v>
      </c>
      <c r="AA77" s="2">
        <v>13.4455308816</v>
      </c>
      <c r="AB77" s="2">
        <v>8.2434108903100007</v>
      </c>
      <c r="AC77" s="2">
        <v>10.8824378887</v>
      </c>
      <c r="AD77" s="2">
        <v>18.704708295500001</v>
      </c>
      <c r="AE77" s="2">
        <v>8.2434108903100007</v>
      </c>
      <c r="AF77" s="2">
        <v>8.2434108903100007</v>
      </c>
      <c r="AG77" s="2">
        <v>10.1294979402</v>
      </c>
      <c r="AH77" s="2">
        <v>10.536710105299999</v>
      </c>
      <c r="AI77" s="2">
        <v>8.2434108903100007</v>
      </c>
      <c r="AJ77" s="2">
        <v>11.134127492999999</v>
      </c>
      <c r="AK77" s="2">
        <v>8.2434108903100007</v>
      </c>
      <c r="AL77" s="2">
        <v>15.343427672900001</v>
      </c>
      <c r="AM77" s="2">
        <v>14.477216864100001</v>
      </c>
      <c r="AN77" s="2">
        <v>8.2434108903100007</v>
      </c>
      <c r="AO77" s="2">
        <v>14.7389812476</v>
      </c>
      <c r="AP77" s="2">
        <v>8.2434108903100007</v>
      </c>
      <c r="AQ77" s="2">
        <v>8.2434108903100007</v>
      </c>
      <c r="AR77" s="2">
        <v>8.2434108903100007</v>
      </c>
      <c r="AS77" s="2">
        <v>20.066867462099999</v>
      </c>
      <c r="AT77" s="2">
        <v>9.2714453602999995</v>
      </c>
      <c r="AU77" s="2">
        <v>15.381611120700001</v>
      </c>
      <c r="AV77" s="2">
        <v>14.434245939</v>
      </c>
    </row>
    <row r="78" spans="1:48" x14ac:dyDescent="0.15">
      <c r="A78" t="s">
        <v>74</v>
      </c>
      <c r="B78" s="2">
        <v>7.3451474033000004</v>
      </c>
      <c r="C78" s="2">
        <v>7.3451474033000004</v>
      </c>
      <c r="D78" s="2">
        <v>20.081116892099999</v>
      </c>
      <c r="E78" s="2">
        <v>10.8118082503</v>
      </c>
      <c r="F78" s="2">
        <v>7.3451474033000004</v>
      </c>
      <c r="G78" s="2">
        <v>7.3451474033000004</v>
      </c>
      <c r="H78" s="2">
        <v>11.270989288199999</v>
      </c>
      <c r="I78" s="2">
        <v>7.3451474033000004</v>
      </c>
      <c r="J78" s="2">
        <v>7.3451474033000004</v>
      </c>
      <c r="K78" s="2">
        <v>18.0916309879</v>
      </c>
      <c r="L78" s="2">
        <v>7.3451474033000004</v>
      </c>
      <c r="M78" s="2">
        <v>7.3451474033000004</v>
      </c>
      <c r="N78" s="2">
        <v>7.3451474033000004</v>
      </c>
      <c r="O78" s="2">
        <v>15.7830739653</v>
      </c>
      <c r="P78" s="2">
        <v>7.3451474033000004</v>
      </c>
      <c r="Q78" s="2">
        <v>10.0214000237</v>
      </c>
      <c r="R78" s="2">
        <v>7.3451474033000004</v>
      </c>
      <c r="S78" s="2">
        <v>7.3451474033000004</v>
      </c>
      <c r="T78" s="2">
        <v>10.7136739625</v>
      </c>
      <c r="U78" s="2">
        <v>15.0483545415</v>
      </c>
      <c r="V78" s="2">
        <v>12.848317034700001</v>
      </c>
      <c r="W78" s="2">
        <v>7.3451474033000004</v>
      </c>
      <c r="X78" s="2">
        <v>15.360607378999999</v>
      </c>
      <c r="Y78" s="2">
        <v>11.229607596799999</v>
      </c>
      <c r="Z78" s="2">
        <v>14.4746230109</v>
      </c>
      <c r="AA78" s="2">
        <v>12.6269226641</v>
      </c>
      <c r="AB78" s="2">
        <v>7.3451474033000004</v>
      </c>
      <c r="AC78" s="2">
        <v>7.3451474033000004</v>
      </c>
      <c r="AD78" s="2">
        <v>18.2006725739</v>
      </c>
      <c r="AE78" s="2">
        <v>7.3451474033000004</v>
      </c>
      <c r="AF78" s="2">
        <v>9.1129699531499995</v>
      </c>
      <c r="AG78" s="2">
        <v>7.3451474033000004</v>
      </c>
      <c r="AH78" s="2">
        <v>8.5418354634699991</v>
      </c>
      <c r="AI78" s="2">
        <v>7.3451474033000004</v>
      </c>
      <c r="AJ78" s="2">
        <v>8.3005741629899994</v>
      </c>
      <c r="AK78" s="2">
        <v>7.3451474033000004</v>
      </c>
      <c r="AL78" s="2">
        <v>12.530454593</v>
      </c>
      <c r="AM78" s="2">
        <v>12.555666910399999</v>
      </c>
      <c r="AN78" s="2">
        <v>7.3451474033000004</v>
      </c>
      <c r="AO78" s="2">
        <v>15.688786517200001</v>
      </c>
      <c r="AP78" s="2">
        <v>7.3451474033000004</v>
      </c>
      <c r="AQ78" s="2">
        <v>7.3451474033000004</v>
      </c>
      <c r="AR78" s="2">
        <v>7.3451474033000004</v>
      </c>
      <c r="AS78" s="2">
        <v>19.918883107900001</v>
      </c>
      <c r="AT78" s="2">
        <v>7.3451474033000004</v>
      </c>
      <c r="AU78" s="2">
        <v>14.5898095254</v>
      </c>
      <c r="AV78" s="2">
        <v>12.8038632439</v>
      </c>
    </row>
    <row r="79" spans="1:48" x14ac:dyDescent="0.15">
      <c r="A79" t="s">
        <v>75</v>
      </c>
      <c r="B79" s="2">
        <v>7.2298083681199996</v>
      </c>
      <c r="C79" s="2">
        <v>7.2298083681199996</v>
      </c>
      <c r="D79" s="2">
        <v>20.232413669300001</v>
      </c>
      <c r="E79" s="2">
        <v>12.3119744556</v>
      </c>
      <c r="F79" s="2">
        <v>7.2298083681199996</v>
      </c>
      <c r="G79" s="2">
        <v>7.2298083681199996</v>
      </c>
      <c r="H79" s="2">
        <v>10.941557534699999</v>
      </c>
      <c r="I79" s="2">
        <v>7.2298083681199996</v>
      </c>
      <c r="J79" s="2">
        <v>7.2298083681199996</v>
      </c>
      <c r="K79" s="2">
        <v>18.414208724800002</v>
      </c>
      <c r="L79" s="2">
        <v>7.2298083681199996</v>
      </c>
      <c r="M79" s="2">
        <v>7.2298083681199996</v>
      </c>
      <c r="N79" s="2">
        <v>7.2298083681199996</v>
      </c>
      <c r="O79" s="2">
        <v>15.6395480674</v>
      </c>
      <c r="P79" s="2">
        <v>7.82566212442</v>
      </c>
      <c r="Q79" s="2">
        <v>8.5186804868399992</v>
      </c>
      <c r="R79" s="2">
        <v>7.2298083681199996</v>
      </c>
      <c r="S79" s="2">
        <v>7.2298083681199996</v>
      </c>
      <c r="T79" s="2">
        <v>10.793032849799999</v>
      </c>
      <c r="U79" s="2">
        <v>15.857194262</v>
      </c>
      <c r="V79" s="2">
        <v>12.210924502599999</v>
      </c>
      <c r="W79" s="2">
        <v>7.2298083681199996</v>
      </c>
      <c r="X79" s="2">
        <v>14.554934516699999</v>
      </c>
      <c r="Y79" s="2">
        <v>11.4848626095</v>
      </c>
      <c r="Z79" s="2">
        <v>14.9135667355</v>
      </c>
      <c r="AA79" s="2">
        <v>12.5044506035</v>
      </c>
      <c r="AB79" s="2">
        <v>7.2298083681199996</v>
      </c>
      <c r="AC79" s="2">
        <v>10.0189238751</v>
      </c>
      <c r="AD79" s="2">
        <v>18.732361779000001</v>
      </c>
      <c r="AE79" s="2">
        <v>7.2298083681199996</v>
      </c>
      <c r="AF79" s="2">
        <v>10.6558020664</v>
      </c>
      <c r="AG79" s="2">
        <v>7.2298083681199996</v>
      </c>
      <c r="AH79" s="2">
        <v>9.5808896376800003</v>
      </c>
      <c r="AI79" s="2">
        <v>7.2298083681199996</v>
      </c>
      <c r="AJ79" s="2">
        <v>9.7638685894599995</v>
      </c>
      <c r="AK79" s="2">
        <v>7.2298083681199996</v>
      </c>
      <c r="AL79" s="2">
        <v>13.675420511800001</v>
      </c>
      <c r="AM79" s="2">
        <v>11.8147756763</v>
      </c>
      <c r="AN79" s="2">
        <v>7.2298083681199996</v>
      </c>
      <c r="AO79" s="2">
        <v>17.3354317573</v>
      </c>
      <c r="AP79" s="2">
        <v>7.9738415869599999</v>
      </c>
      <c r="AQ79" s="2">
        <v>7.2298083681199996</v>
      </c>
      <c r="AR79" s="2">
        <v>7.2298083681199996</v>
      </c>
      <c r="AS79" s="2">
        <v>19.767586330699999</v>
      </c>
      <c r="AT79" s="2">
        <v>9.6513544548500008</v>
      </c>
      <c r="AU79" s="2">
        <v>13.727867224800001</v>
      </c>
      <c r="AV79" s="2">
        <v>13.389456475399999</v>
      </c>
    </row>
    <row r="80" spans="1:48" x14ac:dyDescent="0.15">
      <c r="A80" t="s">
        <v>76</v>
      </c>
      <c r="B80" s="2">
        <v>10.398132046700001</v>
      </c>
      <c r="C80" s="2">
        <v>11.870789091400001</v>
      </c>
      <c r="D80" s="2">
        <v>20.112448580799999</v>
      </c>
      <c r="E80" s="2">
        <v>10.398132046700001</v>
      </c>
      <c r="F80" s="2">
        <v>10.398132046700001</v>
      </c>
      <c r="G80" s="2">
        <v>10.398132046700001</v>
      </c>
      <c r="H80" s="2">
        <v>14.190240233800001</v>
      </c>
      <c r="I80" s="2">
        <v>10.398132046700001</v>
      </c>
      <c r="J80" s="2">
        <v>10.398132046700001</v>
      </c>
      <c r="K80" s="2">
        <v>19.4562628103</v>
      </c>
      <c r="L80" s="2">
        <v>10.398132046700001</v>
      </c>
      <c r="M80" s="2">
        <v>10.398132046700001</v>
      </c>
      <c r="N80" s="2">
        <v>10.398132046700001</v>
      </c>
      <c r="O80" s="2">
        <v>17.015086615000001</v>
      </c>
      <c r="P80" s="2">
        <v>10.398132046700001</v>
      </c>
      <c r="Q80" s="2">
        <v>13.6248515391</v>
      </c>
      <c r="R80" s="2">
        <v>10.398132046700001</v>
      </c>
      <c r="S80" s="2">
        <v>10.398132046700001</v>
      </c>
      <c r="T80" s="2">
        <v>15.0076804034</v>
      </c>
      <c r="U80" s="2">
        <v>14.5385616665</v>
      </c>
      <c r="V80" s="2">
        <v>11.0404322005</v>
      </c>
      <c r="W80" s="2">
        <v>10.398132046700001</v>
      </c>
      <c r="X80" s="2">
        <v>13.917636978199999</v>
      </c>
      <c r="Y80" s="2">
        <v>11.6779687519</v>
      </c>
      <c r="Z80" s="2">
        <v>13.8810419691</v>
      </c>
      <c r="AA80" s="2">
        <v>13.659342775900001</v>
      </c>
      <c r="AB80" s="2">
        <v>10.398132046700001</v>
      </c>
      <c r="AC80" s="2">
        <v>10.398132046700001</v>
      </c>
      <c r="AD80" s="2">
        <v>18.3657019714</v>
      </c>
      <c r="AE80" s="2">
        <v>10.398132046700001</v>
      </c>
      <c r="AF80" s="2">
        <v>10.398132046700001</v>
      </c>
      <c r="AG80" s="2">
        <v>10.398132046700001</v>
      </c>
      <c r="AH80" s="2">
        <v>12.254159957000001</v>
      </c>
      <c r="AI80" s="2">
        <v>10.398132046700001</v>
      </c>
      <c r="AJ80" s="2">
        <v>13.279097064</v>
      </c>
      <c r="AK80" s="2">
        <v>10.398132046700001</v>
      </c>
      <c r="AL80" s="2">
        <v>11.782069504900001</v>
      </c>
      <c r="AM80" s="2">
        <v>10.398132046700001</v>
      </c>
      <c r="AN80" s="2">
        <v>10.398132046700001</v>
      </c>
      <c r="AO80" s="2">
        <v>16.0860791926</v>
      </c>
      <c r="AP80" s="2">
        <v>10.398132046700001</v>
      </c>
      <c r="AQ80" s="2">
        <v>10.398132046700001</v>
      </c>
      <c r="AR80" s="2">
        <v>10.398132046700001</v>
      </c>
      <c r="AS80" s="2">
        <v>19.887551419200001</v>
      </c>
      <c r="AT80" s="2">
        <v>11.4638646281</v>
      </c>
      <c r="AU80" s="2">
        <v>14.907560789</v>
      </c>
      <c r="AV80" s="2">
        <v>14.5242753956</v>
      </c>
    </row>
    <row r="81" spans="1:48" x14ac:dyDescent="0.15">
      <c r="A81" t="s">
        <v>77</v>
      </c>
      <c r="B81" s="2">
        <v>7.5291323827300003</v>
      </c>
      <c r="C81" s="2">
        <v>7.5291323827300003</v>
      </c>
      <c r="D81" s="2">
        <v>20.5808411515</v>
      </c>
      <c r="E81" s="2">
        <v>10.952949263700001</v>
      </c>
      <c r="F81" s="2">
        <v>8.5161980684100005</v>
      </c>
      <c r="G81" s="2">
        <v>7.5291323827300003</v>
      </c>
      <c r="H81" s="2">
        <v>11.081612425499999</v>
      </c>
      <c r="I81" s="2">
        <v>7.5291323827300003</v>
      </c>
      <c r="J81" s="2">
        <v>8.1720113612999992</v>
      </c>
      <c r="K81" s="2">
        <v>18.384671217000001</v>
      </c>
      <c r="L81" s="2">
        <v>7.5291323827300003</v>
      </c>
      <c r="M81" s="2">
        <v>7.5291323827300003</v>
      </c>
      <c r="N81" s="2">
        <v>7.5291323827300003</v>
      </c>
      <c r="O81" s="2">
        <v>15.0601317659</v>
      </c>
      <c r="P81" s="2">
        <v>7.5291323827300003</v>
      </c>
      <c r="Q81" s="2">
        <v>9.6475861761499999</v>
      </c>
      <c r="R81" s="2">
        <v>7.5291323827300003</v>
      </c>
      <c r="S81" s="2">
        <v>7.5291323827300003</v>
      </c>
      <c r="T81" s="2">
        <v>10.989387045100001</v>
      </c>
      <c r="U81" s="2">
        <v>14.265032289300001</v>
      </c>
      <c r="V81" s="2">
        <v>14.0692386607</v>
      </c>
      <c r="W81" s="2">
        <v>7.5291323827300003</v>
      </c>
      <c r="X81" s="2">
        <v>15.105949346199999</v>
      </c>
      <c r="Y81" s="2">
        <v>7.5291323827300003</v>
      </c>
      <c r="Z81" s="2">
        <v>13.493368564100001</v>
      </c>
      <c r="AA81" s="2">
        <v>12.950128421300001</v>
      </c>
      <c r="AB81" s="2">
        <v>7.5291323827300003</v>
      </c>
      <c r="AC81" s="2">
        <v>14.0760463242</v>
      </c>
      <c r="AD81" s="2">
        <v>18.183689754500001</v>
      </c>
      <c r="AE81" s="2">
        <v>7.5291323827300003</v>
      </c>
      <c r="AF81" s="2">
        <v>7.5291323827300003</v>
      </c>
      <c r="AG81" s="2">
        <v>7.5291323827300003</v>
      </c>
      <c r="AH81" s="2">
        <v>8.2317975808000003</v>
      </c>
      <c r="AI81" s="2">
        <v>7.5291323827300003</v>
      </c>
      <c r="AJ81" s="2">
        <v>8.2153827240199995</v>
      </c>
      <c r="AK81" s="2">
        <v>7.5291323827300003</v>
      </c>
      <c r="AL81" s="2">
        <v>15.0686412051</v>
      </c>
      <c r="AM81" s="2">
        <v>13.4508237278</v>
      </c>
      <c r="AN81" s="2">
        <v>7.5291323827300003</v>
      </c>
      <c r="AO81" s="2">
        <v>14.2645828673</v>
      </c>
      <c r="AP81" s="2">
        <v>7.5291323827300003</v>
      </c>
      <c r="AQ81" s="2">
        <v>7.5291323827300003</v>
      </c>
      <c r="AR81" s="2">
        <v>7.5291323827300003</v>
      </c>
      <c r="AS81" s="2">
        <v>19.4191588485</v>
      </c>
      <c r="AT81" s="2">
        <v>7.5951134048900002</v>
      </c>
      <c r="AU81" s="2">
        <v>15.146434703100001</v>
      </c>
      <c r="AV81" s="2">
        <v>11.3052394489</v>
      </c>
    </row>
    <row r="82" spans="1:48" x14ac:dyDescent="0.15">
      <c r="A82" t="s">
        <v>78</v>
      </c>
      <c r="B82" s="2">
        <v>7.7676574086299999</v>
      </c>
      <c r="C82" s="2">
        <v>7.7676574086299999</v>
      </c>
      <c r="D82" s="2">
        <v>19.880768594700001</v>
      </c>
      <c r="E82" s="2">
        <v>11.1975459281</v>
      </c>
      <c r="F82" s="2">
        <v>7.7676574086299999</v>
      </c>
      <c r="G82" s="2">
        <v>7.7676574086299999</v>
      </c>
      <c r="H82" s="2">
        <v>11.775670252499999</v>
      </c>
      <c r="I82" s="2">
        <v>7.7676574086299999</v>
      </c>
      <c r="J82" s="2">
        <v>7.7676574086299999</v>
      </c>
      <c r="K82" s="2">
        <v>17.806405308399999</v>
      </c>
      <c r="L82" s="2">
        <v>7.7676574086299999</v>
      </c>
      <c r="M82" s="2">
        <v>7.7676574086299999</v>
      </c>
      <c r="N82" s="2">
        <v>7.7676574086299999</v>
      </c>
      <c r="O82" s="2">
        <v>15.2740788688</v>
      </c>
      <c r="P82" s="2">
        <v>7.7676574086299999</v>
      </c>
      <c r="Q82" s="2">
        <v>11.1630196175</v>
      </c>
      <c r="R82" s="2">
        <v>7.7676574086299999</v>
      </c>
      <c r="S82" s="2">
        <v>7.7676574086299999</v>
      </c>
      <c r="T82" s="2">
        <v>10.8473598458</v>
      </c>
      <c r="U82" s="2">
        <v>14.5456384431</v>
      </c>
      <c r="V82" s="2">
        <v>10.9839505824</v>
      </c>
      <c r="W82" s="2">
        <v>7.7676574086299999</v>
      </c>
      <c r="X82" s="2">
        <v>13.8678406551</v>
      </c>
      <c r="Y82" s="2">
        <v>11.537919752400001</v>
      </c>
      <c r="Z82" s="2">
        <v>15.512626961800001</v>
      </c>
      <c r="AA82" s="2">
        <v>12.3107703842</v>
      </c>
      <c r="AB82" s="2">
        <v>7.7676574086299999</v>
      </c>
      <c r="AC82" s="2">
        <v>7.7676574086299999</v>
      </c>
      <c r="AD82" s="2">
        <v>18.600577645400001</v>
      </c>
      <c r="AE82" s="2">
        <v>7.7676574086299999</v>
      </c>
      <c r="AF82" s="2">
        <v>7.7676574086299999</v>
      </c>
      <c r="AG82" s="2">
        <v>7.7676574086299999</v>
      </c>
      <c r="AH82" s="2">
        <v>9.2626082772699991</v>
      </c>
      <c r="AI82" s="2">
        <v>7.7676574086299999</v>
      </c>
      <c r="AJ82" s="2">
        <v>9.2287756976900006</v>
      </c>
      <c r="AK82" s="2">
        <v>7.7676574086299999</v>
      </c>
      <c r="AL82" s="2">
        <v>14.9135649938</v>
      </c>
      <c r="AM82" s="2">
        <v>12.7458877351</v>
      </c>
      <c r="AN82" s="2">
        <v>7.7676574086299999</v>
      </c>
      <c r="AO82" s="2">
        <v>15.0162407521</v>
      </c>
      <c r="AP82" s="2">
        <v>7.7676574086299999</v>
      </c>
      <c r="AQ82" s="2">
        <v>7.7676574086299999</v>
      </c>
      <c r="AR82" s="2">
        <v>7.7676574086299999</v>
      </c>
      <c r="AS82" s="2">
        <v>20.119231405299999</v>
      </c>
      <c r="AT82" s="2">
        <v>6.8752920241300002</v>
      </c>
      <c r="AU82" s="2">
        <v>13.834320722599999</v>
      </c>
      <c r="AV82" s="2">
        <v>12.439392741500001</v>
      </c>
    </row>
    <row r="83" spans="1:48" x14ac:dyDescent="0.15">
      <c r="A83" t="s">
        <v>79</v>
      </c>
      <c r="B83" s="2">
        <v>8.1195549592200003</v>
      </c>
      <c r="C83" s="2">
        <v>8.1195549592200003</v>
      </c>
      <c r="D83" s="2">
        <v>20.463513131799999</v>
      </c>
      <c r="E83" s="2">
        <v>11.8881795273</v>
      </c>
      <c r="F83" s="2">
        <v>8.1195549592200003</v>
      </c>
      <c r="G83" s="2">
        <v>13.1387197491</v>
      </c>
      <c r="H83" s="2">
        <v>12.539070435099999</v>
      </c>
      <c r="I83" s="2">
        <v>8.1195549592200003</v>
      </c>
      <c r="J83" s="2">
        <v>16.842214757400001</v>
      </c>
      <c r="K83" s="2">
        <v>17.350700140000001</v>
      </c>
      <c r="L83" s="2">
        <v>17.441191078199999</v>
      </c>
      <c r="M83" s="2">
        <v>8.1195549592200003</v>
      </c>
      <c r="N83" s="2">
        <v>8.1195549592200003</v>
      </c>
      <c r="O83" s="2">
        <v>17.3345647925</v>
      </c>
      <c r="P83" s="2">
        <v>8.1195549592200003</v>
      </c>
      <c r="Q83" s="2">
        <v>11.114036499299999</v>
      </c>
      <c r="R83" s="2">
        <v>17.434313339500001</v>
      </c>
      <c r="S83" s="2">
        <v>8.1195549592200003</v>
      </c>
      <c r="T83" s="2">
        <v>11.4762992502</v>
      </c>
      <c r="U83" s="2">
        <v>15.5661591197</v>
      </c>
      <c r="V83" s="2">
        <v>14.4304942853</v>
      </c>
      <c r="W83" s="2">
        <v>8.1195549592200003</v>
      </c>
      <c r="X83" s="2">
        <v>16.2510883731</v>
      </c>
      <c r="Y83" s="2">
        <v>8.1195549592200003</v>
      </c>
      <c r="Z83" s="2">
        <v>13.9732256144</v>
      </c>
      <c r="AA83" s="2">
        <v>15.505477498199999</v>
      </c>
      <c r="AB83" s="2">
        <v>12.169745366100001</v>
      </c>
      <c r="AC83" s="2">
        <v>8.1195549592200003</v>
      </c>
      <c r="AD83" s="2">
        <v>19.098918863600002</v>
      </c>
      <c r="AE83" s="2">
        <v>11.410810101399999</v>
      </c>
      <c r="AF83" s="2">
        <v>10.8902248614</v>
      </c>
      <c r="AG83" s="2">
        <v>8.1195549592200003</v>
      </c>
      <c r="AH83" s="2">
        <v>10.5071769791</v>
      </c>
      <c r="AI83" s="2">
        <v>9.7160891658399997</v>
      </c>
      <c r="AJ83" s="2">
        <v>11.3683473189</v>
      </c>
      <c r="AK83" s="2">
        <v>8.1195549592200003</v>
      </c>
      <c r="AL83" s="2">
        <v>14.3432839989</v>
      </c>
      <c r="AM83" s="2">
        <v>11.354702465700001</v>
      </c>
      <c r="AN83" s="2">
        <v>8.1195549592200003</v>
      </c>
      <c r="AO83" s="2">
        <v>15.6756509119</v>
      </c>
      <c r="AP83" s="2">
        <v>8.9030405082600002</v>
      </c>
      <c r="AQ83" s="2">
        <v>8.1195549592200003</v>
      </c>
      <c r="AR83" s="2">
        <v>8.1195549592200003</v>
      </c>
      <c r="AS83" s="2">
        <v>19.536486868200001</v>
      </c>
      <c r="AT83" s="2">
        <v>10.6743227102</v>
      </c>
      <c r="AU83" s="2">
        <v>15.127193584900001</v>
      </c>
      <c r="AV83" s="2">
        <v>11.7073295679</v>
      </c>
    </row>
    <row r="84" spans="1:48" x14ac:dyDescent="0.15">
      <c r="A84" t="s">
        <v>80</v>
      </c>
      <c r="B84" s="2">
        <v>8.0548182745200005</v>
      </c>
      <c r="C84" s="2">
        <v>8.0548182745200005</v>
      </c>
      <c r="D84" s="2">
        <v>20.1757053533</v>
      </c>
      <c r="E84" s="2">
        <v>13.998671845900001</v>
      </c>
      <c r="F84" s="2">
        <v>8.0548182745200005</v>
      </c>
      <c r="G84" s="2">
        <v>8.0548182745200005</v>
      </c>
      <c r="H84" s="2">
        <v>13.206740114500001</v>
      </c>
      <c r="I84" s="2">
        <v>8.0548182745200005</v>
      </c>
      <c r="J84" s="2">
        <v>16.473011281000002</v>
      </c>
      <c r="K84" s="2">
        <v>16.210432312999998</v>
      </c>
      <c r="L84" s="2">
        <v>14.6224208627</v>
      </c>
      <c r="M84" s="2">
        <v>8.0548182745200005</v>
      </c>
      <c r="N84" s="2">
        <v>8.0548182745200005</v>
      </c>
      <c r="O84" s="2">
        <v>17.548522836899998</v>
      </c>
      <c r="P84" s="2">
        <v>8.0548182745200005</v>
      </c>
      <c r="Q84" s="2">
        <v>10.0299609789</v>
      </c>
      <c r="R84" s="2">
        <v>8.0548182745200005</v>
      </c>
      <c r="S84" s="2">
        <v>8.0548182745200005</v>
      </c>
      <c r="T84" s="2">
        <v>11.685231406</v>
      </c>
      <c r="U84" s="2">
        <v>15.5102719506</v>
      </c>
      <c r="V84" s="2">
        <v>15.1637365102</v>
      </c>
      <c r="W84" s="2">
        <v>8.0548182745200005</v>
      </c>
      <c r="X84" s="2">
        <v>11.8161391327</v>
      </c>
      <c r="Y84" s="2">
        <v>12.7133118927</v>
      </c>
      <c r="Z84" s="2">
        <v>14.233454999199999</v>
      </c>
      <c r="AA84" s="2">
        <v>15.6812149363</v>
      </c>
      <c r="AB84" s="2">
        <v>11.9070077447</v>
      </c>
      <c r="AC84" s="2">
        <v>8.0548182745200005</v>
      </c>
      <c r="AD84" s="2">
        <v>19.7029563014</v>
      </c>
      <c r="AE84" s="2">
        <v>8.5271488535300008</v>
      </c>
      <c r="AF84" s="2">
        <v>11.874763038699999</v>
      </c>
      <c r="AG84" s="2">
        <v>8.0548182745200005</v>
      </c>
      <c r="AH84" s="2">
        <v>8.0548182745200005</v>
      </c>
      <c r="AI84" s="2">
        <v>8.0548182745200005</v>
      </c>
      <c r="AJ84" s="2">
        <v>10.980005996399999</v>
      </c>
      <c r="AK84" s="2">
        <v>8.0548182745200005</v>
      </c>
      <c r="AL84" s="2">
        <v>14.750574844899999</v>
      </c>
      <c r="AM84" s="2">
        <v>11.332100707</v>
      </c>
      <c r="AN84" s="2">
        <v>8.0548182745200005</v>
      </c>
      <c r="AO84" s="2">
        <v>16.705179350000002</v>
      </c>
      <c r="AP84" s="2">
        <v>8.0548182745200005</v>
      </c>
      <c r="AQ84" s="2">
        <v>10.5064450984</v>
      </c>
      <c r="AR84" s="2">
        <v>8.0548182745200005</v>
      </c>
      <c r="AS84" s="2">
        <v>19.8242946467</v>
      </c>
      <c r="AT84" s="2">
        <v>10.031615156200001</v>
      </c>
      <c r="AU84" s="2">
        <v>12.388495127000001</v>
      </c>
      <c r="AV84" s="2">
        <v>12.694276866599999</v>
      </c>
    </row>
    <row r="85" spans="1:48" x14ac:dyDescent="0.15">
      <c r="A85" t="s">
        <v>81</v>
      </c>
      <c r="B85" s="2">
        <v>7.7874355458900002</v>
      </c>
      <c r="C85" s="2">
        <v>7.7874355458900002</v>
      </c>
      <c r="D85" s="2">
        <v>20.458382246900001</v>
      </c>
      <c r="E85" s="2">
        <v>10.398068030999999</v>
      </c>
      <c r="F85" s="2">
        <v>7.7874355458900002</v>
      </c>
      <c r="G85" s="2">
        <v>12.4879913764</v>
      </c>
      <c r="H85" s="2">
        <v>13.653795913</v>
      </c>
      <c r="I85" s="2">
        <v>7.7874355458900002</v>
      </c>
      <c r="J85" s="2">
        <v>14.7855427551</v>
      </c>
      <c r="K85" s="2">
        <v>16.0738624962</v>
      </c>
      <c r="L85" s="2">
        <v>14.8494906691</v>
      </c>
      <c r="M85" s="2">
        <v>7.7874355458900002</v>
      </c>
      <c r="N85" s="2">
        <v>7.7874355458900002</v>
      </c>
      <c r="O85" s="2">
        <v>17.559692024</v>
      </c>
      <c r="P85" s="2">
        <v>7.7874355458900002</v>
      </c>
      <c r="Q85" s="2">
        <v>12.545350793100001</v>
      </c>
      <c r="R85" s="2">
        <v>16.019753985600001</v>
      </c>
      <c r="S85" s="2">
        <v>7.7874355458900002</v>
      </c>
      <c r="T85" s="2">
        <v>13.595434040600001</v>
      </c>
      <c r="U85" s="2">
        <v>15.2073551991</v>
      </c>
      <c r="V85" s="2">
        <v>14.496257336499999</v>
      </c>
      <c r="W85" s="2">
        <v>7.7874355458900002</v>
      </c>
      <c r="X85" s="2">
        <v>15.629305628499999</v>
      </c>
      <c r="Y85" s="2">
        <v>7.7874355458900002</v>
      </c>
      <c r="Z85" s="2">
        <v>15.141837254</v>
      </c>
      <c r="AA85" s="2">
        <v>13.9964986817</v>
      </c>
      <c r="AB85" s="2">
        <v>7.7874355458900002</v>
      </c>
      <c r="AC85" s="2">
        <v>7.7874355458900002</v>
      </c>
      <c r="AD85" s="2">
        <v>18.966446377299999</v>
      </c>
      <c r="AE85" s="2">
        <v>9.3777731857499997</v>
      </c>
      <c r="AF85" s="2">
        <v>7.7874355458900002</v>
      </c>
      <c r="AG85" s="2">
        <v>12.075885785800001</v>
      </c>
      <c r="AH85" s="2">
        <v>8.8482929232299998</v>
      </c>
      <c r="AI85" s="2">
        <v>7.7874355458900002</v>
      </c>
      <c r="AJ85" s="2">
        <v>11.6330120553</v>
      </c>
      <c r="AK85" s="2">
        <v>7.7874355458900002</v>
      </c>
      <c r="AL85" s="2">
        <v>14.4186139117</v>
      </c>
      <c r="AM85" s="2">
        <v>12.5013882112</v>
      </c>
      <c r="AN85" s="2">
        <v>7.7874355458900002</v>
      </c>
      <c r="AO85" s="2">
        <v>15.5419776559</v>
      </c>
      <c r="AP85" s="2">
        <v>7.7874355458900002</v>
      </c>
      <c r="AQ85" s="2">
        <v>7.7874355458900002</v>
      </c>
      <c r="AR85" s="2">
        <v>7.7874355458900002</v>
      </c>
      <c r="AS85" s="2">
        <v>19.541617753099999</v>
      </c>
      <c r="AT85" s="2">
        <v>10.073872697600001</v>
      </c>
      <c r="AU85" s="2">
        <v>11.4001398446</v>
      </c>
      <c r="AV85" s="2">
        <v>12.7820034406</v>
      </c>
    </row>
    <row r="86" spans="1:48" x14ac:dyDescent="0.15">
      <c r="A86" t="s">
        <v>82</v>
      </c>
      <c r="B86" s="2">
        <v>4.9812318818800003</v>
      </c>
      <c r="C86" s="2">
        <v>4.9812318818800003</v>
      </c>
      <c r="D86" s="2">
        <v>20.471453103199998</v>
      </c>
      <c r="E86" s="2">
        <v>12.732182741400001</v>
      </c>
      <c r="F86" s="2">
        <v>4.9812318818800003</v>
      </c>
      <c r="G86" s="2">
        <v>7.5896317471700003</v>
      </c>
      <c r="H86" s="2">
        <v>12.227823624499999</v>
      </c>
      <c r="I86" s="2">
        <v>7.1796370186900003</v>
      </c>
      <c r="J86" s="2">
        <v>15.009557148300001</v>
      </c>
      <c r="K86" s="2">
        <v>16.6728560064</v>
      </c>
      <c r="L86" s="2">
        <v>14.152867654</v>
      </c>
      <c r="M86" s="2">
        <v>4.9812318818800003</v>
      </c>
      <c r="N86" s="2">
        <v>4.9812318818800003</v>
      </c>
      <c r="O86" s="2">
        <v>17.322240504700002</v>
      </c>
      <c r="P86" s="2">
        <v>8.9790485145099996</v>
      </c>
      <c r="Q86" s="2">
        <v>10.251142154</v>
      </c>
      <c r="R86" s="2">
        <v>15.128913923100001</v>
      </c>
      <c r="S86" s="2">
        <v>4.9812318818800003</v>
      </c>
      <c r="T86" s="2">
        <v>12.274562762</v>
      </c>
      <c r="U86" s="2">
        <v>15.487793724699999</v>
      </c>
      <c r="V86" s="2">
        <v>14.2639803846</v>
      </c>
      <c r="W86" s="2">
        <v>4.9812318818800003</v>
      </c>
      <c r="X86" s="2">
        <v>15.026887203199999</v>
      </c>
      <c r="Y86" s="2">
        <v>10.9921450071</v>
      </c>
      <c r="Z86" s="2">
        <v>14.1497062983</v>
      </c>
      <c r="AA86" s="2">
        <v>14.4881872393</v>
      </c>
      <c r="AB86" s="2">
        <v>8.8479857777799999</v>
      </c>
      <c r="AC86" s="2">
        <v>4.9812318818800003</v>
      </c>
      <c r="AD86" s="2">
        <v>18.927855855600001</v>
      </c>
      <c r="AE86" s="2">
        <v>10.0455620789</v>
      </c>
      <c r="AF86" s="2">
        <v>9.9917177614699995</v>
      </c>
      <c r="AG86" s="2">
        <v>4.9812318818800003</v>
      </c>
      <c r="AH86" s="2">
        <v>9.7734543406400007</v>
      </c>
      <c r="AI86" s="2">
        <v>4.9812318818800003</v>
      </c>
      <c r="AJ86" s="2">
        <v>10.570016491800001</v>
      </c>
      <c r="AK86" s="2">
        <v>4.9812318818800003</v>
      </c>
      <c r="AL86" s="2">
        <v>14.198303386799999</v>
      </c>
      <c r="AM86" s="2">
        <v>11.6118365064</v>
      </c>
      <c r="AN86" s="2">
        <v>4.9812318818800003</v>
      </c>
      <c r="AO86" s="2">
        <v>17.189937414700001</v>
      </c>
      <c r="AP86" s="2">
        <v>10.2142694113</v>
      </c>
      <c r="AQ86" s="2">
        <v>10.682948605</v>
      </c>
      <c r="AR86" s="2">
        <v>4.9812318818800003</v>
      </c>
      <c r="AS86" s="2">
        <v>19.528546896800002</v>
      </c>
      <c r="AT86" s="2">
        <v>10.9534439187</v>
      </c>
      <c r="AU86" s="2">
        <v>11.5318213782</v>
      </c>
      <c r="AV86" s="2">
        <v>11.9236606899</v>
      </c>
    </row>
    <row r="87" spans="1:48" x14ac:dyDescent="0.15">
      <c r="A87" t="s">
        <v>83</v>
      </c>
      <c r="B87" s="2">
        <v>6.7368971018100003</v>
      </c>
      <c r="C87" s="2">
        <v>6.7368971018100003</v>
      </c>
      <c r="D87" s="2">
        <v>20.555279648799999</v>
      </c>
      <c r="E87" s="2">
        <v>13.8527276631</v>
      </c>
      <c r="F87" s="2">
        <v>11.656659814699999</v>
      </c>
      <c r="G87" s="2">
        <v>9.2855678185299997</v>
      </c>
      <c r="H87" s="2">
        <v>12.36876696</v>
      </c>
      <c r="I87" s="2">
        <v>8.8454393314100006</v>
      </c>
      <c r="J87" s="2">
        <v>15.739328065700001</v>
      </c>
      <c r="K87" s="2">
        <v>17.491785140800001</v>
      </c>
      <c r="L87" s="2">
        <v>14.946909936400001</v>
      </c>
      <c r="M87" s="2">
        <v>6.7368971018100003</v>
      </c>
      <c r="N87" s="2">
        <v>6.7368971018100003</v>
      </c>
      <c r="O87" s="2">
        <v>17.4675150807</v>
      </c>
      <c r="P87" s="2">
        <v>6.7368971018100003</v>
      </c>
      <c r="Q87" s="2">
        <v>11.563994510000001</v>
      </c>
      <c r="R87" s="2">
        <v>11.851968535999999</v>
      </c>
      <c r="S87" s="2">
        <v>6.7368971018100003</v>
      </c>
      <c r="T87" s="2">
        <v>12.473820034199999</v>
      </c>
      <c r="U87" s="2">
        <v>15.7200048215</v>
      </c>
      <c r="V87" s="2">
        <v>14.350596210799999</v>
      </c>
      <c r="W87" s="2">
        <v>6.7368971018100003</v>
      </c>
      <c r="X87" s="2">
        <v>14.4413034176</v>
      </c>
      <c r="Y87" s="2">
        <v>8.5562828549100001</v>
      </c>
      <c r="Z87" s="2">
        <v>15.185466630300001</v>
      </c>
      <c r="AA87" s="2">
        <v>14.509089915100001</v>
      </c>
      <c r="AB87" s="2">
        <v>9.6464923065499999</v>
      </c>
      <c r="AC87" s="2">
        <v>6.7368971018100003</v>
      </c>
      <c r="AD87" s="2">
        <v>19.046022976500002</v>
      </c>
      <c r="AE87" s="2">
        <v>8.3761255887000008</v>
      </c>
      <c r="AF87" s="2">
        <v>11.9458191471</v>
      </c>
      <c r="AG87" s="2">
        <v>12.1632577778</v>
      </c>
      <c r="AH87" s="2">
        <v>8.8903411098900005</v>
      </c>
      <c r="AI87" s="2">
        <v>6.7368971018100003</v>
      </c>
      <c r="AJ87" s="2">
        <v>10.030849685</v>
      </c>
      <c r="AK87" s="2">
        <v>6.7368971018100003</v>
      </c>
      <c r="AL87" s="2">
        <v>14.9240600176</v>
      </c>
      <c r="AM87" s="2">
        <v>13.1612248908</v>
      </c>
      <c r="AN87" s="2">
        <v>6.7368971018100003</v>
      </c>
      <c r="AO87" s="2">
        <v>17.0529411423</v>
      </c>
      <c r="AP87" s="2">
        <v>9.7992956895700001</v>
      </c>
      <c r="AQ87" s="2">
        <v>9.5302853215300001</v>
      </c>
      <c r="AR87" s="2">
        <v>6.7368971018100003</v>
      </c>
      <c r="AS87" s="2">
        <v>19.444720351200001</v>
      </c>
      <c r="AT87" s="2">
        <v>10.9600717661</v>
      </c>
      <c r="AU87" s="2">
        <v>11.688613924</v>
      </c>
      <c r="AV87" s="2">
        <v>12.468451638299999</v>
      </c>
    </row>
    <row r="88" spans="1:48" x14ac:dyDescent="0.15">
      <c r="A88" t="s">
        <v>84</v>
      </c>
      <c r="B88" s="2">
        <v>6.7618687808800004</v>
      </c>
      <c r="C88" s="2">
        <v>6.7618687808800004</v>
      </c>
      <c r="D88" s="2">
        <v>20.444561998600001</v>
      </c>
      <c r="E88" s="2">
        <v>14.0843026595</v>
      </c>
      <c r="F88" s="2">
        <v>6.7618687808800004</v>
      </c>
      <c r="G88" s="2">
        <v>8.4142081617100004</v>
      </c>
      <c r="H88" s="2">
        <v>12.0078326186</v>
      </c>
      <c r="I88" s="2">
        <v>6.7618687808800004</v>
      </c>
      <c r="J88" s="2">
        <v>16.2151678918</v>
      </c>
      <c r="K88" s="2">
        <v>16.869678708599999</v>
      </c>
      <c r="L88" s="2">
        <v>14.1303887486</v>
      </c>
      <c r="M88" s="2">
        <v>6.7618687808800004</v>
      </c>
      <c r="N88" s="2">
        <v>6.7618687808800004</v>
      </c>
      <c r="O88" s="2">
        <v>17.844518004299999</v>
      </c>
      <c r="P88" s="2">
        <v>6.7618687808800004</v>
      </c>
      <c r="Q88" s="2">
        <v>10.6462706772</v>
      </c>
      <c r="R88" s="2">
        <v>6.7618687808800004</v>
      </c>
      <c r="S88" s="2">
        <v>6.7618687808800004</v>
      </c>
      <c r="T88" s="2">
        <v>11.8985488817</v>
      </c>
      <c r="U88" s="2">
        <v>15.7395889557</v>
      </c>
      <c r="V88" s="2">
        <v>14.100254577999999</v>
      </c>
      <c r="W88" s="2">
        <v>6.7618687808800004</v>
      </c>
      <c r="X88" s="2">
        <v>13.5967059629</v>
      </c>
      <c r="Y88" s="2">
        <v>11.812129429100001</v>
      </c>
      <c r="Z88" s="2">
        <v>14.289188323599999</v>
      </c>
      <c r="AA88" s="2">
        <v>14.6101375428</v>
      </c>
      <c r="AB88" s="2">
        <v>6.7618687808800004</v>
      </c>
      <c r="AC88" s="2">
        <v>6.7618687808800004</v>
      </c>
      <c r="AD88" s="2">
        <v>19.275568327199998</v>
      </c>
      <c r="AE88" s="2">
        <v>6.7618687808800004</v>
      </c>
      <c r="AF88" s="2">
        <v>10.4996017722</v>
      </c>
      <c r="AG88" s="2">
        <v>6.7618687808800004</v>
      </c>
      <c r="AH88" s="2">
        <v>10.0793397456</v>
      </c>
      <c r="AI88" s="2">
        <v>6.7618687808800004</v>
      </c>
      <c r="AJ88" s="2">
        <v>10.229698858200001</v>
      </c>
      <c r="AK88" s="2">
        <v>6.7618687808800004</v>
      </c>
      <c r="AL88" s="2">
        <v>15.075917223099999</v>
      </c>
      <c r="AM88" s="2">
        <v>12.0771958019</v>
      </c>
      <c r="AN88" s="2">
        <v>6.7618687808800004</v>
      </c>
      <c r="AO88" s="2">
        <v>16.063621752500001</v>
      </c>
      <c r="AP88" s="2">
        <v>6.7618687808800004</v>
      </c>
      <c r="AQ88" s="2">
        <v>6.7618687808800004</v>
      </c>
      <c r="AR88" s="2">
        <v>6.7618687808800004</v>
      </c>
      <c r="AS88" s="2">
        <v>19.555438001399999</v>
      </c>
      <c r="AT88" s="2">
        <v>12.2687070588</v>
      </c>
      <c r="AU88" s="2">
        <v>6.7618687808800004</v>
      </c>
      <c r="AV88" s="2">
        <v>11.9600572712</v>
      </c>
    </row>
    <row r="89" spans="1:48" x14ac:dyDescent="0.15">
      <c r="A89" t="s">
        <v>85</v>
      </c>
      <c r="B89" s="2">
        <v>7.0853645844399997</v>
      </c>
      <c r="C89" s="2">
        <v>7.0853645844399997</v>
      </c>
      <c r="D89" s="2">
        <v>20.6043164405</v>
      </c>
      <c r="E89" s="2">
        <v>13.8673037128</v>
      </c>
      <c r="F89" s="2">
        <v>7.0853645844399997</v>
      </c>
      <c r="G89" s="2">
        <v>7.0853645844399997</v>
      </c>
      <c r="H89" s="2">
        <v>11.297314163399999</v>
      </c>
      <c r="I89" s="2">
        <v>7.0853645844399997</v>
      </c>
      <c r="J89" s="2">
        <v>15.5748145423</v>
      </c>
      <c r="K89" s="2">
        <v>15.5172737409</v>
      </c>
      <c r="L89" s="2">
        <v>15.9218916327</v>
      </c>
      <c r="M89" s="2">
        <v>7.0853645844399997</v>
      </c>
      <c r="N89" s="2">
        <v>7.0853645844399997</v>
      </c>
      <c r="O89" s="2">
        <v>17.030807192299999</v>
      </c>
      <c r="P89" s="2">
        <v>9.3758453574100002</v>
      </c>
      <c r="Q89" s="2">
        <v>7.1327457454800003</v>
      </c>
      <c r="R89" s="2">
        <v>12.7947375387</v>
      </c>
      <c r="S89" s="2">
        <v>7.0853645844399997</v>
      </c>
      <c r="T89" s="2">
        <v>10.7245380563</v>
      </c>
      <c r="U89" s="2">
        <v>15.6216054887</v>
      </c>
      <c r="V89" s="2">
        <v>14.7385372922</v>
      </c>
      <c r="W89" s="2">
        <v>7.0853645844399997</v>
      </c>
      <c r="X89" s="2">
        <v>13.7128753205</v>
      </c>
      <c r="Y89" s="2">
        <v>10.2195513985</v>
      </c>
      <c r="Z89" s="2">
        <v>14.8208651547</v>
      </c>
      <c r="AA89" s="2">
        <v>14.607955452400001</v>
      </c>
      <c r="AB89" s="2">
        <v>7.0853645844399997</v>
      </c>
      <c r="AC89" s="2">
        <v>7.0853645844399997</v>
      </c>
      <c r="AD89" s="2">
        <v>19.1169747671</v>
      </c>
      <c r="AE89" s="2">
        <v>11.3363346152</v>
      </c>
      <c r="AF89" s="2">
        <v>7.0853645844399997</v>
      </c>
      <c r="AG89" s="2">
        <v>7.0853645844399997</v>
      </c>
      <c r="AH89" s="2">
        <v>11.2165679063</v>
      </c>
      <c r="AI89" s="2">
        <v>7.0853645844399997</v>
      </c>
      <c r="AJ89" s="2">
        <v>9.3316860398700001</v>
      </c>
      <c r="AK89" s="2">
        <v>7.0853645844399997</v>
      </c>
      <c r="AL89" s="2">
        <v>15.3265756181</v>
      </c>
      <c r="AM89" s="2">
        <v>11.9508016244</v>
      </c>
      <c r="AN89" s="2">
        <v>7.0853645844399997</v>
      </c>
      <c r="AO89" s="2">
        <v>16.5552281298</v>
      </c>
      <c r="AP89" s="2">
        <v>7.0853645844399997</v>
      </c>
      <c r="AQ89" s="2">
        <v>8.9629103100599998</v>
      </c>
      <c r="AR89" s="2">
        <v>7.0853645844399997</v>
      </c>
      <c r="AS89" s="2">
        <v>19.3956835595</v>
      </c>
      <c r="AT89" s="2">
        <v>9.2308198687300003</v>
      </c>
      <c r="AU89" s="2">
        <v>7.0853645844399997</v>
      </c>
      <c r="AV89" s="2">
        <v>11.8877721927</v>
      </c>
    </row>
    <row r="90" spans="1:48" x14ac:dyDescent="0.15">
      <c r="A90" t="s">
        <v>86</v>
      </c>
      <c r="B90" s="2">
        <v>7.80273709116</v>
      </c>
      <c r="C90" s="2">
        <v>7.80273709116</v>
      </c>
      <c r="D90" s="2">
        <v>20.636378722900002</v>
      </c>
      <c r="E90" s="2">
        <v>14.429186646</v>
      </c>
      <c r="F90" s="2">
        <v>7.80273709116</v>
      </c>
      <c r="G90" s="2">
        <v>7.80273709116</v>
      </c>
      <c r="H90" s="2">
        <v>12.053717214300001</v>
      </c>
      <c r="I90" s="2">
        <v>7.80273709116</v>
      </c>
      <c r="J90" s="2">
        <v>15.441179594599999</v>
      </c>
      <c r="K90" s="2">
        <v>15.7001952933</v>
      </c>
      <c r="L90" s="2">
        <v>16.042890882799998</v>
      </c>
      <c r="M90" s="2">
        <v>7.80273709116</v>
      </c>
      <c r="N90" s="2">
        <v>7.80273709116</v>
      </c>
      <c r="O90" s="2">
        <v>17.214686692099999</v>
      </c>
      <c r="P90" s="2">
        <v>13.4300137598</v>
      </c>
      <c r="Q90" s="2">
        <v>7.80273709116</v>
      </c>
      <c r="R90" s="2">
        <v>14.8956210389</v>
      </c>
      <c r="S90" s="2">
        <v>7.80273709116</v>
      </c>
      <c r="T90" s="2">
        <v>11.299496269400001</v>
      </c>
      <c r="U90" s="2">
        <v>16.077147443800001</v>
      </c>
      <c r="V90" s="2">
        <v>15.106855227</v>
      </c>
      <c r="W90" s="2">
        <v>7.80273709116</v>
      </c>
      <c r="X90" s="2">
        <v>15.952550667000001</v>
      </c>
      <c r="Y90" s="2">
        <v>12.022630386599999</v>
      </c>
      <c r="Z90" s="2">
        <v>14.7740269354</v>
      </c>
      <c r="AA90" s="2">
        <v>15.158571739499999</v>
      </c>
      <c r="AB90" s="2">
        <v>7.80273709116</v>
      </c>
      <c r="AC90" s="2">
        <v>7.80273709116</v>
      </c>
      <c r="AD90" s="2">
        <v>19.6323409697</v>
      </c>
      <c r="AE90" s="2">
        <v>10.264724191299999</v>
      </c>
      <c r="AF90" s="2">
        <v>7.80273709116</v>
      </c>
      <c r="AG90" s="2">
        <v>10.8673210553</v>
      </c>
      <c r="AH90" s="2">
        <v>9.1590857147799998</v>
      </c>
      <c r="AI90" s="2">
        <v>7.80273709116</v>
      </c>
      <c r="AJ90" s="2">
        <v>10.7086824604</v>
      </c>
      <c r="AK90" s="2">
        <v>7.80273709116</v>
      </c>
      <c r="AL90" s="2">
        <v>13.763680898500001</v>
      </c>
      <c r="AM90" s="2">
        <v>13.2101217789</v>
      </c>
      <c r="AN90" s="2">
        <v>7.80273709116</v>
      </c>
      <c r="AO90" s="2">
        <v>18.501236618099998</v>
      </c>
      <c r="AP90" s="2">
        <v>7.80273709116</v>
      </c>
      <c r="AQ90" s="2">
        <v>7.80273709116</v>
      </c>
      <c r="AR90" s="2">
        <v>7.80273709116</v>
      </c>
      <c r="AS90" s="2">
        <v>19.363621277099998</v>
      </c>
      <c r="AT90" s="2">
        <v>12.192201598500001</v>
      </c>
      <c r="AU90" s="2">
        <v>12.5066588152</v>
      </c>
      <c r="AV90" s="2">
        <v>11.9530966665</v>
      </c>
    </row>
    <row r="91" spans="1:48" x14ac:dyDescent="0.15">
      <c r="A91" t="s">
        <v>87</v>
      </c>
      <c r="B91" s="2">
        <v>8.1851654015899999</v>
      </c>
      <c r="C91" s="2">
        <v>8.1851654015899999</v>
      </c>
      <c r="D91" s="2">
        <v>20.514534091800002</v>
      </c>
      <c r="E91" s="2">
        <v>12.914879665799999</v>
      </c>
      <c r="F91" s="2">
        <v>8.1851654015899999</v>
      </c>
      <c r="G91" s="2">
        <v>10.1641053355</v>
      </c>
      <c r="H91" s="2">
        <v>13.628967644299999</v>
      </c>
      <c r="I91" s="2">
        <v>8.1851654015899999</v>
      </c>
      <c r="J91" s="2">
        <v>16.0593678169</v>
      </c>
      <c r="K91" s="2">
        <v>18.066939485199999</v>
      </c>
      <c r="L91" s="2">
        <v>10.164859243</v>
      </c>
      <c r="M91" s="2">
        <v>8.1851654015899999</v>
      </c>
      <c r="N91" s="2">
        <v>8.1851654015899999</v>
      </c>
      <c r="O91" s="2">
        <v>17.643038558400001</v>
      </c>
      <c r="P91" s="2">
        <v>9.75802914404</v>
      </c>
      <c r="Q91" s="2">
        <v>11.3971923584</v>
      </c>
      <c r="R91" s="2">
        <v>10.908769874400001</v>
      </c>
      <c r="S91" s="2">
        <v>8.1851654015899999</v>
      </c>
      <c r="T91" s="2">
        <v>13.1092439134</v>
      </c>
      <c r="U91" s="2">
        <v>16.045413971999999</v>
      </c>
      <c r="V91" s="2">
        <v>15.224392349</v>
      </c>
      <c r="W91" s="2">
        <v>8.1851654015899999</v>
      </c>
      <c r="X91" s="2">
        <v>14.33774998</v>
      </c>
      <c r="Y91" s="2">
        <v>11.4014464973</v>
      </c>
      <c r="Z91" s="2">
        <v>14.377658929000001</v>
      </c>
      <c r="AA91" s="2">
        <v>15.0815131967</v>
      </c>
      <c r="AB91" s="2">
        <v>8.1851654015899999</v>
      </c>
      <c r="AC91" s="2">
        <v>8.1851654015899999</v>
      </c>
      <c r="AD91" s="2">
        <v>19.349204185800001</v>
      </c>
      <c r="AE91" s="2">
        <v>8.3138681450200007</v>
      </c>
      <c r="AF91" s="2">
        <v>8.1851654015899999</v>
      </c>
      <c r="AG91" s="2">
        <v>10.6254940424</v>
      </c>
      <c r="AH91" s="2">
        <v>10.3884819841</v>
      </c>
      <c r="AI91" s="2">
        <v>8.1851654015899999</v>
      </c>
      <c r="AJ91" s="2">
        <v>10.7844235547</v>
      </c>
      <c r="AK91" s="2">
        <v>8.1851654015899999</v>
      </c>
      <c r="AL91" s="2">
        <v>15.7795399493</v>
      </c>
      <c r="AM91" s="2">
        <v>12.113113887200001</v>
      </c>
      <c r="AN91" s="2">
        <v>8.1851654015899999</v>
      </c>
      <c r="AO91" s="2">
        <v>15.4865139663</v>
      </c>
      <c r="AP91" s="2">
        <v>8.1851654015899999</v>
      </c>
      <c r="AQ91" s="2">
        <v>8.1851654015899999</v>
      </c>
      <c r="AR91" s="2">
        <v>8.1851654015899999</v>
      </c>
      <c r="AS91" s="2">
        <v>19.485465908199998</v>
      </c>
      <c r="AT91" s="2">
        <v>11.042532103199999</v>
      </c>
      <c r="AU91" s="2">
        <v>11.845098157600001</v>
      </c>
      <c r="AV91" s="2">
        <v>12.244123672000001</v>
      </c>
    </row>
    <row r="92" spans="1:48" x14ac:dyDescent="0.15">
      <c r="A92" t="s">
        <v>88</v>
      </c>
      <c r="B92" s="2">
        <v>8.9634729253100005</v>
      </c>
      <c r="C92" s="2">
        <v>6.9841524056999997</v>
      </c>
      <c r="D92" s="2">
        <v>20.702058341699999</v>
      </c>
      <c r="E92" s="2">
        <v>13.527994399400001</v>
      </c>
      <c r="F92" s="2">
        <v>6.9841524056999997</v>
      </c>
      <c r="G92" s="2">
        <v>9.0378329408300004</v>
      </c>
      <c r="H92" s="2">
        <v>13.110606823199999</v>
      </c>
      <c r="I92" s="2">
        <v>6.9841524056999997</v>
      </c>
      <c r="J92" s="2">
        <v>14.880670992500001</v>
      </c>
      <c r="K92" s="2">
        <v>17.9938658875</v>
      </c>
      <c r="L92" s="2">
        <v>9.6095142478300009</v>
      </c>
      <c r="M92" s="2">
        <v>6.9841524056999997</v>
      </c>
      <c r="N92" s="2">
        <v>6.9841524056999997</v>
      </c>
      <c r="O92" s="2">
        <v>17.445512009000002</v>
      </c>
      <c r="P92" s="2">
        <v>6.9841524056999997</v>
      </c>
      <c r="Q92" s="2">
        <v>12.356452427500001</v>
      </c>
      <c r="R92" s="2">
        <v>8.5388605092599992</v>
      </c>
      <c r="S92" s="2">
        <v>6.9841524056999997</v>
      </c>
      <c r="T92" s="2">
        <v>12.798365173100001</v>
      </c>
      <c r="U92" s="2">
        <v>15.155953869399999</v>
      </c>
      <c r="V92" s="2">
        <v>13.4753384183</v>
      </c>
      <c r="W92" s="2">
        <v>6.9841524056999997</v>
      </c>
      <c r="X92" s="2">
        <v>15.488412241800001</v>
      </c>
      <c r="Y92" s="2">
        <v>11.5725565125</v>
      </c>
      <c r="Z92" s="2">
        <v>14.561839047399999</v>
      </c>
      <c r="AA92" s="2">
        <v>15.163204431300001</v>
      </c>
      <c r="AB92" s="2">
        <v>6.9841524056999997</v>
      </c>
      <c r="AC92" s="2">
        <v>6.9841524056999997</v>
      </c>
      <c r="AD92" s="2">
        <v>19.654199476500001</v>
      </c>
      <c r="AE92" s="2">
        <v>5.5836230109000002</v>
      </c>
      <c r="AF92" s="2">
        <v>6.9841524056999997</v>
      </c>
      <c r="AG92" s="2">
        <v>6.9841524056999997</v>
      </c>
      <c r="AH92" s="2">
        <v>11.199428857099999</v>
      </c>
      <c r="AI92" s="2">
        <v>6.9841524056999997</v>
      </c>
      <c r="AJ92" s="2">
        <v>10.075527062800001</v>
      </c>
      <c r="AK92" s="2">
        <v>6.9841524056999997</v>
      </c>
      <c r="AL92" s="2">
        <v>14.8391479757</v>
      </c>
      <c r="AM92" s="2">
        <v>13.185799749399999</v>
      </c>
      <c r="AN92" s="2">
        <v>6.9841524056999997</v>
      </c>
      <c r="AO92" s="2">
        <v>18.208160583400002</v>
      </c>
      <c r="AP92" s="2">
        <v>9.4442180304499992</v>
      </c>
      <c r="AQ92" s="2">
        <v>11.1465824466</v>
      </c>
      <c r="AR92" s="2">
        <v>6.9841524056999997</v>
      </c>
      <c r="AS92" s="2">
        <v>19.297941658300001</v>
      </c>
      <c r="AT92" s="2">
        <v>10.862688649700001</v>
      </c>
      <c r="AU92" s="2">
        <v>8.2365363674100003</v>
      </c>
      <c r="AV92" s="2">
        <v>13.0516441567</v>
      </c>
    </row>
    <row r="93" spans="1:48" x14ac:dyDescent="0.15">
      <c r="A93" t="s">
        <v>89</v>
      </c>
      <c r="B93" s="2">
        <v>7.9260478151099996</v>
      </c>
      <c r="C93" s="2">
        <v>7.9260478151099996</v>
      </c>
      <c r="D93" s="2">
        <v>20.706738467299999</v>
      </c>
      <c r="E93" s="2">
        <v>13.0605750621</v>
      </c>
      <c r="F93" s="2">
        <v>7.9260478151099996</v>
      </c>
      <c r="G93" s="2">
        <v>8.3444462992900004</v>
      </c>
      <c r="H93" s="2">
        <v>13.219335040600001</v>
      </c>
      <c r="I93" s="2">
        <v>7.9260478151099996</v>
      </c>
      <c r="J93" s="2">
        <v>15.694688380800001</v>
      </c>
      <c r="K93" s="2">
        <v>18.052378220000001</v>
      </c>
      <c r="L93" s="2">
        <v>13.412499566099999</v>
      </c>
      <c r="M93" s="2">
        <v>7.9260478151099996</v>
      </c>
      <c r="N93" s="2">
        <v>7.9260478151099996</v>
      </c>
      <c r="O93" s="2">
        <v>18.190352323799999</v>
      </c>
      <c r="P93" s="2">
        <v>7.9260478151099996</v>
      </c>
      <c r="Q93" s="2">
        <v>13.0499648445</v>
      </c>
      <c r="R93" s="2">
        <v>14.1115445077</v>
      </c>
      <c r="S93" s="2">
        <v>7.9260478151099996</v>
      </c>
      <c r="T93" s="2">
        <v>12.912909453399999</v>
      </c>
      <c r="U93" s="2">
        <v>16.139861826000001</v>
      </c>
      <c r="V93" s="2">
        <v>14.314888353200001</v>
      </c>
      <c r="W93" s="2">
        <v>7.9260478151099996</v>
      </c>
      <c r="X93" s="2">
        <v>16.487236788499999</v>
      </c>
      <c r="Y93" s="2">
        <v>9.7890358706100002</v>
      </c>
      <c r="Z93" s="2">
        <v>15.9412925547</v>
      </c>
      <c r="AA93" s="2">
        <v>15.281032662299999</v>
      </c>
      <c r="AB93" s="2">
        <v>7.9260478151099996</v>
      </c>
      <c r="AC93" s="2">
        <v>7.9260478151099996</v>
      </c>
      <c r="AD93" s="2">
        <v>19.246908619300001</v>
      </c>
      <c r="AE93" s="2">
        <v>10.630480125</v>
      </c>
      <c r="AF93" s="2">
        <v>7.9260478151099996</v>
      </c>
      <c r="AG93" s="2">
        <v>7.9260478151099996</v>
      </c>
      <c r="AH93" s="2">
        <v>11.4777175113</v>
      </c>
      <c r="AI93" s="2">
        <v>7.9260478151099996</v>
      </c>
      <c r="AJ93" s="2">
        <v>10.579005435899999</v>
      </c>
      <c r="AK93" s="2">
        <v>7.9260478151099996</v>
      </c>
      <c r="AL93" s="2">
        <v>15.4893586257</v>
      </c>
      <c r="AM93" s="2">
        <v>13.8419075882</v>
      </c>
      <c r="AN93" s="2">
        <v>7.9260478151099996</v>
      </c>
      <c r="AO93" s="2">
        <v>15.992534216699999</v>
      </c>
      <c r="AP93" s="2">
        <v>6.1308710276899996</v>
      </c>
      <c r="AQ93" s="2">
        <v>7.9260478151099996</v>
      </c>
      <c r="AR93" s="2">
        <v>7.9260478151099996</v>
      </c>
      <c r="AS93" s="2">
        <v>19.293261532700001</v>
      </c>
      <c r="AT93" s="2">
        <v>11.300032850499999</v>
      </c>
      <c r="AU93" s="2">
        <v>14.819862051899999</v>
      </c>
      <c r="AV93" s="2">
        <v>12.5588885872</v>
      </c>
    </row>
    <row r="94" spans="1:48" x14ac:dyDescent="0.15">
      <c r="A94" t="s">
        <v>90</v>
      </c>
      <c r="B94" s="2">
        <v>8.0979563805799994</v>
      </c>
      <c r="C94" s="2">
        <v>8.0979563805799994</v>
      </c>
      <c r="D94" s="2">
        <v>20.306453835500001</v>
      </c>
      <c r="E94" s="2">
        <v>13.390365642800001</v>
      </c>
      <c r="F94" s="2">
        <v>8.0979563805799994</v>
      </c>
      <c r="G94" s="2">
        <v>10.698016019000001</v>
      </c>
      <c r="H94" s="2">
        <v>12.5375340521</v>
      </c>
      <c r="I94" s="2">
        <v>8.0979563805799994</v>
      </c>
      <c r="J94" s="2">
        <v>15.5407527125</v>
      </c>
      <c r="K94" s="2">
        <v>17.3799053519</v>
      </c>
      <c r="L94" s="2">
        <v>13.9159160945</v>
      </c>
      <c r="M94" s="2">
        <v>8.0979563805799994</v>
      </c>
      <c r="N94" s="2">
        <v>8.0979563805799994</v>
      </c>
      <c r="O94" s="2">
        <v>18.099429900000001</v>
      </c>
      <c r="P94" s="2">
        <v>8.0979563805799994</v>
      </c>
      <c r="Q94" s="2">
        <v>11.3674240456</v>
      </c>
      <c r="R94" s="2">
        <v>14.513276960900001</v>
      </c>
      <c r="S94" s="2">
        <v>8.0979563805799994</v>
      </c>
      <c r="T94" s="2">
        <v>12.6302945415</v>
      </c>
      <c r="U94" s="2">
        <v>16.139326914800002</v>
      </c>
      <c r="V94" s="2">
        <v>15.2187878295</v>
      </c>
      <c r="W94" s="2">
        <v>8.0979563805799994</v>
      </c>
      <c r="X94" s="2">
        <v>15.451599807499999</v>
      </c>
      <c r="Y94" s="2">
        <v>8.0979563805799994</v>
      </c>
      <c r="Z94" s="2">
        <v>15.4905767623</v>
      </c>
      <c r="AA94" s="2">
        <v>15.207866449000001</v>
      </c>
      <c r="AB94" s="2">
        <v>10.720189014200001</v>
      </c>
      <c r="AC94" s="2">
        <v>8.0979563805799994</v>
      </c>
      <c r="AD94" s="2">
        <v>19.3733999709</v>
      </c>
      <c r="AE94" s="2">
        <v>8.0979563805799994</v>
      </c>
      <c r="AF94" s="2">
        <v>8.0979563805799994</v>
      </c>
      <c r="AG94" s="2">
        <v>8.0979563805799994</v>
      </c>
      <c r="AH94" s="2">
        <v>11.5707224943</v>
      </c>
      <c r="AI94" s="2">
        <v>8.0979563805799994</v>
      </c>
      <c r="AJ94" s="2">
        <v>10.863242809999999</v>
      </c>
      <c r="AK94" s="2">
        <v>8.0979563805799994</v>
      </c>
      <c r="AL94" s="2">
        <v>14.180048853100001</v>
      </c>
      <c r="AM94" s="2">
        <v>12.939076868600001</v>
      </c>
      <c r="AN94" s="2">
        <v>8.0979563805799994</v>
      </c>
      <c r="AO94" s="2">
        <v>17.852566546199998</v>
      </c>
      <c r="AP94" s="2">
        <v>8.0979563805799994</v>
      </c>
      <c r="AQ94" s="2">
        <v>8.0979563805799994</v>
      </c>
      <c r="AR94" s="2">
        <v>8.0979563805799994</v>
      </c>
      <c r="AS94" s="2">
        <v>19.693546164499999</v>
      </c>
      <c r="AT94" s="2">
        <v>10.8966792443</v>
      </c>
      <c r="AU94" s="2">
        <v>11.6836366296</v>
      </c>
      <c r="AV94" s="2">
        <v>12.9960025025</v>
      </c>
    </row>
    <row r="95" spans="1:48" x14ac:dyDescent="0.15">
      <c r="A95" t="s">
        <v>91</v>
      </c>
      <c r="B95" s="2">
        <v>6.3497888507400004</v>
      </c>
      <c r="C95" s="2">
        <v>6.3497888507400004</v>
      </c>
      <c r="D95" s="2">
        <v>20.6316162916</v>
      </c>
      <c r="E95" s="2">
        <v>13.5782076143</v>
      </c>
      <c r="F95" s="2">
        <v>6.3497888507400004</v>
      </c>
      <c r="G95" s="2">
        <v>8.0095171125199993</v>
      </c>
      <c r="H95" s="2">
        <v>12.2859933238</v>
      </c>
      <c r="I95" s="2">
        <v>6.3497888507400004</v>
      </c>
      <c r="J95" s="2">
        <v>16.680791660200001</v>
      </c>
      <c r="K95" s="2">
        <v>17.896813878500001</v>
      </c>
      <c r="L95" s="2">
        <v>12.7748339288</v>
      </c>
      <c r="M95" s="2">
        <v>6.3497888507400004</v>
      </c>
      <c r="N95" s="2">
        <v>6.3497888507400004</v>
      </c>
      <c r="O95" s="2">
        <v>17.8453382615</v>
      </c>
      <c r="P95" s="2">
        <v>7.5931278560399997</v>
      </c>
      <c r="Q95" s="2">
        <v>11.477210788600001</v>
      </c>
      <c r="R95" s="2">
        <v>11.801877148899999</v>
      </c>
      <c r="S95" s="2">
        <v>6.3497888507400004</v>
      </c>
      <c r="T95" s="2">
        <v>13.140087277899999</v>
      </c>
      <c r="U95" s="2">
        <v>15.391559324299999</v>
      </c>
      <c r="V95" s="2">
        <v>13.6803908948</v>
      </c>
      <c r="W95" s="2">
        <v>6.3497888507400004</v>
      </c>
      <c r="X95" s="2">
        <v>13.828508881299999</v>
      </c>
      <c r="Y95" s="2">
        <v>6.3497888507400004</v>
      </c>
      <c r="Z95" s="2">
        <v>15.0505466112</v>
      </c>
      <c r="AA95" s="2">
        <v>14.8989077191</v>
      </c>
      <c r="AB95" s="2">
        <v>12.287074365800001</v>
      </c>
      <c r="AC95" s="2">
        <v>6.3497888507400004</v>
      </c>
      <c r="AD95" s="2">
        <v>19.204217763399999</v>
      </c>
      <c r="AE95" s="2">
        <v>8.5726473314000007</v>
      </c>
      <c r="AF95" s="2">
        <v>11.061407452699999</v>
      </c>
      <c r="AG95" s="2">
        <v>10.436427628200001</v>
      </c>
      <c r="AH95" s="2">
        <v>9.6786859448900007</v>
      </c>
      <c r="AI95" s="2">
        <v>6.3497888507400004</v>
      </c>
      <c r="AJ95" s="2">
        <v>10.5796144343</v>
      </c>
      <c r="AK95" s="2">
        <v>6.3497888507400004</v>
      </c>
      <c r="AL95" s="2">
        <v>14.473636474999999</v>
      </c>
      <c r="AM95" s="2">
        <v>11.377888516800001</v>
      </c>
      <c r="AN95" s="2">
        <v>6.3497888507400004</v>
      </c>
      <c r="AO95" s="2">
        <v>16.028913425300001</v>
      </c>
      <c r="AP95" s="2">
        <v>10.1609527676</v>
      </c>
      <c r="AQ95" s="2">
        <v>9.4688412497699996</v>
      </c>
      <c r="AR95" s="2">
        <v>6.3497888507400004</v>
      </c>
      <c r="AS95" s="2">
        <v>19.3683837084</v>
      </c>
      <c r="AT95" s="2">
        <v>11.9785847751</v>
      </c>
      <c r="AU95" s="2">
        <v>12.242839505799999</v>
      </c>
      <c r="AV95" s="2">
        <v>12.3633868953</v>
      </c>
    </row>
    <row r="96" spans="1:48" x14ac:dyDescent="0.15">
      <c r="A96" t="s">
        <v>92</v>
      </c>
      <c r="B96" s="2">
        <v>8.5775630915699992</v>
      </c>
      <c r="C96" s="2">
        <v>8.5775630915699992</v>
      </c>
      <c r="D96" s="2">
        <v>20.6744084358</v>
      </c>
      <c r="E96" s="2">
        <v>14.945820859399999</v>
      </c>
      <c r="F96" s="2">
        <v>8.5775630915699992</v>
      </c>
      <c r="G96" s="2">
        <v>10.6026947297</v>
      </c>
      <c r="H96" s="2">
        <v>14.2290178907</v>
      </c>
      <c r="I96" s="2">
        <v>8.5775630915699992</v>
      </c>
      <c r="J96" s="2">
        <v>19.180166364800002</v>
      </c>
      <c r="K96" s="2">
        <v>19.849010137600001</v>
      </c>
      <c r="L96" s="2">
        <v>13.0204952066</v>
      </c>
      <c r="M96" s="2">
        <v>8.5775630915699992</v>
      </c>
      <c r="N96" s="2">
        <v>8.5775630915699992</v>
      </c>
      <c r="O96" s="2">
        <v>19.001199168399999</v>
      </c>
      <c r="P96" s="2">
        <v>8.5775630915699992</v>
      </c>
      <c r="Q96" s="2">
        <v>14.200899826400001</v>
      </c>
      <c r="R96" s="2">
        <v>13.330189218099999</v>
      </c>
      <c r="S96" s="2">
        <v>8.5775630915699992</v>
      </c>
      <c r="T96" s="2">
        <v>14.3696213825</v>
      </c>
      <c r="U96" s="2">
        <v>16.402538011200001</v>
      </c>
      <c r="V96" s="2">
        <v>15.9076015421</v>
      </c>
      <c r="W96" s="2">
        <v>8.5775630915699992</v>
      </c>
      <c r="X96" s="2">
        <v>15.933141111499999</v>
      </c>
      <c r="Y96" s="2">
        <v>10.5009334076</v>
      </c>
      <c r="Z96" s="2">
        <v>16.348500227100001</v>
      </c>
      <c r="AA96" s="2">
        <v>14.924425725600001</v>
      </c>
      <c r="AB96" s="2">
        <v>11.3873813885</v>
      </c>
      <c r="AC96" s="2">
        <v>8.5775630915699992</v>
      </c>
      <c r="AD96" s="2">
        <v>19.132178713399998</v>
      </c>
      <c r="AE96" s="2">
        <v>6.8718733041300002</v>
      </c>
      <c r="AF96" s="2">
        <v>8.5775630915699992</v>
      </c>
      <c r="AG96" s="2">
        <v>8.5775630915699992</v>
      </c>
      <c r="AH96" s="2">
        <v>12.1423623624</v>
      </c>
      <c r="AI96" s="2">
        <v>8.5775630915699992</v>
      </c>
      <c r="AJ96" s="2">
        <v>12.441851918799999</v>
      </c>
      <c r="AK96" s="2">
        <v>8.5775630915699992</v>
      </c>
      <c r="AL96" s="2">
        <v>15.6090950386</v>
      </c>
      <c r="AM96" s="2">
        <v>11.5649546454</v>
      </c>
      <c r="AN96" s="2">
        <v>8.5775630915699992</v>
      </c>
      <c r="AO96" s="2">
        <v>17.0840079488</v>
      </c>
      <c r="AP96" s="2">
        <v>8.5775630915699992</v>
      </c>
      <c r="AQ96" s="2">
        <v>8.5775630915699992</v>
      </c>
      <c r="AR96" s="2">
        <v>8.5775630915699992</v>
      </c>
      <c r="AS96" s="2">
        <v>19.3255915642</v>
      </c>
      <c r="AT96" s="2">
        <v>12.929623765300001</v>
      </c>
      <c r="AU96" s="2">
        <v>15.6866934109</v>
      </c>
      <c r="AV96" s="2">
        <v>12.955504036200001</v>
      </c>
    </row>
    <row r="97" spans="1:48" x14ac:dyDescent="0.15">
      <c r="A97" t="s">
        <v>93</v>
      </c>
      <c r="B97" s="2">
        <v>8.3527330405299995</v>
      </c>
      <c r="C97" s="2">
        <v>8.3527330405299995</v>
      </c>
      <c r="D97" s="2">
        <v>20.840896692800001</v>
      </c>
      <c r="E97" s="2">
        <v>14.362849472000001</v>
      </c>
      <c r="F97" s="2">
        <v>8.3527330405299995</v>
      </c>
      <c r="G97" s="2">
        <v>8.3527330405299995</v>
      </c>
      <c r="H97" s="2">
        <v>13.420150955800001</v>
      </c>
      <c r="I97" s="2">
        <v>9.9639959848200004</v>
      </c>
      <c r="J97" s="2">
        <v>15.6541219684</v>
      </c>
      <c r="K97" s="2">
        <v>19.044969552000001</v>
      </c>
      <c r="L97" s="2">
        <v>13.4551743491</v>
      </c>
      <c r="M97" s="2">
        <v>8.3527330405299995</v>
      </c>
      <c r="N97" s="2">
        <v>8.3527330405299995</v>
      </c>
      <c r="O97" s="2">
        <v>17.875437371</v>
      </c>
      <c r="P97" s="2">
        <v>8.3527330405299995</v>
      </c>
      <c r="Q97" s="2">
        <v>12.4520846072</v>
      </c>
      <c r="R97" s="2">
        <v>12.753819223500001</v>
      </c>
      <c r="S97" s="2">
        <v>8.3527330405299995</v>
      </c>
      <c r="T97" s="2">
        <v>14.418927572699999</v>
      </c>
      <c r="U97" s="2">
        <v>16.8610324546</v>
      </c>
      <c r="V97" s="2">
        <v>15.4622907782</v>
      </c>
      <c r="W97" s="2">
        <v>8.3527330405299995</v>
      </c>
      <c r="X97" s="2">
        <v>15.5082545962</v>
      </c>
      <c r="Y97" s="2">
        <v>11.6720538642</v>
      </c>
      <c r="Z97" s="2">
        <v>15.682928159199999</v>
      </c>
      <c r="AA97" s="2">
        <v>15.2227124773</v>
      </c>
      <c r="AB97" s="2">
        <v>8.3527330405299995</v>
      </c>
      <c r="AC97" s="2">
        <v>8.3527330405299995</v>
      </c>
      <c r="AD97" s="2">
        <v>20.050203427500001</v>
      </c>
      <c r="AE97" s="2">
        <v>8.3527330405299995</v>
      </c>
      <c r="AF97" s="2">
        <v>8.3527330405299995</v>
      </c>
      <c r="AG97" s="2">
        <v>8.3527330405299995</v>
      </c>
      <c r="AH97" s="2">
        <v>10.299770946600001</v>
      </c>
      <c r="AI97" s="2">
        <v>8.3527330405299995</v>
      </c>
      <c r="AJ97" s="2">
        <v>8.2671096480500008</v>
      </c>
      <c r="AK97" s="2">
        <v>8.3527330405299995</v>
      </c>
      <c r="AL97" s="2">
        <v>15.4784720891</v>
      </c>
      <c r="AM97" s="2">
        <v>12.928485811</v>
      </c>
      <c r="AN97" s="2">
        <v>8.3527330405299995</v>
      </c>
      <c r="AO97" s="2">
        <v>14.6557126319</v>
      </c>
      <c r="AP97" s="2">
        <v>8.3527330405299995</v>
      </c>
      <c r="AQ97" s="2">
        <v>8.3527330405299995</v>
      </c>
      <c r="AR97" s="2">
        <v>8.3527330405299995</v>
      </c>
      <c r="AS97" s="2">
        <v>19.159103307199999</v>
      </c>
      <c r="AT97" s="2">
        <v>12.453638633300001</v>
      </c>
      <c r="AU97" s="2">
        <v>13.2467855052</v>
      </c>
      <c r="AV97" s="2">
        <v>13.756055523300001</v>
      </c>
    </row>
    <row r="98" spans="1:48" x14ac:dyDescent="0.15">
      <c r="A98" t="s">
        <v>94</v>
      </c>
      <c r="B98" s="2">
        <v>8.4359349522899993</v>
      </c>
      <c r="C98" s="2">
        <v>8.4359349522899993</v>
      </c>
      <c r="D98" s="2">
        <v>20.828941699000001</v>
      </c>
      <c r="E98" s="2">
        <v>13.6130189827</v>
      </c>
      <c r="F98" s="2">
        <v>8.4359349522899993</v>
      </c>
      <c r="G98" s="2">
        <v>8.4359349522899993</v>
      </c>
      <c r="H98" s="2">
        <v>12.4184442834</v>
      </c>
      <c r="I98" s="2">
        <v>8.4359349522899993</v>
      </c>
      <c r="J98" s="2">
        <v>15.400026111300001</v>
      </c>
      <c r="K98" s="2">
        <v>18.589908348000002</v>
      </c>
      <c r="L98" s="2">
        <v>11.8788649493</v>
      </c>
      <c r="M98" s="2">
        <v>8.4359349522899993</v>
      </c>
      <c r="N98" s="2">
        <v>8.4359349522899993</v>
      </c>
      <c r="O98" s="2">
        <v>17.794938464499999</v>
      </c>
      <c r="P98" s="2">
        <v>8.6582729906200004</v>
      </c>
      <c r="Q98" s="2">
        <v>10.4426368297</v>
      </c>
      <c r="R98" s="2">
        <v>12.697697702199999</v>
      </c>
      <c r="S98" s="2">
        <v>10.7502208344</v>
      </c>
      <c r="T98" s="2">
        <v>11.6151125655</v>
      </c>
      <c r="U98" s="2">
        <v>15.9928577616</v>
      </c>
      <c r="V98" s="2">
        <v>15.670710420700001</v>
      </c>
      <c r="W98" s="2">
        <v>8.4359349522899993</v>
      </c>
      <c r="X98" s="2">
        <v>13.1278984082</v>
      </c>
      <c r="Y98" s="2">
        <v>8.4359349522899993</v>
      </c>
      <c r="Z98" s="2">
        <v>15.6936617449</v>
      </c>
      <c r="AA98" s="2">
        <v>14.617918446199999</v>
      </c>
      <c r="AB98" s="2">
        <v>8.4359349522899993</v>
      </c>
      <c r="AC98" s="2">
        <v>8.4359349522899993</v>
      </c>
      <c r="AD98" s="2">
        <v>19.8555310152</v>
      </c>
      <c r="AE98" s="2">
        <v>9.3896968662199995</v>
      </c>
      <c r="AF98" s="2">
        <v>10.485783899799999</v>
      </c>
      <c r="AG98" s="2">
        <v>8.4359349522899993</v>
      </c>
      <c r="AH98" s="2">
        <v>9.8631809372500001</v>
      </c>
      <c r="AI98" s="2">
        <v>8.4359349522899993</v>
      </c>
      <c r="AJ98" s="2">
        <v>8.9440386458300001</v>
      </c>
      <c r="AK98" s="2">
        <v>8.4359349522899993</v>
      </c>
      <c r="AL98" s="2">
        <v>13.778059751800001</v>
      </c>
      <c r="AM98" s="2">
        <v>8.4359349522899993</v>
      </c>
      <c r="AN98" s="2">
        <v>8.4359349522899993</v>
      </c>
      <c r="AO98" s="2">
        <v>18.138853122</v>
      </c>
      <c r="AP98" s="2">
        <v>8.4359349522899993</v>
      </c>
      <c r="AQ98" s="2">
        <v>9.59226319345</v>
      </c>
      <c r="AR98" s="2">
        <v>8.4359349522899993</v>
      </c>
      <c r="AS98" s="2">
        <v>19.171058300999999</v>
      </c>
      <c r="AT98" s="2">
        <v>10.730629085</v>
      </c>
      <c r="AU98" s="2">
        <v>13.134264631000001</v>
      </c>
      <c r="AV98" s="2">
        <v>12.9544924449</v>
      </c>
    </row>
    <row r="99" spans="1:48" x14ac:dyDescent="0.15">
      <c r="A99" t="s">
        <v>95</v>
      </c>
      <c r="B99" s="2">
        <v>7.4082928957899998</v>
      </c>
      <c r="C99" s="2">
        <v>7.4082928957899998</v>
      </c>
      <c r="D99" s="2">
        <v>20.756138030900001</v>
      </c>
      <c r="E99" s="2">
        <v>13.444361455399999</v>
      </c>
      <c r="F99" s="2">
        <v>7.4082928957899998</v>
      </c>
      <c r="G99" s="2">
        <v>7.4082928957899998</v>
      </c>
      <c r="H99" s="2">
        <v>11.853258697199999</v>
      </c>
      <c r="I99" s="2">
        <v>7.4082928957899998</v>
      </c>
      <c r="J99" s="2">
        <v>15.6313630361</v>
      </c>
      <c r="K99" s="2">
        <v>18.62035908</v>
      </c>
      <c r="L99" s="2">
        <v>12.664029659100001</v>
      </c>
      <c r="M99" s="2">
        <v>7.4082928957899998</v>
      </c>
      <c r="N99" s="2">
        <v>7.4082928957899998</v>
      </c>
      <c r="O99" s="2">
        <v>17.135511501300002</v>
      </c>
      <c r="P99" s="2">
        <v>7.4082928957899998</v>
      </c>
      <c r="Q99" s="2">
        <v>12.0350703485</v>
      </c>
      <c r="R99" s="2">
        <v>13.469501616700001</v>
      </c>
      <c r="S99" s="2">
        <v>7.4082928957899998</v>
      </c>
      <c r="T99" s="2">
        <v>12.199320656299999</v>
      </c>
      <c r="U99" s="2">
        <v>15.7136731342</v>
      </c>
      <c r="V99" s="2">
        <v>14.3737581004</v>
      </c>
      <c r="W99" s="2">
        <v>7.4082928957899998</v>
      </c>
      <c r="X99" s="2">
        <v>13.697513044100001</v>
      </c>
      <c r="Y99" s="2">
        <v>9.7565899396199995</v>
      </c>
      <c r="Z99" s="2">
        <v>15.299114529400001</v>
      </c>
      <c r="AA99" s="2">
        <v>14.5033687768</v>
      </c>
      <c r="AB99" s="2">
        <v>7.4082928957899998</v>
      </c>
      <c r="AC99" s="2">
        <v>7.4082928957899998</v>
      </c>
      <c r="AD99" s="2">
        <v>19.231141129200001</v>
      </c>
      <c r="AE99" s="2">
        <v>10.0907225383</v>
      </c>
      <c r="AF99" s="2">
        <v>7.4082928957899998</v>
      </c>
      <c r="AG99" s="2">
        <v>7.4082928957899998</v>
      </c>
      <c r="AH99" s="2">
        <v>10.7207798285</v>
      </c>
      <c r="AI99" s="2">
        <v>7.4082928957899998</v>
      </c>
      <c r="AJ99" s="2">
        <v>7.2897973662200002</v>
      </c>
      <c r="AK99" s="2">
        <v>7.4082928957899998</v>
      </c>
      <c r="AL99" s="2">
        <v>13.5416506964</v>
      </c>
      <c r="AM99" s="2">
        <v>12.102688862500001</v>
      </c>
      <c r="AN99" s="2">
        <v>7.4082928957899998</v>
      </c>
      <c r="AO99" s="2">
        <v>16.4215264039</v>
      </c>
      <c r="AP99" s="2">
        <v>8.6895589093600005</v>
      </c>
      <c r="AQ99" s="2">
        <v>9.9654566925699992</v>
      </c>
      <c r="AR99" s="2">
        <v>7.4082928957899998</v>
      </c>
      <c r="AS99" s="2">
        <v>19.243861969099999</v>
      </c>
      <c r="AT99" s="2">
        <v>9.6773904587500006</v>
      </c>
      <c r="AU99" s="2">
        <v>14.778978821100001</v>
      </c>
      <c r="AV99" s="2">
        <v>11.373310164799999</v>
      </c>
    </row>
    <row r="100" spans="1:48" x14ac:dyDescent="0.15">
      <c r="A100" t="s">
        <v>96</v>
      </c>
      <c r="B100" s="2">
        <v>6.53316922594</v>
      </c>
      <c r="C100" s="2">
        <v>6.53316922594</v>
      </c>
      <c r="D100" s="2">
        <v>20.700922372800001</v>
      </c>
      <c r="E100" s="2">
        <v>14.325898690000001</v>
      </c>
      <c r="F100" s="2">
        <v>6.53316922594</v>
      </c>
      <c r="G100" s="2">
        <v>9.7964000631299992</v>
      </c>
      <c r="H100" s="2">
        <v>11.275195650100001</v>
      </c>
      <c r="I100" s="2">
        <v>8.1502838278500001</v>
      </c>
      <c r="J100" s="2">
        <v>15.5726539346</v>
      </c>
      <c r="K100" s="2">
        <v>16.255414208099999</v>
      </c>
      <c r="L100" s="2">
        <v>14.1099067468</v>
      </c>
      <c r="M100" s="2">
        <v>6.53316922594</v>
      </c>
      <c r="N100" s="2">
        <v>6.53316922594</v>
      </c>
      <c r="O100" s="2">
        <v>17.492303700099999</v>
      </c>
      <c r="P100" s="2">
        <v>6.53316922594</v>
      </c>
      <c r="Q100" s="2">
        <v>10.1435806617</v>
      </c>
      <c r="R100" s="2">
        <v>13.9834764815</v>
      </c>
      <c r="S100" s="2">
        <v>6.53316922594</v>
      </c>
      <c r="T100" s="2">
        <v>11.258123494099999</v>
      </c>
      <c r="U100" s="2">
        <v>15.1868286865</v>
      </c>
      <c r="V100" s="2">
        <v>14.0841812426</v>
      </c>
      <c r="W100" s="2">
        <v>6.53316922594</v>
      </c>
      <c r="X100" s="2">
        <v>13.7537210191</v>
      </c>
      <c r="Y100" s="2">
        <v>9.6398061428500004</v>
      </c>
      <c r="Z100" s="2">
        <v>14.495177968</v>
      </c>
      <c r="AA100" s="2">
        <v>15.2289204027</v>
      </c>
      <c r="AB100" s="2">
        <v>6.53316922594</v>
      </c>
      <c r="AC100" s="2">
        <v>6.53316922594</v>
      </c>
      <c r="AD100" s="2">
        <v>18.832501540700001</v>
      </c>
      <c r="AE100" s="2">
        <v>10.443426372799999</v>
      </c>
      <c r="AF100" s="2">
        <v>11.915115651700001</v>
      </c>
      <c r="AG100" s="2">
        <v>8.8415483952400002</v>
      </c>
      <c r="AH100" s="2">
        <v>10.5293562336</v>
      </c>
      <c r="AI100" s="2">
        <v>6.53316922594</v>
      </c>
      <c r="AJ100" s="2">
        <v>8.0035705767900005</v>
      </c>
      <c r="AK100" s="2">
        <v>6.53316922594</v>
      </c>
      <c r="AL100" s="2">
        <v>15.503451998199999</v>
      </c>
      <c r="AM100" s="2">
        <v>10.1055237712</v>
      </c>
      <c r="AN100" s="2">
        <v>6.53316922594</v>
      </c>
      <c r="AO100" s="2">
        <v>16.751795805099999</v>
      </c>
      <c r="AP100" s="2">
        <v>7.98523119641</v>
      </c>
      <c r="AQ100" s="2">
        <v>8.7515967577500007</v>
      </c>
      <c r="AR100" s="2">
        <v>6.53316922594</v>
      </c>
      <c r="AS100" s="2">
        <v>19.299077627199999</v>
      </c>
      <c r="AT100" s="2">
        <v>7.8608274392800004</v>
      </c>
      <c r="AU100" s="2">
        <v>13.086062719899999</v>
      </c>
      <c r="AV100" s="2">
        <v>11.748451569</v>
      </c>
    </row>
    <row r="101" spans="1:48" x14ac:dyDescent="0.15">
      <c r="A101" t="s">
        <v>97</v>
      </c>
      <c r="B101" s="2">
        <v>7.0847515775699996</v>
      </c>
      <c r="C101" s="2">
        <v>7.0847515775699996</v>
      </c>
      <c r="D101" s="2">
        <v>21.023502630500001</v>
      </c>
      <c r="E101" s="2">
        <v>12.595619488600001</v>
      </c>
      <c r="F101" s="2">
        <v>7.0847515775699996</v>
      </c>
      <c r="G101" s="2">
        <v>7.0847515775699996</v>
      </c>
      <c r="H101" s="2">
        <v>12.4322487353</v>
      </c>
      <c r="I101" s="2">
        <v>7.0847515775699996</v>
      </c>
      <c r="J101" s="2">
        <v>15.5502904265</v>
      </c>
      <c r="K101" s="2">
        <v>16.872747182800001</v>
      </c>
      <c r="L101" s="2">
        <v>12.039558029</v>
      </c>
      <c r="M101" s="2">
        <v>7.0847515775699996</v>
      </c>
      <c r="N101" s="2">
        <v>7.0847515775699996</v>
      </c>
      <c r="O101" s="2">
        <v>17.690759256900002</v>
      </c>
      <c r="P101" s="2">
        <v>7.0847515775699996</v>
      </c>
      <c r="Q101" s="2">
        <v>12.5272469839</v>
      </c>
      <c r="R101" s="2">
        <v>12.3690794971</v>
      </c>
      <c r="S101" s="2">
        <v>7.0847515775699996</v>
      </c>
      <c r="T101" s="2">
        <v>12.456920671000001</v>
      </c>
      <c r="U101" s="2">
        <v>15.953874989499999</v>
      </c>
      <c r="V101" s="2">
        <v>14.5446452257</v>
      </c>
      <c r="W101" s="2">
        <v>7.0847515775699996</v>
      </c>
      <c r="X101" s="2">
        <v>14.242099611900001</v>
      </c>
      <c r="Y101" s="2">
        <v>10.449203092799999</v>
      </c>
      <c r="Z101" s="2">
        <v>14.481999649600001</v>
      </c>
      <c r="AA101" s="2">
        <v>15.1888562639</v>
      </c>
      <c r="AB101" s="2">
        <v>7.0847515775699996</v>
      </c>
      <c r="AC101" s="2">
        <v>7.0847515775699996</v>
      </c>
      <c r="AD101" s="2">
        <v>19.364271511199998</v>
      </c>
      <c r="AE101" s="2">
        <v>8.7313860331999997</v>
      </c>
      <c r="AF101" s="2">
        <v>7.0847515775699996</v>
      </c>
      <c r="AG101" s="2">
        <v>7.0847515775699996</v>
      </c>
      <c r="AH101" s="2">
        <v>8.5515675996899994</v>
      </c>
      <c r="AI101" s="2">
        <v>7.0847515775699996</v>
      </c>
      <c r="AJ101" s="2">
        <v>10.0002523873</v>
      </c>
      <c r="AK101" s="2">
        <v>7.0847515775699996</v>
      </c>
      <c r="AL101" s="2">
        <v>15.5069108477</v>
      </c>
      <c r="AM101" s="2">
        <v>10.514560451299999</v>
      </c>
      <c r="AN101" s="2">
        <v>7.0847515775699996</v>
      </c>
      <c r="AO101" s="2">
        <v>17.835851314399999</v>
      </c>
      <c r="AP101" s="2">
        <v>7.0847515775699996</v>
      </c>
      <c r="AQ101" s="2">
        <v>12.3108733122</v>
      </c>
      <c r="AR101" s="2">
        <v>7.0847515775699996</v>
      </c>
      <c r="AS101" s="2">
        <v>18.976497369499999</v>
      </c>
      <c r="AT101" s="2">
        <v>9.1392577043600003</v>
      </c>
      <c r="AU101" s="2">
        <v>11.9435418034</v>
      </c>
      <c r="AV101" s="2">
        <v>12.241607011799999</v>
      </c>
    </row>
    <row r="102" spans="1:48" x14ac:dyDescent="0.15">
      <c r="A102" t="s">
        <v>98</v>
      </c>
      <c r="B102" s="2">
        <v>7.5108373113400004</v>
      </c>
      <c r="C102" s="2">
        <v>7.5108373113400004</v>
      </c>
      <c r="D102" s="2">
        <v>20.7962329082</v>
      </c>
      <c r="E102" s="2">
        <v>13.568963713</v>
      </c>
      <c r="F102" s="2">
        <v>7.5108373113400004</v>
      </c>
      <c r="G102" s="2">
        <v>7.7373305656099998</v>
      </c>
      <c r="H102" s="2">
        <v>12.010689973</v>
      </c>
      <c r="I102" s="2">
        <v>7.5108373113400004</v>
      </c>
      <c r="J102" s="2">
        <v>14.4104418121</v>
      </c>
      <c r="K102" s="2">
        <v>16.8089954515</v>
      </c>
      <c r="L102" s="2">
        <v>14.0576835857</v>
      </c>
      <c r="M102" s="2">
        <v>7.5108373113400004</v>
      </c>
      <c r="N102" s="2">
        <v>7.5108373113400004</v>
      </c>
      <c r="O102" s="2">
        <v>17.295388881000001</v>
      </c>
      <c r="P102" s="2">
        <v>7.5108373113400004</v>
      </c>
      <c r="Q102" s="2">
        <v>9.1146344351599993</v>
      </c>
      <c r="R102" s="2">
        <v>13.4984554354</v>
      </c>
      <c r="S102" s="2">
        <v>7.5108373113400004</v>
      </c>
      <c r="T102" s="2">
        <v>12.570027445799999</v>
      </c>
      <c r="U102" s="2">
        <v>15.203626096300001</v>
      </c>
      <c r="V102" s="2">
        <v>15.275024412700001</v>
      </c>
      <c r="W102" s="2">
        <v>7.5108373113400004</v>
      </c>
      <c r="X102" s="2">
        <v>14.797406112199999</v>
      </c>
      <c r="Y102" s="2">
        <v>11.6095338295</v>
      </c>
      <c r="Z102" s="2">
        <v>14.164080825099999</v>
      </c>
      <c r="AA102" s="2">
        <v>15.3060172679</v>
      </c>
      <c r="AB102" s="2">
        <v>7.5108373113400004</v>
      </c>
      <c r="AC102" s="2">
        <v>7.5108373113400004</v>
      </c>
      <c r="AD102" s="2">
        <v>19.3801572976</v>
      </c>
      <c r="AE102" s="2">
        <v>8.9525452848500002</v>
      </c>
      <c r="AF102" s="2">
        <v>10.0477944534</v>
      </c>
      <c r="AG102" s="2">
        <v>9.8838739667900004</v>
      </c>
      <c r="AH102" s="2">
        <v>11.085791178899999</v>
      </c>
      <c r="AI102" s="2">
        <v>7.5108373113400004</v>
      </c>
      <c r="AJ102" s="2">
        <v>7.5108373113400004</v>
      </c>
      <c r="AK102" s="2">
        <v>7.5108373113400004</v>
      </c>
      <c r="AL102" s="2">
        <v>15.245554717899999</v>
      </c>
      <c r="AM102" s="2">
        <v>7.5108373113400004</v>
      </c>
      <c r="AN102" s="2">
        <v>7.5108373113400004</v>
      </c>
      <c r="AO102" s="2">
        <v>18.0306956065</v>
      </c>
      <c r="AP102" s="2">
        <v>7.5108373113400004</v>
      </c>
      <c r="AQ102" s="2">
        <v>7.5108373113400004</v>
      </c>
      <c r="AR102" s="2">
        <v>7.5108373113400004</v>
      </c>
      <c r="AS102" s="2">
        <v>19.2037670918</v>
      </c>
      <c r="AT102" s="2">
        <v>6.9737566667099999</v>
      </c>
      <c r="AU102" s="2">
        <v>13.6067372684</v>
      </c>
      <c r="AV102" s="2">
        <v>12.3375910241</v>
      </c>
    </row>
    <row r="103" spans="1:48" x14ac:dyDescent="0.15">
      <c r="A103" t="s">
        <v>99</v>
      </c>
      <c r="B103" s="2">
        <v>7.9855825776999998</v>
      </c>
      <c r="C103" s="2">
        <v>7.9855825776999998</v>
      </c>
      <c r="D103" s="2">
        <v>20.9846915352</v>
      </c>
      <c r="E103" s="2">
        <v>12.8179705893</v>
      </c>
      <c r="F103" s="2">
        <v>7.9855825776999998</v>
      </c>
      <c r="G103" s="2">
        <v>7.9855825776999998</v>
      </c>
      <c r="H103" s="2">
        <v>13.2217138272</v>
      </c>
      <c r="I103" s="2">
        <v>7.9855825776999998</v>
      </c>
      <c r="J103" s="2">
        <v>16.606804213899999</v>
      </c>
      <c r="K103" s="2">
        <v>19.425097148700001</v>
      </c>
      <c r="L103" s="2">
        <v>12.5002079023</v>
      </c>
      <c r="M103" s="2">
        <v>7.9855825776999998</v>
      </c>
      <c r="N103" s="2">
        <v>7.9855825776999998</v>
      </c>
      <c r="O103" s="2">
        <v>17.364822891900001</v>
      </c>
      <c r="P103" s="2">
        <v>7.9855825776999998</v>
      </c>
      <c r="Q103" s="2">
        <v>10.9592288402</v>
      </c>
      <c r="R103" s="2">
        <v>11.7858608434</v>
      </c>
      <c r="S103" s="2">
        <v>7.9855825776999998</v>
      </c>
      <c r="T103" s="2">
        <v>12.719756035</v>
      </c>
      <c r="U103" s="2">
        <v>16.316245934099999</v>
      </c>
      <c r="V103" s="2">
        <v>14.8415311979</v>
      </c>
      <c r="W103" s="2">
        <v>7.9855825776999998</v>
      </c>
      <c r="X103" s="2">
        <v>15.3993569718</v>
      </c>
      <c r="Y103" s="2">
        <v>13.317294002500001</v>
      </c>
      <c r="Z103" s="2">
        <v>15.713965932800001</v>
      </c>
      <c r="AA103" s="2">
        <v>15.127832259</v>
      </c>
      <c r="AB103" s="2">
        <v>11.9992393099</v>
      </c>
      <c r="AC103" s="2">
        <v>7.9855825776999998</v>
      </c>
      <c r="AD103" s="2">
        <v>19.764209367399999</v>
      </c>
      <c r="AE103" s="2">
        <v>7.9855825776999998</v>
      </c>
      <c r="AF103" s="2">
        <v>7.9855825776999998</v>
      </c>
      <c r="AG103" s="2">
        <v>7.9855825776999998</v>
      </c>
      <c r="AH103" s="2">
        <v>10.133752101800001</v>
      </c>
      <c r="AI103" s="2">
        <v>9.7271043190600004</v>
      </c>
      <c r="AJ103" s="2">
        <v>7.9855825776999998</v>
      </c>
      <c r="AK103" s="2">
        <v>7.9855825776999998</v>
      </c>
      <c r="AL103" s="2">
        <v>14.7108397541</v>
      </c>
      <c r="AM103" s="2">
        <v>12.4255241824</v>
      </c>
      <c r="AN103" s="2">
        <v>10.823733516900001</v>
      </c>
      <c r="AO103" s="2">
        <v>17.118262034099999</v>
      </c>
      <c r="AP103" s="2">
        <v>7.9855825776999998</v>
      </c>
      <c r="AQ103" s="2">
        <v>7.9855825776999998</v>
      </c>
      <c r="AR103" s="2">
        <v>7.9855825776999998</v>
      </c>
      <c r="AS103" s="2">
        <v>19.0153084648</v>
      </c>
      <c r="AT103" s="2">
        <v>7.9855825776999998</v>
      </c>
      <c r="AU103" s="2">
        <v>13.8747384413</v>
      </c>
      <c r="AV103" s="2">
        <v>10.718386370899999</v>
      </c>
    </row>
    <row r="104" spans="1:48" x14ac:dyDescent="0.15">
      <c r="A104" t="s">
        <v>100</v>
      </c>
      <c r="B104" s="2">
        <v>7.4174009813900001</v>
      </c>
      <c r="C104" s="2">
        <v>7.4174009813900001</v>
      </c>
      <c r="D104" s="2">
        <v>21.361326331400001</v>
      </c>
      <c r="E104" s="2">
        <v>13.645237612800001</v>
      </c>
      <c r="F104" s="2">
        <v>7.4174009813900001</v>
      </c>
      <c r="G104" s="2">
        <v>12.0502557248</v>
      </c>
      <c r="H104" s="2">
        <v>12.4354783653</v>
      </c>
      <c r="I104" s="2">
        <v>7.4174009813900001</v>
      </c>
      <c r="J104" s="2">
        <v>16.577319274800001</v>
      </c>
      <c r="K104" s="2">
        <v>17.837550499999999</v>
      </c>
      <c r="L104" s="2">
        <v>13.7768127386</v>
      </c>
      <c r="M104" s="2">
        <v>7.4174009813900001</v>
      </c>
      <c r="N104" s="2">
        <v>7.4174009813900001</v>
      </c>
      <c r="O104" s="2">
        <v>18.419351603799999</v>
      </c>
      <c r="P104" s="2">
        <v>11.1174324645</v>
      </c>
      <c r="Q104" s="2">
        <v>11.2830923486</v>
      </c>
      <c r="R104" s="2">
        <v>12.4883371383</v>
      </c>
      <c r="S104" s="2">
        <v>7.4174009813900001</v>
      </c>
      <c r="T104" s="2">
        <v>11.868557602899999</v>
      </c>
      <c r="U104" s="2">
        <v>15.362193980800001</v>
      </c>
      <c r="V104" s="2">
        <v>15.6857930806</v>
      </c>
      <c r="W104" s="2">
        <v>7.4174009813900001</v>
      </c>
      <c r="X104" s="2">
        <v>16.245061104600001</v>
      </c>
      <c r="Y104" s="2">
        <v>9.7631872103599999</v>
      </c>
      <c r="Z104" s="2">
        <v>14.742137167299999</v>
      </c>
      <c r="AA104" s="2">
        <v>14.0531018881</v>
      </c>
      <c r="AB104" s="2">
        <v>7.4174009813900001</v>
      </c>
      <c r="AC104" s="2">
        <v>7.4174009813900001</v>
      </c>
      <c r="AD104" s="2">
        <v>19.9711515501</v>
      </c>
      <c r="AE104" s="2">
        <v>7.8294351030099998</v>
      </c>
      <c r="AF104" s="2">
        <v>7.4174009813900001</v>
      </c>
      <c r="AG104" s="2">
        <v>10.696395004199999</v>
      </c>
      <c r="AH104" s="2">
        <v>10.622696641099999</v>
      </c>
      <c r="AI104" s="2">
        <v>7.4174009813900001</v>
      </c>
      <c r="AJ104" s="2">
        <v>10.3115401651</v>
      </c>
      <c r="AK104" s="2">
        <v>7.4174009813900001</v>
      </c>
      <c r="AL104" s="2">
        <v>14.493910055500001</v>
      </c>
      <c r="AM104" s="2">
        <v>12.434231341</v>
      </c>
      <c r="AN104" s="2">
        <v>7.4174009813900001</v>
      </c>
      <c r="AO104" s="2">
        <v>17.280100614399998</v>
      </c>
      <c r="AP104" s="2">
        <v>7.4174009813900001</v>
      </c>
      <c r="AQ104" s="2">
        <v>7.4174009813900001</v>
      </c>
      <c r="AR104" s="2">
        <v>7.4174009813900001</v>
      </c>
      <c r="AS104" s="2">
        <v>18.638673668599999</v>
      </c>
      <c r="AT104" s="2">
        <v>12.0895415298</v>
      </c>
      <c r="AU104" s="2">
        <v>12.5480850982</v>
      </c>
      <c r="AV104" s="2">
        <v>12.590838656300001</v>
      </c>
    </row>
    <row r="105" spans="1:48" x14ac:dyDescent="0.15">
      <c r="A105" t="s">
        <v>101</v>
      </c>
      <c r="B105" s="2">
        <v>7.9190005123700002</v>
      </c>
      <c r="C105" s="2">
        <v>7.9190005123700002</v>
      </c>
      <c r="D105" s="2">
        <v>20.241998953100001</v>
      </c>
      <c r="E105" s="2">
        <v>13.364808481500001</v>
      </c>
      <c r="F105" s="2">
        <v>7.9190005123700002</v>
      </c>
      <c r="G105" s="2">
        <v>10.6625155472</v>
      </c>
      <c r="H105" s="2">
        <v>12.1770784105</v>
      </c>
      <c r="I105" s="2">
        <v>7.9190005123700002</v>
      </c>
      <c r="J105" s="2">
        <v>16.034508825</v>
      </c>
      <c r="K105" s="2">
        <v>17.057769064399999</v>
      </c>
      <c r="L105" s="2">
        <v>13.1540156502</v>
      </c>
      <c r="M105" s="2">
        <v>7.9190005123700002</v>
      </c>
      <c r="N105" s="2">
        <v>7.9190005123700002</v>
      </c>
      <c r="O105" s="2">
        <v>17.3854659221</v>
      </c>
      <c r="P105" s="2">
        <v>7.9190005123700002</v>
      </c>
      <c r="Q105" s="2">
        <v>10.6110561125</v>
      </c>
      <c r="R105" s="2">
        <v>15.467655222299999</v>
      </c>
      <c r="S105" s="2">
        <v>7.9190005123700002</v>
      </c>
      <c r="T105" s="2">
        <v>11.430979129300001</v>
      </c>
      <c r="U105" s="2">
        <v>15.4907995527</v>
      </c>
      <c r="V105" s="2">
        <v>14.4372539192</v>
      </c>
      <c r="W105" s="2">
        <v>7.9190005123700002</v>
      </c>
      <c r="X105" s="2">
        <v>15.029120754399999</v>
      </c>
      <c r="Y105" s="2">
        <v>7.9190005123700002</v>
      </c>
      <c r="Z105" s="2">
        <v>14.030321369499999</v>
      </c>
      <c r="AA105" s="2">
        <v>14.4628118518</v>
      </c>
      <c r="AB105" s="2">
        <v>7.9190005123700002</v>
      </c>
      <c r="AC105" s="2">
        <v>7.9190005123700002</v>
      </c>
      <c r="AD105" s="2">
        <v>19.123510644700001</v>
      </c>
      <c r="AE105" s="2">
        <v>9.1200271347600008</v>
      </c>
      <c r="AF105" s="2">
        <v>7.9190005123700002</v>
      </c>
      <c r="AG105" s="2">
        <v>9.8492961359100004</v>
      </c>
      <c r="AH105" s="2">
        <v>10.252967101799999</v>
      </c>
      <c r="AI105" s="2">
        <v>7.9190005123700002</v>
      </c>
      <c r="AJ105" s="2">
        <v>10.096305452799999</v>
      </c>
      <c r="AK105" s="2">
        <v>7.9190005123700002</v>
      </c>
      <c r="AL105" s="2">
        <v>13.0227843223</v>
      </c>
      <c r="AM105" s="2">
        <v>10.9768966191</v>
      </c>
      <c r="AN105" s="2">
        <v>7.9190005123700002</v>
      </c>
      <c r="AO105" s="2">
        <v>14.4973135379</v>
      </c>
      <c r="AP105" s="2">
        <v>9.1115118445699999</v>
      </c>
      <c r="AQ105" s="2">
        <v>7.9190005123700002</v>
      </c>
      <c r="AR105" s="2">
        <v>7.9190005123700002</v>
      </c>
      <c r="AS105" s="2">
        <v>19.758001046899999</v>
      </c>
      <c r="AT105" s="2">
        <v>8.3554489239500001</v>
      </c>
      <c r="AU105" s="2">
        <v>13.739182533799999</v>
      </c>
      <c r="AV105" s="2">
        <v>10.6964200849</v>
      </c>
    </row>
    <row r="106" spans="1:48" x14ac:dyDescent="0.15">
      <c r="A106" t="s">
        <v>102</v>
      </c>
      <c r="B106" s="2">
        <v>11.0003002458</v>
      </c>
      <c r="C106" s="2">
        <v>8.0311636203100001</v>
      </c>
      <c r="D106" s="2">
        <v>20.5404786356</v>
      </c>
      <c r="E106" s="2">
        <v>15.155207086600001</v>
      </c>
      <c r="F106" s="2">
        <v>8.0311636203100001</v>
      </c>
      <c r="G106" s="2">
        <v>8.0311636203100001</v>
      </c>
      <c r="H106" s="2">
        <v>14.2527151247</v>
      </c>
      <c r="I106" s="2">
        <v>8.0311636203100001</v>
      </c>
      <c r="J106" s="2">
        <v>15.5570040572</v>
      </c>
      <c r="K106" s="2">
        <v>17.421095815800001</v>
      </c>
      <c r="L106" s="2">
        <v>14.9477795344</v>
      </c>
      <c r="M106" s="2">
        <v>8.0311636203100001</v>
      </c>
      <c r="N106" s="2">
        <v>8.0311636203100001</v>
      </c>
      <c r="O106" s="2">
        <v>18.385734835099999</v>
      </c>
      <c r="P106" s="2">
        <v>8.0311636203100001</v>
      </c>
      <c r="Q106" s="2">
        <v>13.6406418478</v>
      </c>
      <c r="R106" s="2">
        <v>13.140589952399999</v>
      </c>
      <c r="S106" s="2">
        <v>8.0311636203100001</v>
      </c>
      <c r="T106" s="2">
        <v>14.0376307034</v>
      </c>
      <c r="U106" s="2">
        <v>16.245748038399999</v>
      </c>
      <c r="V106" s="2">
        <v>14.9893510708</v>
      </c>
      <c r="W106" s="2">
        <v>8.0311636203100001</v>
      </c>
      <c r="X106" s="2">
        <v>16.0616557257</v>
      </c>
      <c r="Y106" s="2">
        <v>8.0311636203100001</v>
      </c>
      <c r="Z106" s="2">
        <v>15.157127428000001</v>
      </c>
      <c r="AA106" s="2">
        <v>15.1938531793</v>
      </c>
      <c r="AB106" s="2">
        <v>10.875367001800001</v>
      </c>
      <c r="AC106" s="2">
        <v>8.0311636203100001</v>
      </c>
      <c r="AD106" s="2">
        <v>19.796306779399998</v>
      </c>
      <c r="AE106" s="2">
        <v>9.2195962023700009</v>
      </c>
      <c r="AF106" s="2">
        <v>8.0311636203100001</v>
      </c>
      <c r="AG106" s="2">
        <v>8.0311636203100001</v>
      </c>
      <c r="AH106" s="2">
        <v>9.6875401839199995</v>
      </c>
      <c r="AI106" s="2">
        <v>8.0311636203100001</v>
      </c>
      <c r="AJ106" s="2">
        <v>10.6693948918</v>
      </c>
      <c r="AK106" s="2">
        <v>8.0311636203100001</v>
      </c>
      <c r="AL106" s="2">
        <v>14.682973395099999</v>
      </c>
      <c r="AM106" s="2">
        <v>14.006318030599999</v>
      </c>
      <c r="AN106" s="2">
        <v>8.0311636203100001</v>
      </c>
      <c r="AO106" s="2">
        <v>16.218511151400001</v>
      </c>
      <c r="AP106" s="2">
        <v>8.0311636203100001</v>
      </c>
      <c r="AQ106" s="2">
        <v>8.0311636203100001</v>
      </c>
      <c r="AR106" s="2">
        <v>8.0311636203100001</v>
      </c>
      <c r="AS106" s="2">
        <v>19.4595213644</v>
      </c>
      <c r="AT106" s="2">
        <v>13.680927257600001</v>
      </c>
      <c r="AU106" s="2">
        <v>10.2457286861</v>
      </c>
      <c r="AV106" s="2">
        <v>13.119368566</v>
      </c>
    </row>
    <row r="107" spans="1:48" x14ac:dyDescent="0.15">
      <c r="A107" t="s">
        <v>103</v>
      </c>
      <c r="B107" s="2">
        <v>11.911516149600001</v>
      </c>
      <c r="C107" s="2">
        <v>11.911516149600001</v>
      </c>
      <c r="D107" s="2">
        <v>20.783825806900001</v>
      </c>
      <c r="E107" s="2">
        <v>16.629603447400001</v>
      </c>
      <c r="F107" s="2">
        <v>11.911516149600001</v>
      </c>
      <c r="G107" s="2">
        <v>11.000724865</v>
      </c>
      <c r="H107" s="2">
        <v>18.0252015951</v>
      </c>
      <c r="I107" s="2">
        <v>11.911516149600001</v>
      </c>
      <c r="J107" s="2">
        <v>15.8994911557</v>
      </c>
      <c r="K107" s="2">
        <v>19.701534948799999</v>
      </c>
      <c r="L107" s="2">
        <v>11.9848655258</v>
      </c>
      <c r="M107" s="2">
        <v>11.911516149600001</v>
      </c>
      <c r="N107" s="2">
        <v>11.911516149600001</v>
      </c>
      <c r="O107" s="2">
        <v>20.427147227900001</v>
      </c>
      <c r="P107" s="2">
        <v>11.911516149600001</v>
      </c>
      <c r="Q107" s="2">
        <v>17.172786827300001</v>
      </c>
      <c r="R107" s="2">
        <v>15.276568637</v>
      </c>
      <c r="S107" s="2">
        <v>11.911516149600001</v>
      </c>
      <c r="T107" s="2">
        <v>17.867653837700001</v>
      </c>
      <c r="U107" s="2">
        <v>17.265400384599999</v>
      </c>
      <c r="V107" s="2">
        <v>16.847637253199998</v>
      </c>
      <c r="W107" s="2">
        <v>11.911516149600001</v>
      </c>
      <c r="X107" s="2">
        <v>16.937684902699999</v>
      </c>
      <c r="Y107" s="2">
        <v>14.9818334142</v>
      </c>
      <c r="Z107" s="2">
        <v>16.0856088086</v>
      </c>
      <c r="AA107" s="2">
        <v>16.520089887099999</v>
      </c>
      <c r="AB107" s="2">
        <v>11.911516149600001</v>
      </c>
      <c r="AC107" s="2">
        <v>11.911516149600001</v>
      </c>
      <c r="AD107" s="2">
        <v>20.986038665900001</v>
      </c>
      <c r="AE107" s="2">
        <v>12.722966552300001</v>
      </c>
      <c r="AF107" s="2">
        <v>11.911516149600001</v>
      </c>
      <c r="AG107" s="2">
        <v>11.911516149600001</v>
      </c>
      <c r="AH107" s="2">
        <v>11.911516149600001</v>
      </c>
      <c r="AI107" s="2">
        <v>11.911516149600001</v>
      </c>
      <c r="AJ107" s="2">
        <v>14.512452055700001</v>
      </c>
      <c r="AK107" s="2">
        <v>11.911516149600001</v>
      </c>
      <c r="AL107" s="2">
        <v>18.514855367300001</v>
      </c>
      <c r="AM107" s="2">
        <v>11.911516149600001</v>
      </c>
      <c r="AN107" s="2">
        <v>11.911516149600001</v>
      </c>
      <c r="AO107" s="2">
        <v>16.723170784200001</v>
      </c>
      <c r="AP107" s="2">
        <v>11.911516149600001</v>
      </c>
      <c r="AQ107" s="2">
        <v>11.911516149600001</v>
      </c>
      <c r="AR107" s="2">
        <v>11.911516149600001</v>
      </c>
      <c r="AS107" s="2">
        <v>19.216174193099999</v>
      </c>
      <c r="AT107" s="2">
        <v>15.360003149100001</v>
      </c>
      <c r="AU107" s="2">
        <v>13.000345251400001</v>
      </c>
      <c r="AV107" s="2">
        <v>16.052836221900002</v>
      </c>
    </row>
    <row r="108" spans="1:48" x14ac:dyDescent="0.15">
      <c r="A108" t="s">
        <v>104</v>
      </c>
      <c r="B108" s="2">
        <v>7.36736983678</v>
      </c>
      <c r="C108" s="2">
        <v>7.36736983678</v>
      </c>
      <c r="D108" s="2">
        <v>20.7511093231</v>
      </c>
      <c r="E108" s="2">
        <v>13.519890268999999</v>
      </c>
      <c r="F108" s="2">
        <v>6.5711753310000001</v>
      </c>
      <c r="G108" s="2">
        <v>7.36736983678</v>
      </c>
      <c r="H108" s="2">
        <v>12.7974503459</v>
      </c>
      <c r="I108" s="2">
        <v>7.36736983678</v>
      </c>
      <c r="J108" s="2">
        <v>14.7589683244</v>
      </c>
      <c r="K108" s="2">
        <v>17.883205439099999</v>
      </c>
      <c r="L108" s="2">
        <v>12.2886841346</v>
      </c>
      <c r="M108" s="2">
        <v>7.36736983678</v>
      </c>
      <c r="N108" s="2">
        <v>7.36736983678</v>
      </c>
      <c r="O108" s="2">
        <v>18.0184734712</v>
      </c>
      <c r="P108" s="2">
        <v>7.36736983678</v>
      </c>
      <c r="Q108" s="2">
        <v>12.2651941605</v>
      </c>
      <c r="R108" s="2">
        <v>13.1765427619</v>
      </c>
      <c r="S108" s="2">
        <v>7.36736983678</v>
      </c>
      <c r="T108" s="2">
        <v>13.109442253499999</v>
      </c>
      <c r="U108" s="2">
        <v>15.4095175233</v>
      </c>
      <c r="V108" s="2">
        <v>13.652297088999999</v>
      </c>
      <c r="W108" s="2">
        <v>7.36736983678</v>
      </c>
      <c r="X108" s="2">
        <v>14.154686226999999</v>
      </c>
      <c r="Y108" s="2">
        <v>12.309176223</v>
      </c>
      <c r="Z108" s="2">
        <v>15.197534644099999</v>
      </c>
      <c r="AA108" s="2">
        <v>15.4572018201</v>
      </c>
      <c r="AB108" s="2">
        <v>10.9823323439</v>
      </c>
      <c r="AC108" s="2">
        <v>7.36736983678</v>
      </c>
      <c r="AD108" s="2">
        <v>19.657027597700001</v>
      </c>
      <c r="AE108" s="2">
        <v>9.6261221910600003</v>
      </c>
      <c r="AF108" s="2">
        <v>11.14098826</v>
      </c>
      <c r="AG108" s="2">
        <v>7.36736983678</v>
      </c>
      <c r="AH108" s="2">
        <v>11.2486175921</v>
      </c>
      <c r="AI108" s="2">
        <v>7.36736983678</v>
      </c>
      <c r="AJ108" s="2">
        <v>6.9340533323800004</v>
      </c>
      <c r="AK108" s="2">
        <v>7.36736983678</v>
      </c>
      <c r="AL108" s="2">
        <v>15.302680929199999</v>
      </c>
      <c r="AM108" s="2">
        <v>13.350545325900001</v>
      </c>
      <c r="AN108" s="2">
        <v>7.36736983678</v>
      </c>
      <c r="AO108" s="2">
        <v>15.568605290200001</v>
      </c>
      <c r="AP108" s="2">
        <v>9.8410866160400001</v>
      </c>
      <c r="AQ108" s="2">
        <v>7.36736983678</v>
      </c>
      <c r="AR108" s="2">
        <v>7.36736983678</v>
      </c>
      <c r="AS108" s="2">
        <v>19.2488906769</v>
      </c>
      <c r="AT108" s="2">
        <v>9.3159276117199994</v>
      </c>
      <c r="AU108" s="2">
        <v>13.419062589799999</v>
      </c>
      <c r="AV108" s="2">
        <v>12.812202728400001</v>
      </c>
    </row>
    <row r="109" spans="1:48" x14ac:dyDescent="0.15">
      <c r="A109" t="s">
        <v>105</v>
      </c>
      <c r="B109" s="2">
        <v>7.7300532983499997</v>
      </c>
      <c r="C109" s="2">
        <v>7.7300532983499997</v>
      </c>
      <c r="D109" s="2">
        <v>20.968146021500001</v>
      </c>
      <c r="E109" s="2">
        <v>14.3782285417</v>
      </c>
      <c r="F109" s="2">
        <v>7.7300532983499997</v>
      </c>
      <c r="G109" s="2">
        <v>7.7300532983499997</v>
      </c>
      <c r="H109" s="2">
        <v>13.0893832387</v>
      </c>
      <c r="I109" s="2">
        <v>7.7300532983499997</v>
      </c>
      <c r="J109" s="2">
        <v>16.7396109132</v>
      </c>
      <c r="K109" s="2">
        <v>18.322581657800001</v>
      </c>
      <c r="L109" s="2">
        <v>14.7148156412</v>
      </c>
      <c r="M109" s="2">
        <v>7.7300532983499997</v>
      </c>
      <c r="N109" s="2">
        <v>7.7300532983499997</v>
      </c>
      <c r="O109" s="2">
        <v>18.0895067939</v>
      </c>
      <c r="P109" s="2">
        <v>9.8233716091899996</v>
      </c>
      <c r="Q109" s="2">
        <v>9.9302713807499998</v>
      </c>
      <c r="R109" s="2">
        <v>15.9673647539</v>
      </c>
      <c r="S109" s="2">
        <v>7.7300532983499997</v>
      </c>
      <c r="T109" s="2">
        <v>13.2135317341</v>
      </c>
      <c r="U109" s="2">
        <v>16.1068747172</v>
      </c>
      <c r="V109" s="2">
        <v>15.3483988882</v>
      </c>
      <c r="W109" s="2">
        <v>7.7300532983499997</v>
      </c>
      <c r="X109" s="2">
        <v>14.884461793</v>
      </c>
      <c r="Y109" s="2">
        <v>9.9746691259000002</v>
      </c>
      <c r="Z109" s="2">
        <v>15.158864356500001</v>
      </c>
      <c r="AA109" s="2">
        <v>14.9823821772</v>
      </c>
      <c r="AB109" s="2">
        <v>10.8055185445</v>
      </c>
      <c r="AC109" s="2">
        <v>7.7300532983499997</v>
      </c>
      <c r="AD109" s="2">
        <v>19.994228674999999</v>
      </c>
      <c r="AE109" s="2">
        <v>11.495509073699999</v>
      </c>
      <c r="AF109" s="2">
        <v>7.7300532983499997</v>
      </c>
      <c r="AG109" s="2">
        <v>10.116693461000001</v>
      </c>
      <c r="AH109" s="2">
        <v>11.0483182102</v>
      </c>
      <c r="AI109" s="2">
        <v>7.7300532983499997</v>
      </c>
      <c r="AJ109" s="2">
        <v>9.4442287751999991</v>
      </c>
      <c r="AK109" s="2">
        <v>7.7300532983499997</v>
      </c>
      <c r="AL109" s="2">
        <v>14.170521112899999</v>
      </c>
      <c r="AM109" s="2">
        <v>13.463500610800001</v>
      </c>
      <c r="AN109" s="2">
        <v>11.5135832074</v>
      </c>
      <c r="AO109" s="2">
        <v>17.557112312699999</v>
      </c>
      <c r="AP109" s="2">
        <v>7.7300532983499997</v>
      </c>
      <c r="AQ109" s="2">
        <v>7.7300532983499997</v>
      </c>
      <c r="AR109" s="2">
        <v>7.7300532983499997</v>
      </c>
      <c r="AS109" s="2">
        <v>19.031853978499999</v>
      </c>
      <c r="AT109" s="2">
        <v>11.3921093853</v>
      </c>
      <c r="AU109" s="2">
        <v>14.8921557442</v>
      </c>
      <c r="AV109" s="2">
        <v>10.2956541899</v>
      </c>
    </row>
    <row r="110" spans="1:48" x14ac:dyDescent="0.15">
      <c r="A110" t="s">
        <v>106</v>
      </c>
      <c r="B110" s="2">
        <v>7.5145145092099996</v>
      </c>
      <c r="C110" s="2">
        <v>7.5145145092099996</v>
      </c>
      <c r="D110" s="2">
        <v>21.090160643400001</v>
      </c>
      <c r="E110" s="2">
        <v>12.374271029100001</v>
      </c>
      <c r="F110" s="2">
        <v>7.5145145092099996</v>
      </c>
      <c r="G110" s="2">
        <v>11.022159439499999</v>
      </c>
      <c r="H110" s="2">
        <v>12.2857101729</v>
      </c>
      <c r="I110" s="2">
        <v>7.5145145092099996</v>
      </c>
      <c r="J110" s="2">
        <v>16.697279711099998</v>
      </c>
      <c r="K110" s="2">
        <v>17.677776873999999</v>
      </c>
      <c r="L110" s="2">
        <v>13.3022724295</v>
      </c>
      <c r="M110" s="2">
        <v>7.5145145092099996</v>
      </c>
      <c r="N110" s="2">
        <v>7.5145145092099996</v>
      </c>
      <c r="O110" s="2">
        <v>17.866321626400001</v>
      </c>
      <c r="P110" s="2">
        <v>9.4524128071500009</v>
      </c>
      <c r="Q110" s="2">
        <v>10.4089643118</v>
      </c>
      <c r="R110" s="2">
        <v>15.9697885467</v>
      </c>
      <c r="S110" s="2">
        <v>7.5145145092099996</v>
      </c>
      <c r="T110" s="2">
        <v>7.5145145092099996</v>
      </c>
      <c r="U110" s="2">
        <v>15.9549356193</v>
      </c>
      <c r="V110" s="2">
        <v>14.9499348449</v>
      </c>
      <c r="W110" s="2">
        <v>7.5145145092099996</v>
      </c>
      <c r="X110" s="2">
        <v>14.0787139852</v>
      </c>
      <c r="Y110" s="2">
        <v>12.140413543999999</v>
      </c>
      <c r="Z110" s="2">
        <v>13.8073680359</v>
      </c>
      <c r="AA110" s="2">
        <v>15.2390286568</v>
      </c>
      <c r="AB110" s="2">
        <v>7.5145145092099996</v>
      </c>
      <c r="AC110" s="2">
        <v>7.5145145092099996</v>
      </c>
      <c r="AD110" s="2">
        <v>19.782921140799999</v>
      </c>
      <c r="AE110" s="2">
        <v>9.0817360300200001</v>
      </c>
      <c r="AF110" s="2">
        <v>7.5145145092099996</v>
      </c>
      <c r="AG110" s="2">
        <v>7.5145145092099996</v>
      </c>
      <c r="AH110" s="2">
        <v>9.0749060701800008</v>
      </c>
      <c r="AI110" s="2">
        <v>7.5145145092099996</v>
      </c>
      <c r="AJ110" s="2">
        <v>7.5145145092099996</v>
      </c>
      <c r="AK110" s="2">
        <v>7.5145145092099996</v>
      </c>
      <c r="AL110" s="2">
        <v>14.478652569199999</v>
      </c>
      <c r="AM110" s="2">
        <v>12.9922960451</v>
      </c>
      <c r="AN110" s="2">
        <v>7.5145145092099996</v>
      </c>
      <c r="AO110" s="2">
        <v>16.809906890499999</v>
      </c>
      <c r="AP110" s="2">
        <v>10.6854955875</v>
      </c>
      <c r="AQ110" s="2">
        <v>10.310449179900001</v>
      </c>
      <c r="AR110" s="2">
        <v>7.5145145092099996</v>
      </c>
      <c r="AS110" s="2">
        <v>18.909839356599999</v>
      </c>
      <c r="AT110" s="2">
        <v>9.8747795324999998</v>
      </c>
      <c r="AU110" s="2">
        <v>14.886135574600001</v>
      </c>
      <c r="AV110" s="2">
        <v>11.849027510599999</v>
      </c>
    </row>
    <row r="111" spans="1:48" x14ac:dyDescent="0.15">
      <c r="A111" t="s">
        <v>107</v>
      </c>
      <c r="B111" s="2">
        <v>9.7116286889399994</v>
      </c>
      <c r="C111" s="2">
        <v>7.3734560057299996</v>
      </c>
      <c r="D111" s="2">
        <v>21.150585584600002</v>
      </c>
      <c r="E111" s="2">
        <v>14.2516871679</v>
      </c>
      <c r="F111" s="2">
        <v>7.3734560057299996</v>
      </c>
      <c r="G111" s="2">
        <v>7.3734560057299996</v>
      </c>
      <c r="H111" s="2">
        <v>12.0320395643</v>
      </c>
      <c r="I111" s="2">
        <v>7.3734560057299996</v>
      </c>
      <c r="J111" s="2">
        <v>16.155024601000001</v>
      </c>
      <c r="K111" s="2">
        <v>18.134483297599999</v>
      </c>
      <c r="L111" s="2">
        <v>13.627113699100001</v>
      </c>
      <c r="M111" s="2">
        <v>7.3734560057299996</v>
      </c>
      <c r="N111" s="2">
        <v>7.3734560057299996</v>
      </c>
      <c r="O111" s="2">
        <v>18.235496485700001</v>
      </c>
      <c r="P111" s="2">
        <v>7.3734560057299996</v>
      </c>
      <c r="Q111" s="2">
        <v>11.5004484854</v>
      </c>
      <c r="R111" s="2">
        <v>10.858154970599999</v>
      </c>
      <c r="S111" s="2">
        <v>7.3734560057299996</v>
      </c>
      <c r="T111" s="2">
        <v>12.6538094241</v>
      </c>
      <c r="U111" s="2">
        <v>15.373728505500001</v>
      </c>
      <c r="V111" s="2">
        <v>14.717375024100001</v>
      </c>
      <c r="W111" s="2">
        <v>7.3734560057299996</v>
      </c>
      <c r="X111" s="2">
        <v>14.5619508448</v>
      </c>
      <c r="Y111" s="2">
        <v>12.0159236604</v>
      </c>
      <c r="Z111" s="2">
        <v>14.7196532706</v>
      </c>
      <c r="AA111" s="2">
        <v>14.6832641195</v>
      </c>
      <c r="AB111" s="2">
        <v>7.3734560057299996</v>
      </c>
      <c r="AC111" s="2">
        <v>7.3734560057299996</v>
      </c>
      <c r="AD111" s="2">
        <v>19.806426764499999</v>
      </c>
      <c r="AE111" s="2">
        <v>7.7033704991</v>
      </c>
      <c r="AF111" s="2">
        <v>7.3734560057299996</v>
      </c>
      <c r="AG111" s="2">
        <v>7.3734560057299996</v>
      </c>
      <c r="AH111" s="2">
        <v>11.3123975718</v>
      </c>
      <c r="AI111" s="2">
        <v>7.3734560057299996</v>
      </c>
      <c r="AJ111" s="2">
        <v>9.3442636675500008</v>
      </c>
      <c r="AK111" s="2">
        <v>7.3734560057299996</v>
      </c>
      <c r="AL111" s="2">
        <v>15.6507159295</v>
      </c>
      <c r="AM111" s="2">
        <v>12.2029836728</v>
      </c>
      <c r="AN111" s="2">
        <v>7.3734560057299996</v>
      </c>
      <c r="AO111" s="2">
        <v>16.036297010799998</v>
      </c>
      <c r="AP111" s="2">
        <v>7.3734560057299996</v>
      </c>
      <c r="AQ111" s="2">
        <v>9.4322107806000002</v>
      </c>
      <c r="AR111" s="2">
        <v>7.3734560057299996</v>
      </c>
      <c r="AS111" s="2">
        <v>18.849414415399998</v>
      </c>
      <c r="AT111" s="2">
        <v>10.088494905999999</v>
      </c>
      <c r="AU111" s="2">
        <v>11.984626473900001</v>
      </c>
      <c r="AV111" s="2">
        <v>11.625084044099999</v>
      </c>
    </row>
    <row r="112" spans="1:48" x14ac:dyDescent="0.15">
      <c r="A112" t="s">
        <v>108</v>
      </c>
      <c r="B112" s="2">
        <v>7.5568628988400004</v>
      </c>
      <c r="C112" s="2">
        <v>7.5568628988400004</v>
      </c>
      <c r="D112" s="2">
        <v>20.8908149771</v>
      </c>
      <c r="E112" s="2">
        <v>13.437329932900001</v>
      </c>
      <c r="F112" s="2">
        <v>7.5568628988400004</v>
      </c>
      <c r="G112" s="2">
        <v>12.1467988144</v>
      </c>
      <c r="H112" s="2">
        <v>12.9960450554</v>
      </c>
      <c r="I112" s="2">
        <v>9.8941874500299996</v>
      </c>
      <c r="J112" s="2">
        <v>16.8195012328</v>
      </c>
      <c r="K112" s="2">
        <v>17.060753416899999</v>
      </c>
      <c r="L112" s="2">
        <v>15.755549373699999</v>
      </c>
      <c r="M112" s="2">
        <v>7.5568628988400004</v>
      </c>
      <c r="N112" s="2">
        <v>7.5568628988400004</v>
      </c>
      <c r="O112" s="2">
        <v>18.917110797700001</v>
      </c>
      <c r="P112" s="2">
        <v>7.5568628988400004</v>
      </c>
      <c r="Q112" s="2">
        <v>11.5604364359</v>
      </c>
      <c r="R112" s="2">
        <v>16.4724301354</v>
      </c>
      <c r="S112" s="2">
        <v>7.5568628988400004</v>
      </c>
      <c r="T112" s="2">
        <v>13.322481358999999</v>
      </c>
      <c r="U112" s="2">
        <v>15.983140952699999</v>
      </c>
      <c r="V112" s="2">
        <v>15.9318914738</v>
      </c>
      <c r="W112" s="2">
        <v>7.5568628988400004</v>
      </c>
      <c r="X112" s="2">
        <v>14.867660276700001</v>
      </c>
      <c r="Y112" s="2">
        <v>12.6953228894</v>
      </c>
      <c r="Z112" s="2">
        <v>15.2633989841</v>
      </c>
      <c r="AA112" s="2">
        <v>15.962786149599999</v>
      </c>
      <c r="AB112" s="2">
        <v>7.5568628988400004</v>
      </c>
      <c r="AC112" s="2">
        <v>7.5568628988400004</v>
      </c>
      <c r="AD112" s="2">
        <v>20.489170566599999</v>
      </c>
      <c r="AE112" s="2">
        <v>11.651907276999999</v>
      </c>
      <c r="AF112" s="2">
        <v>7.5568628988400004</v>
      </c>
      <c r="AG112" s="2">
        <v>7.5568628988400004</v>
      </c>
      <c r="AH112" s="2">
        <v>11.209211977300001</v>
      </c>
      <c r="AI112" s="2">
        <v>10.4001066054</v>
      </c>
      <c r="AJ112" s="2">
        <v>7.7474498863400001</v>
      </c>
      <c r="AK112" s="2">
        <v>7.5568628988400004</v>
      </c>
      <c r="AL112" s="2">
        <v>15.204374768599999</v>
      </c>
      <c r="AM112" s="2">
        <v>14.1194063201</v>
      </c>
      <c r="AN112" s="2">
        <v>7.5568628988400004</v>
      </c>
      <c r="AO112" s="2">
        <v>17.223812756699999</v>
      </c>
      <c r="AP112" s="2">
        <v>12.8801399687</v>
      </c>
      <c r="AQ112" s="2">
        <v>7.5568628988400004</v>
      </c>
      <c r="AR112" s="2">
        <v>7.5568628988400004</v>
      </c>
      <c r="AS112" s="2">
        <v>19.1091850229</v>
      </c>
      <c r="AT112" s="2">
        <v>12.3778550805</v>
      </c>
      <c r="AU112" s="2">
        <v>15.5042464072</v>
      </c>
      <c r="AV112" s="2">
        <v>12.9048386278</v>
      </c>
    </row>
    <row r="113" spans="1:48" x14ac:dyDescent="0.15">
      <c r="A113" t="s">
        <v>109</v>
      </c>
      <c r="B113" s="2">
        <v>7.1188956382699997</v>
      </c>
      <c r="C113" s="2">
        <v>7.1188956382699997</v>
      </c>
      <c r="D113" s="2">
        <v>21.153571781699998</v>
      </c>
      <c r="E113" s="2">
        <v>13.7021704374</v>
      </c>
      <c r="F113" s="2">
        <v>7.1188956382699997</v>
      </c>
      <c r="G113" s="2">
        <v>7.1188956382699997</v>
      </c>
      <c r="H113" s="2">
        <v>12.0512612286</v>
      </c>
      <c r="I113" s="2">
        <v>7.1188956382699997</v>
      </c>
      <c r="J113" s="2">
        <v>14.719364858600001</v>
      </c>
      <c r="K113" s="2">
        <v>17.943628458700001</v>
      </c>
      <c r="L113" s="2">
        <v>13.9136110693</v>
      </c>
      <c r="M113" s="2">
        <v>7.1188956382699997</v>
      </c>
      <c r="N113" s="2">
        <v>7.1188956382699997</v>
      </c>
      <c r="O113" s="2">
        <v>17.7379914582</v>
      </c>
      <c r="P113" s="2">
        <v>8.5513854617099998</v>
      </c>
      <c r="Q113" s="2">
        <v>11.764321478999999</v>
      </c>
      <c r="R113" s="2">
        <v>14.851880142400001</v>
      </c>
      <c r="S113" s="2">
        <v>7.1188956382699997</v>
      </c>
      <c r="T113" s="2">
        <v>12.871733964500001</v>
      </c>
      <c r="U113" s="2">
        <v>15.533618435899999</v>
      </c>
      <c r="V113" s="2">
        <v>15.1709946827</v>
      </c>
      <c r="W113" s="2">
        <v>7.1188956382699997</v>
      </c>
      <c r="X113" s="2">
        <v>15.005062021200001</v>
      </c>
      <c r="Y113" s="2">
        <v>13.0633349332</v>
      </c>
      <c r="Z113" s="2">
        <v>15.050944124300001</v>
      </c>
      <c r="AA113" s="2">
        <v>15.523934008399999</v>
      </c>
      <c r="AB113" s="2">
        <v>11.359352360700001</v>
      </c>
      <c r="AC113" s="2">
        <v>7.1188956382699997</v>
      </c>
      <c r="AD113" s="2">
        <v>19.5678331015</v>
      </c>
      <c r="AE113" s="2">
        <v>10.6747119811</v>
      </c>
      <c r="AF113" s="2">
        <v>7.1188956382699997</v>
      </c>
      <c r="AG113" s="2">
        <v>9.5024757878399999</v>
      </c>
      <c r="AH113" s="2">
        <v>9.9093609406199992</v>
      </c>
      <c r="AI113" s="2">
        <v>7.1188956382699997</v>
      </c>
      <c r="AJ113" s="2">
        <v>8.1371647876100006</v>
      </c>
      <c r="AK113" s="2">
        <v>7.1188956382699997</v>
      </c>
      <c r="AL113" s="2">
        <v>14.5426059045</v>
      </c>
      <c r="AM113" s="2">
        <v>12.2767189097</v>
      </c>
      <c r="AN113" s="2">
        <v>7.1188956382699997</v>
      </c>
      <c r="AO113" s="2">
        <v>16.1866076445</v>
      </c>
      <c r="AP113" s="2">
        <v>7.1188956382699997</v>
      </c>
      <c r="AQ113" s="2">
        <v>9.1170195073800002</v>
      </c>
      <c r="AR113" s="2">
        <v>7.1188956382699997</v>
      </c>
      <c r="AS113" s="2">
        <v>18.846428218300002</v>
      </c>
      <c r="AT113" s="2">
        <v>8.3703828498200004</v>
      </c>
      <c r="AU113" s="2">
        <v>13.8686590114</v>
      </c>
      <c r="AV113" s="2">
        <v>11.577383299799999</v>
      </c>
    </row>
    <row r="114" spans="1:48" x14ac:dyDescent="0.15">
      <c r="A114" t="s">
        <v>110</v>
      </c>
      <c r="B114" s="2">
        <v>8.1573384368100008</v>
      </c>
      <c r="C114" s="2">
        <v>8.1573384368100008</v>
      </c>
      <c r="D114" s="2">
        <v>21.053786088500001</v>
      </c>
      <c r="E114" s="2">
        <v>14.2310675009</v>
      </c>
      <c r="F114" s="2">
        <v>8.1573384368100008</v>
      </c>
      <c r="G114" s="2">
        <v>8.1573384368100008</v>
      </c>
      <c r="H114" s="2">
        <v>12.926158066299999</v>
      </c>
      <c r="I114" s="2">
        <v>8.1573384368100008</v>
      </c>
      <c r="J114" s="2">
        <v>15.341225424199999</v>
      </c>
      <c r="K114" s="2">
        <v>17.3378781455</v>
      </c>
      <c r="L114" s="2">
        <v>11.210895193600001</v>
      </c>
      <c r="M114" s="2">
        <v>8.1573384368100008</v>
      </c>
      <c r="N114" s="2">
        <v>8.1573384368100008</v>
      </c>
      <c r="O114" s="2">
        <v>17.678911917400001</v>
      </c>
      <c r="P114" s="2">
        <v>7.7738918981199996</v>
      </c>
      <c r="Q114" s="2">
        <v>11.1631584406</v>
      </c>
      <c r="R114" s="2">
        <v>12.3433326453</v>
      </c>
      <c r="S114" s="2">
        <v>8.1573384368100008</v>
      </c>
      <c r="T114" s="2">
        <v>12.875155852200001</v>
      </c>
      <c r="U114" s="2">
        <v>15.7272632228</v>
      </c>
      <c r="V114" s="2">
        <v>15.101195693799999</v>
      </c>
      <c r="W114" s="2">
        <v>8.1573384368100008</v>
      </c>
      <c r="X114" s="2">
        <v>13.681249229100001</v>
      </c>
      <c r="Y114" s="2">
        <v>9.8357330810600008</v>
      </c>
      <c r="Z114" s="2">
        <v>15.3069005731</v>
      </c>
      <c r="AA114" s="2">
        <v>13.7571617109</v>
      </c>
      <c r="AB114" s="2">
        <v>8.1573384368100008</v>
      </c>
      <c r="AC114" s="2">
        <v>8.1573384368100008</v>
      </c>
      <c r="AD114" s="2">
        <v>19.272817713399998</v>
      </c>
      <c r="AE114" s="2">
        <v>8.1573384368100008</v>
      </c>
      <c r="AF114" s="2">
        <v>8.1573384368100008</v>
      </c>
      <c r="AG114" s="2">
        <v>8.1573384368100008</v>
      </c>
      <c r="AH114" s="2">
        <v>8.1878249152499993</v>
      </c>
      <c r="AI114" s="2">
        <v>8.1573384368100008</v>
      </c>
      <c r="AJ114" s="2">
        <v>9.4406238435300001</v>
      </c>
      <c r="AK114" s="2">
        <v>8.1573384368100008</v>
      </c>
      <c r="AL114" s="2">
        <v>12.4919363709</v>
      </c>
      <c r="AM114" s="2">
        <v>12.285994480599999</v>
      </c>
      <c r="AN114" s="2">
        <v>8.1573384368100008</v>
      </c>
      <c r="AO114" s="2">
        <v>15.6080667872</v>
      </c>
      <c r="AP114" s="2">
        <v>8.1573384368100008</v>
      </c>
      <c r="AQ114" s="2">
        <v>8.1573384368100008</v>
      </c>
      <c r="AR114" s="2">
        <v>8.1573384368100008</v>
      </c>
      <c r="AS114" s="2">
        <v>18.946213911499999</v>
      </c>
      <c r="AT114" s="2">
        <v>11.072779049499999</v>
      </c>
      <c r="AU114" s="2">
        <v>10.757421240899999</v>
      </c>
      <c r="AV114" s="2">
        <v>12.615742898500001</v>
      </c>
    </row>
    <row r="115" spans="1:48" x14ac:dyDescent="0.15">
      <c r="A115" t="s">
        <v>111</v>
      </c>
      <c r="B115" s="2">
        <v>8.5942130009500008</v>
      </c>
      <c r="C115" s="2">
        <v>8.5942130009500008</v>
      </c>
      <c r="D115" s="2">
        <v>20.722504842599999</v>
      </c>
      <c r="E115" s="2">
        <v>13.137242322000001</v>
      </c>
      <c r="F115" s="2">
        <v>8.5942130009500008</v>
      </c>
      <c r="G115" s="2">
        <v>8.5942130009500008</v>
      </c>
      <c r="H115" s="2">
        <v>13.0712408838</v>
      </c>
      <c r="I115" s="2">
        <v>8.5942130009500008</v>
      </c>
      <c r="J115" s="2">
        <v>13.379207832700001</v>
      </c>
      <c r="K115" s="2">
        <v>18.8769533135</v>
      </c>
      <c r="L115" s="2">
        <v>12.4213611377</v>
      </c>
      <c r="M115" s="2">
        <v>8.5942130009500008</v>
      </c>
      <c r="N115" s="2">
        <v>8.5942130009500008</v>
      </c>
      <c r="O115" s="2">
        <v>16.788194762</v>
      </c>
      <c r="P115" s="2">
        <v>8.5942130009500008</v>
      </c>
      <c r="Q115" s="2">
        <v>12.465759864800001</v>
      </c>
      <c r="R115" s="2">
        <v>8.5942130009500008</v>
      </c>
      <c r="S115" s="2">
        <v>8.5942130009500008</v>
      </c>
      <c r="T115" s="2">
        <v>13.1309248132</v>
      </c>
      <c r="U115" s="2">
        <v>15.212573950299999</v>
      </c>
      <c r="V115" s="2">
        <v>13.8874407499</v>
      </c>
      <c r="W115" s="2">
        <v>8.5942130009500008</v>
      </c>
      <c r="X115" s="2">
        <v>15.79685405</v>
      </c>
      <c r="Y115" s="2">
        <v>8.5942130009500008</v>
      </c>
      <c r="Z115" s="2">
        <v>15.3467460048</v>
      </c>
      <c r="AA115" s="2">
        <v>14.853689363299999</v>
      </c>
      <c r="AB115" s="2">
        <v>6.8296988019200002</v>
      </c>
      <c r="AC115" s="2">
        <v>8.5942130009500008</v>
      </c>
      <c r="AD115" s="2">
        <v>19.239382966000001</v>
      </c>
      <c r="AE115" s="2">
        <v>8.5699263093500004</v>
      </c>
      <c r="AF115" s="2">
        <v>8.5942130009500008</v>
      </c>
      <c r="AG115" s="2">
        <v>8.5942130009500008</v>
      </c>
      <c r="AH115" s="2">
        <v>11.546501324999999</v>
      </c>
      <c r="AI115" s="2">
        <v>9.9122733375200003</v>
      </c>
      <c r="AJ115" s="2">
        <v>8.5942130009500008</v>
      </c>
      <c r="AK115" s="2">
        <v>8.5942130009500008</v>
      </c>
      <c r="AL115" s="2">
        <v>14.446877518000001</v>
      </c>
      <c r="AM115" s="2">
        <v>12.9934295876</v>
      </c>
      <c r="AN115" s="2">
        <v>8.5942130009500008</v>
      </c>
      <c r="AO115" s="2">
        <v>15.222122880300001</v>
      </c>
      <c r="AP115" s="2">
        <v>8.5942130009500008</v>
      </c>
      <c r="AQ115" s="2">
        <v>8.5942130009500008</v>
      </c>
      <c r="AR115" s="2">
        <v>8.5942130009500008</v>
      </c>
      <c r="AS115" s="2">
        <v>19.277495157400001</v>
      </c>
      <c r="AT115" s="2">
        <v>9.73409758773</v>
      </c>
      <c r="AU115" s="2">
        <v>15.6179968663</v>
      </c>
      <c r="AV115" s="2">
        <v>12.1806565429</v>
      </c>
    </row>
    <row r="116" spans="1:48" x14ac:dyDescent="0.15">
      <c r="A116" t="s">
        <v>112</v>
      </c>
      <c r="B116" s="2">
        <v>6.7592945253999996</v>
      </c>
      <c r="C116" s="2">
        <v>6.7592945253999996</v>
      </c>
      <c r="D116" s="2">
        <v>20.466414286300001</v>
      </c>
      <c r="E116" s="2">
        <v>13.685215034600001</v>
      </c>
      <c r="F116" s="2">
        <v>6.7592945253999996</v>
      </c>
      <c r="G116" s="2">
        <v>6.7592945253999996</v>
      </c>
      <c r="H116" s="2">
        <v>13.4034627624</v>
      </c>
      <c r="I116" s="2">
        <v>6.7592945253999996</v>
      </c>
      <c r="J116" s="2">
        <v>15.6044397794</v>
      </c>
      <c r="K116" s="2">
        <v>16.543081591499998</v>
      </c>
      <c r="L116" s="2">
        <v>15.314602091799999</v>
      </c>
      <c r="M116" s="2">
        <v>6.7592945253999996</v>
      </c>
      <c r="N116" s="2">
        <v>6.7592945253999996</v>
      </c>
      <c r="O116" s="2">
        <v>17.343546012000001</v>
      </c>
      <c r="P116" s="2">
        <v>8.6239355439400001</v>
      </c>
      <c r="Q116" s="2">
        <v>12.9448488928</v>
      </c>
      <c r="R116" s="2">
        <v>14.700581634500001</v>
      </c>
      <c r="S116" s="2">
        <v>6.7592945253999996</v>
      </c>
      <c r="T116" s="2">
        <v>13.7974379579</v>
      </c>
      <c r="U116" s="2">
        <v>16.124953805800001</v>
      </c>
      <c r="V116" s="2">
        <v>14.164366502</v>
      </c>
      <c r="W116" s="2">
        <v>6.7592945253999996</v>
      </c>
      <c r="X116" s="2">
        <v>15.2949214403</v>
      </c>
      <c r="Y116" s="2">
        <v>11.4716698985</v>
      </c>
      <c r="Z116" s="2">
        <v>14.7351087711</v>
      </c>
      <c r="AA116" s="2">
        <v>14.9454325921</v>
      </c>
      <c r="AB116" s="2">
        <v>11.1766944623</v>
      </c>
      <c r="AC116" s="2">
        <v>6.7592945253999996</v>
      </c>
      <c r="AD116" s="2">
        <v>19.252559818799998</v>
      </c>
      <c r="AE116" s="2">
        <v>11.0043239257</v>
      </c>
      <c r="AF116" s="2">
        <v>9.5518802745200002</v>
      </c>
      <c r="AG116" s="2">
        <v>11.177175715500001</v>
      </c>
      <c r="AH116" s="2">
        <v>10.132346995000001</v>
      </c>
      <c r="AI116" s="2">
        <v>6.7592945253999996</v>
      </c>
      <c r="AJ116" s="2">
        <v>11.6017784946</v>
      </c>
      <c r="AK116" s="2">
        <v>6.7592945253999996</v>
      </c>
      <c r="AL116" s="2">
        <v>14.5609585875</v>
      </c>
      <c r="AM116" s="2">
        <v>11.0932641791</v>
      </c>
      <c r="AN116" s="2">
        <v>6.7592945253999996</v>
      </c>
      <c r="AO116" s="2">
        <v>18.0925880978</v>
      </c>
      <c r="AP116" s="2">
        <v>7.9546643793799996</v>
      </c>
      <c r="AQ116" s="2">
        <v>11.2990295914</v>
      </c>
      <c r="AR116" s="2">
        <v>6.7592945253999996</v>
      </c>
      <c r="AS116" s="2">
        <v>19.533585713699999</v>
      </c>
      <c r="AT116" s="2">
        <v>11.091024626299999</v>
      </c>
      <c r="AU116" s="2">
        <v>10.5091688869</v>
      </c>
      <c r="AV116" s="2">
        <v>12.6134235211</v>
      </c>
    </row>
    <row r="117" spans="1:48" x14ac:dyDescent="0.15">
      <c r="A117" t="s">
        <v>113</v>
      </c>
      <c r="B117" s="2">
        <v>7.4222943369500003</v>
      </c>
      <c r="C117" s="2">
        <v>7.4222943369500003</v>
      </c>
      <c r="D117" s="2">
        <v>20.9753303297</v>
      </c>
      <c r="E117" s="2">
        <v>13.560567646399999</v>
      </c>
      <c r="F117" s="2">
        <v>7.4222943369500003</v>
      </c>
      <c r="G117" s="2">
        <v>7.0896942385999999</v>
      </c>
      <c r="H117" s="2">
        <v>12.799530108500001</v>
      </c>
      <c r="I117" s="2">
        <v>7.4222943369500003</v>
      </c>
      <c r="J117" s="2">
        <v>14.851298594599999</v>
      </c>
      <c r="K117" s="2">
        <v>18.640178224500001</v>
      </c>
      <c r="L117" s="2">
        <v>12.6739124088</v>
      </c>
      <c r="M117" s="2">
        <v>7.4222943369500003</v>
      </c>
      <c r="N117" s="2">
        <v>7.4222943369500003</v>
      </c>
      <c r="O117" s="2">
        <v>18.472495802299999</v>
      </c>
      <c r="P117" s="2">
        <v>7.4222943369500003</v>
      </c>
      <c r="Q117" s="2">
        <v>10.7085455065</v>
      </c>
      <c r="R117" s="2">
        <v>14.5606161958</v>
      </c>
      <c r="S117" s="2">
        <v>7.4222943369500003</v>
      </c>
      <c r="T117" s="2">
        <v>7.4222943369500003</v>
      </c>
      <c r="U117" s="2">
        <v>15.8788746524</v>
      </c>
      <c r="V117" s="2">
        <v>14.677003813400001</v>
      </c>
      <c r="W117" s="2">
        <v>7.4222943369500003</v>
      </c>
      <c r="X117" s="2">
        <v>14.5622560726</v>
      </c>
      <c r="Y117" s="2">
        <v>11.2810354362</v>
      </c>
      <c r="Z117" s="2">
        <v>15.073926827399999</v>
      </c>
      <c r="AA117" s="2">
        <v>15.455256089900001</v>
      </c>
      <c r="AB117" s="2">
        <v>7.4222943369500003</v>
      </c>
      <c r="AC117" s="2">
        <v>7.4222943369500003</v>
      </c>
      <c r="AD117" s="2">
        <v>20.1610362626</v>
      </c>
      <c r="AE117" s="2">
        <v>8.17244503539</v>
      </c>
      <c r="AF117" s="2">
        <v>7.4222943369500003</v>
      </c>
      <c r="AG117" s="2">
        <v>10.0957530673</v>
      </c>
      <c r="AH117" s="2">
        <v>10.4192035232</v>
      </c>
      <c r="AI117" s="2">
        <v>7.4222943369500003</v>
      </c>
      <c r="AJ117" s="2">
        <v>9.2376265301899991</v>
      </c>
      <c r="AK117" s="2">
        <v>7.4222943369500003</v>
      </c>
      <c r="AL117" s="2">
        <v>15.0601041235</v>
      </c>
      <c r="AM117" s="2">
        <v>12.663020872900001</v>
      </c>
      <c r="AN117" s="2">
        <v>7.4222943369500003</v>
      </c>
      <c r="AO117" s="2">
        <v>15.6697472502</v>
      </c>
      <c r="AP117" s="2">
        <v>7.4222943369500003</v>
      </c>
      <c r="AQ117" s="2">
        <v>7.4222943369500003</v>
      </c>
      <c r="AR117" s="2">
        <v>7.4222943369500003</v>
      </c>
      <c r="AS117" s="2">
        <v>19.0246696703</v>
      </c>
      <c r="AT117" s="2">
        <v>10.487102719499999</v>
      </c>
      <c r="AU117" s="2">
        <v>13.1186510677</v>
      </c>
      <c r="AV117" s="2">
        <v>11.895846007299999</v>
      </c>
    </row>
    <row r="118" spans="1:48" x14ac:dyDescent="0.15">
      <c r="A118" t="s">
        <v>114</v>
      </c>
      <c r="B118" s="2">
        <v>8.1845050403700004</v>
      </c>
      <c r="C118" s="2">
        <v>8.1845050403700004</v>
      </c>
      <c r="D118" s="2">
        <v>21.080404784399999</v>
      </c>
      <c r="E118" s="2">
        <v>13.51138403</v>
      </c>
      <c r="F118" s="2">
        <v>8.1845050403700004</v>
      </c>
      <c r="G118" s="2">
        <v>8.1845050403700004</v>
      </c>
      <c r="H118" s="2">
        <v>13.6904204163</v>
      </c>
      <c r="I118" s="2">
        <v>8.1845050403700004</v>
      </c>
      <c r="J118" s="2">
        <v>17.127093096100001</v>
      </c>
      <c r="K118" s="2">
        <v>19.246822042000002</v>
      </c>
      <c r="L118" s="2">
        <v>13.205691096200001</v>
      </c>
      <c r="M118" s="2">
        <v>8.1845050403700004</v>
      </c>
      <c r="N118" s="2">
        <v>8.1845050403700004</v>
      </c>
      <c r="O118" s="2">
        <v>18.866674370599998</v>
      </c>
      <c r="P118" s="2">
        <v>8.1845050403700004</v>
      </c>
      <c r="Q118" s="2">
        <v>8.36548861148</v>
      </c>
      <c r="R118" s="2">
        <v>12.9054832747</v>
      </c>
      <c r="S118" s="2">
        <v>8.1845050403700004</v>
      </c>
      <c r="T118" s="2">
        <v>12.8696703126</v>
      </c>
      <c r="U118" s="2">
        <v>16.4430986739</v>
      </c>
      <c r="V118" s="2">
        <v>15.111005648900001</v>
      </c>
      <c r="W118" s="2">
        <v>8.1845050403700004</v>
      </c>
      <c r="X118" s="2">
        <v>15.3282869885</v>
      </c>
      <c r="Y118" s="2">
        <v>8.1845050403700004</v>
      </c>
      <c r="Z118" s="2">
        <v>16.1421469993</v>
      </c>
      <c r="AA118" s="2">
        <v>16.0181561311</v>
      </c>
      <c r="AB118" s="2">
        <v>8.1845050403700004</v>
      </c>
      <c r="AC118" s="2">
        <v>8.1845050403700004</v>
      </c>
      <c r="AD118" s="2">
        <v>20.7454751185</v>
      </c>
      <c r="AE118" s="2">
        <v>8.6163723545799993</v>
      </c>
      <c r="AF118" s="2">
        <v>10.2805001956</v>
      </c>
      <c r="AG118" s="2">
        <v>8.1845050403700004</v>
      </c>
      <c r="AH118" s="2">
        <v>11.070089770799999</v>
      </c>
      <c r="AI118" s="2">
        <v>8.1845050403700004</v>
      </c>
      <c r="AJ118" s="2">
        <v>8.1845050403700004</v>
      </c>
      <c r="AK118" s="2">
        <v>8.1845050403700004</v>
      </c>
      <c r="AL118" s="2">
        <v>15.553153830499999</v>
      </c>
      <c r="AM118" s="2">
        <v>12.7530616573</v>
      </c>
      <c r="AN118" s="2">
        <v>8.1845050403700004</v>
      </c>
      <c r="AO118" s="2">
        <v>18.005400587</v>
      </c>
      <c r="AP118" s="2">
        <v>8.1845050403700004</v>
      </c>
      <c r="AQ118" s="2">
        <v>10.515037291700001</v>
      </c>
      <c r="AR118" s="2">
        <v>8.1845050403700004</v>
      </c>
      <c r="AS118" s="2">
        <v>18.919595215600001</v>
      </c>
      <c r="AT118" s="2">
        <v>13.362442166699999</v>
      </c>
      <c r="AU118" s="2">
        <v>15.460332443</v>
      </c>
      <c r="AV118" s="2">
        <v>12.4992470641</v>
      </c>
    </row>
    <row r="119" spans="1:48" x14ac:dyDescent="0.15">
      <c r="A119" t="s">
        <v>115</v>
      </c>
      <c r="B119" s="2">
        <v>7.7043429159399999</v>
      </c>
      <c r="C119" s="2">
        <v>7.7043429159399999</v>
      </c>
      <c r="D119" s="2">
        <v>21.377516836200002</v>
      </c>
      <c r="E119" s="2">
        <v>13.5093513385</v>
      </c>
      <c r="F119" s="2">
        <v>7.7043429159399999</v>
      </c>
      <c r="G119" s="2">
        <v>9.7120563144100007</v>
      </c>
      <c r="H119" s="2">
        <v>14.8474853194</v>
      </c>
      <c r="I119" s="2">
        <v>7.7043429159399999</v>
      </c>
      <c r="J119" s="2">
        <v>17.126910811999998</v>
      </c>
      <c r="K119" s="2">
        <v>19.350101152699999</v>
      </c>
      <c r="L119" s="2">
        <v>15.036751518599999</v>
      </c>
      <c r="M119" s="2">
        <v>7.7043429159399999</v>
      </c>
      <c r="N119" s="2">
        <v>7.7043429159399999</v>
      </c>
      <c r="O119" s="2">
        <v>18.926348343000001</v>
      </c>
      <c r="P119" s="2">
        <v>7.7043429159399999</v>
      </c>
      <c r="Q119" s="2">
        <v>13.91358258</v>
      </c>
      <c r="R119" s="2">
        <v>15.4729808029</v>
      </c>
      <c r="S119" s="2">
        <v>7.7043429159399999</v>
      </c>
      <c r="T119" s="2">
        <v>14.3182792476</v>
      </c>
      <c r="U119" s="2">
        <v>16.464203578900001</v>
      </c>
      <c r="V119" s="2">
        <v>15.9658426014</v>
      </c>
      <c r="W119" s="2">
        <v>7.7043429159399999</v>
      </c>
      <c r="X119" s="2">
        <v>17.004865397500001</v>
      </c>
      <c r="Y119" s="2">
        <v>9.6356071331200006</v>
      </c>
      <c r="Z119" s="2">
        <v>16.139630915000001</v>
      </c>
      <c r="AA119" s="2">
        <v>15.5304452992</v>
      </c>
      <c r="AB119" s="2">
        <v>11.352435611300001</v>
      </c>
      <c r="AC119" s="2">
        <v>7.7043429159399999</v>
      </c>
      <c r="AD119" s="2">
        <v>20.291513350999999</v>
      </c>
      <c r="AE119" s="2">
        <v>10.577416703999999</v>
      </c>
      <c r="AF119" s="2">
        <v>7.7043429159399999</v>
      </c>
      <c r="AG119" s="2">
        <v>7.7043429159399999</v>
      </c>
      <c r="AH119" s="2">
        <v>10.6494640667</v>
      </c>
      <c r="AI119" s="2">
        <v>7.7043429159399999</v>
      </c>
      <c r="AJ119" s="2">
        <v>7.21793441265</v>
      </c>
      <c r="AK119" s="2">
        <v>7.7043429159399999</v>
      </c>
      <c r="AL119" s="2">
        <v>16.705987372199999</v>
      </c>
      <c r="AM119" s="2">
        <v>14.653507555899999</v>
      </c>
      <c r="AN119" s="2">
        <v>7.7043429159399999</v>
      </c>
      <c r="AO119" s="2">
        <v>15.2914452475</v>
      </c>
      <c r="AP119" s="2">
        <v>7.7043429159399999</v>
      </c>
      <c r="AQ119" s="2">
        <v>11.6179317467</v>
      </c>
      <c r="AR119" s="2">
        <v>7.7043429159399999</v>
      </c>
      <c r="AS119" s="2">
        <v>18.622483163799998</v>
      </c>
      <c r="AT119" s="2">
        <v>11.935365881099999</v>
      </c>
      <c r="AU119" s="2">
        <v>11.380737358399999</v>
      </c>
      <c r="AV119" s="2">
        <v>13.419208922699999</v>
      </c>
    </row>
    <row r="120" spans="1:48" x14ac:dyDescent="0.15">
      <c r="A120" t="s">
        <v>116</v>
      </c>
      <c r="B120" s="2">
        <v>8.6249916306400003</v>
      </c>
      <c r="C120" s="2">
        <v>8.6249916306400003</v>
      </c>
      <c r="D120" s="2">
        <v>21.041654974899998</v>
      </c>
      <c r="E120" s="2">
        <v>15.154418188699999</v>
      </c>
      <c r="F120" s="2">
        <v>8.6249916306400003</v>
      </c>
      <c r="G120" s="2">
        <v>9.3844790510300005</v>
      </c>
      <c r="H120" s="2">
        <v>13.797638001699999</v>
      </c>
      <c r="I120" s="2">
        <v>8.6249916306400003</v>
      </c>
      <c r="J120" s="2">
        <v>17.275718083200001</v>
      </c>
      <c r="K120" s="2">
        <v>19.070190560099999</v>
      </c>
      <c r="L120" s="2">
        <v>14.7996165957</v>
      </c>
      <c r="M120" s="2">
        <v>8.6249916306400003</v>
      </c>
      <c r="N120" s="2">
        <v>8.6249916306400003</v>
      </c>
      <c r="O120" s="2">
        <v>18.8820462483</v>
      </c>
      <c r="P120" s="2">
        <v>9.3504922187500004</v>
      </c>
      <c r="Q120" s="2">
        <v>12.3616529741</v>
      </c>
      <c r="R120" s="2">
        <v>14.896013225800001</v>
      </c>
      <c r="S120" s="2">
        <v>8.6249916306400003</v>
      </c>
      <c r="T120" s="2">
        <v>13.5439260733</v>
      </c>
      <c r="U120" s="2">
        <v>16.638307606600002</v>
      </c>
      <c r="V120" s="2">
        <v>15.8598626296</v>
      </c>
      <c r="W120" s="2">
        <v>8.6249916306400003</v>
      </c>
      <c r="X120" s="2">
        <v>14.733515522599999</v>
      </c>
      <c r="Y120" s="2">
        <v>11.3124162237</v>
      </c>
      <c r="Z120" s="2">
        <v>15.022677333800001</v>
      </c>
      <c r="AA120" s="2">
        <v>15.4722035939</v>
      </c>
      <c r="AB120" s="2">
        <v>8.6249916306400003</v>
      </c>
      <c r="AC120" s="2">
        <v>8.6249916306400003</v>
      </c>
      <c r="AD120" s="2">
        <v>20.120881585900001</v>
      </c>
      <c r="AE120" s="2">
        <v>10.492201028</v>
      </c>
      <c r="AF120" s="2">
        <v>8.6249916306400003</v>
      </c>
      <c r="AG120" s="2">
        <v>12.916245658599999</v>
      </c>
      <c r="AH120" s="2">
        <v>9.0485733073900008</v>
      </c>
      <c r="AI120" s="2">
        <v>8.6249916306400003</v>
      </c>
      <c r="AJ120" s="2">
        <v>11.186765058000001</v>
      </c>
      <c r="AK120" s="2">
        <v>8.6249916306400003</v>
      </c>
      <c r="AL120" s="2">
        <v>15.3866052458</v>
      </c>
      <c r="AM120" s="2">
        <v>13.4821243357</v>
      </c>
      <c r="AN120" s="2">
        <v>8.6249916306400003</v>
      </c>
      <c r="AO120" s="2">
        <v>16.002148936400001</v>
      </c>
      <c r="AP120" s="2">
        <v>8.6249916306400003</v>
      </c>
      <c r="AQ120" s="2">
        <v>8.6249916306400003</v>
      </c>
      <c r="AR120" s="2">
        <v>8.6249916306400003</v>
      </c>
      <c r="AS120" s="2">
        <v>18.958345025100002</v>
      </c>
      <c r="AT120" s="2">
        <v>12.8662105743</v>
      </c>
      <c r="AU120" s="2">
        <v>10.4880157636</v>
      </c>
      <c r="AV120" s="2">
        <v>13.520678630900001</v>
      </c>
    </row>
    <row r="121" spans="1:48" x14ac:dyDescent="0.15">
      <c r="A121" t="s">
        <v>117</v>
      </c>
      <c r="B121" s="2">
        <v>9.9038231439800004</v>
      </c>
      <c r="C121" s="2">
        <v>6.7587644674699998</v>
      </c>
      <c r="D121" s="2">
        <v>21.054671994500001</v>
      </c>
      <c r="E121" s="2">
        <v>14.642863010999999</v>
      </c>
      <c r="F121" s="2">
        <v>6.7587644674699998</v>
      </c>
      <c r="G121" s="2">
        <v>11.195967145499999</v>
      </c>
      <c r="H121" s="2">
        <v>13.904555071600001</v>
      </c>
      <c r="I121" s="2">
        <v>6.7587644674699998</v>
      </c>
      <c r="J121" s="2">
        <v>16.8564860219</v>
      </c>
      <c r="K121" s="2">
        <v>18.7355450387</v>
      </c>
      <c r="L121" s="2">
        <v>14.053496177</v>
      </c>
      <c r="M121" s="2">
        <v>6.7587644674699998</v>
      </c>
      <c r="N121" s="2">
        <v>6.7587644674699998</v>
      </c>
      <c r="O121" s="2">
        <v>18.825132686100002</v>
      </c>
      <c r="P121" s="2">
        <v>10.364974445</v>
      </c>
      <c r="Q121" s="2">
        <v>12.8052381565</v>
      </c>
      <c r="R121" s="2">
        <v>14.2922529509</v>
      </c>
      <c r="S121" s="2">
        <v>6.7587644674699998</v>
      </c>
      <c r="T121" s="2">
        <v>6.7587644674699998</v>
      </c>
      <c r="U121" s="2">
        <v>16.2141206049</v>
      </c>
      <c r="V121" s="2">
        <v>15.504645350500001</v>
      </c>
      <c r="W121" s="2">
        <v>6.7587644674699998</v>
      </c>
      <c r="X121" s="2">
        <v>16.469939718199999</v>
      </c>
      <c r="Y121" s="2">
        <v>11.8349377501</v>
      </c>
      <c r="Z121" s="2">
        <v>15.6497164579</v>
      </c>
      <c r="AA121" s="2">
        <v>15.860725460799999</v>
      </c>
      <c r="AB121" s="2">
        <v>11.0129862999</v>
      </c>
      <c r="AC121" s="2">
        <v>6.7587644674699998</v>
      </c>
      <c r="AD121" s="2">
        <v>20.4054151938</v>
      </c>
      <c r="AE121" s="2">
        <v>6.7587644674699998</v>
      </c>
      <c r="AF121" s="2">
        <v>9.4936891470999996</v>
      </c>
      <c r="AG121" s="2">
        <v>6.7587644674699998</v>
      </c>
      <c r="AH121" s="2">
        <v>11.277852475</v>
      </c>
      <c r="AI121" s="2">
        <v>6.7587644674699998</v>
      </c>
      <c r="AJ121" s="2">
        <v>10.269464104600001</v>
      </c>
      <c r="AK121" s="2">
        <v>6.7587644674699998</v>
      </c>
      <c r="AL121" s="2">
        <v>16.2676422589</v>
      </c>
      <c r="AM121" s="2">
        <v>13.0002523238</v>
      </c>
      <c r="AN121" s="2">
        <v>6.7587644674699998</v>
      </c>
      <c r="AO121" s="2">
        <v>16.8078621905</v>
      </c>
      <c r="AP121" s="2">
        <v>6.7587644674699998</v>
      </c>
      <c r="AQ121" s="2">
        <v>9.9253958837800003</v>
      </c>
      <c r="AR121" s="2">
        <v>6.7587644674699998</v>
      </c>
      <c r="AS121" s="2">
        <v>18.945328005499999</v>
      </c>
      <c r="AT121" s="2">
        <v>12.518894918899999</v>
      </c>
      <c r="AU121" s="2">
        <v>13.219758580300001</v>
      </c>
      <c r="AV121" s="2">
        <v>13.0637797756</v>
      </c>
    </row>
    <row r="122" spans="1:48" x14ac:dyDescent="0.15">
      <c r="A122" t="s">
        <v>118</v>
      </c>
      <c r="B122" s="2">
        <v>8.2002149987599999</v>
      </c>
      <c r="C122" s="2">
        <v>8.2002149987599999</v>
      </c>
      <c r="D122" s="2">
        <v>20.701090707300001</v>
      </c>
      <c r="E122" s="2">
        <v>14.171245734799999</v>
      </c>
      <c r="F122" s="2">
        <v>8.2002149987599999</v>
      </c>
      <c r="G122" s="2">
        <v>8.2002149987599999</v>
      </c>
      <c r="H122" s="2">
        <v>13.0334492295</v>
      </c>
      <c r="I122" s="2">
        <v>8.2002149987599999</v>
      </c>
      <c r="J122" s="2">
        <v>16.132105291799999</v>
      </c>
      <c r="K122" s="2">
        <v>17.967586509099998</v>
      </c>
      <c r="L122" s="2">
        <v>14.397409447699999</v>
      </c>
      <c r="M122" s="2">
        <v>8.2002149987599999</v>
      </c>
      <c r="N122" s="2">
        <v>8.2002149987599999</v>
      </c>
      <c r="O122" s="2">
        <v>18.466061127300001</v>
      </c>
      <c r="P122" s="2">
        <v>8.2002149987599999</v>
      </c>
      <c r="Q122" s="2">
        <v>11.6916578474</v>
      </c>
      <c r="R122" s="2">
        <v>15.2570451569</v>
      </c>
      <c r="S122" s="2">
        <v>8.2002149987599999</v>
      </c>
      <c r="T122" s="2">
        <v>13.0735853876</v>
      </c>
      <c r="U122" s="2">
        <v>14.9789968992</v>
      </c>
      <c r="V122" s="2">
        <v>14.344834839000001</v>
      </c>
      <c r="W122" s="2">
        <v>8.2002149987599999</v>
      </c>
      <c r="X122" s="2">
        <v>16.2200072726</v>
      </c>
      <c r="Y122" s="2">
        <v>8.2002149987599999</v>
      </c>
      <c r="Z122" s="2">
        <v>14.9568860578</v>
      </c>
      <c r="AA122" s="2">
        <v>14.6231377293</v>
      </c>
      <c r="AB122" s="2">
        <v>12.9281503194</v>
      </c>
      <c r="AC122" s="2">
        <v>8.2002149987599999</v>
      </c>
      <c r="AD122" s="2">
        <v>19.553236862999999</v>
      </c>
      <c r="AE122" s="2">
        <v>9.9371204403999993</v>
      </c>
      <c r="AF122" s="2">
        <v>8.2002149987599999</v>
      </c>
      <c r="AG122" s="2">
        <v>11.437507974100001</v>
      </c>
      <c r="AH122" s="2">
        <v>9.5418948639700005</v>
      </c>
      <c r="AI122" s="2">
        <v>8.2002149987599999</v>
      </c>
      <c r="AJ122" s="2">
        <v>7.7547350180399999</v>
      </c>
      <c r="AK122" s="2">
        <v>8.2002149987599999</v>
      </c>
      <c r="AL122" s="2">
        <v>15.4436267703</v>
      </c>
      <c r="AM122" s="2">
        <v>13.1470234443</v>
      </c>
      <c r="AN122" s="2">
        <v>8.2002149987599999</v>
      </c>
      <c r="AO122" s="2">
        <v>15.772610762299999</v>
      </c>
      <c r="AP122" s="2">
        <v>10.368010742499999</v>
      </c>
      <c r="AQ122" s="2">
        <v>8.2002149987599999</v>
      </c>
      <c r="AR122" s="2">
        <v>8.2002149987599999</v>
      </c>
      <c r="AS122" s="2">
        <v>19.298909292699999</v>
      </c>
      <c r="AT122" s="2">
        <v>8.2002149987599999</v>
      </c>
      <c r="AU122" s="2">
        <v>12.9379364817</v>
      </c>
      <c r="AV122" s="2">
        <v>11.3101508587</v>
      </c>
    </row>
    <row r="123" spans="1:48" x14ac:dyDescent="0.15">
      <c r="A123" t="s">
        <v>119</v>
      </c>
      <c r="B123" s="2">
        <v>10.9674723296</v>
      </c>
      <c r="C123" s="2">
        <v>10.9674723296</v>
      </c>
      <c r="D123" s="2">
        <v>20.902299256900001</v>
      </c>
      <c r="E123" s="2">
        <v>15.947604199500001</v>
      </c>
      <c r="F123" s="2">
        <v>10.9674723296</v>
      </c>
      <c r="G123" s="2">
        <v>10.9674723296</v>
      </c>
      <c r="H123" s="2">
        <v>16.587433452199999</v>
      </c>
      <c r="I123" s="2">
        <v>10.9674723296</v>
      </c>
      <c r="J123" s="2">
        <v>18.177593735999999</v>
      </c>
      <c r="K123" s="2">
        <v>20.2667193192</v>
      </c>
      <c r="L123" s="2">
        <v>14.947019424400001</v>
      </c>
      <c r="M123" s="2">
        <v>10.9674723296</v>
      </c>
      <c r="N123" s="2">
        <v>10.9674723296</v>
      </c>
      <c r="O123" s="2">
        <v>19.773257774299999</v>
      </c>
      <c r="P123" s="2">
        <v>10.9674723296</v>
      </c>
      <c r="Q123" s="2">
        <v>15.8484403618</v>
      </c>
      <c r="R123" s="2">
        <v>13.3711308112</v>
      </c>
      <c r="S123" s="2">
        <v>10.9674723296</v>
      </c>
      <c r="T123" s="2">
        <v>16.187884059400002</v>
      </c>
      <c r="U123" s="2">
        <v>19.515034478099999</v>
      </c>
      <c r="V123" s="2">
        <v>17.390669919099999</v>
      </c>
      <c r="W123" s="2">
        <v>10.9674723296</v>
      </c>
      <c r="X123" s="2">
        <v>16.897470374299999</v>
      </c>
      <c r="Y123" s="2">
        <v>14.715127496999999</v>
      </c>
      <c r="Z123" s="2">
        <v>17.715073155500001</v>
      </c>
      <c r="AA123" s="2">
        <v>16.305248132500001</v>
      </c>
      <c r="AB123" s="2">
        <v>10.9674723296</v>
      </c>
      <c r="AC123" s="2">
        <v>10.9674723296</v>
      </c>
      <c r="AD123" s="2">
        <v>20.780680973799999</v>
      </c>
      <c r="AE123" s="2">
        <v>11.5001255781</v>
      </c>
      <c r="AF123" s="2">
        <v>10.9674723296</v>
      </c>
      <c r="AG123" s="2">
        <v>10.9674723296</v>
      </c>
      <c r="AH123" s="2">
        <v>13.027982591100001</v>
      </c>
      <c r="AI123" s="2">
        <v>10.9674723296</v>
      </c>
      <c r="AJ123" s="2">
        <v>12.586353878300001</v>
      </c>
      <c r="AK123" s="2">
        <v>10.9674723296</v>
      </c>
      <c r="AL123" s="2">
        <v>18.732764809999999</v>
      </c>
      <c r="AM123" s="2">
        <v>15.531165420400001</v>
      </c>
      <c r="AN123" s="2">
        <v>10.9674723296</v>
      </c>
      <c r="AO123" s="2">
        <v>17.034948905299999</v>
      </c>
      <c r="AP123" s="2">
        <v>10.9674723296</v>
      </c>
      <c r="AQ123" s="2">
        <v>10.9674723296</v>
      </c>
      <c r="AR123" s="2">
        <v>10.9674723296</v>
      </c>
      <c r="AS123" s="2">
        <v>19.097700743099999</v>
      </c>
      <c r="AT123" s="2">
        <v>14.653579154699999</v>
      </c>
      <c r="AU123" s="2">
        <v>10.9674723296</v>
      </c>
      <c r="AV123" s="2">
        <v>15.556582623600001</v>
      </c>
    </row>
    <row r="124" spans="1:48" x14ac:dyDescent="0.15">
      <c r="A124" t="s">
        <v>120</v>
      </c>
      <c r="B124" s="2">
        <v>8.4816756408699998</v>
      </c>
      <c r="C124" s="2">
        <v>8.4816756408699998</v>
      </c>
      <c r="D124" s="2">
        <v>21.125458610399999</v>
      </c>
      <c r="E124" s="2">
        <v>13.7747006064</v>
      </c>
      <c r="F124" s="2">
        <v>8.4816756408699998</v>
      </c>
      <c r="G124" s="2">
        <v>9.7430529232800005</v>
      </c>
      <c r="H124" s="2">
        <v>14.470271670000001</v>
      </c>
      <c r="I124" s="2">
        <v>8.4816756408699998</v>
      </c>
      <c r="J124" s="2">
        <v>16.473410813600001</v>
      </c>
      <c r="K124" s="2">
        <v>19.384703160699999</v>
      </c>
      <c r="L124" s="2">
        <v>15.156362186000001</v>
      </c>
      <c r="M124" s="2">
        <v>8.4816756408699998</v>
      </c>
      <c r="N124" s="2">
        <v>8.4816756408699998</v>
      </c>
      <c r="O124" s="2">
        <v>18.788211368199999</v>
      </c>
      <c r="P124" s="2">
        <v>8.4816756408699998</v>
      </c>
      <c r="Q124" s="2">
        <v>11.718243363199999</v>
      </c>
      <c r="R124" s="2">
        <v>15.227329037100001</v>
      </c>
      <c r="S124" s="2">
        <v>8.4816756408699998</v>
      </c>
      <c r="T124" s="2">
        <v>14.3944499928</v>
      </c>
      <c r="U124" s="2">
        <v>16.634191917399999</v>
      </c>
      <c r="V124" s="2">
        <v>15.577409672</v>
      </c>
      <c r="W124" s="2">
        <v>8.4816756408699998</v>
      </c>
      <c r="X124" s="2">
        <v>17.035365051199999</v>
      </c>
      <c r="Y124" s="2">
        <v>12.8985407025</v>
      </c>
      <c r="Z124" s="2">
        <v>16.112837451800001</v>
      </c>
      <c r="AA124" s="2">
        <v>15.678624134</v>
      </c>
      <c r="AB124" s="2">
        <v>8.4816756408699998</v>
      </c>
      <c r="AC124" s="2">
        <v>8.4816756408699998</v>
      </c>
      <c r="AD124" s="2">
        <v>19.979162241600001</v>
      </c>
      <c r="AE124" s="2">
        <v>9.6430282660300009</v>
      </c>
      <c r="AF124" s="2">
        <v>8.4816756408699998</v>
      </c>
      <c r="AG124" s="2">
        <v>13.424772727800001</v>
      </c>
      <c r="AH124" s="2">
        <v>10.6111276519</v>
      </c>
      <c r="AI124" s="2">
        <v>8.4816756408699998</v>
      </c>
      <c r="AJ124" s="2">
        <v>9.5616318212299998</v>
      </c>
      <c r="AK124" s="2">
        <v>8.4816756408699998</v>
      </c>
      <c r="AL124" s="2">
        <v>16.2727950379</v>
      </c>
      <c r="AM124" s="2">
        <v>12.5239965317</v>
      </c>
      <c r="AN124" s="2">
        <v>8.4816756408699998</v>
      </c>
      <c r="AO124" s="2">
        <v>15.9425114817</v>
      </c>
      <c r="AP124" s="2">
        <v>8.4816756408699998</v>
      </c>
      <c r="AQ124" s="2">
        <v>12.077938856599999</v>
      </c>
      <c r="AR124" s="2">
        <v>8.4816756408699998</v>
      </c>
      <c r="AS124" s="2">
        <v>18.874541389600001</v>
      </c>
      <c r="AT124" s="2">
        <v>10.6842398145</v>
      </c>
      <c r="AU124" s="2">
        <v>10.017129282300001</v>
      </c>
      <c r="AV124" s="2">
        <v>12.8299767294</v>
      </c>
    </row>
    <row r="125" spans="1:48" x14ac:dyDescent="0.15">
      <c r="A125" t="s">
        <v>121</v>
      </c>
      <c r="B125" s="2">
        <v>7.9190508136200002</v>
      </c>
      <c r="C125" s="2">
        <v>7.9190508136200002</v>
      </c>
      <c r="D125" s="2">
        <v>21.319586317999999</v>
      </c>
      <c r="E125" s="2">
        <v>12.827850593899999</v>
      </c>
      <c r="F125" s="2">
        <v>8.6050680932599999</v>
      </c>
      <c r="G125" s="2">
        <v>7.9190508136200002</v>
      </c>
      <c r="H125" s="2">
        <v>13.278175726100001</v>
      </c>
      <c r="I125" s="2">
        <v>7.9190508136200002</v>
      </c>
      <c r="J125" s="2">
        <v>15.7257224819</v>
      </c>
      <c r="K125" s="2">
        <v>18.380182295000001</v>
      </c>
      <c r="L125" s="2">
        <v>12.7426492366</v>
      </c>
      <c r="M125" s="2">
        <v>7.9190508136200002</v>
      </c>
      <c r="N125" s="2">
        <v>7.9190508136200002</v>
      </c>
      <c r="O125" s="2">
        <v>18.655742857500002</v>
      </c>
      <c r="P125" s="2">
        <v>7.9190508136200002</v>
      </c>
      <c r="Q125" s="2">
        <v>12.7343313944</v>
      </c>
      <c r="R125" s="2">
        <v>15.757149953300001</v>
      </c>
      <c r="S125" s="2">
        <v>7.9190508136200002</v>
      </c>
      <c r="T125" s="2">
        <v>13.137181797</v>
      </c>
      <c r="U125" s="2">
        <v>15.624029714700001</v>
      </c>
      <c r="V125" s="2">
        <v>15.7222241241</v>
      </c>
      <c r="W125" s="2">
        <v>7.9190508136200002</v>
      </c>
      <c r="X125" s="2">
        <v>15.213351945399999</v>
      </c>
      <c r="Y125" s="2">
        <v>12.2165716664</v>
      </c>
      <c r="Z125" s="2">
        <v>15.765565537400001</v>
      </c>
      <c r="AA125" s="2">
        <v>15.811471666899999</v>
      </c>
      <c r="AB125" s="2">
        <v>11.1416510085</v>
      </c>
      <c r="AC125" s="2">
        <v>7.9190508136200002</v>
      </c>
      <c r="AD125" s="2">
        <v>20.287746471399998</v>
      </c>
      <c r="AE125" s="2">
        <v>11.054530809799999</v>
      </c>
      <c r="AF125" s="2">
        <v>7.9190508136200002</v>
      </c>
      <c r="AG125" s="2">
        <v>7.9190508136200002</v>
      </c>
      <c r="AH125" s="2">
        <v>12.484037063600001</v>
      </c>
      <c r="AI125" s="2">
        <v>7.9190508136200002</v>
      </c>
      <c r="AJ125" s="2">
        <v>7.9190508136200002</v>
      </c>
      <c r="AK125" s="2">
        <v>7.9190508136200002</v>
      </c>
      <c r="AL125" s="2">
        <v>15.2983755317</v>
      </c>
      <c r="AM125" s="2">
        <v>12.539320376099999</v>
      </c>
      <c r="AN125" s="2">
        <v>7.9190508136200002</v>
      </c>
      <c r="AO125" s="2">
        <v>16.556696176799999</v>
      </c>
      <c r="AP125" s="2">
        <v>7.9190508136200002</v>
      </c>
      <c r="AQ125" s="2">
        <v>10.3734115056</v>
      </c>
      <c r="AR125" s="2">
        <v>7.9190508136200002</v>
      </c>
      <c r="AS125" s="2">
        <v>18.680413682000001</v>
      </c>
      <c r="AT125" s="2">
        <v>11.187408667</v>
      </c>
      <c r="AU125" s="2">
        <v>14.438990350699999</v>
      </c>
      <c r="AV125" s="2">
        <v>12.5673636212</v>
      </c>
    </row>
    <row r="126" spans="1:48" x14ac:dyDescent="0.15">
      <c r="A126" t="s">
        <v>122</v>
      </c>
      <c r="B126" s="2">
        <v>8.4149223639299997</v>
      </c>
      <c r="C126" s="2">
        <v>8.4149223639299997</v>
      </c>
      <c r="D126" s="2">
        <v>20.4787653691</v>
      </c>
      <c r="E126" s="2">
        <v>14.219449989799999</v>
      </c>
      <c r="F126" s="2">
        <v>8.4149223639299997</v>
      </c>
      <c r="G126" s="2">
        <v>11.3195076864</v>
      </c>
      <c r="H126" s="2">
        <v>13.989288913099999</v>
      </c>
      <c r="I126" s="2">
        <v>8.4149223639299997</v>
      </c>
      <c r="J126" s="2">
        <v>15.503808105699999</v>
      </c>
      <c r="K126" s="2">
        <v>18.374680000200001</v>
      </c>
      <c r="L126" s="2">
        <v>13.901442258499999</v>
      </c>
      <c r="M126" s="2">
        <v>8.4149223639299997</v>
      </c>
      <c r="N126" s="2">
        <v>8.4149223639299997</v>
      </c>
      <c r="O126" s="2">
        <v>18.1030300376</v>
      </c>
      <c r="P126" s="2">
        <v>8.3728355735700006</v>
      </c>
      <c r="Q126" s="2">
        <v>12.3844400441</v>
      </c>
      <c r="R126" s="2">
        <v>12.2987282544</v>
      </c>
      <c r="S126" s="2">
        <v>8.4149223639299997</v>
      </c>
      <c r="T126" s="2">
        <v>13.9852884613</v>
      </c>
      <c r="U126" s="2">
        <v>16.408017198500001</v>
      </c>
      <c r="V126" s="2">
        <v>14.886559113400001</v>
      </c>
      <c r="W126" s="2">
        <v>8.4149223639299997</v>
      </c>
      <c r="X126" s="2">
        <v>15.3174930938</v>
      </c>
      <c r="Y126" s="2">
        <v>11.8216754833</v>
      </c>
      <c r="Z126" s="2">
        <v>15.9195749552</v>
      </c>
      <c r="AA126" s="2">
        <v>14.8718822592</v>
      </c>
      <c r="AB126" s="2">
        <v>8.4149223639299997</v>
      </c>
      <c r="AC126" s="2">
        <v>8.4149223639299997</v>
      </c>
      <c r="AD126" s="2">
        <v>19.386001241999999</v>
      </c>
      <c r="AE126" s="2">
        <v>7.2422143703200001</v>
      </c>
      <c r="AF126" s="2">
        <v>8.4149223639299997</v>
      </c>
      <c r="AG126" s="2">
        <v>10.893371418299999</v>
      </c>
      <c r="AH126" s="2">
        <v>9.9372840983799993</v>
      </c>
      <c r="AI126" s="2">
        <v>8.4149223639299997</v>
      </c>
      <c r="AJ126" s="2">
        <v>11.8376171121</v>
      </c>
      <c r="AK126" s="2">
        <v>8.4149223639299997</v>
      </c>
      <c r="AL126" s="2">
        <v>15.7222540324</v>
      </c>
      <c r="AM126" s="2">
        <v>13.042236239699999</v>
      </c>
      <c r="AN126" s="2">
        <v>8.4149223639299997</v>
      </c>
      <c r="AO126" s="2">
        <v>15.427742138599999</v>
      </c>
      <c r="AP126" s="2">
        <v>8.4149223639299997</v>
      </c>
      <c r="AQ126" s="2">
        <v>8.4149223639299997</v>
      </c>
      <c r="AR126" s="2">
        <v>8.4149223639299997</v>
      </c>
      <c r="AS126" s="2">
        <v>19.5212346309</v>
      </c>
      <c r="AT126" s="2">
        <v>12.345709514599999</v>
      </c>
      <c r="AU126" s="2">
        <v>12.3855330542</v>
      </c>
      <c r="AV126" s="2">
        <v>12.778660977199999</v>
      </c>
    </row>
    <row r="127" spans="1:48" x14ac:dyDescent="0.15">
      <c r="A127" t="s">
        <v>123</v>
      </c>
      <c r="B127" s="2">
        <v>9.7822996079200006</v>
      </c>
      <c r="C127" s="2">
        <v>7.6729782217500002</v>
      </c>
      <c r="D127" s="2">
        <v>20.3777148311</v>
      </c>
      <c r="E127" s="2">
        <v>14.3460719456</v>
      </c>
      <c r="F127" s="2">
        <v>7.6729782217500002</v>
      </c>
      <c r="G127" s="2">
        <v>9.3559175756599995</v>
      </c>
      <c r="H127" s="2">
        <v>11.647911549</v>
      </c>
      <c r="I127" s="2">
        <v>7.6729782217500002</v>
      </c>
      <c r="J127" s="2">
        <v>16.756722441600001</v>
      </c>
      <c r="K127" s="2">
        <v>18.021394447799999</v>
      </c>
      <c r="L127" s="2">
        <v>13.538753116000001</v>
      </c>
      <c r="M127" s="2">
        <v>7.6729782217500002</v>
      </c>
      <c r="N127" s="2">
        <v>7.6729782217500002</v>
      </c>
      <c r="O127" s="2">
        <v>17.6757364232</v>
      </c>
      <c r="P127" s="2">
        <v>10.730854986300001</v>
      </c>
      <c r="Q127" s="2">
        <v>11.3863931237</v>
      </c>
      <c r="R127" s="2">
        <v>10.7772168944</v>
      </c>
      <c r="S127" s="2">
        <v>7.6729782217500002</v>
      </c>
      <c r="T127" s="2">
        <v>11.730047004699999</v>
      </c>
      <c r="U127" s="2">
        <v>15.912115008500001</v>
      </c>
      <c r="V127" s="2">
        <v>14.627321499300001</v>
      </c>
      <c r="W127" s="2">
        <v>7.6729782217500002</v>
      </c>
      <c r="X127" s="2">
        <v>11.4757667036</v>
      </c>
      <c r="Y127" s="2">
        <v>11.914219022999999</v>
      </c>
      <c r="Z127" s="2">
        <v>15.1633382363</v>
      </c>
      <c r="AA127" s="2">
        <v>15.087264920999999</v>
      </c>
      <c r="AB127" s="2">
        <v>10.5994830097</v>
      </c>
      <c r="AC127" s="2">
        <v>7.6729782217500002</v>
      </c>
      <c r="AD127" s="2">
        <v>19.069717431200001</v>
      </c>
      <c r="AE127" s="2">
        <v>8.1074949792200002</v>
      </c>
      <c r="AF127" s="2">
        <v>10.2375349486</v>
      </c>
      <c r="AG127" s="2">
        <v>7.6729782217500002</v>
      </c>
      <c r="AH127" s="2">
        <v>10.937329135200001</v>
      </c>
      <c r="AI127" s="2">
        <v>10.2068021287</v>
      </c>
      <c r="AJ127" s="2">
        <v>10.0851282036</v>
      </c>
      <c r="AK127" s="2">
        <v>7.6729782217500002</v>
      </c>
      <c r="AL127" s="2">
        <v>14.1837374256</v>
      </c>
      <c r="AM127" s="2">
        <v>12.308855252400001</v>
      </c>
      <c r="AN127" s="2">
        <v>7.6729782217500002</v>
      </c>
      <c r="AO127" s="2">
        <v>17.2098953462</v>
      </c>
      <c r="AP127" s="2">
        <v>7.6729782217500002</v>
      </c>
      <c r="AQ127" s="2">
        <v>7.6729782217500002</v>
      </c>
      <c r="AR127" s="2">
        <v>7.6729782217500002</v>
      </c>
      <c r="AS127" s="2">
        <v>19.6222851689</v>
      </c>
      <c r="AT127" s="2">
        <v>11.2091592194</v>
      </c>
      <c r="AU127" s="2">
        <v>13.000239579</v>
      </c>
      <c r="AV127" s="2">
        <v>12.7247287834</v>
      </c>
    </row>
    <row r="128" spans="1:48" x14ac:dyDescent="0.15">
      <c r="A128" t="s">
        <v>124</v>
      </c>
      <c r="B128" s="2">
        <v>9.5393266757999999</v>
      </c>
      <c r="C128" s="2">
        <v>7.0488113830500003</v>
      </c>
      <c r="D128" s="2">
        <v>21.063867154899999</v>
      </c>
      <c r="E128" s="2">
        <v>13.2053680209</v>
      </c>
      <c r="F128" s="2">
        <v>7.0488113830500003</v>
      </c>
      <c r="G128" s="2">
        <v>7.3002232137899998</v>
      </c>
      <c r="H128" s="2">
        <v>12.523619915199999</v>
      </c>
      <c r="I128" s="2">
        <v>7.0488113830500003</v>
      </c>
      <c r="J128" s="2">
        <v>14.801427160399999</v>
      </c>
      <c r="K128" s="2">
        <v>17.048886123300001</v>
      </c>
      <c r="L128" s="2">
        <v>13.4912684353</v>
      </c>
      <c r="M128" s="2">
        <v>7.0488113830500003</v>
      </c>
      <c r="N128" s="2">
        <v>7.0488113830500003</v>
      </c>
      <c r="O128" s="2">
        <v>17.711035965699999</v>
      </c>
      <c r="P128" s="2">
        <v>7.0488113830500003</v>
      </c>
      <c r="Q128" s="2">
        <v>11.311336251</v>
      </c>
      <c r="R128" s="2">
        <v>14.5269755314</v>
      </c>
      <c r="S128" s="2">
        <v>7.0488113830500003</v>
      </c>
      <c r="T128" s="2">
        <v>12.5450399293</v>
      </c>
      <c r="U128" s="2">
        <v>14.609671086000001</v>
      </c>
      <c r="V128" s="2">
        <v>14.2780365723</v>
      </c>
      <c r="W128" s="2">
        <v>7.0488113830500003</v>
      </c>
      <c r="X128" s="2">
        <v>14.165814931</v>
      </c>
      <c r="Y128" s="2">
        <v>7.0488113830500003</v>
      </c>
      <c r="Z128" s="2">
        <v>14.402607874899999</v>
      </c>
      <c r="AA128" s="2">
        <v>14.547899847</v>
      </c>
      <c r="AB128" s="2">
        <v>10.3585323639</v>
      </c>
      <c r="AC128" s="2">
        <v>7.0488113830500003</v>
      </c>
      <c r="AD128" s="2">
        <v>19.0232891034</v>
      </c>
      <c r="AE128" s="2">
        <v>11.9290073794</v>
      </c>
      <c r="AF128" s="2">
        <v>7.0488113830500003</v>
      </c>
      <c r="AG128" s="2">
        <v>7.0488113830500003</v>
      </c>
      <c r="AH128" s="2">
        <v>9.4286392700799997</v>
      </c>
      <c r="AI128" s="2">
        <v>7.0488113830500003</v>
      </c>
      <c r="AJ128" s="2">
        <v>7.0488113830500003</v>
      </c>
      <c r="AK128" s="2">
        <v>7.0488113830500003</v>
      </c>
      <c r="AL128" s="2">
        <v>15.044805547899999</v>
      </c>
      <c r="AM128" s="2">
        <v>9.8796718591400001</v>
      </c>
      <c r="AN128" s="2">
        <v>7.0488113830500003</v>
      </c>
      <c r="AO128" s="2">
        <v>17.753648910500001</v>
      </c>
      <c r="AP128" s="2">
        <v>7.0488113830500003</v>
      </c>
      <c r="AQ128" s="2">
        <v>8.86280616196</v>
      </c>
      <c r="AR128" s="2">
        <v>7.0488113830500003</v>
      </c>
      <c r="AS128" s="2">
        <v>18.936132845100001</v>
      </c>
      <c r="AT128" s="2">
        <v>10.5771635146</v>
      </c>
      <c r="AU128" s="2">
        <v>12.540339212499999</v>
      </c>
      <c r="AV128" s="2">
        <v>11.843445962100001</v>
      </c>
    </row>
    <row r="129" spans="1:48" x14ac:dyDescent="0.15">
      <c r="A129" t="s">
        <v>125</v>
      </c>
      <c r="B129" s="2">
        <v>8.4484773041499999</v>
      </c>
      <c r="C129" s="2">
        <v>8.4484773041499999</v>
      </c>
      <c r="D129" s="2">
        <v>20.640922101899999</v>
      </c>
      <c r="E129" s="2">
        <v>13.4027813943</v>
      </c>
      <c r="F129" s="2">
        <v>8.4484773041499999</v>
      </c>
      <c r="G129" s="2">
        <v>10.3500020892</v>
      </c>
      <c r="H129" s="2">
        <v>12.963216923199999</v>
      </c>
      <c r="I129" s="2">
        <v>8.4484773041499999</v>
      </c>
      <c r="J129" s="2">
        <v>14.2128522595</v>
      </c>
      <c r="K129" s="2">
        <v>18.509815119700001</v>
      </c>
      <c r="L129" s="2">
        <v>12.463348870600001</v>
      </c>
      <c r="M129" s="2">
        <v>8.4484773041499999</v>
      </c>
      <c r="N129" s="2">
        <v>8.4484773041499999</v>
      </c>
      <c r="O129" s="2">
        <v>18.018491714100001</v>
      </c>
      <c r="P129" s="2">
        <v>8.4484773041499999</v>
      </c>
      <c r="Q129" s="2">
        <v>11.1930171586</v>
      </c>
      <c r="R129" s="2">
        <v>12.158012515699999</v>
      </c>
      <c r="S129" s="2">
        <v>8.4484773041499999</v>
      </c>
      <c r="T129" s="2">
        <v>12.506856085000001</v>
      </c>
      <c r="U129" s="2">
        <v>14.5295381477</v>
      </c>
      <c r="V129" s="2">
        <v>13.8382261644</v>
      </c>
      <c r="W129" s="2">
        <v>8.4484773041499999</v>
      </c>
      <c r="X129" s="2">
        <v>15.020573432600001</v>
      </c>
      <c r="Y129" s="2">
        <v>8.4484773041499999</v>
      </c>
      <c r="Z129" s="2">
        <v>13.1477250458</v>
      </c>
      <c r="AA129" s="2">
        <v>14.7997692604</v>
      </c>
      <c r="AB129" s="2">
        <v>8.4484773041499999</v>
      </c>
      <c r="AC129" s="2">
        <v>8.4484773041499999</v>
      </c>
      <c r="AD129" s="2">
        <v>19.571150211599999</v>
      </c>
      <c r="AE129" s="2">
        <v>7.1558958512900004</v>
      </c>
      <c r="AF129" s="2">
        <v>8.4484773041499999</v>
      </c>
      <c r="AG129" s="2">
        <v>8.4484773041499999</v>
      </c>
      <c r="AH129" s="2">
        <v>9.4637454477799992</v>
      </c>
      <c r="AI129" s="2">
        <v>8.4484773041499999</v>
      </c>
      <c r="AJ129" s="2">
        <v>10.2690183744</v>
      </c>
      <c r="AK129" s="2">
        <v>8.4484773041499999</v>
      </c>
      <c r="AL129" s="2">
        <v>14.9675650776</v>
      </c>
      <c r="AM129" s="2">
        <v>11.4808846662</v>
      </c>
      <c r="AN129" s="2">
        <v>8.4484773041499999</v>
      </c>
      <c r="AO129" s="2">
        <v>14.878916973999999</v>
      </c>
      <c r="AP129" s="2">
        <v>8.4484773041499999</v>
      </c>
      <c r="AQ129" s="2">
        <v>8.4484773041499999</v>
      </c>
      <c r="AR129" s="2">
        <v>8.4484773041499999</v>
      </c>
      <c r="AS129" s="2">
        <v>19.359077898100001</v>
      </c>
      <c r="AT129" s="2">
        <v>10.593569348999999</v>
      </c>
      <c r="AU129" s="2">
        <v>9.6381368172999995</v>
      </c>
      <c r="AV129" s="2">
        <v>11.3242480718</v>
      </c>
    </row>
    <row r="130" spans="1:48" x14ac:dyDescent="0.15">
      <c r="A130" t="s">
        <v>126</v>
      </c>
      <c r="B130" s="2">
        <v>7.5041398574300002</v>
      </c>
      <c r="C130" s="2">
        <v>7.5041398574300002</v>
      </c>
      <c r="D130" s="2">
        <v>21.199680300099999</v>
      </c>
      <c r="E130" s="2">
        <v>14.0130147277</v>
      </c>
      <c r="F130" s="2">
        <v>7.5041398574300002</v>
      </c>
      <c r="G130" s="2">
        <v>9.5224283785499999</v>
      </c>
      <c r="H130" s="2">
        <v>12.658171063099999</v>
      </c>
      <c r="I130" s="2">
        <v>9.9516031015799999</v>
      </c>
      <c r="J130" s="2">
        <v>17.427100339100001</v>
      </c>
      <c r="K130" s="2">
        <v>17.9795316013</v>
      </c>
      <c r="L130" s="2">
        <v>14.342772268699999</v>
      </c>
      <c r="M130" s="2">
        <v>7.5041398574300002</v>
      </c>
      <c r="N130" s="2">
        <v>7.5041398574300002</v>
      </c>
      <c r="O130" s="2">
        <v>18.376357625000001</v>
      </c>
      <c r="P130" s="2">
        <v>8.9149758632600005</v>
      </c>
      <c r="Q130" s="2">
        <v>11.674016837</v>
      </c>
      <c r="R130" s="2">
        <v>14.9301307515</v>
      </c>
      <c r="S130" s="2">
        <v>7.5041398574300002</v>
      </c>
      <c r="T130" s="2">
        <v>7.5041398574300002</v>
      </c>
      <c r="U130" s="2">
        <v>16.200904082699999</v>
      </c>
      <c r="V130" s="2">
        <v>15.675230773799999</v>
      </c>
      <c r="W130" s="2">
        <v>7.5041398574300002</v>
      </c>
      <c r="X130" s="2">
        <v>15.9843724195</v>
      </c>
      <c r="Y130" s="2">
        <v>11.3721170243</v>
      </c>
      <c r="Z130" s="2">
        <v>15.732787041</v>
      </c>
      <c r="AA130" s="2">
        <v>15.3570545601</v>
      </c>
      <c r="AB130" s="2">
        <v>10.935488337300001</v>
      </c>
      <c r="AC130" s="2">
        <v>11.1953111265</v>
      </c>
      <c r="AD130" s="2">
        <v>20.107881304300001</v>
      </c>
      <c r="AE130" s="2">
        <v>11.3256950032</v>
      </c>
      <c r="AF130" s="2">
        <v>10.081570038100001</v>
      </c>
      <c r="AG130" s="2">
        <v>11.488081729499999</v>
      </c>
      <c r="AH130" s="2">
        <v>10.779837796800001</v>
      </c>
      <c r="AI130" s="2">
        <v>7.5041398574300002</v>
      </c>
      <c r="AJ130" s="2">
        <v>9.2888947242800004</v>
      </c>
      <c r="AK130" s="2">
        <v>7.5041398574300002</v>
      </c>
      <c r="AL130" s="2">
        <v>14.632476567599999</v>
      </c>
      <c r="AM130" s="2">
        <v>13.3703523424</v>
      </c>
      <c r="AN130" s="2">
        <v>7.5041398574300002</v>
      </c>
      <c r="AO130" s="2">
        <v>17.040739867500001</v>
      </c>
      <c r="AP130" s="2">
        <v>7.1545092825600003</v>
      </c>
      <c r="AQ130" s="2">
        <v>10.709246589499999</v>
      </c>
      <c r="AR130" s="2">
        <v>7.5041398574300002</v>
      </c>
      <c r="AS130" s="2">
        <v>18.800319699900001</v>
      </c>
      <c r="AT130" s="2">
        <v>10.310576344499999</v>
      </c>
      <c r="AU130" s="2">
        <v>11.680921805200001</v>
      </c>
      <c r="AV130" s="2">
        <v>12.8463634494</v>
      </c>
    </row>
    <row r="131" spans="1:48" x14ac:dyDescent="0.15">
      <c r="A131" t="s">
        <v>127</v>
      </c>
      <c r="B131" s="2">
        <v>7.4083745866299999</v>
      </c>
      <c r="C131" s="2">
        <v>7.4083745866299999</v>
      </c>
      <c r="D131" s="2">
        <v>21.2383665232</v>
      </c>
      <c r="E131" s="2">
        <v>14.493019504899999</v>
      </c>
      <c r="F131" s="2">
        <v>7.4083745866299999</v>
      </c>
      <c r="G131" s="2">
        <v>9.3778636299600002</v>
      </c>
      <c r="H131" s="2">
        <v>14.4524362915</v>
      </c>
      <c r="I131" s="2">
        <v>7.4083745866299999</v>
      </c>
      <c r="J131" s="2">
        <v>16.4750227022</v>
      </c>
      <c r="K131" s="2">
        <v>18.268850773899999</v>
      </c>
      <c r="L131" s="2">
        <v>13.1023902593</v>
      </c>
      <c r="M131" s="2">
        <v>7.4083745866299999</v>
      </c>
      <c r="N131" s="2">
        <v>7.4083745866299999</v>
      </c>
      <c r="O131" s="2">
        <v>18.605761709700001</v>
      </c>
      <c r="P131" s="2">
        <v>7.4083745866299999</v>
      </c>
      <c r="Q131" s="2">
        <v>13.5116816348</v>
      </c>
      <c r="R131" s="2">
        <v>12.411753407200001</v>
      </c>
      <c r="S131" s="2">
        <v>7.4083745866299999</v>
      </c>
      <c r="T131" s="2">
        <v>14.264443269299999</v>
      </c>
      <c r="U131" s="2">
        <v>16.222691974500002</v>
      </c>
      <c r="V131" s="2">
        <v>15.602280628600001</v>
      </c>
      <c r="W131" s="2">
        <v>7.4083745866299999</v>
      </c>
      <c r="X131" s="2">
        <v>16.588736967100001</v>
      </c>
      <c r="Y131" s="2">
        <v>11.681514672300001</v>
      </c>
      <c r="Z131" s="2">
        <v>15.938373096199999</v>
      </c>
      <c r="AA131" s="2">
        <v>15.9575268684</v>
      </c>
      <c r="AB131" s="2">
        <v>7.4083745866299999</v>
      </c>
      <c r="AC131" s="2">
        <v>7.4083745866299999</v>
      </c>
      <c r="AD131" s="2">
        <v>19.9845907373</v>
      </c>
      <c r="AE131" s="2">
        <v>7.2956795230000004</v>
      </c>
      <c r="AF131" s="2">
        <v>7.4083745866299999</v>
      </c>
      <c r="AG131" s="2">
        <v>10.034370278100001</v>
      </c>
      <c r="AH131" s="2">
        <v>9.6003776912800003</v>
      </c>
      <c r="AI131" s="2">
        <v>7.4083745866299999</v>
      </c>
      <c r="AJ131" s="2">
        <v>11.431602063</v>
      </c>
      <c r="AK131" s="2">
        <v>7.4083745866299999</v>
      </c>
      <c r="AL131" s="2">
        <v>16.472953418300001</v>
      </c>
      <c r="AM131" s="2">
        <v>12.646471242000001</v>
      </c>
      <c r="AN131" s="2">
        <v>7.4083745866299999</v>
      </c>
      <c r="AO131" s="2">
        <v>17.060408037799998</v>
      </c>
      <c r="AP131" s="2">
        <v>7.4083745866299999</v>
      </c>
      <c r="AQ131" s="2">
        <v>11.6170854341</v>
      </c>
      <c r="AR131" s="2">
        <v>7.4083745866299999</v>
      </c>
      <c r="AS131" s="2">
        <v>18.7616334768</v>
      </c>
      <c r="AT131" s="2">
        <v>12.4491216076</v>
      </c>
      <c r="AU131" s="2">
        <v>10.2323799666</v>
      </c>
      <c r="AV131" s="2">
        <v>13.507046861599999</v>
      </c>
    </row>
    <row r="132" spans="1:48" x14ac:dyDescent="0.15">
      <c r="A132" t="s">
        <v>128</v>
      </c>
      <c r="B132" s="2">
        <v>9.03531575479</v>
      </c>
      <c r="C132" s="2">
        <v>9.03531575479</v>
      </c>
      <c r="D132" s="2">
        <v>21.125037475500001</v>
      </c>
      <c r="E132" s="2">
        <v>14.1077185507</v>
      </c>
      <c r="F132" s="2">
        <v>9.03531575479</v>
      </c>
      <c r="G132" s="2">
        <v>9.03531575479</v>
      </c>
      <c r="H132" s="2">
        <v>13.966329871199999</v>
      </c>
      <c r="I132" s="2">
        <v>9.03531575479</v>
      </c>
      <c r="J132" s="2">
        <v>16.298383128699999</v>
      </c>
      <c r="K132" s="2">
        <v>19.050725357499999</v>
      </c>
      <c r="L132" s="2">
        <v>12.881680022699999</v>
      </c>
      <c r="M132" s="2">
        <v>9.03531575479</v>
      </c>
      <c r="N132" s="2">
        <v>9.03531575479</v>
      </c>
      <c r="O132" s="2">
        <v>18.790688777100002</v>
      </c>
      <c r="P132" s="2">
        <v>9.03531575479</v>
      </c>
      <c r="Q132" s="2">
        <v>11.8862723171</v>
      </c>
      <c r="R132" s="2">
        <v>15.6836570028</v>
      </c>
      <c r="S132" s="2">
        <v>9.03531575479</v>
      </c>
      <c r="T132" s="2">
        <v>14.207594861500001</v>
      </c>
      <c r="U132" s="2">
        <v>16.390753152199999</v>
      </c>
      <c r="V132" s="2">
        <v>14.6573933953</v>
      </c>
      <c r="W132" s="2">
        <v>9.03531575479</v>
      </c>
      <c r="X132" s="2">
        <v>14.6792859636</v>
      </c>
      <c r="Y132" s="2">
        <v>13.1515579005</v>
      </c>
      <c r="Z132" s="2">
        <v>15.744425894300001</v>
      </c>
      <c r="AA132" s="2">
        <v>16.245764036699999</v>
      </c>
      <c r="AB132" s="2">
        <v>9.03531575479</v>
      </c>
      <c r="AC132" s="2">
        <v>9.03531575479</v>
      </c>
      <c r="AD132" s="2">
        <v>20.173139175999999</v>
      </c>
      <c r="AE132" s="2">
        <v>9.3546382359700004</v>
      </c>
      <c r="AF132" s="2">
        <v>9.03531575479</v>
      </c>
      <c r="AG132" s="2">
        <v>12.3068424788</v>
      </c>
      <c r="AH132" s="2">
        <v>9.03531575479</v>
      </c>
      <c r="AI132" s="2">
        <v>9.03531575479</v>
      </c>
      <c r="AJ132" s="2">
        <v>9.03531575479</v>
      </c>
      <c r="AK132" s="2">
        <v>9.03531575479</v>
      </c>
      <c r="AL132" s="2">
        <v>14.9072537675</v>
      </c>
      <c r="AM132" s="2">
        <v>13.6511857498</v>
      </c>
      <c r="AN132" s="2">
        <v>9.03531575479</v>
      </c>
      <c r="AO132" s="2">
        <v>16.077898192100001</v>
      </c>
      <c r="AP132" s="2">
        <v>9.03531575479</v>
      </c>
      <c r="AQ132" s="2">
        <v>9.03531575479</v>
      </c>
      <c r="AR132" s="2">
        <v>9.03531575479</v>
      </c>
      <c r="AS132" s="2">
        <v>18.874962524499999</v>
      </c>
      <c r="AT132" s="2">
        <v>12.792109058099999</v>
      </c>
      <c r="AU132" s="2">
        <v>13.389035142699999</v>
      </c>
      <c r="AV132" s="2">
        <v>13.5921971483</v>
      </c>
    </row>
    <row r="133" spans="1:48" x14ac:dyDescent="0.15">
      <c r="A133" t="s">
        <v>129</v>
      </c>
      <c r="B133" s="2">
        <v>8.4455707321400002</v>
      </c>
      <c r="C133" s="2">
        <v>8.4455707321400002</v>
      </c>
      <c r="D133" s="2">
        <v>20.624507933099999</v>
      </c>
      <c r="E133" s="2">
        <v>13.8167343164</v>
      </c>
      <c r="F133" s="2">
        <v>8.4455707321400002</v>
      </c>
      <c r="G133" s="2">
        <v>8.4455707321400002</v>
      </c>
      <c r="H133" s="2">
        <v>14.440247852900001</v>
      </c>
      <c r="I133" s="2">
        <v>8.4455707321400002</v>
      </c>
      <c r="J133" s="2">
        <v>15.670279948599999</v>
      </c>
      <c r="K133" s="2">
        <v>18.892511281499999</v>
      </c>
      <c r="L133" s="2">
        <v>12.1394655688</v>
      </c>
      <c r="M133" s="2">
        <v>8.4455707321400002</v>
      </c>
      <c r="N133" s="2">
        <v>8.4455707321400002</v>
      </c>
      <c r="O133" s="2">
        <v>18.644771948100001</v>
      </c>
      <c r="P133" s="2">
        <v>8.4455707321400002</v>
      </c>
      <c r="Q133" s="2">
        <v>12.0921670073</v>
      </c>
      <c r="R133" s="2">
        <v>12.7026149582</v>
      </c>
      <c r="S133" s="2">
        <v>8.4455707321400002</v>
      </c>
      <c r="T133" s="2">
        <v>14.2378532262</v>
      </c>
      <c r="U133" s="2">
        <v>16.002442077600001</v>
      </c>
      <c r="V133" s="2">
        <v>14.737469426700001</v>
      </c>
      <c r="W133" s="2">
        <v>8.4455707321400002</v>
      </c>
      <c r="X133" s="2">
        <v>17.183885007600001</v>
      </c>
      <c r="Y133" s="2">
        <v>13.7388487594</v>
      </c>
      <c r="Z133" s="2">
        <v>15.861153289700001</v>
      </c>
      <c r="AA133" s="2">
        <v>15.389730292799999</v>
      </c>
      <c r="AB133" s="2">
        <v>8.4455707321400002</v>
      </c>
      <c r="AC133" s="2">
        <v>8.4455707321400002</v>
      </c>
      <c r="AD133" s="2">
        <v>20.008034846699999</v>
      </c>
      <c r="AE133" s="2">
        <v>12.279879901099999</v>
      </c>
      <c r="AF133" s="2">
        <v>8.4455707321400002</v>
      </c>
      <c r="AG133" s="2">
        <v>8.4455707321400002</v>
      </c>
      <c r="AH133" s="2">
        <v>10.417412373399999</v>
      </c>
      <c r="AI133" s="2">
        <v>8.4455707321400002</v>
      </c>
      <c r="AJ133" s="2">
        <v>8.4455707321400002</v>
      </c>
      <c r="AK133" s="2">
        <v>8.4455707321400002</v>
      </c>
      <c r="AL133" s="2">
        <v>16.0750471381</v>
      </c>
      <c r="AM133" s="2">
        <v>13.773687475299999</v>
      </c>
      <c r="AN133" s="2">
        <v>8.4455707321400002</v>
      </c>
      <c r="AO133" s="2">
        <v>16.795509357499999</v>
      </c>
      <c r="AP133" s="2">
        <v>8.4455707321400002</v>
      </c>
      <c r="AQ133" s="2">
        <v>8.4455707321400002</v>
      </c>
      <c r="AR133" s="2">
        <v>8.4455707321400002</v>
      </c>
      <c r="AS133" s="2">
        <v>19.375492066900001</v>
      </c>
      <c r="AT133" s="2">
        <v>10.7868547775</v>
      </c>
      <c r="AU133" s="2">
        <v>13.457547547000001</v>
      </c>
      <c r="AV133" s="2">
        <v>13.658866057399999</v>
      </c>
    </row>
    <row r="134" spans="1:48" x14ac:dyDescent="0.15">
      <c r="A134" t="s">
        <v>130</v>
      </c>
      <c r="B134" s="2">
        <v>8.1509405629699998</v>
      </c>
      <c r="C134" s="2">
        <v>8.1509405629699998</v>
      </c>
      <c r="D134" s="2">
        <v>20.7562374673</v>
      </c>
      <c r="E134" s="2">
        <v>12.659435162499999</v>
      </c>
      <c r="F134" s="2">
        <v>8.1509405629699998</v>
      </c>
      <c r="G134" s="2">
        <v>8.1509405629699998</v>
      </c>
      <c r="H134" s="2">
        <v>13.0475176107</v>
      </c>
      <c r="I134" s="2">
        <v>8.1509405629699998</v>
      </c>
      <c r="J134" s="2">
        <v>15.0407737345</v>
      </c>
      <c r="K134" s="2">
        <v>18.069195090699999</v>
      </c>
      <c r="L134" s="2">
        <v>12.9251029402</v>
      </c>
      <c r="M134" s="2">
        <v>8.1509405629699998</v>
      </c>
      <c r="N134" s="2">
        <v>8.1509405629699998</v>
      </c>
      <c r="O134" s="2">
        <v>18.1895820712</v>
      </c>
      <c r="P134" s="2">
        <v>10.954825511399999</v>
      </c>
      <c r="Q134" s="2">
        <v>12.1777252487</v>
      </c>
      <c r="R134" s="2">
        <v>11.803091390200001</v>
      </c>
      <c r="S134" s="2">
        <v>8.1509405629699998</v>
      </c>
      <c r="T134" s="2">
        <v>12.9824279083</v>
      </c>
      <c r="U134" s="2">
        <v>15.5394849294</v>
      </c>
      <c r="V134" s="2">
        <v>14.6331019003</v>
      </c>
      <c r="W134" s="2">
        <v>8.1509405629699998</v>
      </c>
      <c r="X134" s="2">
        <v>14.092869368400001</v>
      </c>
      <c r="Y134" s="2">
        <v>8.1509405629699998</v>
      </c>
      <c r="Z134" s="2">
        <v>15.2810104924</v>
      </c>
      <c r="AA134" s="2">
        <v>14.4689087622</v>
      </c>
      <c r="AB134" s="2">
        <v>11.689744688999999</v>
      </c>
      <c r="AC134" s="2">
        <v>9.8883976015100004</v>
      </c>
      <c r="AD134" s="2">
        <v>19.872813160300002</v>
      </c>
      <c r="AE134" s="2">
        <v>9.8879784764899998</v>
      </c>
      <c r="AF134" s="2">
        <v>8.1509405629699998</v>
      </c>
      <c r="AG134" s="2">
        <v>11.2636807394</v>
      </c>
      <c r="AH134" s="2">
        <v>11.212270889999999</v>
      </c>
      <c r="AI134" s="2">
        <v>8.1509405629699998</v>
      </c>
      <c r="AJ134" s="2">
        <v>8.1509405629699998</v>
      </c>
      <c r="AK134" s="2">
        <v>8.1509405629699998</v>
      </c>
      <c r="AL134" s="2">
        <v>15.080672183500001</v>
      </c>
      <c r="AM134" s="2">
        <v>11.410321291300001</v>
      </c>
      <c r="AN134" s="2">
        <v>8.1509405629699998</v>
      </c>
      <c r="AO134" s="2">
        <v>16.188402603299998</v>
      </c>
      <c r="AP134" s="2">
        <v>8.1509405629699998</v>
      </c>
      <c r="AQ134" s="2">
        <v>8.1509405629699998</v>
      </c>
      <c r="AR134" s="2">
        <v>8.1509405629699998</v>
      </c>
      <c r="AS134" s="2">
        <v>19.2437625327</v>
      </c>
      <c r="AT134" s="2">
        <v>10.2596679808</v>
      </c>
      <c r="AU134" s="2">
        <v>13.657043036999999</v>
      </c>
      <c r="AV134" s="2">
        <v>11.7388980565</v>
      </c>
    </row>
    <row r="135" spans="1:48" x14ac:dyDescent="0.15">
      <c r="A135" t="s">
        <v>131</v>
      </c>
      <c r="B135" s="2">
        <v>8.6338166594299999</v>
      </c>
      <c r="C135" s="2">
        <v>8.6338166594299999</v>
      </c>
      <c r="D135" s="2">
        <v>20.6475652932</v>
      </c>
      <c r="E135" s="2">
        <v>13.885207058700001</v>
      </c>
      <c r="F135" s="2">
        <v>8.6338166594299999</v>
      </c>
      <c r="G135" s="2">
        <v>8.6338166594299999</v>
      </c>
      <c r="H135" s="2">
        <v>13.8770083614</v>
      </c>
      <c r="I135" s="2">
        <v>8.6338166594299999</v>
      </c>
      <c r="J135" s="2">
        <v>16.238253718700001</v>
      </c>
      <c r="K135" s="2">
        <v>18.556775717400001</v>
      </c>
      <c r="L135" s="2">
        <v>15.239323712699999</v>
      </c>
      <c r="M135" s="2">
        <v>8.6338166594299999</v>
      </c>
      <c r="N135" s="2">
        <v>8.6338166594299999</v>
      </c>
      <c r="O135" s="2">
        <v>18.317996723</v>
      </c>
      <c r="P135" s="2">
        <v>8.6338166594299999</v>
      </c>
      <c r="Q135" s="2">
        <v>11.035646832899999</v>
      </c>
      <c r="R135" s="2">
        <v>14.7069396224</v>
      </c>
      <c r="S135" s="2">
        <v>8.6338166594299999</v>
      </c>
      <c r="T135" s="2">
        <v>13.501604324000001</v>
      </c>
      <c r="U135" s="2">
        <v>16.365666298499999</v>
      </c>
      <c r="V135" s="2">
        <v>14.7499329253</v>
      </c>
      <c r="W135" s="2">
        <v>8.6338166594299999</v>
      </c>
      <c r="X135" s="2">
        <v>15.5538550646</v>
      </c>
      <c r="Y135" s="2">
        <v>10.650365967899999</v>
      </c>
      <c r="Z135" s="2">
        <v>15.7975716739</v>
      </c>
      <c r="AA135" s="2">
        <v>16.142189747100002</v>
      </c>
      <c r="AB135" s="2">
        <v>11.683710463000001</v>
      </c>
      <c r="AC135" s="2">
        <v>8.6338166594299999</v>
      </c>
      <c r="AD135" s="2">
        <v>19.919491170699999</v>
      </c>
      <c r="AE135" s="2">
        <v>12.6658039802</v>
      </c>
      <c r="AF135" s="2">
        <v>8.6338166594299999</v>
      </c>
      <c r="AG135" s="2">
        <v>12.2907824674</v>
      </c>
      <c r="AH135" s="2">
        <v>11.2460427559</v>
      </c>
      <c r="AI135" s="2">
        <v>8.6338166594299999</v>
      </c>
      <c r="AJ135" s="2">
        <v>8.6338166594299999</v>
      </c>
      <c r="AK135" s="2">
        <v>8.6338166594299999</v>
      </c>
      <c r="AL135" s="2">
        <v>15.667716352699999</v>
      </c>
      <c r="AM135" s="2">
        <v>13.839422432599999</v>
      </c>
      <c r="AN135" s="2">
        <v>8.6338166594299999</v>
      </c>
      <c r="AO135" s="2">
        <v>14.3492476848</v>
      </c>
      <c r="AP135" s="2">
        <v>8.6338166594299999</v>
      </c>
      <c r="AQ135" s="2">
        <v>8.6338166594299999</v>
      </c>
      <c r="AR135" s="2">
        <v>8.6338166594299999</v>
      </c>
      <c r="AS135" s="2">
        <v>19.3524347068</v>
      </c>
      <c r="AT135" s="2">
        <v>11.745321388200001</v>
      </c>
      <c r="AU135" s="2">
        <v>12.948126819500001</v>
      </c>
      <c r="AV135" s="2">
        <v>12.994485339300001</v>
      </c>
    </row>
    <row r="136" spans="1:48" x14ac:dyDescent="0.15">
      <c r="A136" t="s">
        <v>132</v>
      </c>
      <c r="B136" s="2">
        <v>7.4259150261400002</v>
      </c>
      <c r="C136" s="2">
        <v>7.4259150261400002</v>
      </c>
      <c r="D136" s="2">
        <v>21.358335438600001</v>
      </c>
      <c r="E136" s="2">
        <v>13.790587477600001</v>
      </c>
      <c r="F136" s="2">
        <v>7.4259150261400002</v>
      </c>
      <c r="G136" s="2">
        <v>10.0807249616</v>
      </c>
      <c r="H136" s="2">
        <v>12.622952094</v>
      </c>
      <c r="I136" s="2">
        <v>7.4259150261400002</v>
      </c>
      <c r="J136" s="2">
        <v>16.237093597000001</v>
      </c>
      <c r="K136" s="2">
        <v>17.149043839499999</v>
      </c>
      <c r="L136" s="2">
        <v>15.579616779</v>
      </c>
      <c r="M136" s="2">
        <v>7.4259150261400002</v>
      </c>
      <c r="N136" s="2">
        <v>7.4259150261400002</v>
      </c>
      <c r="O136" s="2">
        <v>18.392121830800001</v>
      </c>
      <c r="P136" s="2">
        <v>9.7851197128899994</v>
      </c>
      <c r="Q136" s="2">
        <v>11.299273718</v>
      </c>
      <c r="R136" s="2">
        <v>15.379559717899999</v>
      </c>
      <c r="S136" s="2">
        <v>7.4259150261400002</v>
      </c>
      <c r="T136" s="2">
        <v>11.374414933800001</v>
      </c>
      <c r="U136" s="2">
        <v>15.6463997033</v>
      </c>
      <c r="V136" s="2">
        <v>14.807281731</v>
      </c>
      <c r="W136" s="2">
        <v>7.4259150261400002</v>
      </c>
      <c r="X136" s="2">
        <v>16.273296241099999</v>
      </c>
      <c r="Y136" s="2">
        <v>12.225527167499999</v>
      </c>
      <c r="Z136" s="2">
        <v>14.733415022899999</v>
      </c>
      <c r="AA136" s="2">
        <v>15.389738684599999</v>
      </c>
      <c r="AB136" s="2">
        <v>11.520379850199999</v>
      </c>
      <c r="AC136" s="2">
        <v>7.4259150261400002</v>
      </c>
      <c r="AD136" s="2">
        <v>20.0507574407</v>
      </c>
      <c r="AE136" s="2">
        <v>10.640442390400001</v>
      </c>
      <c r="AF136" s="2">
        <v>11.024375018500001</v>
      </c>
      <c r="AG136" s="2">
        <v>7.4259150261400002</v>
      </c>
      <c r="AH136" s="2">
        <v>12.0112037983</v>
      </c>
      <c r="AI136" s="2">
        <v>7.4259150261400002</v>
      </c>
      <c r="AJ136" s="2">
        <v>7.8207835609699998</v>
      </c>
      <c r="AK136" s="2">
        <v>7.4259150261400002</v>
      </c>
      <c r="AL136" s="2">
        <v>15.5460281966</v>
      </c>
      <c r="AM136" s="2">
        <v>13.320928092100001</v>
      </c>
      <c r="AN136" s="2">
        <v>7.4259150261400002</v>
      </c>
      <c r="AO136" s="2">
        <v>15.2745596486</v>
      </c>
      <c r="AP136" s="2">
        <v>11.5490558638</v>
      </c>
      <c r="AQ136" s="2">
        <v>7.4259150261400002</v>
      </c>
      <c r="AR136" s="2">
        <v>7.4259150261400002</v>
      </c>
      <c r="AS136" s="2">
        <v>18.641664561399999</v>
      </c>
      <c r="AT136" s="2">
        <v>10.6048249749</v>
      </c>
      <c r="AU136" s="2">
        <v>13.3849874634</v>
      </c>
      <c r="AV136" s="2">
        <v>11.890385441099999</v>
      </c>
    </row>
    <row r="137" spans="1:48" x14ac:dyDescent="0.15">
      <c r="A137" t="s">
        <v>133</v>
      </c>
      <c r="B137" s="2">
        <v>7.6381634430499998</v>
      </c>
      <c r="C137" s="2">
        <v>7.6381634430499998</v>
      </c>
      <c r="D137" s="2">
        <v>21.213171046399999</v>
      </c>
      <c r="E137" s="2">
        <v>13.9472214424</v>
      </c>
      <c r="F137" s="2">
        <v>7.6381634430499998</v>
      </c>
      <c r="G137" s="2">
        <v>10.114051099799999</v>
      </c>
      <c r="H137" s="2">
        <v>13.6220960727</v>
      </c>
      <c r="I137" s="2">
        <v>7.6381634430499998</v>
      </c>
      <c r="J137" s="2">
        <v>14.5998746251</v>
      </c>
      <c r="K137" s="2">
        <v>18.0119189256</v>
      </c>
      <c r="L137" s="2">
        <v>13.5097883631</v>
      </c>
      <c r="M137" s="2">
        <v>7.6381634430499998</v>
      </c>
      <c r="N137" s="2">
        <v>7.6381634430499998</v>
      </c>
      <c r="O137" s="2">
        <v>18.423840963100002</v>
      </c>
      <c r="P137" s="2">
        <v>7.6381634430499998</v>
      </c>
      <c r="Q137" s="2">
        <v>11.4238985805</v>
      </c>
      <c r="R137" s="2">
        <v>11.3813056762</v>
      </c>
      <c r="S137" s="2">
        <v>7.6381634430499998</v>
      </c>
      <c r="T137" s="2">
        <v>12.3811511385</v>
      </c>
      <c r="U137" s="2">
        <v>15.798576393499999</v>
      </c>
      <c r="V137" s="2">
        <v>13.622746849</v>
      </c>
      <c r="W137" s="2">
        <v>7.6381634430499998</v>
      </c>
      <c r="X137" s="2">
        <v>16.197409499799999</v>
      </c>
      <c r="Y137" s="2">
        <v>12.6374516549</v>
      </c>
      <c r="Z137" s="2">
        <v>15.3187682974</v>
      </c>
      <c r="AA137" s="2">
        <v>15.1522497631</v>
      </c>
      <c r="AB137" s="2">
        <v>10.5725873863</v>
      </c>
      <c r="AC137" s="2">
        <v>7.6381634430499998</v>
      </c>
      <c r="AD137" s="2">
        <v>20.031798886699999</v>
      </c>
      <c r="AE137" s="2">
        <v>8.6414074548799995</v>
      </c>
      <c r="AF137" s="2">
        <v>7.6381634430499998</v>
      </c>
      <c r="AG137" s="2">
        <v>7.6381634430499998</v>
      </c>
      <c r="AH137" s="2">
        <v>11.1519903538</v>
      </c>
      <c r="AI137" s="2">
        <v>7.6381634430499998</v>
      </c>
      <c r="AJ137" s="2">
        <v>10.311800314099999</v>
      </c>
      <c r="AK137" s="2">
        <v>7.6381634430499998</v>
      </c>
      <c r="AL137" s="2">
        <v>15.0567764541</v>
      </c>
      <c r="AM137" s="2">
        <v>13.4990775825</v>
      </c>
      <c r="AN137" s="2">
        <v>10.5156623502</v>
      </c>
      <c r="AO137" s="2">
        <v>17.210095613099998</v>
      </c>
      <c r="AP137" s="2">
        <v>7.6381634430499998</v>
      </c>
      <c r="AQ137" s="2">
        <v>9.1669090434299996</v>
      </c>
      <c r="AR137" s="2">
        <v>7.6381634430499998</v>
      </c>
      <c r="AS137" s="2">
        <v>18.786828953600001</v>
      </c>
      <c r="AT137" s="2">
        <v>11.8868202099</v>
      </c>
      <c r="AU137" s="2">
        <v>12.152864968999999</v>
      </c>
      <c r="AV137" s="2">
        <v>12.767725669900001</v>
      </c>
    </row>
    <row r="138" spans="1:48" x14ac:dyDescent="0.15">
      <c r="A138" t="s">
        <v>134</v>
      </c>
      <c r="B138" s="2">
        <v>7.7322184295799996</v>
      </c>
      <c r="C138" s="2">
        <v>7.7322184295799996</v>
      </c>
      <c r="D138" s="2">
        <v>20.323769132799999</v>
      </c>
      <c r="E138" s="2">
        <v>12.5465879208</v>
      </c>
      <c r="F138" s="2">
        <v>7.7322184295799996</v>
      </c>
      <c r="G138" s="2">
        <v>7.7322184295799996</v>
      </c>
      <c r="H138" s="2">
        <v>10.538805487899999</v>
      </c>
      <c r="I138" s="2">
        <v>7.7322184295799996</v>
      </c>
      <c r="J138" s="2">
        <v>13.459625326699999</v>
      </c>
      <c r="K138" s="2">
        <v>16.296804137799999</v>
      </c>
      <c r="L138" s="2">
        <v>12.787543079300001</v>
      </c>
      <c r="M138" s="2">
        <v>7.7322184295799996</v>
      </c>
      <c r="N138" s="2">
        <v>7.7322184295799996</v>
      </c>
      <c r="O138" s="2">
        <v>16.710200566099999</v>
      </c>
      <c r="P138" s="2">
        <v>7.7322184295799996</v>
      </c>
      <c r="Q138" s="2">
        <v>11.119601013</v>
      </c>
      <c r="R138" s="2">
        <v>11.1638654402</v>
      </c>
      <c r="S138" s="2">
        <v>7.7322184295799996</v>
      </c>
      <c r="T138" s="2">
        <v>10.7581738863</v>
      </c>
      <c r="U138" s="2">
        <v>15.469247554000001</v>
      </c>
      <c r="V138" s="2">
        <v>14.714794742700001</v>
      </c>
      <c r="W138" s="2">
        <v>7.7322184295799996</v>
      </c>
      <c r="X138" s="2">
        <v>14.261068504800001</v>
      </c>
      <c r="Y138" s="2">
        <v>10.4936228539</v>
      </c>
      <c r="Z138" s="2">
        <v>14.6255534976</v>
      </c>
      <c r="AA138" s="2">
        <v>14.967106572700001</v>
      </c>
      <c r="AB138" s="2">
        <v>7.7322184295799996</v>
      </c>
      <c r="AC138" s="2">
        <v>7.7322184295799996</v>
      </c>
      <c r="AD138" s="2">
        <v>18.827648174699998</v>
      </c>
      <c r="AE138" s="2">
        <v>7.8990063802000003</v>
      </c>
      <c r="AF138" s="2">
        <v>7.7322184295799996</v>
      </c>
      <c r="AG138" s="2">
        <v>7.7322184295799996</v>
      </c>
      <c r="AH138" s="2">
        <v>9.0549116405400003</v>
      </c>
      <c r="AI138" s="2">
        <v>7.7322184295799996</v>
      </c>
      <c r="AJ138" s="2">
        <v>9.9521530879100002</v>
      </c>
      <c r="AK138" s="2">
        <v>7.7322184295799996</v>
      </c>
      <c r="AL138" s="2">
        <v>13.1232902866</v>
      </c>
      <c r="AM138" s="2">
        <v>11.761721252499999</v>
      </c>
      <c r="AN138" s="2">
        <v>7.7322184295799996</v>
      </c>
      <c r="AO138" s="2">
        <v>17.0080228536</v>
      </c>
      <c r="AP138" s="2">
        <v>7.7322184295799996</v>
      </c>
      <c r="AQ138" s="2">
        <v>9.7909429922900006</v>
      </c>
      <c r="AR138" s="2">
        <v>7.7322184295799996</v>
      </c>
      <c r="AS138" s="2">
        <v>19.676230867200001</v>
      </c>
      <c r="AT138" s="2">
        <v>8.8920414684800004</v>
      </c>
      <c r="AU138" s="2">
        <v>12.747958969600001</v>
      </c>
      <c r="AV138" s="2">
        <v>12.130981226199999</v>
      </c>
    </row>
    <row r="139" spans="1:48" x14ac:dyDescent="0.15">
      <c r="A139" t="s">
        <v>135</v>
      </c>
      <c r="B139" s="2">
        <v>5.9824754529100002</v>
      </c>
      <c r="C139" s="2">
        <v>5.9824754529100002</v>
      </c>
      <c r="D139" s="2">
        <v>21.077695228</v>
      </c>
      <c r="E139" s="2">
        <v>14.1324753894</v>
      </c>
      <c r="F139" s="2">
        <v>5.9824754529100002</v>
      </c>
      <c r="G139" s="2">
        <v>6.4476220692000004</v>
      </c>
      <c r="H139" s="2">
        <v>13.6566558524</v>
      </c>
      <c r="I139" s="2">
        <v>6.8523884737699996</v>
      </c>
      <c r="J139" s="2">
        <v>15.142817958</v>
      </c>
      <c r="K139" s="2">
        <v>17.8187787329</v>
      </c>
      <c r="L139" s="2">
        <v>13.1602125882</v>
      </c>
      <c r="M139" s="2">
        <v>5.9824754529100002</v>
      </c>
      <c r="N139" s="2">
        <v>5.9824754529100002</v>
      </c>
      <c r="O139" s="2">
        <v>18.023332434299999</v>
      </c>
      <c r="P139" s="2">
        <v>5.9824754529100002</v>
      </c>
      <c r="Q139" s="2">
        <v>11.82964599</v>
      </c>
      <c r="R139" s="2">
        <v>11.952363048900001</v>
      </c>
      <c r="S139" s="2">
        <v>5.9824754529100002</v>
      </c>
      <c r="T139" s="2">
        <v>12.9796552918</v>
      </c>
      <c r="U139" s="2">
        <v>15.380282837799999</v>
      </c>
      <c r="V139" s="2">
        <v>14.602549776</v>
      </c>
      <c r="W139" s="2">
        <v>5.9824754529100002</v>
      </c>
      <c r="X139" s="2">
        <v>15.985342426700001</v>
      </c>
      <c r="Y139" s="2">
        <v>10.398500095299999</v>
      </c>
      <c r="Z139" s="2">
        <v>15.387270386400001</v>
      </c>
      <c r="AA139" s="2">
        <v>14.9125570448</v>
      </c>
      <c r="AB139" s="2">
        <v>10.9242624222</v>
      </c>
      <c r="AC139" s="2">
        <v>5.9824754529100002</v>
      </c>
      <c r="AD139" s="2">
        <v>19.866405516099999</v>
      </c>
      <c r="AE139" s="2">
        <v>7.2804398255300002</v>
      </c>
      <c r="AF139" s="2">
        <v>10.5606912969</v>
      </c>
      <c r="AG139" s="2">
        <v>10.7707767984</v>
      </c>
      <c r="AH139" s="2">
        <v>10.915530801999999</v>
      </c>
      <c r="AI139" s="2">
        <v>5.9824754529100002</v>
      </c>
      <c r="AJ139" s="2">
        <v>8.5463124375799993</v>
      </c>
      <c r="AK139" s="2">
        <v>5.9824754529100002</v>
      </c>
      <c r="AL139" s="2">
        <v>15.365050085</v>
      </c>
      <c r="AM139" s="2">
        <v>12.6896887034</v>
      </c>
      <c r="AN139" s="2">
        <v>5.9824754529100002</v>
      </c>
      <c r="AO139" s="2">
        <v>17.384663416799999</v>
      </c>
      <c r="AP139" s="2">
        <v>5.9824754529100002</v>
      </c>
      <c r="AQ139" s="2">
        <v>9.0954092258799992</v>
      </c>
      <c r="AR139" s="2">
        <v>5.9824754529100002</v>
      </c>
      <c r="AS139" s="2">
        <v>18.922304772</v>
      </c>
      <c r="AT139" s="2">
        <v>9.9307597408399992</v>
      </c>
      <c r="AU139" s="2">
        <v>12.217663573599999</v>
      </c>
      <c r="AV139" s="2">
        <v>12.2036466949</v>
      </c>
    </row>
    <row r="140" spans="1:48" x14ac:dyDescent="0.15">
      <c r="A140" t="s">
        <v>136</v>
      </c>
      <c r="B140" s="2">
        <v>7.8619298006699996</v>
      </c>
      <c r="C140" s="2">
        <v>7.8619298006699996</v>
      </c>
      <c r="D140" s="2">
        <v>20.483998397499999</v>
      </c>
      <c r="E140" s="2">
        <v>13.354393057599999</v>
      </c>
      <c r="F140" s="2">
        <v>7.8619298006699996</v>
      </c>
      <c r="G140" s="2">
        <v>10.760533802099999</v>
      </c>
      <c r="H140" s="2">
        <v>13.1359780912</v>
      </c>
      <c r="I140" s="2">
        <v>7.8619298006699996</v>
      </c>
      <c r="J140" s="2">
        <v>16.635735389600001</v>
      </c>
      <c r="K140" s="2">
        <v>17.011273987799999</v>
      </c>
      <c r="L140" s="2">
        <v>15.724436214500001</v>
      </c>
      <c r="M140" s="2">
        <v>7.8619298006699996</v>
      </c>
      <c r="N140" s="2">
        <v>7.8619298006699996</v>
      </c>
      <c r="O140" s="2">
        <v>17.225526094199999</v>
      </c>
      <c r="P140" s="2">
        <v>7.8619298006699996</v>
      </c>
      <c r="Q140" s="2">
        <v>12.2678827266</v>
      </c>
      <c r="R140" s="2">
        <v>16.292664876</v>
      </c>
      <c r="S140" s="2">
        <v>7.8619298006699996</v>
      </c>
      <c r="T140" s="2">
        <v>12.933749952499999</v>
      </c>
      <c r="U140" s="2">
        <v>16.1098375929</v>
      </c>
      <c r="V140" s="2">
        <v>13.173784506400001</v>
      </c>
      <c r="W140" s="2">
        <v>7.8619298006699996</v>
      </c>
      <c r="X140" s="2">
        <v>15.318781398800001</v>
      </c>
      <c r="Y140" s="2">
        <v>11.913236409</v>
      </c>
      <c r="Z140" s="2">
        <v>15.5558128435</v>
      </c>
      <c r="AA140" s="2">
        <v>14.8911860742</v>
      </c>
      <c r="AB140" s="2">
        <v>10.777545676400001</v>
      </c>
      <c r="AC140" s="2">
        <v>7.8619298006699996</v>
      </c>
      <c r="AD140" s="2">
        <v>19.149632374199999</v>
      </c>
      <c r="AE140" s="2">
        <v>12.172180816199999</v>
      </c>
      <c r="AF140" s="2">
        <v>12.105982365299999</v>
      </c>
      <c r="AG140" s="2">
        <v>9.4506090864800001</v>
      </c>
      <c r="AH140" s="2">
        <v>11.2932989684</v>
      </c>
      <c r="AI140" s="2">
        <v>7.8619298006699996</v>
      </c>
      <c r="AJ140" s="2">
        <v>10.785677444199999</v>
      </c>
      <c r="AK140" s="2">
        <v>7.8619298006699996</v>
      </c>
      <c r="AL140" s="2">
        <v>15.2942999334</v>
      </c>
      <c r="AM140" s="2">
        <v>12.7597959003</v>
      </c>
      <c r="AN140" s="2">
        <v>7.8619298006699996</v>
      </c>
      <c r="AO140" s="2">
        <v>16.397376148300001</v>
      </c>
      <c r="AP140" s="2">
        <v>9.2337000725700005</v>
      </c>
      <c r="AQ140" s="2">
        <v>7.8619298006699996</v>
      </c>
      <c r="AR140" s="2">
        <v>7.8619298006699996</v>
      </c>
      <c r="AS140" s="2">
        <v>19.516001602500001</v>
      </c>
      <c r="AT140" s="2">
        <v>11.512247997999999</v>
      </c>
      <c r="AU140" s="2">
        <v>12.670593329200001</v>
      </c>
      <c r="AV140" s="2">
        <v>12.3736020622</v>
      </c>
    </row>
    <row r="141" spans="1:48" x14ac:dyDescent="0.15">
      <c r="A141" t="s">
        <v>137</v>
      </c>
      <c r="B141" s="2">
        <v>7.6830105679200003</v>
      </c>
      <c r="C141" s="2">
        <v>7.6830105679200003</v>
      </c>
      <c r="D141" s="2">
        <v>20.734272371199999</v>
      </c>
      <c r="E141" s="2">
        <v>12.899982121300001</v>
      </c>
      <c r="F141" s="2">
        <v>7.6830105679200003</v>
      </c>
      <c r="G141" s="2">
        <v>7.7597159488900003</v>
      </c>
      <c r="H141" s="2">
        <v>11.8101740598</v>
      </c>
      <c r="I141" s="2">
        <v>7.6830105679200003</v>
      </c>
      <c r="J141" s="2">
        <v>15.113303306900001</v>
      </c>
      <c r="K141" s="2">
        <v>17.9325762299</v>
      </c>
      <c r="L141" s="2">
        <v>12.8210975832</v>
      </c>
      <c r="M141" s="2">
        <v>7.6830105679200003</v>
      </c>
      <c r="N141" s="2">
        <v>7.6034345699000001</v>
      </c>
      <c r="O141" s="2">
        <v>17.5137857502</v>
      </c>
      <c r="P141" s="2">
        <v>7.6830105679200003</v>
      </c>
      <c r="Q141" s="2">
        <v>11.2819150505</v>
      </c>
      <c r="R141" s="2">
        <v>13.0092746086</v>
      </c>
      <c r="S141" s="2">
        <v>7.6830105679200003</v>
      </c>
      <c r="T141" s="2">
        <v>11.6430736712</v>
      </c>
      <c r="U141" s="2">
        <v>15.8900532149</v>
      </c>
      <c r="V141" s="2">
        <v>14.721067825800001</v>
      </c>
      <c r="W141" s="2">
        <v>7.6830105679200003</v>
      </c>
      <c r="X141" s="2">
        <v>16.622162566699998</v>
      </c>
      <c r="Y141" s="2">
        <v>11.5338254433</v>
      </c>
      <c r="Z141" s="2">
        <v>15.393416755300001</v>
      </c>
      <c r="AA141" s="2">
        <v>15.085740063899999</v>
      </c>
      <c r="AB141" s="2">
        <v>10.227362121400001</v>
      </c>
      <c r="AC141" s="2">
        <v>7.6830105679200003</v>
      </c>
      <c r="AD141" s="2">
        <v>19.432951706800001</v>
      </c>
      <c r="AE141" s="2">
        <v>7.6830105679200003</v>
      </c>
      <c r="AF141" s="2">
        <v>10.8134316007</v>
      </c>
      <c r="AG141" s="2">
        <v>10.892866251399999</v>
      </c>
      <c r="AH141" s="2">
        <v>11.051596073900001</v>
      </c>
      <c r="AI141" s="2">
        <v>7.6830105679200003</v>
      </c>
      <c r="AJ141" s="2">
        <v>9.6728453949199995</v>
      </c>
      <c r="AK141" s="2">
        <v>7.6830105679200003</v>
      </c>
      <c r="AL141" s="2">
        <v>15.722864850000001</v>
      </c>
      <c r="AM141" s="2">
        <v>11.714011254400001</v>
      </c>
      <c r="AN141" s="2">
        <v>7.6830105679200003</v>
      </c>
      <c r="AO141" s="2">
        <v>17.249863602400001</v>
      </c>
      <c r="AP141" s="2">
        <v>7.6830105679200003</v>
      </c>
      <c r="AQ141" s="2">
        <v>7.6830105679200003</v>
      </c>
      <c r="AR141" s="2">
        <v>7.6830105679200003</v>
      </c>
      <c r="AS141" s="2">
        <v>19.265727628800001</v>
      </c>
      <c r="AT141" s="2">
        <v>10.8319145235</v>
      </c>
      <c r="AU141" s="2">
        <v>14.409205972600001</v>
      </c>
      <c r="AV141" s="2">
        <v>12.4155823802</v>
      </c>
    </row>
    <row r="142" spans="1:48" x14ac:dyDescent="0.15">
      <c r="A142" t="s">
        <v>138</v>
      </c>
      <c r="B142" s="2">
        <v>7.0036858883699997</v>
      </c>
      <c r="C142" s="2">
        <v>7.0036858883699997</v>
      </c>
      <c r="D142" s="2">
        <v>20.548670310999999</v>
      </c>
      <c r="E142" s="2">
        <v>13.5230014482</v>
      </c>
      <c r="F142" s="2">
        <v>7.0036858883699997</v>
      </c>
      <c r="G142" s="2">
        <v>10.287459884700001</v>
      </c>
      <c r="H142" s="2">
        <v>13.307700220199999</v>
      </c>
      <c r="I142" s="2">
        <v>7.0036858883699997</v>
      </c>
      <c r="J142" s="2">
        <v>15.822930230000001</v>
      </c>
      <c r="K142" s="2">
        <v>17.289329065299999</v>
      </c>
      <c r="L142" s="2">
        <v>14.4228319559</v>
      </c>
      <c r="M142" s="2">
        <v>7.0036858883699997</v>
      </c>
      <c r="N142" s="2">
        <v>7.0036858883699997</v>
      </c>
      <c r="O142" s="2">
        <v>17.862682746400001</v>
      </c>
      <c r="P142" s="2">
        <v>6.5250969727700001</v>
      </c>
      <c r="Q142" s="2">
        <v>12.0933546697</v>
      </c>
      <c r="R142" s="2">
        <v>13.4182264155</v>
      </c>
      <c r="S142" s="2">
        <v>7.0036858883699997</v>
      </c>
      <c r="T142" s="2">
        <v>11.667573355</v>
      </c>
      <c r="U142" s="2">
        <v>15.1002864449</v>
      </c>
      <c r="V142" s="2">
        <v>13.7257805526</v>
      </c>
      <c r="W142" s="2">
        <v>7.0036858883699997</v>
      </c>
      <c r="X142" s="2">
        <v>15.0844916012</v>
      </c>
      <c r="Y142" s="2">
        <v>10.166941551800001</v>
      </c>
      <c r="Z142" s="2">
        <v>14.809139329700001</v>
      </c>
      <c r="AA142" s="2">
        <v>14.587633819900001</v>
      </c>
      <c r="AB142" s="2">
        <v>11.911431653899999</v>
      </c>
      <c r="AC142" s="2">
        <v>7.0036858883699997</v>
      </c>
      <c r="AD142" s="2">
        <v>19.369279517399999</v>
      </c>
      <c r="AE142" s="2">
        <v>9.4540212496200002</v>
      </c>
      <c r="AF142" s="2">
        <v>10.0856018701</v>
      </c>
      <c r="AG142" s="2">
        <v>7.0036858883699997</v>
      </c>
      <c r="AH142" s="2">
        <v>11.686508917499999</v>
      </c>
      <c r="AI142" s="2">
        <v>7.0036858883699997</v>
      </c>
      <c r="AJ142" s="2">
        <v>9.2883571358800001</v>
      </c>
      <c r="AK142" s="2">
        <v>7.0036858883699997</v>
      </c>
      <c r="AL142" s="2">
        <v>14.2922051835</v>
      </c>
      <c r="AM142" s="2">
        <v>10.043540219500001</v>
      </c>
      <c r="AN142" s="2">
        <v>7.0036858883699997</v>
      </c>
      <c r="AO142" s="2">
        <v>17.1373870444</v>
      </c>
      <c r="AP142" s="2">
        <v>10.5646694275</v>
      </c>
      <c r="AQ142" s="2">
        <v>7.0036858883699997</v>
      </c>
      <c r="AR142" s="2">
        <v>7.0036858883699997</v>
      </c>
      <c r="AS142" s="2">
        <v>19.451329689000001</v>
      </c>
      <c r="AT142" s="2">
        <v>10.713840750199999</v>
      </c>
      <c r="AU142" s="2">
        <v>11.280656475800001</v>
      </c>
      <c r="AV142" s="2">
        <v>12.196358057599999</v>
      </c>
    </row>
    <row r="143" spans="1:48" x14ac:dyDescent="0.15">
      <c r="A143" t="s">
        <v>139</v>
      </c>
      <c r="B143" s="2">
        <v>8.2418929476499994</v>
      </c>
      <c r="C143" s="2">
        <v>8.2418929476499994</v>
      </c>
      <c r="D143" s="2">
        <v>20.906361798799999</v>
      </c>
      <c r="E143" s="2">
        <v>13.5687908222</v>
      </c>
      <c r="F143" s="2">
        <v>8.2418929476499994</v>
      </c>
      <c r="G143" s="2">
        <v>8.2418929476499994</v>
      </c>
      <c r="H143" s="2">
        <v>13.574213372699999</v>
      </c>
      <c r="I143" s="2">
        <v>8.2418929476499994</v>
      </c>
      <c r="J143" s="2">
        <v>15.885454380700001</v>
      </c>
      <c r="K143" s="2">
        <v>18.444837277800001</v>
      </c>
      <c r="L143" s="2">
        <v>12.6042826908</v>
      </c>
      <c r="M143" s="2">
        <v>8.2418929476499994</v>
      </c>
      <c r="N143" s="2">
        <v>8.2418929476499994</v>
      </c>
      <c r="O143" s="2">
        <v>18.5775666322</v>
      </c>
      <c r="P143" s="2">
        <v>9.7856725654499996</v>
      </c>
      <c r="Q143" s="2">
        <v>11.430694044799999</v>
      </c>
      <c r="R143" s="2">
        <v>9.9214243473400003</v>
      </c>
      <c r="S143" s="2">
        <v>8.2418929476499994</v>
      </c>
      <c r="T143" s="2">
        <v>13.635972987700001</v>
      </c>
      <c r="U143" s="2">
        <v>16.222781369700002</v>
      </c>
      <c r="V143" s="2">
        <v>13.7471732106</v>
      </c>
      <c r="W143" s="2">
        <v>8.2418929476499994</v>
      </c>
      <c r="X143" s="2">
        <v>14.8162022756</v>
      </c>
      <c r="Y143" s="2">
        <v>11.3434700249</v>
      </c>
      <c r="Z143" s="2">
        <v>15.9198147268</v>
      </c>
      <c r="AA143" s="2">
        <v>14.685122420700001</v>
      </c>
      <c r="AB143" s="2">
        <v>11.0831425912</v>
      </c>
      <c r="AC143" s="2">
        <v>8.2418929476499994</v>
      </c>
      <c r="AD143" s="2">
        <v>19.8640223576</v>
      </c>
      <c r="AE143" s="2">
        <v>8.88860962571</v>
      </c>
      <c r="AF143" s="2">
        <v>8.2418929476499994</v>
      </c>
      <c r="AG143" s="2">
        <v>8.2418929476499994</v>
      </c>
      <c r="AH143" s="2">
        <v>9.6563274078700001</v>
      </c>
      <c r="AI143" s="2">
        <v>8.2418929476499994</v>
      </c>
      <c r="AJ143" s="2">
        <v>10.5784800162</v>
      </c>
      <c r="AK143" s="2">
        <v>8.2418929476499994</v>
      </c>
      <c r="AL143" s="2">
        <v>15.3426265938</v>
      </c>
      <c r="AM143" s="2">
        <v>12.414356507800001</v>
      </c>
      <c r="AN143" s="2">
        <v>8.2418929476499994</v>
      </c>
      <c r="AO143" s="2">
        <v>15.844150644799999</v>
      </c>
      <c r="AP143" s="2">
        <v>8.2418929476499994</v>
      </c>
      <c r="AQ143" s="2">
        <v>8.2418929476499994</v>
      </c>
      <c r="AR143" s="2">
        <v>8.2418929476499994</v>
      </c>
      <c r="AS143" s="2">
        <v>19.093638201200001</v>
      </c>
      <c r="AT143" s="2">
        <v>12.009011918300001</v>
      </c>
      <c r="AU143" s="2">
        <v>12.769685985100001</v>
      </c>
      <c r="AV143" s="2">
        <v>11.8873270579</v>
      </c>
    </row>
    <row r="144" spans="1:48" x14ac:dyDescent="0.15">
      <c r="A144" t="s">
        <v>140</v>
      </c>
      <c r="B144" s="2">
        <v>8.0720900457300004</v>
      </c>
      <c r="C144" s="2">
        <v>8.0720900457300004</v>
      </c>
      <c r="D144" s="2">
        <v>20.576170265199998</v>
      </c>
      <c r="E144" s="2">
        <v>13.798151109000001</v>
      </c>
      <c r="F144" s="2">
        <v>10.087119253399999</v>
      </c>
      <c r="G144" s="2">
        <v>8.0720900457300004</v>
      </c>
      <c r="H144" s="2">
        <v>12.8929262268</v>
      </c>
      <c r="I144" s="2">
        <v>8.0720900457300004</v>
      </c>
      <c r="J144" s="2">
        <v>17.682201974600002</v>
      </c>
      <c r="K144" s="2">
        <v>17.316654979799999</v>
      </c>
      <c r="L144" s="2">
        <v>13.140300660499999</v>
      </c>
      <c r="M144" s="2">
        <v>8.0720900457300004</v>
      </c>
      <c r="N144" s="2">
        <v>8.0720900457300004</v>
      </c>
      <c r="O144" s="2">
        <v>17.3314287185</v>
      </c>
      <c r="P144" s="2">
        <v>9.4823329096600002</v>
      </c>
      <c r="Q144" s="2">
        <v>12.5559847647</v>
      </c>
      <c r="R144" s="2">
        <v>15.017016999299999</v>
      </c>
      <c r="S144" s="2">
        <v>8.0720900457300004</v>
      </c>
      <c r="T144" s="2">
        <v>11.6324389641</v>
      </c>
      <c r="U144" s="2">
        <v>15.298621946100001</v>
      </c>
      <c r="V144" s="2">
        <v>14.284122446</v>
      </c>
      <c r="W144" s="2">
        <v>8.0720900457300004</v>
      </c>
      <c r="X144" s="2">
        <v>14.165721978500001</v>
      </c>
      <c r="Y144" s="2">
        <v>8.0720900457300004</v>
      </c>
      <c r="Z144" s="2">
        <v>14.9955519299</v>
      </c>
      <c r="AA144" s="2">
        <v>15.2695194624</v>
      </c>
      <c r="AB144" s="2">
        <v>8.0720900457300004</v>
      </c>
      <c r="AC144" s="2">
        <v>8.0720900457300004</v>
      </c>
      <c r="AD144" s="2">
        <v>19.498482905300001</v>
      </c>
      <c r="AE144" s="2">
        <v>10.6161879692</v>
      </c>
      <c r="AF144" s="2">
        <v>8.0720900457300004</v>
      </c>
      <c r="AG144" s="2">
        <v>8.0720900457300004</v>
      </c>
      <c r="AH144" s="2">
        <v>11.743995887500001</v>
      </c>
      <c r="AI144" s="2">
        <v>8.0720900457300004</v>
      </c>
      <c r="AJ144" s="2">
        <v>8.0720900457300004</v>
      </c>
      <c r="AK144" s="2">
        <v>8.0720900457300004</v>
      </c>
      <c r="AL144" s="2">
        <v>14.147931759900001</v>
      </c>
      <c r="AM144" s="2">
        <v>11.276154294299999</v>
      </c>
      <c r="AN144" s="2">
        <v>12.323330882300001</v>
      </c>
      <c r="AO144" s="2">
        <v>15.368986640599999</v>
      </c>
      <c r="AP144" s="2">
        <v>8.0720900457300004</v>
      </c>
      <c r="AQ144" s="2">
        <v>8.0720900457300004</v>
      </c>
      <c r="AR144" s="2">
        <v>8.0720900457300004</v>
      </c>
      <c r="AS144" s="2">
        <v>19.423829734800002</v>
      </c>
      <c r="AT144" s="2">
        <v>10.7479715377</v>
      </c>
      <c r="AU144" s="2">
        <v>13.8465826097</v>
      </c>
      <c r="AV144" s="2">
        <v>12.675160758800001</v>
      </c>
    </row>
    <row r="145" spans="1:48" x14ac:dyDescent="0.15">
      <c r="A145" t="s">
        <v>141</v>
      </c>
      <c r="B145" s="2">
        <v>6.9323300987399996</v>
      </c>
      <c r="C145" s="2">
        <v>6.9323300987399996</v>
      </c>
      <c r="D145" s="2">
        <v>20.4636342664</v>
      </c>
      <c r="E145" s="2">
        <v>13.3583037112</v>
      </c>
      <c r="F145" s="2">
        <v>6.9323300987399996</v>
      </c>
      <c r="G145" s="2">
        <v>7.5508778419900002</v>
      </c>
      <c r="H145" s="2">
        <v>13.281078844</v>
      </c>
      <c r="I145" s="2">
        <v>6.9323300987399996</v>
      </c>
      <c r="J145" s="2">
        <v>14.876226472000001</v>
      </c>
      <c r="K145" s="2">
        <v>17.663094402799999</v>
      </c>
      <c r="L145" s="2">
        <v>11.4095551002</v>
      </c>
      <c r="M145" s="2">
        <v>6.9323300987399996</v>
      </c>
      <c r="N145" s="2">
        <v>6.9323300987399996</v>
      </c>
      <c r="O145" s="2">
        <v>17.062593644900002</v>
      </c>
      <c r="P145" s="2">
        <v>6.9323300987399996</v>
      </c>
      <c r="Q145" s="2">
        <v>11.6741440584</v>
      </c>
      <c r="R145" s="2">
        <v>13.544230513900001</v>
      </c>
      <c r="S145" s="2">
        <v>6.9323300987399996</v>
      </c>
      <c r="T145" s="2">
        <v>13.375827016700001</v>
      </c>
      <c r="U145" s="2">
        <v>14.3713872938</v>
      </c>
      <c r="V145" s="2">
        <v>14.277014421600001</v>
      </c>
      <c r="W145" s="2">
        <v>6.9323300987399996</v>
      </c>
      <c r="X145" s="2">
        <v>15.290711204300001</v>
      </c>
      <c r="Y145" s="2">
        <v>11.838154508200001</v>
      </c>
      <c r="Z145" s="2">
        <v>14.4509622059</v>
      </c>
      <c r="AA145" s="2">
        <v>14.1093989107</v>
      </c>
      <c r="AB145" s="2">
        <v>6.9323300987399996</v>
      </c>
      <c r="AC145" s="2">
        <v>6.9323300987399996</v>
      </c>
      <c r="AD145" s="2">
        <v>19.106188918499999</v>
      </c>
      <c r="AE145" s="2">
        <v>8.1550577147500007</v>
      </c>
      <c r="AF145" s="2">
        <v>6.9323300987399996</v>
      </c>
      <c r="AG145" s="2">
        <v>5.1156533015800001</v>
      </c>
      <c r="AH145" s="2">
        <v>6.6992458097699998</v>
      </c>
      <c r="AI145" s="2">
        <v>6.9323300987399996</v>
      </c>
      <c r="AJ145" s="2">
        <v>11.3070567576</v>
      </c>
      <c r="AK145" s="2">
        <v>6.9323300987399996</v>
      </c>
      <c r="AL145" s="2">
        <v>15.0568669918</v>
      </c>
      <c r="AM145" s="2">
        <v>12.0792912873</v>
      </c>
      <c r="AN145" s="2">
        <v>6.9323300987399996</v>
      </c>
      <c r="AO145" s="2">
        <v>17.7183035909</v>
      </c>
      <c r="AP145" s="2">
        <v>6.9323300987399996</v>
      </c>
      <c r="AQ145" s="2">
        <v>11.218870299700001</v>
      </c>
      <c r="AR145" s="2">
        <v>6.9323300987399996</v>
      </c>
      <c r="AS145" s="2">
        <v>19.5363657336</v>
      </c>
      <c r="AT145" s="2">
        <v>6.9323300987399996</v>
      </c>
      <c r="AU145" s="2">
        <v>11.4852252131</v>
      </c>
      <c r="AV145" s="2">
        <v>12.537449714199999</v>
      </c>
    </row>
    <row r="146" spans="1:48" x14ac:dyDescent="0.15">
      <c r="A146" t="s">
        <v>142</v>
      </c>
      <c r="B146" s="2">
        <v>8.0268099776100001</v>
      </c>
      <c r="C146" s="2">
        <v>8.0268099776100001</v>
      </c>
      <c r="D146" s="2">
        <v>20.399673515300002</v>
      </c>
      <c r="E146" s="2">
        <v>13.1794538787</v>
      </c>
      <c r="F146" s="2">
        <v>8.0268099776100001</v>
      </c>
      <c r="G146" s="2">
        <v>10.4576699517</v>
      </c>
      <c r="H146" s="2">
        <v>12.895399251500001</v>
      </c>
      <c r="I146" s="2">
        <v>8.0268099776100001</v>
      </c>
      <c r="J146" s="2">
        <v>16.975610490400001</v>
      </c>
      <c r="K146" s="2">
        <v>17.806703362299999</v>
      </c>
      <c r="L146" s="2">
        <v>15.4321799027</v>
      </c>
      <c r="M146" s="2">
        <v>8.0268099776100001</v>
      </c>
      <c r="N146" s="2">
        <v>8.0268099776100001</v>
      </c>
      <c r="O146" s="2">
        <v>18.185479924900001</v>
      </c>
      <c r="P146" s="2">
        <v>8.0268099776100001</v>
      </c>
      <c r="Q146" s="2">
        <v>12.424383859400001</v>
      </c>
      <c r="R146" s="2">
        <v>15.4317268063</v>
      </c>
      <c r="S146" s="2">
        <v>8.0268099776100001</v>
      </c>
      <c r="T146" s="2">
        <v>13.0842202088</v>
      </c>
      <c r="U146" s="2">
        <v>15.5064575616</v>
      </c>
      <c r="V146" s="2">
        <v>15.787209924100001</v>
      </c>
      <c r="W146" s="2">
        <v>8.0268099776100001</v>
      </c>
      <c r="X146" s="2">
        <v>13.967109412999999</v>
      </c>
      <c r="Y146" s="2">
        <v>12.565693290800001</v>
      </c>
      <c r="Z146" s="2">
        <v>15.3086996378</v>
      </c>
      <c r="AA146" s="2">
        <v>15.051877230000001</v>
      </c>
      <c r="AB146" s="2">
        <v>8.0268099776100001</v>
      </c>
      <c r="AC146" s="2">
        <v>8.0268099776100001</v>
      </c>
      <c r="AD146" s="2">
        <v>20.068343068600001</v>
      </c>
      <c r="AE146" s="2">
        <v>12.1890171565</v>
      </c>
      <c r="AF146" s="2">
        <v>8.0268099776100001</v>
      </c>
      <c r="AG146" s="2">
        <v>8.0268099776100001</v>
      </c>
      <c r="AH146" s="2">
        <v>10.2148447859</v>
      </c>
      <c r="AI146" s="2">
        <v>8.0268099776100001</v>
      </c>
      <c r="AJ146" s="2">
        <v>7.9103633484499998</v>
      </c>
      <c r="AK146" s="2">
        <v>8.0268099776100001</v>
      </c>
      <c r="AL146" s="2">
        <v>15.152122488</v>
      </c>
      <c r="AM146" s="2">
        <v>13.3600533789</v>
      </c>
      <c r="AN146" s="2">
        <v>8.0268099776100001</v>
      </c>
      <c r="AO146" s="2">
        <v>16.7848013254</v>
      </c>
      <c r="AP146" s="2">
        <v>8.0268099776100001</v>
      </c>
      <c r="AQ146" s="2">
        <v>8.0268099776100001</v>
      </c>
      <c r="AR146" s="2">
        <v>8.0268099776100001</v>
      </c>
      <c r="AS146" s="2">
        <v>19.600326484699998</v>
      </c>
      <c r="AT146" s="2">
        <v>6.5140549930400002</v>
      </c>
      <c r="AU146" s="2">
        <v>10.4763548045</v>
      </c>
      <c r="AV146" s="2">
        <v>12.120397234</v>
      </c>
    </row>
    <row r="147" spans="1:48" x14ac:dyDescent="0.15">
      <c r="A147" t="s">
        <v>143</v>
      </c>
      <c r="B147" s="2">
        <v>7.4508742141899997</v>
      </c>
      <c r="C147" s="2">
        <v>7.4508742141899997</v>
      </c>
      <c r="D147" s="2">
        <v>20.686932456299999</v>
      </c>
      <c r="E147" s="2">
        <v>13.023997212299999</v>
      </c>
      <c r="F147" s="2">
        <v>7.4508742141899997</v>
      </c>
      <c r="G147" s="2">
        <v>7.4508742141899997</v>
      </c>
      <c r="H147" s="2">
        <v>12.882263947</v>
      </c>
      <c r="I147" s="2">
        <v>9.4525541262499999</v>
      </c>
      <c r="J147" s="2">
        <v>16.149830553200001</v>
      </c>
      <c r="K147" s="2">
        <v>17.327297203699999</v>
      </c>
      <c r="L147" s="2">
        <v>13.409359206</v>
      </c>
      <c r="M147" s="2">
        <v>7.4508742141899997</v>
      </c>
      <c r="N147" s="2">
        <v>7.3843314464400001</v>
      </c>
      <c r="O147" s="2">
        <v>17.996644913800001</v>
      </c>
      <c r="P147" s="2">
        <v>7.4508742141899997</v>
      </c>
      <c r="Q147" s="2">
        <v>11.756112982199999</v>
      </c>
      <c r="R147" s="2">
        <v>12.5130026045</v>
      </c>
      <c r="S147" s="2">
        <v>7.4508742141899997</v>
      </c>
      <c r="T147" s="2">
        <v>13.250337461299999</v>
      </c>
      <c r="U147" s="2">
        <v>15.9263715877</v>
      </c>
      <c r="V147" s="2">
        <v>14.3982126948</v>
      </c>
      <c r="W147" s="2">
        <v>7.4508742141899997</v>
      </c>
      <c r="X147" s="2">
        <v>15.015572237000001</v>
      </c>
      <c r="Y147" s="2">
        <v>11.0032534348</v>
      </c>
      <c r="Z147" s="2">
        <v>15.131867979200001</v>
      </c>
      <c r="AA147" s="2">
        <v>14.8262686572</v>
      </c>
      <c r="AB147" s="2">
        <v>7.4508742141899997</v>
      </c>
      <c r="AC147" s="2">
        <v>7.4508742141899997</v>
      </c>
      <c r="AD147" s="2">
        <v>19.661079670900001</v>
      </c>
      <c r="AE147" s="2">
        <v>9.4651212200099994</v>
      </c>
      <c r="AF147" s="2">
        <v>7.4508742141899997</v>
      </c>
      <c r="AG147" s="2">
        <v>7.4508742141899997</v>
      </c>
      <c r="AH147" s="2">
        <v>10.597025135699999</v>
      </c>
      <c r="AI147" s="2">
        <v>7.4508742141899997</v>
      </c>
      <c r="AJ147" s="2">
        <v>8.5837194025500008</v>
      </c>
      <c r="AK147" s="2">
        <v>7.4508742141899997</v>
      </c>
      <c r="AL147" s="2">
        <v>15.654088228999999</v>
      </c>
      <c r="AM147" s="2">
        <v>10.8483906007</v>
      </c>
      <c r="AN147" s="2">
        <v>7.4508742141899997</v>
      </c>
      <c r="AO147" s="2">
        <v>15.3122013486</v>
      </c>
      <c r="AP147" s="2">
        <v>7.4508742141899997</v>
      </c>
      <c r="AQ147" s="2">
        <v>10.706970458300001</v>
      </c>
      <c r="AR147" s="2">
        <v>7.4508742141899997</v>
      </c>
      <c r="AS147" s="2">
        <v>19.313067543700001</v>
      </c>
      <c r="AT147" s="2">
        <v>11.288863922399999</v>
      </c>
      <c r="AU147" s="2">
        <v>12.0618635293</v>
      </c>
      <c r="AV147" s="2">
        <v>11.9513526681</v>
      </c>
    </row>
    <row r="148" spans="1:48" x14ac:dyDescent="0.15">
      <c r="A148" t="s">
        <v>144</v>
      </c>
      <c r="B148" s="2">
        <v>6.4906341482399998</v>
      </c>
      <c r="C148" s="2">
        <v>6.4906341482399998</v>
      </c>
      <c r="D148" s="2">
        <v>20.678739654899999</v>
      </c>
      <c r="E148" s="2">
        <v>13.512795659</v>
      </c>
      <c r="F148" s="2">
        <v>6.4906341482399998</v>
      </c>
      <c r="G148" s="2">
        <v>10.6104963705</v>
      </c>
      <c r="H148" s="2">
        <v>13.450172369300001</v>
      </c>
      <c r="I148" s="2">
        <v>8.3889387154600001</v>
      </c>
      <c r="J148" s="2">
        <v>16.677689232199999</v>
      </c>
      <c r="K148" s="2">
        <v>17.434565753499999</v>
      </c>
      <c r="L148" s="2">
        <v>14.210818702199999</v>
      </c>
      <c r="M148" s="2">
        <v>6.4906341482399998</v>
      </c>
      <c r="N148" s="2">
        <v>6.4906341482399998</v>
      </c>
      <c r="O148" s="2">
        <v>17.320306763400001</v>
      </c>
      <c r="P148" s="2">
        <v>7.84144898038</v>
      </c>
      <c r="Q148" s="2">
        <v>12.7137573467</v>
      </c>
      <c r="R148" s="2">
        <v>13.152541704200001</v>
      </c>
      <c r="S148" s="2">
        <v>6.4906341482399998</v>
      </c>
      <c r="T148" s="2">
        <v>13.078969281999999</v>
      </c>
      <c r="U148" s="2">
        <v>15.594905628199999</v>
      </c>
      <c r="V148" s="2">
        <v>14.536400229</v>
      </c>
      <c r="W148" s="2">
        <v>6.4906341482399998</v>
      </c>
      <c r="X148" s="2">
        <v>15.669499693600001</v>
      </c>
      <c r="Y148" s="2">
        <v>9.3997559976900007</v>
      </c>
      <c r="Z148" s="2">
        <v>14.941986333299999</v>
      </c>
      <c r="AA148" s="2">
        <v>14.7928251823</v>
      </c>
      <c r="AB148" s="2">
        <v>12.4459604327</v>
      </c>
      <c r="AC148" s="2">
        <v>6.4906341482399998</v>
      </c>
      <c r="AD148" s="2">
        <v>19.098004014400001</v>
      </c>
      <c r="AE148" s="2">
        <v>6.4906341482399998</v>
      </c>
      <c r="AF148" s="2">
        <v>11.572272572599999</v>
      </c>
      <c r="AG148" s="2">
        <v>9.9467695584900007</v>
      </c>
      <c r="AH148" s="2">
        <v>10.9981263943</v>
      </c>
      <c r="AI148" s="2">
        <v>6.4906341482399998</v>
      </c>
      <c r="AJ148" s="2">
        <v>10.5527512099</v>
      </c>
      <c r="AK148" s="2">
        <v>6.4906341482399998</v>
      </c>
      <c r="AL148" s="2">
        <v>14.956830099499999</v>
      </c>
      <c r="AM148" s="2">
        <v>13.305185251199999</v>
      </c>
      <c r="AN148" s="2">
        <v>6.4906341482399998</v>
      </c>
      <c r="AO148" s="2">
        <v>17.5483694435</v>
      </c>
      <c r="AP148" s="2">
        <v>10.7930854755</v>
      </c>
      <c r="AQ148" s="2">
        <v>12.153842494199999</v>
      </c>
      <c r="AR148" s="2">
        <v>6.4906341482399998</v>
      </c>
      <c r="AS148" s="2">
        <v>19.321260345100001</v>
      </c>
      <c r="AT148" s="2">
        <v>11.693824812400001</v>
      </c>
      <c r="AU148" s="2">
        <v>11.6449898985</v>
      </c>
      <c r="AV148" s="2">
        <v>12.576843286400001</v>
      </c>
    </row>
    <row r="149" spans="1:48" x14ac:dyDescent="0.15">
      <c r="A149" t="s">
        <v>145</v>
      </c>
      <c r="B149" s="2">
        <v>7.8208623361100003</v>
      </c>
      <c r="C149" s="2">
        <v>7.8208623361100003</v>
      </c>
      <c r="D149" s="2">
        <v>20.6768225687</v>
      </c>
      <c r="E149" s="2">
        <v>13.151659626300001</v>
      </c>
      <c r="F149" s="2">
        <v>7.8208623361100003</v>
      </c>
      <c r="G149" s="2">
        <v>9.6988424576399996</v>
      </c>
      <c r="H149" s="2">
        <v>7.3718688031499999</v>
      </c>
      <c r="I149" s="2">
        <v>7.8208623361100003</v>
      </c>
      <c r="J149" s="2">
        <v>15.4397200484</v>
      </c>
      <c r="K149" s="2">
        <v>15.695580398800001</v>
      </c>
      <c r="L149" s="2">
        <v>14.051972188100001</v>
      </c>
      <c r="M149" s="2">
        <v>7.8208623361100003</v>
      </c>
      <c r="N149" s="2">
        <v>7.8208623361100003</v>
      </c>
      <c r="O149" s="2">
        <v>17.5249474441</v>
      </c>
      <c r="P149" s="2">
        <v>7.8208623361100003</v>
      </c>
      <c r="Q149" s="2">
        <v>9.7825685282299997</v>
      </c>
      <c r="R149" s="2">
        <v>11.6110231542</v>
      </c>
      <c r="S149" s="2">
        <v>7.8208623361100003</v>
      </c>
      <c r="T149" s="2">
        <v>12.2033299648</v>
      </c>
      <c r="U149" s="2">
        <v>15.3318720982</v>
      </c>
      <c r="V149" s="2">
        <v>14.5104549935</v>
      </c>
      <c r="W149" s="2">
        <v>7.8208623361100003</v>
      </c>
      <c r="X149" s="2">
        <v>15.0578670005</v>
      </c>
      <c r="Y149" s="2">
        <v>7.8208623361100003</v>
      </c>
      <c r="Z149" s="2">
        <v>13.098732035799999</v>
      </c>
      <c r="AA149" s="2">
        <v>14.256804276900001</v>
      </c>
      <c r="AB149" s="2">
        <v>7.8208623361100003</v>
      </c>
      <c r="AC149" s="2">
        <v>7.8208623361100003</v>
      </c>
      <c r="AD149" s="2">
        <v>19.283455671500001</v>
      </c>
      <c r="AE149" s="2">
        <v>7.8208623361100003</v>
      </c>
      <c r="AF149" s="2">
        <v>7.8208623361100003</v>
      </c>
      <c r="AG149" s="2">
        <v>9.6202770466099992</v>
      </c>
      <c r="AH149" s="2">
        <v>8.9635135808600008</v>
      </c>
      <c r="AI149" s="2">
        <v>7.8208623361100003</v>
      </c>
      <c r="AJ149" s="2">
        <v>10.021891128</v>
      </c>
      <c r="AK149" s="2">
        <v>7.8208623361100003</v>
      </c>
      <c r="AL149" s="2">
        <v>13.576727849599999</v>
      </c>
      <c r="AM149" s="2">
        <v>10.984765767200001</v>
      </c>
      <c r="AN149" s="2">
        <v>7.8208623361100003</v>
      </c>
      <c r="AO149" s="2">
        <v>15.4864847043</v>
      </c>
      <c r="AP149" s="2">
        <v>7.8208623361100003</v>
      </c>
      <c r="AQ149" s="2">
        <v>11.481715566</v>
      </c>
      <c r="AR149" s="2">
        <v>7.8208623361100003</v>
      </c>
      <c r="AS149" s="2">
        <v>19.3231774313</v>
      </c>
      <c r="AT149" s="2">
        <v>12.4181768289</v>
      </c>
      <c r="AU149" s="2">
        <v>9.5618648956500003</v>
      </c>
      <c r="AV149" s="2">
        <v>11.2132392454</v>
      </c>
    </row>
    <row r="150" spans="1:48" x14ac:dyDescent="0.15">
      <c r="A150" t="s">
        <v>146</v>
      </c>
      <c r="B150" s="2">
        <v>7.36616215956</v>
      </c>
      <c r="C150" s="2">
        <v>7.36616215956</v>
      </c>
      <c r="D150" s="2">
        <v>20.812025924699999</v>
      </c>
      <c r="E150" s="2">
        <v>14.7607478128</v>
      </c>
      <c r="F150" s="2">
        <v>7.36616215956</v>
      </c>
      <c r="G150" s="2">
        <v>7.36616215956</v>
      </c>
      <c r="H150" s="2">
        <v>13.182004572</v>
      </c>
      <c r="I150" s="2">
        <v>7.36616215956</v>
      </c>
      <c r="J150" s="2">
        <v>16.298232702499998</v>
      </c>
      <c r="K150" s="2">
        <v>17.776441788700001</v>
      </c>
      <c r="L150" s="2">
        <v>15.2578706805</v>
      </c>
      <c r="M150" s="2">
        <v>7.36616215956</v>
      </c>
      <c r="N150" s="2">
        <v>7.36616215956</v>
      </c>
      <c r="O150" s="2">
        <v>17.5704029867</v>
      </c>
      <c r="P150" s="2">
        <v>13.071547157099999</v>
      </c>
      <c r="Q150" s="2">
        <v>12.7179474471</v>
      </c>
      <c r="R150" s="2">
        <v>11.002088092899999</v>
      </c>
      <c r="S150" s="2">
        <v>7.36616215956</v>
      </c>
      <c r="T150" s="2">
        <v>13.5341808522</v>
      </c>
      <c r="U150" s="2">
        <v>16.28527558</v>
      </c>
      <c r="V150" s="2">
        <v>16.016070355699998</v>
      </c>
      <c r="W150" s="2">
        <v>7.36616215956</v>
      </c>
      <c r="X150" s="2">
        <v>14.029489658899999</v>
      </c>
      <c r="Y150" s="2">
        <v>10.774206488700001</v>
      </c>
      <c r="Z150" s="2">
        <v>15.546267352799999</v>
      </c>
      <c r="AA150" s="2">
        <v>14.8178025918</v>
      </c>
      <c r="AB150" s="2">
        <v>11.249391791300001</v>
      </c>
      <c r="AC150" s="2">
        <v>7.36616215956</v>
      </c>
      <c r="AD150" s="2">
        <v>19.527969197600001</v>
      </c>
      <c r="AE150" s="2">
        <v>8.4230217544000006</v>
      </c>
      <c r="AF150" s="2">
        <v>7.36616215956</v>
      </c>
      <c r="AG150" s="2">
        <v>11.696750998900001</v>
      </c>
      <c r="AH150" s="2">
        <v>7.4102194364200002</v>
      </c>
      <c r="AI150" s="2">
        <v>7.36616215956</v>
      </c>
      <c r="AJ150" s="2">
        <v>11.2156234634</v>
      </c>
      <c r="AK150" s="2">
        <v>7.36616215956</v>
      </c>
      <c r="AL150" s="2">
        <v>15.5646510903</v>
      </c>
      <c r="AM150" s="2">
        <v>12.518140019500001</v>
      </c>
      <c r="AN150" s="2">
        <v>7.36616215956</v>
      </c>
      <c r="AO150" s="2">
        <v>17.952619831</v>
      </c>
      <c r="AP150" s="2">
        <v>7.8890066436200001</v>
      </c>
      <c r="AQ150" s="2">
        <v>7.36616215956</v>
      </c>
      <c r="AR150" s="2">
        <v>7.36616215956</v>
      </c>
      <c r="AS150" s="2">
        <v>19.187974075300001</v>
      </c>
      <c r="AT150" s="2">
        <v>12.6151200702</v>
      </c>
      <c r="AU150" s="2">
        <v>12.381852502599999</v>
      </c>
      <c r="AV150" s="2">
        <v>12.1010176132</v>
      </c>
    </row>
    <row r="151" spans="1:48" x14ac:dyDescent="0.15">
      <c r="A151" t="s">
        <v>147</v>
      </c>
      <c r="B151" s="2">
        <v>6.3579596929799997</v>
      </c>
      <c r="C151" s="2">
        <v>6.3579596929799997</v>
      </c>
      <c r="D151" s="2">
        <v>20.780457990199999</v>
      </c>
      <c r="E151" s="2">
        <v>13.4433082399</v>
      </c>
      <c r="F151" s="2">
        <v>7.95195693311</v>
      </c>
      <c r="G151" s="2">
        <v>10.1365463481</v>
      </c>
      <c r="H151" s="2">
        <v>12.470217109</v>
      </c>
      <c r="I151" s="2">
        <v>8.4813996291000002</v>
      </c>
      <c r="J151" s="2">
        <v>14.888485664599999</v>
      </c>
      <c r="K151" s="2">
        <v>16.889040411700002</v>
      </c>
      <c r="L151" s="2">
        <v>15.3137034524</v>
      </c>
      <c r="M151" s="2">
        <v>6.3579596929799997</v>
      </c>
      <c r="N151" s="2">
        <v>6.3579596929799997</v>
      </c>
      <c r="O151" s="2">
        <v>17.497277984699998</v>
      </c>
      <c r="P151" s="2">
        <v>7.8878867334700002</v>
      </c>
      <c r="Q151" s="2">
        <v>11.0295525765</v>
      </c>
      <c r="R151" s="2">
        <v>13.5799727528</v>
      </c>
      <c r="S151" s="2">
        <v>6.3579596929799997</v>
      </c>
      <c r="T151" s="2">
        <v>12.241810299999999</v>
      </c>
      <c r="U151" s="2">
        <v>15.510621841200001</v>
      </c>
      <c r="V151" s="2">
        <v>14.0784778894</v>
      </c>
      <c r="W151" s="2">
        <v>6.3579596929799997</v>
      </c>
      <c r="X151" s="2">
        <v>14.445886423199999</v>
      </c>
      <c r="Y151" s="2">
        <v>11.647754771200001</v>
      </c>
      <c r="Z151" s="2">
        <v>15.103211485699999</v>
      </c>
      <c r="AA151" s="2">
        <v>15.302815495899999</v>
      </c>
      <c r="AB151" s="2">
        <v>11.329559683499999</v>
      </c>
      <c r="AC151" s="2">
        <v>6.3579596929799997</v>
      </c>
      <c r="AD151" s="2">
        <v>19.1298289478</v>
      </c>
      <c r="AE151" s="2">
        <v>9.8088080932599997</v>
      </c>
      <c r="AF151" s="2">
        <v>6.3579596929799997</v>
      </c>
      <c r="AG151" s="2">
        <v>6.3579596929799997</v>
      </c>
      <c r="AH151" s="2">
        <v>10.783230118300001</v>
      </c>
      <c r="AI151" s="2">
        <v>6.3579596929799997</v>
      </c>
      <c r="AJ151" s="2">
        <v>9.9893872871199996</v>
      </c>
      <c r="AK151" s="2">
        <v>6.3579596929799997</v>
      </c>
      <c r="AL151" s="2">
        <v>13.8712513079</v>
      </c>
      <c r="AM151" s="2">
        <v>12.3354927227</v>
      </c>
      <c r="AN151" s="2">
        <v>8.68849736644</v>
      </c>
      <c r="AO151" s="2">
        <v>16.250078888899999</v>
      </c>
      <c r="AP151" s="2">
        <v>6.3579596929799997</v>
      </c>
      <c r="AQ151" s="2">
        <v>7.8395007862200004</v>
      </c>
      <c r="AR151" s="2">
        <v>6.3579596929799997</v>
      </c>
      <c r="AS151" s="2">
        <v>19.219542009800001</v>
      </c>
      <c r="AT151" s="2">
        <v>9.7371512923699992</v>
      </c>
      <c r="AU151" s="2">
        <v>11.825151653500001</v>
      </c>
      <c r="AV151" s="2">
        <v>12.0121553687</v>
      </c>
    </row>
    <row r="152" spans="1:48" x14ac:dyDescent="0.15">
      <c r="A152" t="s">
        <v>148</v>
      </c>
      <c r="B152" s="2">
        <v>7.99046775427</v>
      </c>
      <c r="C152" s="2">
        <v>7.99046775427</v>
      </c>
      <c r="D152" s="2">
        <v>20.587406570300001</v>
      </c>
      <c r="E152" s="2">
        <v>14.5960314982</v>
      </c>
      <c r="F152" s="2">
        <v>7.99046775427</v>
      </c>
      <c r="G152" s="2">
        <v>12.2216960523</v>
      </c>
      <c r="H152" s="2">
        <v>13.362208685500001</v>
      </c>
      <c r="I152" s="2">
        <v>7.99046775427</v>
      </c>
      <c r="J152" s="2">
        <v>16.5268650519</v>
      </c>
      <c r="K152" s="2">
        <v>18.1986544594</v>
      </c>
      <c r="L152" s="2">
        <v>13.8395843831</v>
      </c>
      <c r="M152" s="2">
        <v>7.99046775427</v>
      </c>
      <c r="N152" s="2">
        <v>7.99046775427</v>
      </c>
      <c r="O152" s="2">
        <v>17.868638840300001</v>
      </c>
      <c r="P152" s="2">
        <v>7.99046775427</v>
      </c>
      <c r="Q152" s="2">
        <v>11.4668413598</v>
      </c>
      <c r="R152" s="2">
        <v>14.6123103797</v>
      </c>
      <c r="S152" s="2">
        <v>7.99046775427</v>
      </c>
      <c r="T152" s="2">
        <v>13.567573465300001</v>
      </c>
      <c r="U152" s="2">
        <v>16.5112384858</v>
      </c>
      <c r="V152" s="2">
        <v>15.5691736532</v>
      </c>
      <c r="W152" s="2">
        <v>7.99046775427</v>
      </c>
      <c r="X152" s="2">
        <v>15.241891175899999</v>
      </c>
      <c r="Y152" s="2">
        <v>12.3839168876</v>
      </c>
      <c r="Z152" s="2">
        <v>15.832698734299999</v>
      </c>
      <c r="AA152" s="2">
        <v>15.497728069400001</v>
      </c>
      <c r="AB152" s="2">
        <v>11.4633749425</v>
      </c>
      <c r="AC152" s="2">
        <v>7.99046775427</v>
      </c>
      <c r="AD152" s="2">
        <v>19.6109352183</v>
      </c>
      <c r="AE152" s="2">
        <v>9.08584749069</v>
      </c>
      <c r="AF152" s="2">
        <v>10.773331106800001</v>
      </c>
      <c r="AG152" s="2">
        <v>7.99046775427</v>
      </c>
      <c r="AH152" s="2">
        <v>11.516174055900001</v>
      </c>
      <c r="AI152" s="2">
        <v>8.8079371897200005</v>
      </c>
      <c r="AJ152" s="2">
        <v>11.6232983839</v>
      </c>
      <c r="AK152" s="2">
        <v>7.99046775427</v>
      </c>
      <c r="AL152" s="2">
        <v>14.7884931037</v>
      </c>
      <c r="AM152" s="2">
        <v>14.3560816323</v>
      </c>
      <c r="AN152" s="2">
        <v>11.899511281400001</v>
      </c>
      <c r="AO152" s="2">
        <v>16.118829135399999</v>
      </c>
      <c r="AP152" s="2">
        <v>7.99046775427</v>
      </c>
      <c r="AQ152" s="2">
        <v>7.99046775427</v>
      </c>
      <c r="AR152" s="2">
        <v>7.99046775427</v>
      </c>
      <c r="AS152" s="2">
        <v>19.412593429699999</v>
      </c>
      <c r="AT152" s="2">
        <v>13.6928512502</v>
      </c>
      <c r="AU152" s="2">
        <v>15.4306968435</v>
      </c>
      <c r="AV152" s="2">
        <v>12.6691764224</v>
      </c>
    </row>
    <row r="153" spans="1:48" x14ac:dyDescent="0.15">
      <c r="A153" t="s">
        <v>149</v>
      </c>
      <c r="B153" s="2">
        <v>7.37735029176</v>
      </c>
      <c r="C153" s="2">
        <v>7.37735029176</v>
      </c>
      <c r="D153" s="2">
        <v>20.811090921600002</v>
      </c>
      <c r="E153" s="2">
        <v>13.3818712529</v>
      </c>
      <c r="F153" s="2">
        <v>7.37735029176</v>
      </c>
      <c r="G153" s="2">
        <v>9.5713938108099992</v>
      </c>
      <c r="H153" s="2">
        <v>12.600435109899999</v>
      </c>
      <c r="I153" s="2">
        <v>8.1532310085099997</v>
      </c>
      <c r="J153" s="2">
        <v>15.469905779599999</v>
      </c>
      <c r="K153" s="2">
        <v>16.609885409499999</v>
      </c>
      <c r="L153" s="2">
        <v>11.1536027546</v>
      </c>
      <c r="M153" s="2">
        <v>7.37735029176</v>
      </c>
      <c r="N153" s="2">
        <v>7.37735029176</v>
      </c>
      <c r="O153" s="2">
        <v>17.5750298526</v>
      </c>
      <c r="P153" s="2">
        <v>7.37735029176</v>
      </c>
      <c r="Q153" s="2">
        <v>10.546133064899999</v>
      </c>
      <c r="R153" s="2">
        <v>11.8568754634</v>
      </c>
      <c r="S153" s="2">
        <v>7.37735029176</v>
      </c>
      <c r="T153" s="2">
        <v>12.010897175</v>
      </c>
      <c r="U153" s="2">
        <v>15.2580277097</v>
      </c>
      <c r="V153" s="2">
        <v>14.911355327400001</v>
      </c>
      <c r="W153" s="2">
        <v>7.37735029176</v>
      </c>
      <c r="X153" s="2">
        <v>15.5715366196</v>
      </c>
      <c r="Y153" s="2">
        <v>9.3210716396300004</v>
      </c>
      <c r="Z153" s="2">
        <v>14.1145212823</v>
      </c>
      <c r="AA153" s="2">
        <v>14.4559878922</v>
      </c>
      <c r="AB153" s="2">
        <v>7.37735029176</v>
      </c>
      <c r="AC153" s="2">
        <v>7.37735029176</v>
      </c>
      <c r="AD153" s="2">
        <v>19.110575253</v>
      </c>
      <c r="AE153" s="2">
        <v>8.5402345237099997</v>
      </c>
      <c r="AF153" s="2">
        <v>9.5547463959499996</v>
      </c>
      <c r="AG153" s="2">
        <v>7.37735029176</v>
      </c>
      <c r="AH153" s="2">
        <v>11.129709564500001</v>
      </c>
      <c r="AI153" s="2">
        <v>7.37735029176</v>
      </c>
      <c r="AJ153" s="2">
        <v>11.0330001766</v>
      </c>
      <c r="AK153" s="2">
        <v>7.37735029176</v>
      </c>
      <c r="AL153" s="2">
        <v>13.637310434</v>
      </c>
      <c r="AM153" s="2">
        <v>13.022357808700001</v>
      </c>
      <c r="AN153" s="2">
        <v>7.37735029176</v>
      </c>
      <c r="AO153" s="2">
        <v>15.6561990154</v>
      </c>
      <c r="AP153" s="2">
        <v>7.37735029176</v>
      </c>
      <c r="AQ153" s="2">
        <v>7.37735029176</v>
      </c>
      <c r="AR153" s="2">
        <v>7.37735029176</v>
      </c>
      <c r="AS153" s="2">
        <v>19.188909078399998</v>
      </c>
      <c r="AT153" s="2">
        <v>11.855531557100001</v>
      </c>
      <c r="AU153" s="2">
        <v>12.3194198818</v>
      </c>
      <c r="AV153" s="2">
        <v>11.2660608438</v>
      </c>
    </row>
    <row r="154" spans="1:48" x14ac:dyDescent="0.15">
      <c r="A154" t="s">
        <v>150</v>
      </c>
      <c r="B154" s="2">
        <v>11.378628192600001</v>
      </c>
      <c r="C154" s="2">
        <v>11.378628192600001</v>
      </c>
      <c r="D154" s="2">
        <v>19.968293884000001</v>
      </c>
      <c r="E154" s="2">
        <v>14.574529955099999</v>
      </c>
      <c r="F154" s="2">
        <v>11.378628192600001</v>
      </c>
      <c r="G154" s="2">
        <v>13.5372642132</v>
      </c>
      <c r="H154" s="2">
        <v>16.435012395699999</v>
      </c>
      <c r="I154" s="2">
        <v>11.378628192600001</v>
      </c>
      <c r="J154" s="2">
        <v>14.330166009299999</v>
      </c>
      <c r="K154" s="2">
        <v>19.023923516499998</v>
      </c>
      <c r="L154" s="2">
        <v>11.378628192600001</v>
      </c>
      <c r="M154" s="2">
        <v>11.378628192600001</v>
      </c>
      <c r="N154" s="2">
        <v>11.378628192600001</v>
      </c>
      <c r="O154" s="2">
        <v>18.295152638600001</v>
      </c>
      <c r="P154" s="2">
        <v>11.378628192600001</v>
      </c>
      <c r="Q154" s="2">
        <v>12.7418814616</v>
      </c>
      <c r="R154" s="2">
        <v>13.515476444500001</v>
      </c>
      <c r="S154" s="2">
        <v>11.378628192600001</v>
      </c>
      <c r="T154" s="2">
        <v>15.038407514399999</v>
      </c>
      <c r="U154" s="2">
        <v>16.373614796999998</v>
      </c>
      <c r="V154" s="2">
        <v>11.421620043600001</v>
      </c>
      <c r="W154" s="2">
        <v>11.378628192600001</v>
      </c>
      <c r="X154" s="2">
        <v>14.0410588245</v>
      </c>
      <c r="Y154" s="2">
        <v>13.443549051</v>
      </c>
      <c r="Z154" s="2">
        <v>13.5584354429</v>
      </c>
      <c r="AA154" s="2">
        <v>15.2782297342</v>
      </c>
      <c r="AB154" s="2">
        <v>11.378628192600001</v>
      </c>
      <c r="AC154" s="2">
        <v>11.378628192600001</v>
      </c>
      <c r="AD154" s="2">
        <v>19.623419342599998</v>
      </c>
      <c r="AE154" s="2">
        <v>11.378628192600001</v>
      </c>
      <c r="AF154" s="2">
        <v>11.378628192600001</v>
      </c>
      <c r="AG154" s="2">
        <v>11.378628192600001</v>
      </c>
      <c r="AH154" s="2">
        <v>11.378628192600001</v>
      </c>
      <c r="AI154" s="2">
        <v>11.378628192600001</v>
      </c>
      <c r="AJ154" s="2">
        <v>13.011244915300001</v>
      </c>
      <c r="AK154" s="2">
        <v>11.378628192600001</v>
      </c>
      <c r="AL154" s="2">
        <v>14.8420482749</v>
      </c>
      <c r="AM154" s="2">
        <v>11.378628192600001</v>
      </c>
      <c r="AN154" s="2">
        <v>11.378628192600001</v>
      </c>
      <c r="AO154" s="2">
        <v>14.0668736078</v>
      </c>
      <c r="AP154" s="2">
        <v>11.378628192600001</v>
      </c>
      <c r="AQ154" s="2">
        <v>11.378628192600001</v>
      </c>
      <c r="AR154" s="2">
        <v>11.378628192600001</v>
      </c>
      <c r="AS154" s="2">
        <v>20.031706115999999</v>
      </c>
      <c r="AT154" s="2">
        <v>11.378628192600001</v>
      </c>
      <c r="AU154" s="2">
        <v>14.148928746699999</v>
      </c>
      <c r="AV154" s="2">
        <v>14.5765054452</v>
      </c>
    </row>
    <row r="155" spans="1:48" x14ac:dyDescent="0.15">
      <c r="A155" t="s">
        <v>151</v>
      </c>
      <c r="B155" s="2">
        <v>9.1769965056699991</v>
      </c>
      <c r="C155" s="2">
        <v>9.1769965056699991</v>
      </c>
      <c r="D155" s="2">
        <v>19.9515287081</v>
      </c>
      <c r="E155" s="2">
        <v>14.1275448314</v>
      </c>
      <c r="F155" s="2">
        <v>9.1769965056699991</v>
      </c>
      <c r="G155" s="2">
        <v>12.2156079148</v>
      </c>
      <c r="H155" s="2">
        <v>15.190331566999999</v>
      </c>
      <c r="I155" s="2">
        <v>9.1769965056699991</v>
      </c>
      <c r="J155" s="2">
        <v>16.834982069500001</v>
      </c>
      <c r="K155" s="2">
        <v>18.5927997963</v>
      </c>
      <c r="L155" s="2">
        <v>15.196401079099999</v>
      </c>
      <c r="M155" s="2">
        <v>9.1769965056699991</v>
      </c>
      <c r="N155" s="2">
        <v>9.1769965056699991</v>
      </c>
      <c r="O155" s="2">
        <v>18.477577762300001</v>
      </c>
      <c r="P155" s="2">
        <v>9.1769965056699991</v>
      </c>
      <c r="Q155" s="2">
        <v>13.9497403407</v>
      </c>
      <c r="R155" s="2">
        <v>15.246377063000001</v>
      </c>
      <c r="S155" s="2">
        <v>9.1769965056699991</v>
      </c>
      <c r="T155" s="2">
        <v>14.4540810346</v>
      </c>
      <c r="U155" s="2">
        <v>17.314828753600001</v>
      </c>
      <c r="V155" s="2">
        <v>15.5375728056</v>
      </c>
      <c r="W155" s="2">
        <v>9.1769965056699991</v>
      </c>
      <c r="X155" s="2">
        <v>16.0411213613</v>
      </c>
      <c r="Y155" s="2">
        <v>9.1769965056699991</v>
      </c>
      <c r="Z155" s="2">
        <v>16.1393115286</v>
      </c>
      <c r="AA155" s="2">
        <v>16.2030095605</v>
      </c>
      <c r="AB155" s="2">
        <v>9.1769965056699991</v>
      </c>
      <c r="AC155" s="2">
        <v>10.9093632673</v>
      </c>
      <c r="AD155" s="2">
        <v>19.651751753300001</v>
      </c>
      <c r="AE155" s="2">
        <v>10.7745472582</v>
      </c>
      <c r="AF155" s="2">
        <v>9.1769965056699991</v>
      </c>
      <c r="AG155" s="2">
        <v>9.1769965056699991</v>
      </c>
      <c r="AH155" s="2">
        <v>10.1621092851</v>
      </c>
      <c r="AI155" s="2">
        <v>9.1769965056699991</v>
      </c>
      <c r="AJ155" s="2">
        <v>12.1851307994</v>
      </c>
      <c r="AK155" s="2">
        <v>9.1769965056699991</v>
      </c>
      <c r="AL155" s="2">
        <v>16.080970573399998</v>
      </c>
      <c r="AM155" s="2">
        <v>14.074221254099999</v>
      </c>
      <c r="AN155" s="2">
        <v>9.1769965056699991</v>
      </c>
      <c r="AO155" s="2">
        <v>16.064263872600002</v>
      </c>
      <c r="AP155" s="2">
        <v>10.229029629099999</v>
      </c>
      <c r="AQ155" s="2">
        <v>9.1769965056699991</v>
      </c>
      <c r="AR155" s="2">
        <v>9.1769965056699991</v>
      </c>
      <c r="AS155" s="2">
        <v>20.0484712919</v>
      </c>
      <c r="AT155" s="2">
        <v>11.840570405299999</v>
      </c>
      <c r="AU155" s="2">
        <v>15.2312328109</v>
      </c>
      <c r="AV155" s="2">
        <v>14.3186029897</v>
      </c>
    </row>
    <row r="156" spans="1:48" x14ac:dyDescent="0.15">
      <c r="A156" t="s">
        <v>152</v>
      </c>
      <c r="B156" s="2">
        <v>7.1936455966699997</v>
      </c>
      <c r="C156" s="2">
        <v>7.1936455966699997</v>
      </c>
      <c r="D156" s="2">
        <v>20.373007719099999</v>
      </c>
      <c r="E156" s="2">
        <v>13.368938307000001</v>
      </c>
      <c r="F156" s="2">
        <v>7.1936455966699997</v>
      </c>
      <c r="G156" s="2">
        <v>7.1936455966699997</v>
      </c>
      <c r="H156" s="2">
        <v>12.2604327273</v>
      </c>
      <c r="I156" s="2">
        <v>7.1936455966699997</v>
      </c>
      <c r="J156" s="2">
        <v>14.950590697399999</v>
      </c>
      <c r="K156" s="2">
        <v>16.982611131199999</v>
      </c>
      <c r="L156" s="2">
        <v>11.150328100999999</v>
      </c>
      <c r="M156" s="2">
        <v>7.1936455966699997</v>
      </c>
      <c r="N156" s="2">
        <v>7.1936455966699997</v>
      </c>
      <c r="O156" s="2">
        <v>17.859979508399999</v>
      </c>
      <c r="P156" s="2">
        <v>7.1936455966699997</v>
      </c>
      <c r="Q156" s="2">
        <v>11.1778626521</v>
      </c>
      <c r="R156" s="2">
        <v>12.561394994900001</v>
      </c>
      <c r="S156" s="2">
        <v>7.1936455966699997</v>
      </c>
      <c r="T156" s="2">
        <v>12.114314782299999</v>
      </c>
      <c r="U156" s="2">
        <v>15.0998220039</v>
      </c>
      <c r="V156" s="2">
        <v>14.223768355900001</v>
      </c>
      <c r="W156" s="2">
        <v>7.1936455966699997</v>
      </c>
      <c r="X156" s="2">
        <v>13.583512539899999</v>
      </c>
      <c r="Y156" s="2">
        <v>7.1936455966699997</v>
      </c>
      <c r="Z156" s="2">
        <v>13.793591316000001</v>
      </c>
      <c r="AA156" s="2">
        <v>14.3885327131</v>
      </c>
      <c r="AB156" s="2">
        <v>7.1936455966699997</v>
      </c>
      <c r="AC156" s="2">
        <v>7.1936455966699997</v>
      </c>
      <c r="AD156" s="2">
        <v>19.361940509899998</v>
      </c>
      <c r="AE156" s="2">
        <v>7.0376548778199997</v>
      </c>
      <c r="AF156" s="2">
        <v>7.1936455966699997</v>
      </c>
      <c r="AG156" s="2">
        <v>7.1936455966699997</v>
      </c>
      <c r="AH156" s="2">
        <v>8.8401326861699996</v>
      </c>
      <c r="AI156" s="2">
        <v>7.1936455966699997</v>
      </c>
      <c r="AJ156" s="2">
        <v>9.1171831573599995</v>
      </c>
      <c r="AK156" s="2">
        <v>7.1936455966699997</v>
      </c>
      <c r="AL156" s="2">
        <v>14.842672982</v>
      </c>
      <c r="AM156" s="2">
        <v>12.2295665582</v>
      </c>
      <c r="AN156" s="2">
        <v>7.1936455966699997</v>
      </c>
      <c r="AO156" s="2">
        <v>15.775478236</v>
      </c>
      <c r="AP156" s="2">
        <v>8.5256045440000001</v>
      </c>
      <c r="AQ156" s="2">
        <v>10.0214355324</v>
      </c>
      <c r="AR156" s="2">
        <v>7.1936455966699997</v>
      </c>
      <c r="AS156" s="2">
        <v>19.626992280900001</v>
      </c>
      <c r="AT156" s="2">
        <v>11.2398174224</v>
      </c>
      <c r="AU156" s="2">
        <v>11.719826511400001</v>
      </c>
      <c r="AV156" s="2">
        <v>12.1730471007</v>
      </c>
    </row>
    <row r="157" spans="1:48" x14ac:dyDescent="0.15">
      <c r="A157" t="s">
        <v>153</v>
      </c>
      <c r="B157" s="2">
        <v>8.0079447425700003</v>
      </c>
      <c r="C157" s="2">
        <v>8.0079447425700003</v>
      </c>
      <c r="D157" s="2">
        <v>20.329080404900001</v>
      </c>
      <c r="E157" s="2">
        <v>13.2185842744</v>
      </c>
      <c r="F157" s="2">
        <v>8.0079447425700003</v>
      </c>
      <c r="G157" s="2">
        <v>8.0079447425700003</v>
      </c>
      <c r="H157" s="2">
        <v>12.700127370800001</v>
      </c>
      <c r="I157" s="2">
        <v>8.0079447425700003</v>
      </c>
      <c r="J157" s="2">
        <v>15.1874380401</v>
      </c>
      <c r="K157" s="2">
        <v>17.225401017599999</v>
      </c>
      <c r="L157" s="2">
        <v>13.8149460954</v>
      </c>
      <c r="M157" s="2">
        <v>8.0079447425700003</v>
      </c>
      <c r="N157" s="2">
        <v>8.0079447425700003</v>
      </c>
      <c r="O157" s="2">
        <v>17.743021843899999</v>
      </c>
      <c r="P157" s="2">
        <v>8.0079447425700003</v>
      </c>
      <c r="Q157" s="2">
        <v>11.633163377100001</v>
      </c>
      <c r="R157" s="2">
        <v>12.804572438899999</v>
      </c>
      <c r="S157" s="2">
        <v>8.0079447425700003</v>
      </c>
      <c r="T157" s="2">
        <v>12.183439058999999</v>
      </c>
      <c r="U157" s="2">
        <v>15.0985366134</v>
      </c>
      <c r="V157" s="2">
        <v>14.489436873100001</v>
      </c>
      <c r="W157" s="2">
        <v>8.0079447425700003</v>
      </c>
      <c r="X157" s="2">
        <v>15.821253748</v>
      </c>
      <c r="Y157" s="2">
        <v>8.0079447425700003</v>
      </c>
      <c r="Z157" s="2">
        <v>14.410721195400001</v>
      </c>
      <c r="AA157" s="2">
        <v>14.851459693400001</v>
      </c>
      <c r="AB157" s="2">
        <v>8.0079447425700003</v>
      </c>
      <c r="AC157" s="2">
        <v>8.0079447425700003</v>
      </c>
      <c r="AD157" s="2">
        <v>19.2510740112</v>
      </c>
      <c r="AE157" s="2">
        <v>9.1219942638900005</v>
      </c>
      <c r="AF157" s="2">
        <v>8.0079447425700003</v>
      </c>
      <c r="AG157" s="2">
        <v>10.176133219900001</v>
      </c>
      <c r="AH157" s="2">
        <v>8.0079447425700003</v>
      </c>
      <c r="AI157" s="2">
        <v>8.0079447425700003</v>
      </c>
      <c r="AJ157" s="2">
        <v>10.439774250499999</v>
      </c>
      <c r="AK157" s="2">
        <v>8.0079447425700003</v>
      </c>
      <c r="AL157" s="2">
        <v>15.4086410981</v>
      </c>
      <c r="AM157" s="2">
        <v>10.1415426475</v>
      </c>
      <c r="AN157" s="2">
        <v>8.0079447425700003</v>
      </c>
      <c r="AO157" s="2">
        <v>15.0233143265</v>
      </c>
      <c r="AP157" s="2">
        <v>8.0079447425700003</v>
      </c>
      <c r="AQ157" s="2">
        <v>8.0079447425700003</v>
      </c>
      <c r="AR157" s="2">
        <v>8.0079447425700003</v>
      </c>
      <c r="AS157" s="2">
        <v>19.670919595099999</v>
      </c>
      <c r="AT157" s="2">
        <v>10.479657506200001</v>
      </c>
      <c r="AU157" s="2">
        <v>11.3772344169</v>
      </c>
      <c r="AV157" s="2">
        <v>12.209282052400001</v>
      </c>
    </row>
    <row r="158" spans="1:48" x14ac:dyDescent="0.15">
      <c r="A158" t="s">
        <v>154</v>
      </c>
      <c r="B158" s="2">
        <v>8.2031243785299992</v>
      </c>
      <c r="C158" s="2">
        <v>8.2031243785299992</v>
      </c>
      <c r="D158" s="2">
        <v>20.5531550987</v>
      </c>
      <c r="E158" s="2">
        <v>14.063801120899999</v>
      </c>
      <c r="F158" s="2">
        <v>8.2031243785299992</v>
      </c>
      <c r="G158" s="2">
        <v>8.2031243785299992</v>
      </c>
      <c r="H158" s="2">
        <v>12.4189725978</v>
      </c>
      <c r="I158" s="2">
        <v>8.2031243785299992</v>
      </c>
      <c r="J158" s="2">
        <v>15.3682535633</v>
      </c>
      <c r="K158" s="2">
        <v>17.553930108900001</v>
      </c>
      <c r="L158" s="2">
        <v>14.827211266200001</v>
      </c>
      <c r="M158" s="2">
        <v>8.2031243785299992</v>
      </c>
      <c r="N158" s="2">
        <v>8.2031243785299992</v>
      </c>
      <c r="O158" s="2">
        <v>18.022692496299999</v>
      </c>
      <c r="P158" s="2">
        <v>8.2031243785299992</v>
      </c>
      <c r="Q158" s="2">
        <v>11.8741767695</v>
      </c>
      <c r="R158" s="2">
        <v>14.073688125</v>
      </c>
      <c r="S158" s="2">
        <v>8.2031243785299992</v>
      </c>
      <c r="T158" s="2">
        <v>12.227347889500001</v>
      </c>
      <c r="U158" s="2">
        <v>15.2986644475</v>
      </c>
      <c r="V158" s="2">
        <v>15.375084336900001</v>
      </c>
      <c r="W158" s="2">
        <v>8.2031243785299992</v>
      </c>
      <c r="X158" s="2">
        <v>15.1264785554</v>
      </c>
      <c r="Y158" s="2">
        <v>11.764433436599999</v>
      </c>
      <c r="Z158" s="2">
        <v>13.240615768</v>
      </c>
      <c r="AA158" s="2">
        <v>15.0651158581</v>
      </c>
      <c r="AB158" s="2">
        <v>8.2031243785299992</v>
      </c>
      <c r="AC158" s="2">
        <v>8.2031243785299992</v>
      </c>
      <c r="AD158" s="2">
        <v>19.215064172999998</v>
      </c>
      <c r="AE158" s="2">
        <v>8.0054958145799997</v>
      </c>
      <c r="AF158" s="2">
        <v>8.2031243785299992</v>
      </c>
      <c r="AG158" s="2">
        <v>8.2031243785299992</v>
      </c>
      <c r="AH158" s="2">
        <v>10.4323478564</v>
      </c>
      <c r="AI158" s="2">
        <v>8.2031243785299992</v>
      </c>
      <c r="AJ158" s="2">
        <v>8.0006612885700008</v>
      </c>
      <c r="AK158" s="2">
        <v>8.2031243785299992</v>
      </c>
      <c r="AL158" s="2">
        <v>15.6123766459</v>
      </c>
      <c r="AM158" s="2">
        <v>12.624730217</v>
      </c>
      <c r="AN158" s="2">
        <v>8.2031243785299992</v>
      </c>
      <c r="AO158" s="2">
        <v>12.9111199361</v>
      </c>
      <c r="AP158" s="2">
        <v>8.2031243785299992</v>
      </c>
      <c r="AQ158" s="2">
        <v>8.2031243785299992</v>
      </c>
      <c r="AR158" s="2">
        <v>8.2031243785299992</v>
      </c>
      <c r="AS158" s="2">
        <v>19.4468449013</v>
      </c>
      <c r="AT158" s="2">
        <v>9.2561764067399999</v>
      </c>
      <c r="AU158" s="2">
        <v>10.4949361577</v>
      </c>
      <c r="AV158" s="2">
        <v>12.354801842500001</v>
      </c>
    </row>
    <row r="159" spans="1:48" x14ac:dyDescent="0.15">
      <c r="A159" t="s">
        <v>155</v>
      </c>
      <c r="B159" s="2">
        <v>9.5974926367099993</v>
      </c>
      <c r="C159" s="2">
        <v>7.4406937605100003</v>
      </c>
      <c r="D159" s="2">
        <v>20.496283270500001</v>
      </c>
      <c r="E159" s="2">
        <v>13.962255106900001</v>
      </c>
      <c r="F159" s="2">
        <v>7.4406937605100003</v>
      </c>
      <c r="G159" s="2">
        <v>7.9052949840400002</v>
      </c>
      <c r="H159" s="2">
        <v>12.8741349902</v>
      </c>
      <c r="I159" s="2">
        <v>7.4406937605100003</v>
      </c>
      <c r="J159" s="2">
        <v>15.632798857199999</v>
      </c>
      <c r="K159" s="2">
        <v>17.9443987145</v>
      </c>
      <c r="L159" s="2">
        <v>14.0415112431</v>
      </c>
      <c r="M159" s="2">
        <v>7.4406937605100003</v>
      </c>
      <c r="N159" s="2">
        <v>7.4406937605100003</v>
      </c>
      <c r="O159" s="2">
        <v>18.3289703594</v>
      </c>
      <c r="P159" s="2">
        <v>12.524661010100001</v>
      </c>
      <c r="Q159" s="2">
        <v>10.868159604600001</v>
      </c>
      <c r="R159" s="2">
        <v>11.853381281000001</v>
      </c>
      <c r="S159" s="2">
        <v>7.4406937605100003</v>
      </c>
      <c r="T159" s="2">
        <v>12.308827127100001</v>
      </c>
      <c r="U159" s="2">
        <v>15.5156050291</v>
      </c>
      <c r="V159" s="2">
        <v>14.3419486634</v>
      </c>
      <c r="W159" s="2">
        <v>7.4406937605100003</v>
      </c>
      <c r="X159" s="2">
        <v>15.806074090099999</v>
      </c>
      <c r="Y159" s="2">
        <v>8.7161381175599999</v>
      </c>
      <c r="Z159" s="2">
        <v>14.6298066186</v>
      </c>
      <c r="AA159" s="2">
        <v>15.0060655165</v>
      </c>
      <c r="AB159" s="2">
        <v>7.4406937605100003</v>
      </c>
      <c r="AC159" s="2">
        <v>7.4406937605100003</v>
      </c>
      <c r="AD159" s="2">
        <v>19.723382384800001</v>
      </c>
      <c r="AE159" s="2">
        <v>9.0349774504700004</v>
      </c>
      <c r="AF159" s="2">
        <v>7.4406937605100003</v>
      </c>
      <c r="AG159" s="2">
        <v>7.4406937605100003</v>
      </c>
      <c r="AH159" s="2">
        <v>8.6881721431199992</v>
      </c>
      <c r="AI159" s="2">
        <v>7.4406937605100003</v>
      </c>
      <c r="AJ159" s="2">
        <v>10.6978095841</v>
      </c>
      <c r="AK159" s="2">
        <v>7.4406937605100003</v>
      </c>
      <c r="AL159" s="2">
        <v>15.434454756299999</v>
      </c>
      <c r="AM159" s="2">
        <v>12.836524563499999</v>
      </c>
      <c r="AN159" s="2">
        <v>7.4406937605100003</v>
      </c>
      <c r="AO159" s="2">
        <v>17.052020495299999</v>
      </c>
      <c r="AP159" s="2">
        <v>7.4406937605100003</v>
      </c>
      <c r="AQ159" s="2">
        <v>7.4406937605100003</v>
      </c>
      <c r="AR159" s="2">
        <v>7.4406937605100003</v>
      </c>
      <c r="AS159" s="2">
        <v>19.503716729499999</v>
      </c>
      <c r="AT159" s="2">
        <v>12.6664968074</v>
      </c>
      <c r="AU159" s="2">
        <v>11.687403484300001</v>
      </c>
      <c r="AV159" s="2">
        <v>11.3144827997</v>
      </c>
    </row>
    <row r="160" spans="1:48" x14ac:dyDescent="0.15">
      <c r="A160" t="s">
        <v>156</v>
      </c>
      <c r="B160" s="2">
        <v>7.2984618924899998</v>
      </c>
      <c r="C160" s="2">
        <v>7.2984618924899998</v>
      </c>
      <c r="D160" s="2">
        <v>20.1884745423</v>
      </c>
      <c r="E160" s="2">
        <v>12.930967709200001</v>
      </c>
      <c r="F160" s="2">
        <v>7.2984618924899998</v>
      </c>
      <c r="G160" s="2">
        <v>7.2984618924899998</v>
      </c>
      <c r="H160" s="2">
        <v>13.2434043668</v>
      </c>
      <c r="I160" s="2">
        <v>7.2984618924899998</v>
      </c>
      <c r="J160" s="2">
        <v>14.9944318467</v>
      </c>
      <c r="K160" s="2">
        <v>17.826666020800001</v>
      </c>
      <c r="L160" s="2">
        <v>12.5441457432</v>
      </c>
      <c r="M160" s="2">
        <v>7.2984618924899998</v>
      </c>
      <c r="N160" s="2">
        <v>7.2984618924899998</v>
      </c>
      <c r="O160" s="2">
        <v>17.3496636456</v>
      </c>
      <c r="P160" s="2">
        <v>7.83488925178</v>
      </c>
      <c r="Q160" s="2">
        <v>11.216407239</v>
      </c>
      <c r="R160" s="2">
        <v>12.172092899700001</v>
      </c>
      <c r="S160" s="2">
        <v>7.2984618924899998</v>
      </c>
      <c r="T160" s="2">
        <v>12.228323161200001</v>
      </c>
      <c r="U160" s="2">
        <v>15.7621651095</v>
      </c>
      <c r="V160" s="2">
        <v>13.857273989199999</v>
      </c>
      <c r="W160" s="2">
        <v>7.2984618924899998</v>
      </c>
      <c r="X160" s="2">
        <v>14.3773724637</v>
      </c>
      <c r="Y160" s="2">
        <v>11.5971523098</v>
      </c>
      <c r="Z160" s="2">
        <v>14.958255176</v>
      </c>
      <c r="AA160" s="2">
        <v>14.913583963200001</v>
      </c>
      <c r="AB160" s="2">
        <v>12.436079623199999</v>
      </c>
      <c r="AC160" s="2">
        <v>7.2984618924899998</v>
      </c>
      <c r="AD160" s="2">
        <v>19.5560505967</v>
      </c>
      <c r="AE160" s="2">
        <v>9.3816124156300003</v>
      </c>
      <c r="AF160" s="2">
        <v>11.7270558117</v>
      </c>
      <c r="AG160" s="2">
        <v>9.6150556761800008</v>
      </c>
      <c r="AH160" s="2">
        <v>11.312143178199999</v>
      </c>
      <c r="AI160" s="2">
        <v>7.2984618924899998</v>
      </c>
      <c r="AJ160" s="2">
        <v>10.5485870931</v>
      </c>
      <c r="AK160" s="2">
        <v>7.2984618924899998</v>
      </c>
      <c r="AL160" s="2">
        <v>14.602329032</v>
      </c>
      <c r="AM160" s="2">
        <v>11.4064314166</v>
      </c>
      <c r="AN160" s="2">
        <v>7.2984618924899998</v>
      </c>
      <c r="AO160" s="2">
        <v>14.8057337309</v>
      </c>
      <c r="AP160" s="2">
        <v>7.2984618924899998</v>
      </c>
      <c r="AQ160" s="2">
        <v>10.559327847200001</v>
      </c>
      <c r="AR160" s="2">
        <v>7.2984618924899998</v>
      </c>
      <c r="AS160" s="2">
        <v>19.8115254577</v>
      </c>
      <c r="AT160" s="2">
        <v>9.9359470463800008</v>
      </c>
      <c r="AU160" s="2">
        <v>12.621916970199999</v>
      </c>
      <c r="AV160" s="2">
        <v>13.1612634929</v>
      </c>
    </row>
    <row r="161" spans="1:48" x14ac:dyDescent="0.15">
      <c r="A161" t="s">
        <v>157</v>
      </c>
      <c r="B161" s="2">
        <v>7.0322404365400004</v>
      </c>
      <c r="C161" s="2">
        <v>7.0322404365400004</v>
      </c>
      <c r="D161" s="2">
        <v>20.6317333617</v>
      </c>
      <c r="E161" s="2">
        <v>13.022828922</v>
      </c>
      <c r="F161" s="2">
        <v>7.0322404365400004</v>
      </c>
      <c r="G161" s="2">
        <v>11.7428623992</v>
      </c>
      <c r="H161" s="2">
        <v>12.664000806600001</v>
      </c>
      <c r="I161" s="2">
        <v>7.0322404365400004</v>
      </c>
      <c r="J161" s="2">
        <v>14.5612277035</v>
      </c>
      <c r="K161" s="2">
        <v>17.644201604599999</v>
      </c>
      <c r="L161" s="2">
        <v>11.0969262393</v>
      </c>
      <c r="M161" s="2">
        <v>7.0322404365400004</v>
      </c>
      <c r="N161" s="2">
        <v>7.0322404365400004</v>
      </c>
      <c r="O161" s="2">
        <v>17.626467722699999</v>
      </c>
      <c r="P161" s="2">
        <v>7.0322404365400004</v>
      </c>
      <c r="Q161" s="2">
        <v>11.4834482517</v>
      </c>
      <c r="R161" s="2">
        <v>13.589250378099999</v>
      </c>
      <c r="S161" s="2">
        <v>7.0322404365400004</v>
      </c>
      <c r="T161" s="2">
        <v>12.7933519355</v>
      </c>
      <c r="U161" s="2">
        <v>14.716606584000001</v>
      </c>
      <c r="V161" s="2">
        <v>13.3702769988</v>
      </c>
      <c r="W161" s="2">
        <v>7.0322404365400004</v>
      </c>
      <c r="X161" s="2">
        <v>13.3806752336</v>
      </c>
      <c r="Y161" s="2">
        <v>9.2122187187600009</v>
      </c>
      <c r="Z161" s="2">
        <v>13.797150669800001</v>
      </c>
      <c r="AA161" s="2">
        <v>14.094200649699999</v>
      </c>
      <c r="AB161" s="2">
        <v>7.0322404365400004</v>
      </c>
      <c r="AC161" s="2">
        <v>7.0322404365400004</v>
      </c>
      <c r="AD161" s="2">
        <v>19.298275844700001</v>
      </c>
      <c r="AE161" s="2">
        <v>10.9744857782</v>
      </c>
      <c r="AF161" s="2">
        <v>7.0322404365400004</v>
      </c>
      <c r="AG161" s="2">
        <v>8.7496711339199997</v>
      </c>
      <c r="AH161" s="2">
        <v>9.8074758728199996</v>
      </c>
      <c r="AI161" s="2">
        <v>7.0322404365400004</v>
      </c>
      <c r="AJ161" s="2">
        <v>11.4472113985</v>
      </c>
      <c r="AK161" s="2">
        <v>7.0322404365400004</v>
      </c>
      <c r="AL161" s="2">
        <v>14.800834143199999</v>
      </c>
      <c r="AM161" s="2">
        <v>12.2524015458</v>
      </c>
      <c r="AN161" s="2">
        <v>7.0322404365400004</v>
      </c>
      <c r="AO161" s="2">
        <v>15.7315003839</v>
      </c>
      <c r="AP161" s="2">
        <v>9.2199353143600007</v>
      </c>
      <c r="AQ161" s="2">
        <v>7.0322404365400004</v>
      </c>
      <c r="AR161" s="2">
        <v>7.0322404365400004</v>
      </c>
      <c r="AS161" s="2">
        <v>19.3682666383</v>
      </c>
      <c r="AT161" s="2">
        <v>9.3864875623100001</v>
      </c>
      <c r="AU161" s="2">
        <v>13.5431699129</v>
      </c>
      <c r="AV161" s="2">
        <v>11.8185122775</v>
      </c>
    </row>
    <row r="162" spans="1:48" x14ac:dyDescent="0.15">
      <c r="A162" t="s">
        <v>158</v>
      </c>
      <c r="B162" s="2">
        <v>7.5068567344700003</v>
      </c>
      <c r="C162" s="2">
        <v>7.5068567344700003</v>
      </c>
      <c r="D162" s="2">
        <v>20.167488218599999</v>
      </c>
      <c r="E162" s="2">
        <v>13.389340921100001</v>
      </c>
      <c r="F162" s="2">
        <v>7.5068567344700003</v>
      </c>
      <c r="G162" s="2">
        <v>7.5068567344700003</v>
      </c>
      <c r="H162" s="2">
        <v>12.9572265736</v>
      </c>
      <c r="I162" s="2">
        <v>7.5068567344700003</v>
      </c>
      <c r="J162" s="2">
        <v>14.654986663500001</v>
      </c>
      <c r="K162" s="2">
        <v>17.4357779439</v>
      </c>
      <c r="L162" s="2">
        <v>12.436841404200001</v>
      </c>
      <c r="M162" s="2">
        <v>7.5068567344700003</v>
      </c>
      <c r="N162" s="2">
        <v>7.5068567344700003</v>
      </c>
      <c r="O162" s="2">
        <v>17.637122750500001</v>
      </c>
      <c r="P162" s="2">
        <v>7.5068567344700003</v>
      </c>
      <c r="Q162" s="2">
        <v>12.273427357699999</v>
      </c>
      <c r="R162" s="2">
        <v>11.971408091800001</v>
      </c>
      <c r="S162" s="2">
        <v>7.5068567344700003</v>
      </c>
      <c r="T162" s="2">
        <v>12.8027085047</v>
      </c>
      <c r="U162" s="2">
        <v>15.9778849562</v>
      </c>
      <c r="V162" s="2">
        <v>13.835334507600001</v>
      </c>
      <c r="W162" s="2">
        <v>7.5068567344700003</v>
      </c>
      <c r="X162" s="2">
        <v>14.6956107277</v>
      </c>
      <c r="Y162" s="2">
        <v>11.5699570975</v>
      </c>
      <c r="Z162" s="2">
        <v>15.0045368148</v>
      </c>
      <c r="AA162" s="2">
        <v>15.1938780502</v>
      </c>
      <c r="AB162" s="2">
        <v>12.076867808599999</v>
      </c>
      <c r="AC162" s="2">
        <v>7.5068567344700003</v>
      </c>
      <c r="AD162" s="2">
        <v>19.061289718000001</v>
      </c>
      <c r="AE162" s="2">
        <v>9.8077975496400001</v>
      </c>
      <c r="AF162" s="2">
        <v>7.5068567344700003</v>
      </c>
      <c r="AG162" s="2">
        <v>7.5068567344700003</v>
      </c>
      <c r="AH162" s="2">
        <v>9.0846236601400001</v>
      </c>
      <c r="AI162" s="2">
        <v>7.5068567344700003</v>
      </c>
      <c r="AJ162" s="2">
        <v>11.2556520945</v>
      </c>
      <c r="AK162" s="2">
        <v>7.5068567344700003</v>
      </c>
      <c r="AL162" s="2">
        <v>14.4213299261</v>
      </c>
      <c r="AM162" s="2">
        <v>9.2777123063199998</v>
      </c>
      <c r="AN162" s="2">
        <v>7.5068567344700003</v>
      </c>
      <c r="AO162" s="2">
        <v>16.247636031799999</v>
      </c>
      <c r="AP162" s="2">
        <v>7.5068567344700003</v>
      </c>
      <c r="AQ162" s="2">
        <v>7.5068567344700003</v>
      </c>
      <c r="AR162" s="2">
        <v>7.5068567344700003</v>
      </c>
      <c r="AS162" s="2">
        <v>19.832511781400001</v>
      </c>
      <c r="AT162" s="2">
        <v>12.8055951896</v>
      </c>
      <c r="AU162" s="2">
        <v>11.5722450117</v>
      </c>
      <c r="AV162" s="2">
        <v>12.8639025471</v>
      </c>
    </row>
    <row r="163" spans="1:48" x14ac:dyDescent="0.15">
      <c r="A163" t="s">
        <v>159</v>
      </c>
      <c r="B163" s="2">
        <v>9.6354351676400007</v>
      </c>
      <c r="C163" s="2">
        <v>7.5586194335999997</v>
      </c>
      <c r="D163" s="2">
        <v>20.392156612600001</v>
      </c>
      <c r="E163" s="2">
        <v>12.501497907699999</v>
      </c>
      <c r="F163" s="2">
        <v>7.5586194335999997</v>
      </c>
      <c r="G163" s="2">
        <v>7.5586194335999997</v>
      </c>
      <c r="H163" s="2">
        <v>14.167203348999999</v>
      </c>
      <c r="I163" s="2">
        <v>7.5586194335999997</v>
      </c>
      <c r="J163" s="2">
        <v>15.2501033289</v>
      </c>
      <c r="K163" s="2">
        <v>18.495553899499999</v>
      </c>
      <c r="L163" s="2">
        <v>13.2829935464</v>
      </c>
      <c r="M163" s="2">
        <v>7.5586194335999997</v>
      </c>
      <c r="N163" s="2">
        <v>7.5586194335999997</v>
      </c>
      <c r="O163" s="2">
        <v>18.017672127400001</v>
      </c>
      <c r="P163" s="2">
        <v>7.5586194335999997</v>
      </c>
      <c r="Q163" s="2">
        <v>13.261110969300001</v>
      </c>
      <c r="R163" s="2">
        <v>13.064005720000001</v>
      </c>
      <c r="S163" s="2">
        <v>7.5586194335999997</v>
      </c>
      <c r="T163" s="2">
        <v>13.9427501889</v>
      </c>
      <c r="U163" s="2">
        <v>16.504258665599998</v>
      </c>
      <c r="V163" s="2">
        <v>15.437543548300001</v>
      </c>
      <c r="W163" s="2">
        <v>7.5586194335999997</v>
      </c>
      <c r="X163" s="2">
        <v>16.333801633099998</v>
      </c>
      <c r="Y163" s="2">
        <v>11.357044156300001</v>
      </c>
      <c r="Z163" s="2">
        <v>15.1930671988</v>
      </c>
      <c r="AA163" s="2">
        <v>14.9696487577</v>
      </c>
      <c r="AB163" s="2">
        <v>7.5586194335999997</v>
      </c>
      <c r="AC163" s="2">
        <v>7.5586194335999997</v>
      </c>
      <c r="AD163" s="2">
        <v>19.702921680399999</v>
      </c>
      <c r="AE163" s="2">
        <v>10.1329297581</v>
      </c>
      <c r="AF163" s="2">
        <v>12.978458974</v>
      </c>
      <c r="AG163" s="2">
        <v>7.5586194335999997</v>
      </c>
      <c r="AH163" s="2">
        <v>10.587661815800001</v>
      </c>
      <c r="AI163" s="2">
        <v>7.5586194335999997</v>
      </c>
      <c r="AJ163" s="2">
        <v>13.199587707199999</v>
      </c>
      <c r="AK163" s="2">
        <v>7.5586194335999997</v>
      </c>
      <c r="AL163" s="2">
        <v>16.241149097000001</v>
      </c>
      <c r="AM163" s="2">
        <v>12.761104575499999</v>
      </c>
      <c r="AN163" s="2">
        <v>7.5586194335999997</v>
      </c>
      <c r="AO163" s="2">
        <v>17.276193261100001</v>
      </c>
      <c r="AP163" s="2">
        <v>9.0260521489500007</v>
      </c>
      <c r="AQ163" s="2">
        <v>7.5586194335999997</v>
      </c>
      <c r="AR163" s="2">
        <v>7.5586194335999997</v>
      </c>
      <c r="AS163" s="2">
        <v>19.607843387399999</v>
      </c>
      <c r="AT163" s="2">
        <v>12.0880521179</v>
      </c>
      <c r="AU163" s="2">
        <v>12.97701144</v>
      </c>
      <c r="AV163" s="2">
        <v>13.730016088599999</v>
      </c>
    </row>
    <row r="164" spans="1:48" x14ac:dyDescent="0.15">
      <c r="A164" t="s">
        <v>160</v>
      </c>
      <c r="B164" s="2">
        <v>6.9655192072899998</v>
      </c>
      <c r="C164" s="2">
        <v>6.9655192072899998</v>
      </c>
      <c r="D164" s="2">
        <v>20.599875349800001</v>
      </c>
      <c r="E164" s="2">
        <v>13.1419175849</v>
      </c>
      <c r="F164" s="2">
        <v>6.9655192072899998</v>
      </c>
      <c r="G164" s="2">
        <v>10.8795824976</v>
      </c>
      <c r="H164" s="2">
        <v>11.7243686844</v>
      </c>
      <c r="I164" s="2">
        <v>6.9655192072899998</v>
      </c>
      <c r="J164" s="2">
        <v>15.1730391168</v>
      </c>
      <c r="K164" s="2">
        <v>15.3093847395</v>
      </c>
      <c r="L164" s="2">
        <v>14.526171576599999</v>
      </c>
      <c r="M164" s="2">
        <v>6.9655192072899998</v>
      </c>
      <c r="N164" s="2">
        <v>6.9655192072899998</v>
      </c>
      <c r="O164" s="2">
        <v>17.3646279849</v>
      </c>
      <c r="P164" s="2">
        <v>6.9655192072899998</v>
      </c>
      <c r="Q164" s="2">
        <v>10.587124297200001</v>
      </c>
      <c r="R164" s="2">
        <v>13.107691558100001</v>
      </c>
      <c r="S164" s="2">
        <v>6.9655192072899998</v>
      </c>
      <c r="T164" s="2">
        <v>11.206228682900001</v>
      </c>
      <c r="U164" s="2">
        <v>15.1337054353</v>
      </c>
      <c r="V164" s="2">
        <v>14.532518099600001</v>
      </c>
      <c r="W164" s="2">
        <v>6.9655192072899998</v>
      </c>
      <c r="X164" s="2">
        <v>14.2136670557</v>
      </c>
      <c r="Y164" s="2">
        <v>6.9655192072899998</v>
      </c>
      <c r="Z164" s="2">
        <v>13.559047552299999</v>
      </c>
      <c r="AA164" s="2">
        <v>14.4706096218</v>
      </c>
      <c r="AB164" s="2">
        <v>6.9655192072899998</v>
      </c>
      <c r="AC164" s="2">
        <v>6.9655192072899998</v>
      </c>
      <c r="AD164" s="2">
        <v>18.875922147600001</v>
      </c>
      <c r="AE164" s="2">
        <v>10.497839819299999</v>
      </c>
      <c r="AF164" s="2">
        <v>6.9655192072899998</v>
      </c>
      <c r="AG164" s="2">
        <v>6.9655192072899998</v>
      </c>
      <c r="AH164" s="2">
        <v>10.0124681642</v>
      </c>
      <c r="AI164" s="2">
        <v>6.9655192072899998</v>
      </c>
      <c r="AJ164" s="2">
        <v>6.9655192072899998</v>
      </c>
      <c r="AK164" s="2">
        <v>6.9655192072899998</v>
      </c>
      <c r="AL164" s="2">
        <v>14.4482769705</v>
      </c>
      <c r="AM164" s="2">
        <v>10.6775364903</v>
      </c>
      <c r="AN164" s="2">
        <v>6.9655192072899998</v>
      </c>
      <c r="AO164" s="2">
        <v>15.7869165587</v>
      </c>
      <c r="AP164" s="2">
        <v>6.9655192072899998</v>
      </c>
      <c r="AQ164" s="2">
        <v>8.3457749960500003</v>
      </c>
      <c r="AR164" s="2">
        <v>6.9655192072899998</v>
      </c>
      <c r="AS164" s="2">
        <v>19.400124650199999</v>
      </c>
      <c r="AT164" s="2">
        <v>10.1641052274</v>
      </c>
      <c r="AU164" s="2">
        <v>12.229945536800001</v>
      </c>
      <c r="AV164" s="2">
        <v>12.341678783500001</v>
      </c>
    </row>
    <row r="165" spans="1:48" x14ac:dyDescent="0.15">
      <c r="A165" t="s">
        <v>161</v>
      </c>
      <c r="B165" s="2">
        <v>7.7008042312600002</v>
      </c>
      <c r="C165" s="2">
        <v>7.7008042312600002</v>
      </c>
      <c r="D165" s="2">
        <v>20.002164580999999</v>
      </c>
      <c r="E165" s="2">
        <v>12.834963157700001</v>
      </c>
      <c r="F165" s="2">
        <v>7.7008042312600002</v>
      </c>
      <c r="G165" s="2">
        <v>7.7008042312600002</v>
      </c>
      <c r="H165" s="2">
        <v>12.7702951446</v>
      </c>
      <c r="I165" s="2">
        <v>7.7008042312600002</v>
      </c>
      <c r="J165" s="2">
        <v>13.3811681466</v>
      </c>
      <c r="K165" s="2">
        <v>16.959960261199999</v>
      </c>
      <c r="L165" s="2">
        <v>11.894605289599999</v>
      </c>
      <c r="M165" s="2">
        <v>7.7008042312600002</v>
      </c>
      <c r="N165" s="2">
        <v>7.7008042312600002</v>
      </c>
      <c r="O165" s="2">
        <v>16.8459164404</v>
      </c>
      <c r="P165" s="2">
        <v>8.9859756257000001</v>
      </c>
      <c r="Q165" s="2">
        <v>11.097486115300001</v>
      </c>
      <c r="R165" s="2">
        <v>7.7008042312600002</v>
      </c>
      <c r="S165" s="2">
        <v>7.7008042312600002</v>
      </c>
      <c r="T165" s="2">
        <v>12.456460974000001</v>
      </c>
      <c r="U165" s="2">
        <v>15.568361038100001</v>
      </c>
      <c r="V165" s="2">
        <v>14.8773193694</v>
      </c>
      <c r="W165" s="2">
        <v>7.7008042312600002</v>
      </c>
      <c r="X165" s="2">
        <v>14.689624283600001</v>
      </c>
      <c r="Y165" s="2">
        <v>12.407308417899999</v>
      </c>
      <c r="Z165" s="2">
        <v>14.6288850617</v>
      </c>
      <c r="AA165" s="2">
        <v>14.1691306386</v>
      </c>
      <c r="AB165" s="2">
        <v>7.7008042312600002</v>
      </c>
      <c r="AC165" s="2">
        <v>7.7008042312600002</v>
      </c>
      <c r="AD165" s="2">
        <v>19.016620109200002</v>
      </c>
      <c r="AE165" s="2">
        <v>7.7008042312600002</v>
      </c>
      <c r="AF165" s="2">
        <v>7.7008042312600002</v>
      </c>
      <c r="AG165" s="2">
        <v>7.7008042312600002</v>
      </c>
      <c r="AH165" s="2">
        <v>8.9210924927999997</v>
      </c>
      <c r="AI165" s="2">
        <v>7.7008042312600002</v>
      </c>
      <c r="AJ165" s="2">
        <v>11.9100070675</v>
      </c>
      <c r="AK165" s="2">
        <v>7.7008042312600002</v>
      </c>
      <c r="AL165" s="2">
        <v>15.6670493369</v>
      </c>
      <c r="AM165" s="2">
        <v>11.8380499917</v>
      </c>
      <c r="AN165" s="2">
        <v>7.7008042312600002</v>
      </c>
      <c r="AO165" s="2">
        <v>17.275606162300001</v>
      </c>
      <c r="AP165" s="2">
        <v>7.7008042312600002</v>
      </c>
      <c r="AQ165" s="2">
        <v>7.7008042312600002</v>
      </c>
      <c r="AR165" s="2">
        <v>7.7008042312600002</v>
      </c>
      <c r="AS165" s="2">
        <v>19.997835419000001</v>
      </c>
      <c r="AT165" s="2">
        <v>7.7008042312600002</v>
      </c>
      <c r="AU165" s="2">
        <v>12.755010114999999</v>
      </c>
      <c r="AV165" s="2">
        <v>12.9033536591</v>
      </c>
    </row>
    <row r="166" spans="1:48" x14ac:dyDescent="0.15">
      <c r="A166" t="s">
        <v>162</v>
      </c>
      <c r="B166" s="2">
        <v>7.7329361096199998</v>
      </c>
      <c r="C166" s="2">
        <v>7.7329361096199998</v>
      </c>
      <c r="D166" s="2">
        <v>20.5327385537</v>
      </c>
      <c r="E166" s="2">
        <v>13.7621059851</v>
      </c>
      <c r="F166" s="2">
        <v>7.7329361096199998</v>
      </c>
      <c r="G166" s="2">
        <v>10.1099704434</v>
      </c>
      <c r="H166" s="2">
        <v>12.7690645154</v>
      </c>
      <c r="I166" s="2">
        <v>7.7329361096199998</v>
      </c>
      <c r="J166" s="2">
        <v>16.733615654400001</v>
      </c>
      <c r="K166" s="2">
        <v>16.895253312000001</v>
      </c>
      <c r="L166" s="2">
        <v>14.0751552893</v>
      </c>
      <c r="M166" s="2">
        <v>7.7329361096199998</v>
      </c>
      <c r="N166" s="2">
        <v>7.7329361096199998</v>
      </c>
      <c r="O166" s="2">
        <v>17.2826050623</v>
      </c>
      <c r="P166" s="2">
        <v>10.754403417900001</v>
      </c>
      <c r="Q166" s="2">
        <v>10.357272480500001</v>
      </c>
      <c r="R166" s="2">
        <v>13.5152962242</v>
      </c>
      <c r="S166" s="2">
        <v>7.7329361096199998</v>
      </c>
      <c r="T166" s="2">
        <v>13.114423628200001</v>
      </c>
      <c r="U166" s="2">
        <v>15.8661469182</v>
      </c>
      <c r="V166" s="2">
        <v>13.8901949512</v>
      </c>
      <c r="W166" s="2">
        <v>7.7329361096199998</v>
      </c>
      <c r="X166" s="2">
        <v>15.8405920296</v>
      </c>
      <c r="Y166" s="2">
        <v>12.827705250999999</v>
      </c>
      <c r="Z166" s="2">
        <v>14.926894576800001</v>
      </c>
      <c r="AA166" s="2">
        <v>15.0633270946</v>
      </c>
      <c r="AB166" s="2">
        <v>10.813524523</v>
      </c>
      <c r="AC166" s="2">
        <v>7.7329361096199998</v>
      </c>
      <c r="AD166" s="2">
        <v>18.8487949009</v>
      </c>
      <c r="AE166" s="2">
        <v>10.492981783999999</v>
      </c>
      <c r="AF166" s="2">
        <v>7.7329361096199998</v>
      </c>
      <c r="AG166" s="2">
        <v>7.7329361096199998</v>
      </c>
      <c r="AH166" s="2">
        <v>8.1808630182000002</v>
      </c>
      <c r="AI166" s="2">
        <v>7.7329361096199998</v>
      </c>
      <c r="AJ166" s="2">
        <v>8.9389797991200002</v>
      </c>
      <c r="AK166" s="2">
        <v>7.7329361096199998</v>
      </c>
      <c r="AL166" s="2">
        <v>14.906895475000001</v>
      </c>
      <c r="AM166" s="2">
        <v>12.508739796</v>
      </c>
      <c r="AN166" s="2">
        <v>7.7329361096199998</v>
      </c>
      <c r="AO166" s="2">
        <v>17.325403644800002</v>
      </c>
      <c r="AP166" s="2">
        <v>7.7329361096199998</v>
      </c>
      <c r="AQ166" s="2">
        <v>11.155481953100001</v>
      </c>
      <c r="AR166" s="2">
        <v>7.7329361096199998</v>
      </c>
      <c r="AS166" s="2">
        <v>19.4672614463</v>
      </c>
      <c r="AT166" s="2">
        <v>11.1266024475</v>
      </c>
      <c r="AU166" s="2">
        <v>10.645583160299999</v>
      </c>
      <c r="AV166" s="2">
        <v>11.815390341000001</v>
      </c>
    </row>
    <row r="167" spans="1:48" x14ac:dyDescent="0.15">
      <c r="A167" t="s">
        <v>163</v>
      </c>
      <c r="B167" s="2">
        <v>6.6724656430799998</v>
      </c>
      <c r="C167" s="2">
        <v>6.6724656430799998</v>
      </c>
      <c r="D167" s="2">
        <v>20.6035978142</v>
      </c>
      <c r="E167" s="2">
        <v>13.241188925299999</v>
      </c>
      <c r="F167" s="2">
        <v>6.6724656430799998</v>
      </c>
      <c r="G167" s="2">
        <v>8.6384449563600008</v>
      </c>
      <c r="H167" s="2">
        <v>11.7000884355</v>
      </c>
      <c r="I167" s="2">
        <v>6.6724656430799998</v>
      </c>
      <c r="J167" s="2">
        <v>15.853962835100001</v>
      </c>
      <c r="K167" s="2">
        <v>17.3720320947</v>
      </c>
      <c r="L167" s="2">
        <v>13.5857772353</v>
      </c>
      <c r="M167" s="2">
        <v>6.6724656430799998</v>
      </c>
      <c r="N167" s="2">
        <v>6.6724656430799998</v>
      </c>
      <c r="O167" s="2">
        <v>17.502056479499998</v>
      </c>
      <c r="P167" s="2">
        <v>8.4107997609799998</v>
      </c>
      <c r="Q167" s="2">
        <v>8.63515967903</v>
      </c>
      <c r="R167" s="2">
        <v>13.2176566031</v>
      </c>
      <c r="S167" s="2">
        <v>6.6724656430799998</v>
      </c>
      <c r="T167" s="2">
        <v>12.3061966081</v>
      </c>
      <c r="U167" s="2">
        <v>15.677584166800001</v>
      </c>
      <c r="V167" s="2">
        <v>13.6686720115</v>
      </c>
      <c r="W167" s="2">
        <v>6.6724656430799998</v>
      </c>
      <c r="X167" s="2">
        <v>15.903985802699999</v>
      </c>
      <c r="Y167" s="2">
        <v>11.8620730599</v>
      </c>
      <c r="Z167" s="2">
        <v>14.331244055000001</v>
      </c>
      <c r="AA167" s="2">
        <v>14.4901662548</v>
      </c>
      <c r="AB167" s="2">
        <v>6.6724656430799998</v>
      </c>
      <c r="AC167" s="2">
        <v>6.6724656430799998</v>
      </c>
      <c r="AD167" s="2">
        <v>19.028104454499999</v>
      </c>
      <c r="AE167" s="2">
        <v>10.1952754863</v>
      </c>
      <c r="AF167" s="2">
        <v>9.3124461622099997</v>
      </c>
      <c r="AG167" s="2">
        <v>8.6109000912199996</v>
      </c>
      <c r="AH167" s="2">
        <v>9.8010963606299999</v>
      </c>
      <c r="AI167" s="2">
        <v>6.6724656430799998</v>
      </c>
      <c r="AJ167" s="2">
        <v>9.4491822172699997</v>
      </c>
      <c r="AK167" s="2">
        <v>6.6724656430799998</v>
      </c>
      <c r="AL167" s="2">
        <v>15.6261400262</v>
      </c>
      <c r="AM167" s="2">
        <v>12.304086400699999</v>
      </c>
      <c r="AN167" s="2">
        <v>10.376106550299999</v>
      </c>
      <c r="AO167" s="2">
        <v>17.090169389500002</v>
      </c>
      <c r="AP167" s="2">
        <v>6.6724656430799998</v>
      </c>
      <c r="AQ167" s="2">
        <v>8.7741301440400008</v>
      </c>
      <c r="AR167" s="2">
        <v>6.6724656430799998</v>
      </c>
      <c r="AS167" s="2">
        <v>19.3964021858</v>
      </c>
      <c r="AT167" s="2">
        <v>11.0890129219</v>
      </c>
      <c r="AU167" s="2">
        <v>11.697870822400001</v>
      </c>
      <c r="AV167" s="2">
        <v>12.309465189799999</v>
      </c>
    </row>
    <row r="168" spans="1:48" x14ac:dyDescent="0.15">
      <c r="A168" t="s">
        <v>164</v>
      </c>
      <c r="B168" s="2">
        <v>8.0506880349600003</v>
      </c>
      <c r="C168" s="2">
        <v>8.0506880349600003</v>
      </c>
      <c r="D168" s="2">
        <v>20.6175389303</v>
      </c>
      <c r="E168" s="2">
        <v>13.0628203451</v>
      </c>
      <c r="F168" s="2">
        <v>8.0506880349600003</v>
      </c>
      <c r="G168" s="2">
        <v>8.8842865881400002</v>
      </c>
      <c r="H168" s="2">
        <v>12.995554198300001</v>
      </c>
      <c r="I168" s="2">
        <v>8.0506880349600003</v>
      </c>
      <c r="J168" s="2">
        <v>14.9813663883</v>
      </c>
      <c r="K168" s="2">
        <v>18.4388370956</v>
      </c>
      <c r="L168" s="2">
        <v>11.801288512799999</v>
      </c>
      <c r="M168" s="2">
        <v>8.0506880349600003</v>
      </c>
      <c r="N168" s="2">
        <v>8.0506880349600003</v>
      </c>
      <c r="O168" s="2">
        <v>17.497574732299999</v>
      </c>
      <c r="P168" s="2">
        <v>8.0506880349600003</v>
      </c>
      <c r="Q168" s="2">
        <v>12.2999108463</v>
      </c>
      <c r="R168" s="2">
        <v>12.2329286689</v>
      </c>
      <c r="S168" s="2">
        <v>8.0506880349600003</v>
      </c>
      <c r="T168" s="2">
        <v>13.247332441499999</v>
      </c>
      <c r="U168" s="2">
        <v>15.150789362499999</v>
      </c>
      <c r="V168" s="2">
        <v>14.600310457899999</v>
      </c>
      <c r="W168" s="2">
        <v>8.0506880349600003</v>
      </c>
      <c r="X168" s="2">
        <v>14.148988600199999</v>
      </c>
      <c r="Y168" s="2">
        <v>12.4451478141</v>
      </c>
      <c r="Z168" s="2">
        <v>14.9667520247</v>
      </c>
      <c r="AA168" s="2">
        <v>14.695528892700001</v>
      </c>
      <c r="AB168" s="2">
        <v>8.0506880349600003</v>
      </c>
      <c r="AC168" s="2">
        <v>8.0506880349600003</v>
      </c>
      <c r="AD168" s="2">
        <v>20.1055617114</v>
      </c>
      <c r="AE168" s="2">
        <v>8.6053118419299999</v>
      </c>
      <c r="AF168" s="2">
        <v>8.0506880349600003</v>
      </c>
      <c r="AG168" s="2">
        <v>11.4975901879</v>
      </c>
      <c r="AH168" s="2">
        <v>9.7656590488500008</v>
      </c>
      <c r="AI168" s="2">
        <v>8.0506880349600003</v>
      </c>
      <c r="AJ168" s="2">
        <v>10.3686412325</v>
      </c>
      <c r="AK168" s="2">
        <v>8.0506880349600003</v>
      </c>
      <c r="AL168" s="2">
        <v>14.3761167777</v>
      </c>
      <c r="AM168" s="2">
        <v>14.020514050499999</v>
      </c>
      <c r="AN168" s="2">
        <v>8.0506880349600003</v>
      </c>
      <c r="AO168" s="2">
        <v>17.020894174799999</v>
      </c>
      <c r="AP168" s="2">
        <v>8.0506880349600003</v>
      </c>
      <c r="AQ168" s="2">
        <v>10.3829810495</v>
      </c>
      <c r="AR168" s="2">
        <v>8.0506880349600003</v>
      </c>
      <c r="AS168" s="2">
        <v>19.3824610697</v>
      </c>
      <c r="AT168" s="2">
        <v>10.367201188399999</v>
      </c>
      <c r="AU168" s="2">
        <v>12.765624978</v>
      </c>
      <c r="AV168" s="2">
        <v>13.435883968700001</v>
      </c>
    </row>
    <row r="169" spans="1:48" x14ac:dyDescent="0.15">
      <c r="A169" t="s">
        <v>165</v>
      </c>
      <c r="B169" s="2">
        <v>8.7139314454299992</v>
      </c>
      <c r="C169" s="2">
        <v>8.7139314454299992</v>
      </c>
      <c r="D169" s="2">
        <v>20.388031799499998</v>
      </c>
      <c r="E169" s="2">
        <v>14.816555731899999</v>
      </c>
      <c r="F169" s="2">
        <v>8.7139314454299992</v>
      </c>
      <c r="G169" s="2">
        <v>8.7139314454299992</v>
      </c>
      <c r="H169" s="2">
        <v>13.2255191217</v>
      </c>
      <c r="I169" s="2">
        <v>8.7139314454299992</v>
      </c>
      <c r="J169" s="2">
        <v>14.0605074359</v>
      </c>
      <c r="K169" s="2">
        <v>18.609701429899999</v>
      </c>
      <c r="L169" s="2">
        <v>12.1672548856</v>
      </c>
      <c r="M169" s="2">
        <v>8.7139314454299992</v>
      </c>
      <c r="N169" s="2">
        <v>8.7139314454299992</v>
      </c>
      <c r="O169" s="2">
        <v>17.8502078426</v>
      </c>
      <c r="P169" s="2">
        <v>10.5059566345</v>
      </c>
      <c r="Q169" s="2">
        <v>10.8692194358</v>
      </c>
      <c r="R169" s="2">
        <v>11.5410801341</v>
      </c>
      <c r="S169" s="2">
        <v>8.7139314454299992</v>
      </c>
      <c r="T169" s="2">
        <v>12.933182222099999</v>
      </c>
      <c r="U169" s="2">
        <v>16.382310261400001</v>
      </c>
      <c r="V169" s="2">
        <v>13.754699886399999</v>
      </c>
      <c r="W169" s="2">
        <v>8.7139314454299992</v>
      </c>
      <c r="X169" s="2">
        <v>14.5170689433</v>
      </c>
      <c r="Y169" s="2">
        <v>13.8171598958</v>
      </c>
      <c r="Z169" s="2">
        <v>14.6617591912</v>
      </c>
      <c r="AA169" s="2">
        <v>14.3350811887</v>
      </c>
      <c r="AB169" s="2">
        <v>8.7139314454299992</v>
      </c>
      <c r="AC169" s="2">
        <v>8.7139314454299992</v>
      </c>
      <c r="AD169" s="2">
        <v>19.1473891674</v>
      </c>
      <c r="AE169" s="2">
        <v>8.7139314454299992</v>
      </c>
      <c r="AF169" s="2">
        <v>8.7139314454299992</v>
      </c>
      <c r="AG169" s="2">
        <v>10.622069079199999</v>
      </c>
      <c r="AH169" s="2">
        <v>11.151272196100001</v>
      </c>
      <c r="AI169" s="2">
        <v>8.7139314454299992</v>
      </c>
      <c r="AJ169" s="2">
        <v>9.4992692068199993</v>
      </c>
      <c r="AK169" s="2">
        <v>8.7139314454299992</v>
      </c>
      <c r="AL169" s="2">
        <v>15.2276870867</v>
      </c>
      <c r="AM169" s="2">
        <v>13.2505533392</v>
      </c>
      <c r="AN169" s="2">
        <v>8.7139314454299992</v>
      </c>
      <c r="AO169" s="2">
        <v>16.5958197197</v>
      </c>
      <c r="AP169" s="2">
        <v>8.7139314454299992</v>
      </c>
      <c r="AQ169" s="2">
        <v>8.7139314454299992</v>
      </c>
      <c r="AR169" s="2">
        <v>8.7139314454299992</v>
      </c>
      <c r="AS169" s="2">
        <v>19.611968200500002</v>
      </c>
      <c r="AT169" s="2">
        <v>11.099890670400001</v>
      </c>
      <c r="AU169" s="2">
        <v>15.8449858647</v>
      </c>
      <c r="AV169" s="2">
        <v>13.2400716777</v>
      </c>
    </row>
    <row r="170" spans="1:48" x14ac:dyDescent="0.15">
      <c r="A170" t="s">
        <v>166</v>
      </c>
      <c r="B170" s="2">
        <v>7.8265972762700002</v>
      </c>
      <c r="C170" s="2">
        <v>7.8265972762700002</v>
      </c>
      <c r="D170" s="2">
        <v>20.0860489927</v>
      </c>
      <c r="E170" s="2">
        <v>13.7065212307</v>
      </c>
      <c r="F170" s="2">
        <v>7.8265972762700002</v>
      </c>
      <c r="G170" s="2">
        <v>7.8265972762700002</v>
      </c>
      <c r="H170" s="2">
        <v>13.404831575699999</v>
      </c>
      <c r="I170" s="2">
        <v>7.8265972762700002</v>
      </c>
      <c r="J170" s="2">
        <v>15.292023528</v>
      </c>
      <c r="K170" s="2">
        <v>18.0171670161</v>
      </c>
      <c r="L170" s="2">
        <v>14.058493765</v>
      </c>
      <c r="M170" s="2">
        <v>7.8265972762700002</v>
      </c>
      <c r="N170" s="2">
        <v>7.8265972762700002</v>
      </c>
      <c r="O170" s="2">
        <v>17.519862468500001</v>
      </c>
      <c r="P170" s="2">
        <v>7.8265972762700002</v>
      </c>
      <c r="Q170" s="2">
        <v>10.503994069000001</v>
      </c>
      <c r="R170" s="2">
        <v>12.4437963569</v>
      </c>
      <c r="S170" s="2">
        <v>7.8265972762700002</v>
      </c>
      <c r="T170" s="2">
        <v>12.5918487177</v>
      </c>
      <c r="U170" s="2">
        <v>14.8862712867</v>
      </c>
      <c r="V170" s="2">
        <v>12.104016399600001</v>
      </c>
      <c r="W170" s="2">
        <v>7.8265972762700002</v>
      </c>
      <c r="X170" s="2">
        <v>15.038878372499999</v>
      </c>
      <c r="Y170" s="2">
        <v>9.5388159970200004</v>
      </c>
      <c r="Z170" s="2">
        <v>14.5698022067</v>
      </c>
      <c r="AA170" s="2">
        <v>14.8436283764</v>
      </c>
      <c r="AB170" s="2">
        <v>7.8265972762700002</v>
      </c>
      <c r="AC170" s="2">
        <v>7.8265972762700002</v>
      </c>
      <c r="AD170" s="2">
        <v>19.642136373300001</v>
      </c>
      <c r="AE170" s="2">
        <v>7.8265972762700002</v>
      </c>
      <c r="AF170" s="2">
        <v>7.8265972762700002</v>
      </c>
      <c r="AG170" s="2">
        <v>10.4337775085</v>
      </c>
      <c r="AH170" s="2">
        <v>10.578842226600001</v>
      </c>
      <c r="AI170" s="2">
        <v>9.0555883725600008</v>
      </c>
      <c r="AJ170" s="2">
        <v>9.99753249768</v>
      </c>
      <c r="AK170" s="2">
        <v>7.8265972762700002</v>
      </c>
      <c r="AL170" s="2">
        <v>14.1049443649</v>
      </c>
      <c r="AM170" s="2">
        <v>12.700473265499999</v>
      </c>
      <c r="AN170" s="2">
        <v>7.8265972762700002</v>
      </c>
      <c r="AO170" s="2">
        <v>16.848708084599998</v>
      </c>
      <c r="AP170" s="2">
        <v>7.8265972762700002</v>
      </c>
      <c r="AQ170" s="2">
        <v>11.438892515399999</v>
      </c>
      <c r="AR170" s="2">
        <v>7.8265972762700002</v>
      </c>
      <c r="AS170" s="2">
        <v>19.9139510073</v>
      </c>
      <c r="AT170" s="2">
        <v>9.6640013609200004</v>
      </c>
      <c r="AU170" s="2">
        <v>7.8265972762700002</v>
      </c>
      <c r="AV170" s="2">
        <v>12.319985922500001</v>
      </c>
    </row>
    <row r="171" spans="1:48" x14ac:dyDescent="0.15">
      <c r="A171" t="s">
        <v>167</v>
      </c>
      <c r="B171" s="2">
        <v>7.3235243692900003</v>
      </c>
      <c r="C171" s="2">
        <v>7.3235243692900003</v>
      </c>
      <c r="D171" s="2">
        <v>20.194378995200001</v>
      </c>
      <c r="E171" s="2">
        <v>14.3800055668</v>
      </c>
      <c r="F171" s="2">
        <v>7.3235243692900003</v>
      </c>
      <c r="G171" s="2">
        <v>7.3235243692900003</v>
      </c>
      <c r="H171" s="2">
        <v>12.2069111705</v>
      </c>
      <c r="I171" s="2">
        <v>9.1210912724199993</v>
      </c>
      <c r="J171" s="2">
        <v>15.6195818956</v>
      </c>
      <c r="K171" s="2">
        <v>17.962719805999999</v>
      </c>
      <c r="L171" s="2">
        <v>13.0935746806</v>
      </c>
      <c r="M171" s="2">
        <v>7.3235243692900003</v>
      </c>
      <c r="N171" s="2">
        <v>7.3235243692900003</v>
      </c>
      <c r="O171" s="2">
        <v>17.712399512699999</v>
      </c>
      <c r="P171" s="2">
        <v>7.3235243692900003</v>
      </c>
      <c r="Q171" s="2">
        <v>10.6937138064</v>
      </c>
      <c r="R171" s="2">
        <v>13.769349996600001</v>
      </c>
      <c r="S171" s="2">
        <v>7.3235243692900003</v>
      </c>
      <c r="T171" s="2">
        <v>12.7990464281</v>
      </c>
      <c r="U171" s="2">
        <v>15.471438057</v>
      </c>
      <c r="V171" s="2">
        <v>14.157531239400001</v>
      </c>
      <c r="W171" s="2">
        <v>7.3235243692900003</v>
      </c>
      <c r="X171" s="2">
        <v>14.0255099453</v>
      </c>
      <c r="Y171" s="2">
        <v>13.051684380099999</v>
      </c>
      <c r="Z171" s="2">
        <v>15.235616689</v>
      </c>
      <c r="AA171" s="2">
        <v>14.7202385126</v>
      </c>
      <c r="AB171" s="2">
        <v>7.3235243692900003</v>
      </c>
      <c r="AC171" s="2">
        <v>7.3235243692900003</v>
      </c>
      <c r="AD171" s="2">
        <v>19.5818863529</v>
      </c>
      <c r="AE171" s="2">
        <v>11.0606277077</v>
      </c>
      <c r="AF171" s="2">
        <v>9.9124887203600007</v>
      </c>
      <c r="AG171" s="2">
        <v>7.3235243692900003</v>
      </c>
      <c r="AH171" s="2">
        <v>10.2089873783</v>
      </c>
      <c r="AI171" s="2">
        <v>7.3235243692900003</v>
      </c>
      <c r="AJ171" s="2">
        <v>7.3014323291599998</v>
      </c>
      <c r="AK171" s="2">
        <v>7.3235243692900003</v>
      </c>
      <c r="AL171" s="2">
        <v>14.0748720728</v>
      </c>
      <c r="AM171" s="2">
        <v>12.5208530382</v>
      </c>
      <c r="AN171" s="2">
        <v>7.3235243692900003</v>
      </c>
      <c r="AO171" s="2">
        <v>16.655631253700001</v>
      </c>
      <c r="AP171" s="2">
        <v>7.3235243692900003</v>
      </c>
      <c r="AQ171" s="2">
        <v>11.233690725800001</v>
      </c>
      <c r="AR171" s="2">
        <v>7.3235243692900003</v>
      </c>
      <c r="AS171" s="2">
        <v>19.805621004799999</v>
      </c>
      <c r="AT171" s="2">
        <v>9.3738445945199995</v>
      </c>
      <c r="AU171" s="2">
        <v>13.2610054215</v>
      </c>
      <c r="AV171" s="2">
        <v>12.9033349141</v>
      </c>
    </row>
    <row r="172" spans="1:48" x14ac:dyDescent="0.15">
      <c r="A172" t="s">
        <v>169</v>
      </c>
      <c r="B172" s="2">
        <v>6.8265214896900002</v>
      </c>
      <c r="C172" s="2">
        <v>9.3224762759100006</v>
      </c>
      <c r="D172" s="2">
        <v>19.761533308200001</v>
      </c>
      <c r="E172" s="2">
        <v>9.2349648396999999</v>
      </c>
      <c r="F172" s="2">
        <v>11.7546741342</v>
      </c>
      <c r="G172" s="2">
        <v>12.988705804</v>
      </c>
      <c r="H172" s="2">
        <v>10.219203391400001</v>
      </c>
      <c r="I172" s="2">
        <v>6.8265214896900002</v>
      </c>
      <c r="J172" s="2">
        <v>17.9817956654</v>
      </c>
      <c r="K172" s="2">
        <v>17.107519523099999</v>
      </c>
      <c r="L172" s="2">
        <v>16.010054635700001</v>
      </c>
      <c r="M172" s="2">
        <v>6.8265214896900002</v>
      </c>
      <c r="N172" s="2">
        <v>6.8265214896900002</v>
      </c>
      <c r="O172" s="2">
        <v>16.258141892499999</v>
      </c>
      <c r="P172" s="2">
        <v>6.8265214896900002</v>
      </c>
      <c r="Q172" s="2">
        <v>11.154581089500001</v>
      </c>
      <c r="R172" s="2">
        <v>17.783269007400001</v>
      </c>
      <c r="S172" s="2">
        <v>6.8265214896900002</v>
      </c>
      <c r="T172" s="2">
        <v>10.925682734800001</v>
      </c>
      <c r="U172" s="2">
        <v>14.627685764500001</v>
      </c>
      <c r="V172" s="2">
        <v>16.065144609899999</v>
      </c>
      <c r="W172" s="2">
        <v>10.3350914685</v>
      </c>
      <c r="X172" s="2">
        <v>14.7268253241</v>
      </c>
      <c r="Y172" s="2">
        <v>8.9896620116099992</v>
      </c>
      <c r="Z172" s="2">
        <v>14.261685979499999</v>
      </c>
      <c r="AA172" s="2">
        <v>14.3475782496</v>
      </c>
      <c r="AB172" s="2">
        <v>9.0555844745199998</v>
      </c>
      <c r="AC172" s="2">
        <v>6.8265214896900002</v>
      </c>
      <c r="AD172" s="2">
        <v>18.347626791100001</v>
      </c>
      <c r="AE172" s="2">
        <v>8.3575228017299992</v>
      </c>
      <c r="AF172" s="2">
        <v>6.8265214896900002</v>
      </c>
      <c r="AG172" s="2">
        <v>11.237908169300001</v>
      </c>
      <c r="AH172" s="2">
        <v>11.2905435884</v>
      </c>
      <c r="AI172" s="2">
        <v>6.8265214896900002</v>
      </c>
      <c r="AJ172" s="2">
        <v>9.3582127916399998</v>
      </c>
      <c r="AK172" s="2">
        <v>6.8265214896900002</v>
      </c>
      <c r="AL172" s="2">
        <v>12.580591032599999</v>
      </c>
      <c r="AM172" s="2">
        <v>10.7914989992</v>
      </c>
      <c r="AN172" s="2">
        <v>6.8265214896900002</v>
      </c>
      <c r="AO172" s="2">
        <v>17.145636705200001</v>
      </c>
      <c r="AP172" s="2">
        <v>11.539682083800001</v>
      </c>
      <c r="AQ172" s="2">
        <v>6.8265214896900002</v>
      </c>
      <c r="AR172" s="2">
        <v>6.8265214896900002</v>
      </c>
      <c r="AS172" s="2">
        <v>20.238466691799999</v>
      </c>
      <c r="AT172" s="2">
        <v>8.8658227791299993</v>
      </c>
      <c r="AU172" s="2">
        <v>15.3775187496</v>
      </c>
      <c r="AV172" s="2">
        <v>13.142163696600001</v>
      </c>
    </row>
    <row r="173" spans="1:48" x14ac:dyDescent="0.15">
      <c r="A173" t="s">
        <v>170</v>
      </c>
      <c r="B173" s="2">
        <v>6.6304766832800004</v>
      </c>
      <c r="C173" s="2">
        <v>6.6304766832800004</v>
      </c>
      <c r="D173" s="2">
        <v>19.8346272916</v>
      </c>
      <c r="E173" s="2">
        <v>10.600711668800001</v>
      </c>
      <c r="F173" s="2">
        <v>13.088139013499999</v>
      </c>
      <c r="G173" s="2">
        <v>12.699807597</v>
      </c>
      <c r="H173" s="2">
        <v>9.3860153400299993</v>
      </c>
      <c r="I173" s="2">
        <v>6.6304766832800004</v>
      </c>
      <c r="J173" s="2">
        <v>19.002584774900001</v>
      </c>
      <c r="K173" s="2">
        <v>15.1411584469</v>
      </c>
      <c r="L173" s="2">
        <v>16.192661158300002</v>
      </c>
      <c r="M173" s="2">
        <v>6.6304766832800004</v>
      </c>
      <c r="N173" s="2">
        <v>6.6304766832800004</v>
      </c>
      <c r="O173" s="2">
        <v>16.101264537399999</v>
      </c>
      <c r="P173" s="2">
        <v>6.6304766832800004</v>
      </c>
      <c r="Q173" s="2">
        <v>9.4343557957600002</v>
      </c>
      <c r="R173" s="2">
        <v>17.8491166164</v>
      </c>
      <c r="S173" s="2">
        <v>6.6304766832800004</v>
      </c>
      <c r="T173" s="2">
        <v>10.5904107712</v>
      </c>
      <c r="U173" s="2">
        <v>14.2765453153</v>
      </c>
      <c r="V173" s="2">
        <v>15.7670309256</v>
      </c>
      <c r="W173" s="2">
        <v>13.1282426659</v>
      </c>
      <c r="X173" s="2">
        <v>13.668670638</v>
      </c>
      <c r="Y173" s="2">
        <v>8.6596763313299991</v>
      </c>
      <c r="Z173" s="2">
        <v>13.7268621</v>
      </c>
      <c r="AA173" s="2">
        <v>13.0504651197</v>
      </c>
      <c r="AB173" s="2">
        <v>6.6304766832800004</v>
      </c>
      <c r="AC173" s="2">
        <v>6.6304766832800004</v>
      </c>
      <c r="AD173" s="2">
        <v>18.0137906002</v>
      </c>
      <c r="AE173" s="2">
        <v>8.3155912942000008</v>
      </c>
      <c r="AF173" s="2">
        <v>6.6304766832800004</v>
      </c>
      <c r="AG173" s="2">
        <v>11.1095682887</v>
      </c>
      <c r="AH173" s="2">
        <v>11.411288170600001</v>
      </c>
      <c r="AI173" s="2">
        <v>6.6304766832800004</v>
      </c>
      <c r="AJ173" s="2">
        <v>6.6304766832800004</v>
      </c>
      <c r="AK173" s="2">
        <v>6.6304766832800004</v>
      </c>
      <c r="AL173" s="2">
        <v>14.4188664974</v>
      </c>
      <c r="AM173" s="2">
        <v>10.8782143031</v>
      </c>
      <c r="AN173" s="2">
        <v>6.6304766832800004</v>
      </c>
      <c r="AO173" s="2">
        <v>18.0063354923</v>
      </c>
      <c r="AP173" s="2">
        <v>11.4194725711</v>
      </c>
      <c r="AQ173" s="2">
        <v>6.6304766832800004</v>
      </c>
      <c r="AR173" s="2">
        <v>6.6304766832800004</v>
      </c>
      <c r="AS173" s="2">
        <v>20.1653727084</v>
      </c>
      <c r="AT173" s="2">
        <v>10.463781812200001</v>
      </c>
      <c r="AU173" s="2">
        <v>15.102877530900001</v>
      </c>
      <c r="AV173" s="2">
        <v>12.186306722799999</v>
      </c>
    </row>
    <row r="174" spans="1:48" x14ac:dyDescent="0.15">
      <c r="A174" t="s">
        <v>171</v>
      </c>
      <c r="B174" s="2">
        <v>6.3652462352699999</v>
      </c>
      <c r="C174" s="2">
        <v>6.3652462352699999</v>
      </c>
      <c r="D174" s="2">
        <v>19.73468729</v>
      </c>
      <c r="E174" s="2">
        <v>10.586717971900001</v>
      </c>
      <c r="F174" s="2">
        <v>8.1999093060600003</v>
      </c>
      <c r="G174" s="2">
        <v>12.7163811542</v>
      </c>
      <c r="H174" s="2">
        <v>11.248357685</v>
      </c>
      <c r="I174" s="2">
        <v>6.3652462352699999</v>
      </c>
      <c r="J174" s="2">
        <v>13.0391758116</v>
      </c>
      <c r="K174" s="2">
        <v>15.8524359251</v>
      </c>
      <c r="L174" s="2">
        <v>14.496589609600001</v>
      </c>
      <c r="M174" s="2">
        <v>6.3652462352699999</v>
      </c>
      <c r="N174" s="2">
        <v>6.3652462352699999</v>
      </c>
      <c r="O174" s="2">
        <v>16.858749620000001</v>
      </c>
      <c r="P174" s="2">
        <v>6.3652462352699999</v>
      </c>
      <c r="Q174" s="2">
        <v>11.9875291629</v>
      </c>
      <c r="R174" s="2">
        <v>17.2922390829</v>
      </c>
      <c r="S174" s="2">
        <v>6.3652462352699999</v>
      </c>
      <c r="T174" s="2">
        <v>10.589687228000001</v>
      </c>
      <c r="U174" s="2">
        <v>14.513851714799999</v>
      </c>
      <c r="V174" s="2">
        <v>15.6280912049</v>
      </c>
      <c r="W174" s="2">
        <v>13.190371908099999</v>
      </c>
      <c r="X174" s="2">
        <v>12.3868024154</v>
      </c>
      <c r="Y174" s="2">
        <v>9.7087364505099991</v>
      </c>
      <c r="Z174" s="2">
        <v>14.3752209117</v>
      </c>
      <c r="AA174" s="2">
        <v>13.3179135969</v>
      </c>
      <c r="AB174" s="2">
        <v>6.3652462352699999</v>
      </c>
      <c r="AC174" s="2">
        <v>6.3652462352699999</v>
      </c>
      <c r="AD174" s="2">
        <v>18.082773682300001</v>
      </c>
      <c r="AE174" s="2">
        <v>8.1743717582100004</v>
      </c>
      <c r="AF174" s="2">
        <v>9.2898716865199997</v>
      </c>
      <c r="AG174" s="2">
        <v>10.1460295542</v>
      </c>
      <c r="AH174" s="2">
        <v>9.5325833582299992</v>
      </c>
      <c r="AI174" s="2">
        <v>9.6612576508100005</v>
      </c>
      <c r="AJ174" s="2">
        <v>5.7971786536799996</v>
      </c>
      <c r="AK174" s="2">
        <v>6.3652462352699999</v>
      </c>
      <c r="AL174" s="2">
        <v>14.692436923600001</v>
      </c>
      <c r="AM174" s="2">
        <v>12.3289695497</v>
      </c>
      <c r="AN174" s="2">
        <v>11.476693425500001</v>
      </c>
      <c r="AO174" s="2">
        <v>17.218899760900001</v>
      </c>
      <c r="AP174" s="2">
        <v>10.8180643509</v>
      </c>
      <c r="AQ174" s="2">
        <v>6.2385760829299999</v>
      </c>
      <c r="AR174" s="2">
        <v>6.3652462352699999</v>
      </c>
      <c r="AS174" s="2">
        <v>20.26531271</v>
      </c>
      <c r="AT174" s="2">
        <v>6.3652462352699999</v>
      </c>
      <c r="AU174" s="2">
        <v>14.1324523589</v>
      </c>
      <c r="AV174" s="2">
        <v>11.788471364499999</v>
      </c>
    </row>
    <row r="175" spans="1:48" x14ac:dyDescent="0.15">
      <c r="A175" t="s">
        <v>172</v>
      </c>
      <c r="B175" s="2">
        <v>5.7221464195199996</v>
      </c>
      <c r="C175" s="2">
        <v>5.7221464195199996</v>
      </c>
      <c r="D175" s="2">
        <v>19.513152398399999</v>
      </c>
      <c r="E175" s="2">
        <v>11.805993069199999</v>
      </c>
      <c r="F175" s="2">
        <v>8.9658411266400009</v>
      </c>
      <c r="G175" s="2">
        <v>10.1396797174</v>
      </c>
      <c r="H175" s="2">
        <v>10.702659531</v>
      </c>
      <c r="I175" s="2">
        <v>5.7221464195199996</v>
      </c>
      <c r="J175" s="2">
        <v>16.033035734799999</v>
      </c>
      <c r="K175" s="2">
        <v>15.7554772934</v>
      </c>
      <c r="L175" s="2">
        <v>11.2628767673</v>
      </c>
      <c r="M175" s="2">
        <v>5.7221464195199996</v>
      </c>
      <c r="N175" s="2">
        <v>5.7221464195199996</v>
      </c>
      <c r="O175" s="2">
        <v>16.852958049800002</v>
      </c>
      <c r="P175" s="2">
        <v>5.7221464195199996</v>
      </c>
      <c r="Q175" s="2">
        <v>10.5740443792</v>
      </c>
      <c r="R175" s="2">
        <v>13.7785128076</v>
      </c>
      <c r="S175" s="2">
        <v>5.7221464195199996</v>
      </c>
      <c r="T175" s="2">
        <v>11.077416232199999</v>
      </c>
      <c r="U175" s="2">
        <v>14.7771424379</v>
      </c>
      <c r="V175" s="2">
        <v>15.1677928098</v>
      </c>
      <c r="W175" s="2">
        <v>11.3077375475</v>
      </c>
      <c r="X175" s="2">
        <v>14.9273462595</v>
      </c>
      <c r="Y175" s="2">
        <v>11.5183277363</v>
      </c>
      <c r="Z175" s="2">
        <v>14.737535127199999</v>
      </c>
      <c r="AA175" s="2">
        <v>12.9406891597</v>
      </c>
      <c r="AB175" s="2">
        <v>5.7221464195199996</v>
      </c>
      <c r="AC175" s="2">
        <v>5.7221464195199996</v>
      </c>
      <c r="AD175" s="2">
        <v>18.0738514954</v>
      </c>
      <c r="AE175" s="2">
        <v>6.9173988059499996</v>
      </c>
      <c r="AF175" s="2">
        <v>9.0518075157099993</v>
      </c>
      <c r="AG175" s="2">
        <v>10.667522222200001</v>
      </c>
      <c r="AH175" s="2">
        <v>9.3014573084999999</v>
      </c>
      <c r="AI175" s="2">
        <v>9.6781557214100005</v>
      </c>
      <c r="AJ175" s="2">
        <v>9.5809459490699993</v>
      </c>
      <c r="AK175" s="2">
        <v>5.7221464195199996</v>
      </c>
      <c r="AL175" s="2">
        <v>14.504033869300001</v>
      </c>
      <c r="AM175" s="2">
        <v>10.7675213814</v>
      </c>
      <c r="AN175" s="2">
        <v>10.808036635900001</v>
      </c>
      <c r="AO175" s="2">
        <v>18.800823118299999</v>
      </c>
      <c r="AP175" s="2">
        <v>9.8322100899899993</v>
      </c>
      <c r="AQ175" s="2">
        <v>5.7221464195199996</v>
      </c>
      <c r="AR175" s="2">
        <v>5.7221464195199996</v>
      </c>
      <c r="AS175" s="2">
        <v>20.486847601600001</v>
      </c>
      <c r="AT175" s="2">
        <v>9.4687574442999995</v>
      </c>
      <c r="AU175" s="2">
        <v>13.1371505343</v>
      </c>
      <c r="AV175" s="2">
        <v>12.6294665249</v>
      </c>
    </row>
    <row r="176" spans="1:48" x14ac:dyDescent="0.15">
      <c r="A176" t="s">
        <v>173</v>
      </c>
      <c r="B176" s="2">
        <v>6.8731121108600002</v>
      </c>
      <c r="C176" s="2">
        <v>6.8731121108600002</v>
      </c>
      <c r="D176" s="2">
        <v>19.876225638200001</v>
      </c>
      <c r="E176" s="2">
        <v>9.9529591337400003</v>
      </c>
      <c r="F176" s="2">
        <v>16.586016572399998</v>
      </c>
      <c r="G176" s="2">
        <v>12.955086315999999</v>
      </c>
      <c r="H176" s="2">
        <v>6.4985956383400003</v>
      </c>
      <c r="I176" s="2">
        <v>6.8731121108600002</v>
      </c>
      <c r="J176" s="2">
        <v>21.973710986099999</v>
      </c>
      <c r="K176" s="2">
        <v>17.011717122499999</v>
      </c>
      <c r="L176" s="2">
        <v>16.391853735400002</v>
      </c>
      <c r="M176" s="2">
        <v>6.8731121108600002</v>
      </c>
      <c r="N176" s="2">
        <v>6.8731121108600002</v>
      </c>
      <c r="O176" s="2">
        <v>15.132339588600001</v>
      </c>
      <c r="P176" s="2">
        <v>6.8731121108600002</v>
      </c>
      <c r="Q176" s="2">
        <v>17.7715995951</v>
      </c>
      <c r="R176" s="2">
        <v>17.9855622551</v>
      </c>
      <c r="S176" s="2">
        <v>6.8731121108600002</v>
      </c>
      <c r="T176" s="2">
        <v>12.662669921000001</v>
      </c>
      <c r="U176" s="2">
        <v>13.082028918300001</v>
      </c>
      <c r="V176" s="2">
        <v>16.650276370699999</v>
      </c>
      <c r="W176" s="2">
        <v>17.200370517700001</v>
      </c>
      <c r="X176" s="2">
        <v>13.585051828699999</v>
      </c>
      <c r="Y176" s="2">
        <v>15.4666946798</v>
      </c>
      <c r="Z176" s="2">
        <v>11.4833684011</v>
      </c>
      <c r="AA176" s="2">
        <v>12.083392380299999</v>
      </c>
      <c r="AB176" s="2">
        <v>14.624329814399999</v>
      </c>
      <c r="AC176" s="2">
        <v>6.8731121108600002</v>
      </c>
      <c r="AD176" s="2">
        <v>17.051268537999999</v>
      </c>
      <c r="AE176" s="2">
        <v>6.8731121108600002</v>
      </c>
      <c r="AF176" s="2">
        <v>10.028768570900001</v>
      </c>
      <c r="AG176" s="2">
        <v>11.3037357529</v>
      </c>
      <c r="AH176" s="2">
        <v>11.484058982300001</v>
      </c>
      <c r="AI176" s="2">
        <v>6.8731121108600002</v>
      </c>
      <c r="AJ176" s="2">
        <v>8.9704319508499992</v>
      </c>
      <c r="AK176" s="2">
        <v>6.8731121108600002</v>
      </c>
      <c r="AL176" s="2">
        <v>13.1591527615</v>
      </c>
      <c r="AM176" s="2">
        <v>14.458989942500001</v>
      </c>
      <c r="AN176" s="2">
        <v>6.8731121108600002</v>
      </c>
      <c r="AO176" s="2">
        <v>18.9284197781</v>
      </c>
      <c r="AP176" s="2">
        <v>14.611861145100001</v>
      </c>
      <c r="AQ176" s="2">
        <v>16.6458394018</v>
      </c>
      <c r="AR176" s="2">
        <v>6.8731121108600002</v>
      </c>
      <c r="AS176" s="2">
        <v>20.123774361799999</v>
      </c>
      <c r="AT176" s="2">
        <v>10.351289643199999</v>
      </c>
      <c r="AU176" s="2">
        <v>17.045698910700001</v>
      </c>
      <c r="AV176" s="2">
        <v>12.6209566299</v>
      </c>
    </row>
    <row r="177" spans="1:48" x14ac:dyDescent="0.15">
      <c r="A177" t="s">
        <v>174</v>
      </c>
      <c r="B177" s="2">
        <v>6.9660722438100002</v>
      </c>
      <c r="C177" s="2">
        <v>6.9660722438100002</v>
      </c>
      <c r="D177" s="2">
        <v>20.550989579700001</v>
      </c>
      <c r="E177" s="2">
        <v>11.451778337</v>
      </c>
      <c r="F177" s="2">
        <v>10.6192498599</v>
      </c>
      <c r="G177" s="2">
        <v>12.9402567533</v>
      </c>
      <c r="H177" s="2">
        <v>12.514800516799999</v>
      </c>
      <c r="I177" s="2">
        <v>6.9660722438100002</v>
      </c>
      <c r="J177" s="2">
        <v>13.491636976100001</v>
      </c>
      <c r="K177" s="2">
        <v>16.835691466699998</v>
      </c>
      <c r="L177" s="2">
        <v>14.836411267800001</v>
      </c>
      <c r="M177" s="2">
        <v>6.9660722438100002</v>
      </c>
      <c r="N177" s="2">
        <v>6.9660722438100002</v>
      </c>
      <c r="O177" s="2">
        <v>17.626139789900002</v>
      </c>
      <c r="P177" s="2">
        <v>6.9660722438100002</v>
      </c>
      <c r="Q177" s="2">
        <v>9.7295076730600005</v>
      </c>
      <c r="R177" s="2">
        <v>16.8846416214</v>
      </c>
      <c r="S177" s="2">
        <v>6.9660722438100002</v>
      </c>
      <c r="T177" s="2">
        <v>10.564639834599999</v>
      </c>
      <c r="U177" s="2">
        <v>15.2118207167</v>
      </c>
      <c r="V177" s="2">
        <v>13.2012251644</v>
      </c>
      <c r="W177" s="2">
        <v>13.4931426573</v>
      </c>
      <c r="X177" s="2">
        <v>14.1893617271</v>
      </c>
      <c r="Y177" s="2">
        <v>8.60716875538</v>
      </c>
      <c r="Z177" s="2">
        <v>12.3804350783</v>
      </c>
      <c r="AA177" s="2">
        <v>13.643976264599999</v>
      </c>
      <c r="AB177" s="2">
        <v>6.9660722438100002</v>
      </c>
      <c r="AC177" s="2">
        <v>6.9660722438100002</v>
      </c>
      <c r="AD177" s="2">
        <v>19.391149334400001</v>
      </c>
      <c r="AE177" s="2">
        <v>8.3255537605600001</v>
      </c>
      <c r="AF177" s="2">
        <v>10.235758929499999</v>
      </c>
      <c r="AG177" s="2">
        <v>9.7695394316800002</v>
      </c>
      <c r="AH177" s="2">
        <v>9.31702214319</v>
      </c>
      <c r="AI177" s="2">
        <v>6.9660722438100002</v>
      </c>
      <c r="AJ177" s="2">
        <v>7.81663152489</v>
      </c>
      <c r="AK177" s="2">
        <v>6.9660722438100002</v>
      </c>
      <c r="AL177" s="2">
        <v>14.585835361000001</v>
      </c>
      <c r="AM177" s="2">
        <v>12.788766435199999</v>
      </c>
      <c r="AN177" s="2">
        <v>11.2692855988</v>
      </c>
      <c r="AO177" s="2">
        <v>14.357342695</v>
      </c>
      <c r="AP177" s="2">
        <v>11.2839075713</v>
      </c>
      <c r="AQ177" s="2">
        <v>6.9660722438100002</v>
      </c>
      <c r="AR177" s="2">
        <v>6.9660722438100002</v>
      </c>
      <c r="AS177" s="2">
        <v>19.449010420299999</v>
      </c>
      <c r="AT177" s="2">
        <v>6.9660722438100002</v>
      </c>
      <c r="AU177" s="2">
        <v>16.5879555665</v>
      </c>
      <c r="AV177" s="2">
        <v>12.194672689500001</v>
      </c>
    </row>
    <row r="178" spans="1:48" x14ac:dyDescent="0.15">
      <c r="A178" t="s">
        <v>175</v>
      </c>
      <c r="B178" s="2">
        <v>6.37524761344</v>
      </c>
      <c r="C178" s="2">
        <v>6.37524761344</v>
      </c>
      <c r="D178" s="2">
        <v>19.5309140695</v>
      </c>
      <c r="E178" s="2">
        <v>9.5685447454400006</v>
      </c>
      <c r="F178" s="2">
        <v>11.0028151506</v>
      </c>
      <c r="G178" s="2">
        <v>10.6924456363</v>
      </c>
      <c r="H178" s="2">
        <v>11.238174731499999</v>
      </c>
      <c r="I178" s="2">
        <v>6.37524761344</v>
      </c>
      <c r="J178" s="2">
        <v>16.819923722399999</v>
      </c>
      <c r="K178" s="2">
        <v>15.7123070967</v>
      </c>
      <c r="L178" s="2">
        <v>11.538189390299999</v>
      </c>
      <c r="M178" s="2">
        <v>6.37524761344</v>
      </c>
      <c r="N178" s="2">
        <v>6.37524761344</v>
      </c>
      <c r="O178" s="2">
        <v>16.857364479699999</v>
      </c>
      <c r="P178" s="2">
        <v>6.37524761344</v>
      </c>
      <c r="Q178" s="2">
        <v>11.3726748535</v>
      </c>
      <c r="R178" s="2">
        <v>15.9479262324</v>
      </c>
      <c r="S178" s="2">
        <v>6.37524761344</v>
      </c>
      <c r="T178" s="2">
        <v>11.3462943387</v>
      </c>
      <c r="U178" s="2">
        <v>14.3537565944</v>
      </c>
      <c r="V178" s="2">
        <v>15.397336045099999</v>
      </c>
      <c r="W178" s="2">
        <v>13.767107445300001</v>
      </c>
      <c r="X178" s="2">
        <v>13.5586078101</v>
      </c>
      <c r="Y178" s="2">
        <v>9.8228565659499996</v>
      </c>
      <c r="Z178" s="2">
        <v>14.826417543</v>
      </c>
      <c r="AA178" s="2">
        <v>12.4339260881</v>
      </c>
      <c r="AB178" s="2">
        <v>6.37524761344</v>
      </c>
      <c r="AC178" s="2">
        <v>6.37524761344</v>
      </c>
      <c r="AD178" s="2">
        <v>18.093607259100001</v>
      </c>
      <c r="AE178" s="2">
        <v>11.531407333100001</v>
      </c>
      <c r="AF178" s="2">
        <v>6.37524761344</v>
      </c>
      <c r="AG178" s="2">
        <v>6.37524761344</v>
      </c>
      <c r="AH178" s="2">
        <v>9.2702407077100002</v>
      </c>
      <c r="AI178" s="2">
        <v>7.5169421035099999</v>
      </c>
      <c r="AJ178" s="2">
        <v>8.4637904154800001</v>
      </c>
      <c r="AK178" s="2">
        <v>6.37524761344</v>
      </c>
      <c r="AL178" s="2">
        <v>12.4224271232</v>
      </c>
      <c r="AM178" s="2">
        <v>12.076079547300001</v>
      </c>
      <c r="AN178" s="2">
        <v>11.0295977886</v>
      </c>
      <c r="AO178" s="2">
        <v>19.140956011299998</v>
      </c>
      <c r="AP178" s="2">
        <v>13.260357170200001</v>
      </c>
      <c r="AQ178" s="2">
        <v>6.37524761344</v>
      </c>
      <c r="AR178" s="2">
        <v>6.37524761344</v>
      </c>
      <c r="AS178" s="2">
        <v>20.4690859305</v>
      </c>
      <c r="AT178" s="2">
        <v>8.1218090560099991</v>
      </c>
      <c r="AU178" s="2">
        <v>13.828813891399999</v>
      </c>
      <c r="AV178" s="2">
        <v>11.6057891323</v>
      </c>
    </row>
    <row r="179" spans="1:48" x14ac:dyDescent="0.15">
      <c r="A179" t="s">
        <v>176</v>
      </c>
      <c r="B179" s="2">
        <v>6.1916349563799997</v>
      </c>
      <c r="C179" s="2">
        <v>6.1916349563799997</v>
      </c>
      <c r="D179" s="2">
        <v>20.185214193499998</v>
      </c>
      <c r="E179" s="2">
        <v>11.4045709895</v>
      </c>
      <c r="F179" s="2">
        <v>13.5849696542</v>
      </c>
      <c r="G179" s="2">
        <v>12.396323819899999</v>
      </c>
      <c r="H179" s="2">
        <v>10.6651177673</v>
      </c>
      <c r="I179" s="2">
        <v>6.1916349563799997</v>
      </c>
      <c r="J179" s="2">
        <v>18.881512375700002</v>
      </c>
      <c r="K179" s="2">
        <v>13.8661702497</v>
      </c>
      <c r="L179" s="2">
        <v>15.8798624401</v>
      </c>
      <c r="M179" s="2">
        <v>6.1916349563799997</v>
      </c>
      <c r="N179" s="2">
        <v>6.1916349563799997</v>
      </c>
      <c r="O179" s="2">
        <v>16.982650936999999</v>
      </c>
      <c r="P179" s="2">
        <v>6.1916349563799997</v>
      </c>
      <c r="Q179" s="2">
        <v>9.99421945924</v>
      </c>
      <c r="R179" s="2">
        <v>17.462169358000001</v>
      </c>
      <c r="S179" s="2">
        <v>6.1916349563799997</v>
      </c>
      <c r="T179" s="2">
        <v>11.7697336984</v>
      </c>
      <c r="U179" s="2">
        <v>14.4249947121</v>
      </c>
      <c r="V179" s="2">
        <v>16.324293382</v>
      </c>
      <c r="W179" s="2">
        <v>14.7767383674</v>
      </c>
      <c r="X179" s="2">
        <v>10.685855242300001</v>
      </c>
      <c r="Y179" s="2">
        <v>6.1916349563799997</v>
      </c>
      <c r="Z179" s="2">
        <v>15.1742204297</v>
      </c>
      <c r="AA179" s="2">
        <v>13.19766637</v>
      </c>
      <c r="AB179" s="2">
        <v>6.1916349563799997</v>
      </c>
      <c r="AC179" s="2">
        <v>6.1916349563799997</v>
      </c>
      <c r="AD179" s="2">
        <v>18.407324406099999</v>
      </c>
      <c r="AE179" s="2">
        <v>9.5868987094399998</v>
      </c>
      <c r="AF179" s="2">
        <v>9.3700893325399992</v>
      </c>
      <c r="AG179" s="2">
        <v>10.8571100789</v>
      </c>
      <c r="AH179" s="2">
        <v>11.3344690442</v>
      </c>
      <c r="AI179" s="2">
        <v>6.1916349563799997</v>
      </c>
      <c r="AJ179" s="2">
        <v>8.8038268858900004</v>
      </c>
      <c r="AK179" s="2">
        <v>6.1916349563799997</v>
      </c>
      <c r="AL179" s="2">
        <v>13.8578976018</v>
      </c>
      <c r="AM179" s="2">
        <v>11.0807786148</v>
      </c>
      <c r="AN179" s="2">
        <v>6.1916349563799997</v>
      </c>
      <c r="AO179" s="2">
        <v>16.9360590139</v>
      </c>
      <c r="AP179" s="2">
        <v>10.154782414</v>
      </c>
      <c r="AQ179" s="2">
        <v>6.1916349563799997</v>
      </c>
      <c r="AR179" s="2">
        <v>6.1916349563799997</v>
      </c>
      <c r="AS179" s="2">
        <v>19.814785806500002</v>
      </c>
      <c r="AT179" s="2">
        <v>6.1916349563799997</v>
      </c>
      <c r="AU179" s="2">
        <v>14.4185486896</v>
      </c>
      <c r="AV179" s="2">
        <v>10.6451693499</v>
      </c>
    </row>
    <row r="180" spans="1:48" x14ac:dyDescent="0.15">
      <c r="A180" t="s">
        <v>177</v>
      </c>
      <c r="B180" s="2">
        <v>5.6780927225299997</v>
      </c>
      <c r="C180" s="2">
        <v>5.6780927225299997</v>
      </c>
      <c r="D180" s="2">
        <v>19.9520103238</v>
      </c>
      <c r="E180" s="2">
        <v>11.2813213045</v>
      </c>
      <c r="F180" s="2">
        <v>14.5945565534</v>
      </c>
      <c r="G180" s="2">
        <v>12.0753505076</v>
      </c>
      <c r="H180" s="2">
        <v>11.058780822899999</v>
      </c>
      <c r="I180" s="2">
        <v>5.6780927225299997</v>
      </c>
      <c r="J180" s="2">
        <v>19.462640365199999</v>
      </c>
      <c r="K180" s="2">
        <v>16.513076998500001</v>
      </c>
      <c r="L180" s="2">
        <v>16.079539854099998</v>
      </c>
      <c r="M180" s="2">
        <v>5.6780927225299997</v>
      </c>
      <c r="N180" s="2">
        <v>5.6780927225299997</v>
      </c>
      <c r="O180" s="2">
        <v>16.9760457669</v>
      </c>
      <c r="P180" s="2">
        <v>8.4052027609900009</v>
      </c>
      <c r="Q180" s="2">
        <v>11.384701103899999</v>
      </c>
      <c r="R180" s="2">
        <v>17.121718489100001</v>
      </c>
      <c r="S180" s="2">
        <v>5.6780927225299997</v>
      </c>
      <c r="T180" s="2">
        <v>11.890981312099999</v>
      </c>
      <c r="U180" s="2">
        <v>14.163020763900001</v>
      </c>
      <c r="V180" s="2">
        <v>16.249458193599999</v>
      </c>
      <c r="W180" s="2">
        <v>16.186901766799998</v>
      </c>
      <c r="X180" s="2">
        <v>16.3349687505</v>
      </c>
      <c r="Y180" s="2">
        <v>10.560067909000001</v>
      </c>
      <c r="Z180" s="2">
        <v>14.9729267773</v>
      </c>
      <c r="AA180" s="2">
        <v>13.5847961817</v>
      </c>
      <c r="AB180" s="2">
        <v>5.6780927225299997</v>
      </c>
      <c r="AC180" s="2">
        <v>8.1221404560299995</v>
      </c>
      <c r="AD180" s="2">
        <v>18.5300313312</v>
      </c>
      <c r="AE180" s="2">
        <v>8.1091391806700006</v>
      </c>
      <c r="AF180" s="2">
        <v>8.4940528888499998</v>
      </c>
      <c r="AG180" s="2">
        <v>11.6930054391</v>
      </c>
      <c r="AH180" s="2">
        <v>10.020118053699999</v>
      </c>
      <c r="AI180" s="2">
        <v>8.7347096619899993</v>
      </c>
      <c r="AJ180" s="2">
        <v>8.0121456538199993</v>
      </c>
      <c r="AK180" s="2">
        <v>5.6780927225299997</v>
      </c>
      <c r="AL180" s="2">
        <v>14.034429751899999</v>
      </c>
      <c r="AM180" s="2">
        <v>12.474011684700001</v>
      </c>
      <c r="AN180" s="2">
        <v>9.4587131106599998</v>
      </c>
      <c r="AO180" s="2">
        <v>19.002445980400001</v>
      </c>
      <c r="AP180" s="2">
        <v>11.594774989199999</v>
      </c>
      <c r="AQ180" s="2">
        <v>10.113332725199999</v>
      </c>
      <c r="AR180" s="2">
        <v>5.6780927225299997</v>
      </c>
      <c r="AS180" s="2">
        <v>20.0479896762</v>
      </c>
      <c r="AT180" s="2">
        <v>9.5085273144699993</v>
      </c>
      <c r="AU180" s="2">
        <v>15.329046056599999</v>
      </c>
      <c r="AV180" s="2">
        <v>12.3707863999</v>
      </c>
    </row>
    <row r="181" spans="1:48" x14ac:dyDescent="0.15">
      <c r="A181" t="s">
        <v>178</v>
      </c>
      <c r="B181" s="2">
        <v>6.8538122859900001</v>
      </c>
      <c r="C181" s="2">
        <v>6.8538122859900001</v>
      </c>
      <c r="D181" s="2">
        <v>20.142315833400001</v>
      </c>
      <c r="E181" s="2">
        <v>12.2204051776</v>
      </c>
      <c r="F181" s="2">
        <v>14.825623913299999</v>
      </c>
      <c r="G181" s="2">
        <v>12.040087252599999</v>
      </c>
      <c r="H181" s="2">
        <v>12.1926537268</v>
      </c>
      <c r="I181" s="2">
        <v>6.8538122859900001</v>
      </c>
      <c r="J181" s="2">
        <v>21.088331075399999</v>
      </c>
      <c r="K181" s="2">
        <v>16.996653778599999</v>
      </c>
      <c r="L181" s="2">
        <v>14.583974170799999</v>
      </c>
      <c r="M181" s="2">
        <v>6.8538122859900001</v>
      </c>
      <c r="N181" s="2">
        <v>6.8538122859900001</v>
      </c>
      <c r="O181" s="2">
        <v>16.9559137191</v>
      </c>
      <c r="P181" s="2">
        <v>6.8538122859900001</v>
      </c>
      <c r="Q181" s="2">
        <v>15.827102351200001</v>
      </c>
      <c r="R181" s="2">
        <v>16.989853178499999</v>
      </c>
      <c r="S181" s="2">
        <v>6.8538122859900001</v>
      </c>
      <c r="T181" s="2">
        <v>11.113677497999999</v>
      </c>
      <c r="U181" s="2">
        <v>13.993765095800001</v>
      </c>
      <c r="V181" s="2">
        <v>17.252744624399998</v>
      </c>
      <c r="W181" s="2">
        <v>16.5169845544</v>
      </c>
      <c r="X181" s="2">
        <v>15.0696728548</v>
      </c>
      <c r="Y181" s="2">
        <v>10.686124210799999</v>
      </c>
      <c r="Z181" s="2">
        <v>14.7753617051</v>
      </c>
      <c r="AA181" s="2">
        <v>13.6162051016</v>
      </c>
      <c r="AB181" s="2">
        <v>6.8538122859900001</v>
      </c>
      <c r="AC181" s="2">
        <v>6.8538122859900001</v>
      </c>
      <c r="AD181" s="2">
        <v>18.094503649100002</v>
      </c>
      <c r="AE181" s="2">
        <v>6.8763864881299996</v>
      </c>
      <c r="AF181" s="2">
        <v>6.8538122859900001</v>
      </c>
      <c r="AG181" s="2">
        <v>14.6005881896</v>
      </c>
      <c r="AH181" s="2">
        <v>10.0172701531</v>
      </c>
      <c r="AI181" s="2">
        <v>10.9879860277</v>
      </c>
      <c r="AJ181" s="2">
        <v>9.8809698898599994</v>
      </c>
      <c r="AK181" s="2">
        <v>6.8538122859900001</v>
      </c>
      <c r="AL181" s="2">
        <v>15.263689320299999</v>
      </c>
      <c r="AM181" s="2">
        <v>13.873263269500001</v>
      </c>
      <c r="AN181" s="2">
        <v>9.5394967935999997</v>
      </c>
      <c r="AO181" s="2">
        <v>17.9072287282</v>
      </c>
      <c r="AP181" s="2">
        <v>11.6509038263</v>
      </c>
      <c r="AQ181" s="2">
        <v>14.914212064599999</v>
      </c>
      <c r="AR181" s="2">
        <v>6.8538122859900001</v>
      </c>
      <c r="AS181" s="2">
        <v>19.857684166599999</v>
      </c>
      <c r="AT181" s="2">
        <v>6.8538122859900001</v>
      </c>
      <c r="AU181" s="2">
        <v>16.0643862238</v>
      </c>
      <c r="AV181" s="2">
        <v>12.590781455</v>
      </c>
    </row>
    <row r="182" spans="1:48" x14ac:dyDescent="0.15">
      <c r="A182" t="s">
        <v>179</v>
      </c>
      <c r="B182" s="2">
        <v>12.0871942721</v>
      </c>
      <c r="C182" s="2">
        <v>5.5770551748299999</v>
      </c>
      <c r="D182" s="2">
        <v>19.904388605800001</v>
      </c>
      <c r="E182" s="2">
        <v>12.1497453251</v>
      </c>
      <c r="F182" s="2">
        <v>14.3789207152</v>
      </c>
      <c r="G182" s="2">
        <v>12.563942605899999</v>
      </c>
      <c r="H182" s="2">
        <v>11.7290321031</v>
      </c>
      <c r="I182" s="2">
        <v>5.5770551748299999</v>
      </c>
      <c r="J182" s="2">
        <v>19.842385942100002</v>
      </c>
      <c r="K182" s="2">
        <v>15.2258949159</v>
      </c>
      <c r="L182" s="2">
        <v>16.880084448600002</v>
      </c>
      <c r="M182" s="2">
        <v>5.5770551748299999</v>
      </c>
      <c r="N182" s="2">
        <v>6.9934865283700001</v>
      </c>
      <c r="O182" s="2">
        <v>16.771536016599999</v>
      </c>
      <c r="P182" s="2">
        <v>5.5770551748299999</v>
      </c>
      <c r="Q182" s="2">
        <v>12.581581052500001</v>
      </c>
      <c r="R182" s="2">
        <v>17.3837737546</v>
      </c>
      <c r="S182" s="2">
        <v>5.5770551748299999</v>
      </c>
      <c r="T182" s="2">
        <v>11.2591970869</v>
      </c>
      <c r="U182" s="2">
        <v>14.5678664076</v>
      </c>
      <c r="V182" s="2">
        <v>16.098186931299999</v>
      </c>
      <c r="W182" s="2">
        <v>15.486165610700001</v>
      </c>
      <c r="X182" s="2">
        <v>14.540593536899999</v>
      </c>
      <c r="Y182" s="2">
        <v>10.020971534099999</v>
      </c>
      <c r="Z182" s="2">
        <v>14.725591508200001</v>
      </c>
      <c r="AA182" s="2">
        <v>12.9486841685</v>
      </c>
      <c r="AB182" s="2">
        <v>10.657293582799999</v>
      </c>
      <c r="AC182" s="2">
        <v>5.5770551748299999</v>
      </c>
      <c r="AD182" s="2">
        <v>18.597812224999998</v>
      </c>
      <c r="AE182" s="2">
        <v>10.8492444006</v>
      </c>
      <c r="AF182" s="2">
        <v>5.5770551748299999</v>
      </c>
      <c r="AG182" s="2">
        <v>11.0750408478</v>
      </c>
      <c r="AH182" s="2">
        <v>11.3745573249</v>
      </c>
      <c r="AI182" s="2">
        <v>7.3127448071199996</v>
      </c>
      <c r="AJ182" s="2">
        <v>8.5540861948900009</v>
      </c>
      <c r="AK182" s="2">
        <v>5.5770551748299999</v>
      </c>
      <c r="AL182" s="2">
        <v>13.9620591697</v>
      </c>
      <c r="AM182" s="2">
        <v>10.8069821801</v>
      </c>
      <c r="AN182" s="2">
        <v>5.5770551748299999</v>
      </c>
      <c r="AO182" s="2">
        <v>18.277055547</v>
      </c>
      <c r="AP182" s="2">
        <v>13.196390300399999</v>
      </c>
      <c r="AQ182" s="2">
        <v>12.161309009</v>
      </c>
      <c r="AR182" s="2">
        <v>5.5770551748299999</v>
      </c>
      <c r="AS182" s="2">
        <v>20.095611394199999</v>
      </c>
      <c r="AT182" s="2">
        <v>8.7185916706499995</v>
      </c>
      <c r="AU182" s="2">
        <v>14.573905652200001</v>
      </c>
      <c r="AV182" s="2">
        <v>12.262308601499999</v>
      </c>
    </row>
    <row r="183" spans="1:48" x14ac:dyDescent="0.15">
      <c r="A183" t="s">
        <v>180</v>
      </c>
      <c r="B183" s="2">
        <v>6.4237817680299996</v>
      </c>
      <c r="C183" s="2">
        <v>6.4237817680299996</v>
      </c>
      <c r="D183" s="2">
        <v>19.627662518600001</v>
      </c>
      <c r="E183" s="2">
        <v>11.435734094200001</v>
      </c>
      <c r="F183" s="2">
        <v>14.190302432399999</v>
      </c>
      <c r="G183" s="2">
        <v>12.2132998239</v>
      </c>
      <c r="H183" s="2">
        <v>11.062080166299999</v>
      </c>
      <c r="I183" s="2">
        <v>6.4237817680299996</v>
      </c>
      <c r="J183" s="2">
        <v>21.029927221499999</v>
      </c>
      <c r="K183" s="2">
        <v>15.8090736723</v>
      </c>
      <c r="L183" s="2">
        <v>15.4925481338</v>
      </c>
      <c r="M183" s="2">
        <v>6.4237817680299996</v>
      </c>
      <c r="N183" s="2">
        <v>6.4237817680299996</v>
      </c>
      <c r="O183" s="2">
        <v>15.065602045</v>
      </c>
      <c r="P183" s="2">
        <v>6.4237817680299996</v>
      </c>
      <c r="Q183" s="2">
        <v>10.519706811700001</v>
      </c>
      <c r="R183" s="2">
        <v>17.600672015499999</v>
      </c>
      <c r="S183" s="2">
        <v>6.4237817680299996</v>
      </c>
      <c r="T183" s="2">
        <v>9.8908477252600004</v>
      </c>
      <c r="U183" s="2">
        <v>13.8779655373</v>
      </c>
      <c r="V183" s="2">
        <v>16.441899964099999</v>
      </c>
      <c r="W183" s="2">
        <v>16.539011468599998</v>
      </c>
      <c r="X183" s="2">
        <v>14.250499731</v>
      </c>
      <c r="Y183" s="2">
        <v>10.1492196975</v>
      </c>
      <c r="Z183" s="2">
        <v>11.9737758151</v>
      </c>
      <c r="AA183" s="2">
        <v>12.8954762551</v>
      </c>
      <c r="AB183" s="2">
        <v>11.4687888823</v>
      </c>
      <c r="AC183" s="2">
        <v>6.4237817680299996</v>
      </c>
      <c r="AD183" s="2">
        <v>17.568475836600001</v>
      </c>
      <c r="AE183" s="2">
        <v>9.5220454931000003</v>
      </c>
      <c r="AF183" s="2">
        <v>6.4237817680299996</v>
      </c>
      <c r="AG183" s="2">
        <v>10.8445365445</v>
      </c>
      <c r="AH183" s="2">
        <v>9.9669333122699992</v>
      </c>
      <c r="AI183" s="2">
        <v>6.4237817680299996</v>
      </c>
      <c r="AJ183" s="2">
        <v>8.8104689277299997</v>
      </c>
      <c r="AK183" s="2">
        <v>6.4237817680299996</v>
      </c>
      <c r="AL183" s="2">
        <v>13.3061112678</v>
      </c>
      <c r="AM183" s="2">
        <v>12.7542782912</v>
      </c>
      <c r="AN183" s="2">
        <v>9.3537048194899999</v>
      </c>
      <c r="AO183" s="2">
        <v>17.317311569899999</v>
      </c>
      <c r="AP183" s="2">
        <v>8.7805390923199997</v>
      </c>
      <c r="AQ183" s="2">
        <v>12.977281848400001</v>
      </c>
      <c r="AR183" s="2">
        <v>6.4237817680299996</v>
      </c>
      <c r="AS183" s="2">
        <v>20.372337481399999</v>
      </c>
      <c r="AT183" s="2">
        <v>9.01667197063</v>
      </c>
      <c r="AU183" s="2">
        <v>15.21389976</v>
      </c>
      <c r="AV183" s="2">
        <v>12.493419853500001</v>
      </c>
    </row>
    <row r="184" spans="1:48" x14ac:dyDescent="0.15">
      <c r="A184" t="s">
        <v>181</v>
      </c>
      <c r="B184" s="2">
        <v>6.56738112754</v>
      </c>
      <c r="C184" s="2">
        <v>6.56738112754</v>
      </c>
      <c r="D184" s="2">
        <v>20.2642512796</v>
      </c>
      <c r="E184" s="2">
        <v>11.835148888399999</v>
      </c>
      <c r="F184" s="2">
        <v>15.645846931399999</v>
      </c>
      <c r="G184" s="2">
        <v>14.217182688299999</v>
      </c>
      <c r="H184" s="2">
        <v>11.0070865001</v>
      </c>
      <c r="I184" s="2">
        <v>6.56738112754</v>
      </c>
      <c r="J184" s="2">
        <v>20.515185553799999</v>
      </c>
      <c r="K184" s="2">
        <v>17.813605645100001</v>
      </c>
      <c r="L184" s="2">
        <v>17.643213908300002</v>
      </c>
      <c r="M184" s="2">
        <v>6.56738112754</v>
      </c>
      <c r="N184" s="2">
        <v>6.56738112754</v>
      </c>
      <c r="O184" s="2">
        <v>16.972375179699998</v>
      </c>
      <c r="P184" s="2">
        <v>7.7286006988800002</v>
      </c>
      <c r="Q184" s="2">
        <v>12.392170309400001</v>
      </c>
      <c r="R184" s="2">
        <v>18.1266742906</v>
      </c>
      <c r="S184" s="2">
        <v>6.56738112754</v>
      </c>
      <c r="T184" s="2">
        <v>10.9420145745</v>
      </c>
      <c r="U184" s="2">
        <v>13.830175499499999</v>
      </c>
      <c r="V184" s="2">
        <v>16.1739536312</v>
      </c>
      <c r="W184" s="2">
        <v>17.7138108937</v>
      </c>
      <c r="X184" s="2">
        <v>14.1079855462</v>
      </c>
      <c r="Y184" s="2">
        <v>6.56738112754</v>
      </c>
      <c r="Z184" s="2">
        <v>14.108887624299999</v>
      </c>
      <c r="AA184" s="2">
        <v>14.050612168100001</v>
      </c>
      <c r="AB184" s="2">
        <v>12.0230935218</v>
      </c>
      <c r="AC184" s="2">
        <v>6.56738112754</v>
      </c>
      <c r="AD184" s="2">
        <v>18.385189454900001</v>
      </c>
      <c r="AE184" s="2">
        <v>6.56738112754</v>
      </c>
      <c r="AF184" s="2">
        <v>6.56738112754</v>
      </c>
      <c r="AG184" s="2">
        <v>13.2861393655</v>
      </c>
      <c r="AH184" s="2">
        <v>12.8790403061</v>
      </c>
      <c r="AI184" s="2">
        <v>7.9495949372899997</v>
      </c>
      <c r="AJ184" s="2">
        <v>6.56738112754</v>
      </c>
      <c r="AK184" s="2">
        <v>6.56738112754</v>
      </c>
      <c r="AL184" s="2">
        <v>12.3498583076</v>
      </c>
      <c r="AM184" s="2">
        <v>12.581459817400001</v>
      </c>
      <c r="AN184" s="2">
        <v>6.56738112754</v>
      </c>
      <c r="AO184" s="2">
        <v>16.088018252400001</v>
      </c>
      <c r="AP184" s="2">
        <v>11.8145592193</v>
      </c>
      <c r="AQ184" s="2">
        <v>14.105883604600001</v>
      </c>
      <c r="AR184" s="2">
        <v>6.56738112754</v>
      </c>
      <c r="AS184" s="2">
        <v>19.7357487204</v>
      </c>
      <c r="AT184" s="2">
        <v>10.6628607908</v>
      </c>
      <c r="AU184" s="2">
        <v>15.5412494225</v>
      </c>
      <c r="AV184" s="2">
        <v>12.640980903399999</v>
      </c>
    </row>
    <row r="185" spans="1:48" x14ac:dyDescent="0.15">
      <c r="A185" t="s">
        <v>182</v>
      </c>
      <c r="B185" s="2">
        <v>5.5839113302300003</v>
      </c>
      <c r="C185" s="2">
        <v>5.5839113302300003</v>
      </c>
      <c r="D185" s="2">
        <v>19.9323257866</v>
      </c>
      <c r="E185" s="2">
        <v>10.6580117871</v>
      </c>
      <c r="F185" s="2">
        <v>14.6793918234</v>
      </c>
      <c r="G185" s="2">
        <v>12.677880482200001</v>
      </c>
      <c r="H185" s="2">
        <v>10.692106728100001</v>
      </c>
      <c r="I185" s="2">
        <v>5.5839113302300003</v>
      </c>
      <c r="J185" s="2">
        <v>20.374448331699998</v>
      </c>
      <c r="K185" s="2">
        <v>14.1183068723</v>
      </c>
      <c r="L185" s="2">
        <v>16.0477189958</v>
      </c>
      <c r="M185" s="2">
        <v>5.5839113302300003</v>
      </c>
      <c r="N185" s="2">
        <v>5.5839113302300003</v>
      </c>
      <c r="O185" s="2">
        <v>16.4072137651</v>
      </c>
      <c r="P185" s="2">
        <v>5.5839113302300003</v>
      </c>
      <c r="Q185" s="2">
        <v>9.7745921130600006</v>
      </c>
      <c r="R185" s="2">
        <v>18.135350913300002</v>
      </c>
      <c r="S185" s="2">
        <v>5.5839113302300003</v>
      </c>
      <c r="T185" s="2">
        <v>11.5356115659</v>
      </c>
      <c r="U185" s="2">
        <v>13.8623066629</v>
      </c>
      <c r="V185" s="2">
        <v>16.1226195715</v>
      </c>
      <c r="W185" s="2">
        <v>15.770075113800001</v>
      </c>
      <c r="X185" s="2">
        <v>13.4301894033</v>
      </c>
      <c r="Y185" s="2">
        <v>12.0521274626</v>
      </c>
      <c r="Z185" s="2">
        <v>14.0123874457</v>
      </c>
      <c r="AA185" s="2">
        <v>13.1290374241</v>
      </c>
      <c r="AB185" s="2">
        <v>7.9692672810699996</v>
      </c>
      <c r="AC185" s="2">
        <v>5.5839113302300003</v>
      </c>
      <c r="AD185" s="2">
        <v>17.7973178662</v>
      </c>
      <c r="AE185" s="2">
        <v>10.459671691200001</v>
      </c>
      <c r="AF185" s="2">
        <v>10.189986575300001</v>
      </c>
      <c r="AG185" s="2">
        <v>12.369837181499999</v>
      </c>
      <c r="AH185" s="2">
        <v>11.1196887348</v>
      </c>
      <c r="AI185" s="2">
        <v>5.5839113302300003</v>
      </c>
      <c r="AJ185" s="2">
        <v>5.5839113302300003</v>
      </c>
      <c r="AK185" s="2">
        <v>5.5839113302300003</v>
      </c>
      <c r="AL185" s="2">
        <v>13.0631975546</v>
      </c>
      <c r="AM185" s="2">
        <v>12.0493681323</v>
      </c>
      <c r="AN185" s="2">
        <v>5.5839113302300003</v>
      </c>
      <c r="AO185" s="2">
        <v>18.601304478500001</v>
      </c>
      <c r="AP185" s="2">
        <v>13.36651444</v>
      </c>
      <c r="AQ185" s="2">
        <v>11.4430644152</v>
      </c>
      <c r="AR185" s="2">
        <v>5.5839113302300003</v>
      </c>
      <c r="AS185" s="2">
        <v>20.0676742134</v>
      </c>
      <c r="AT185" s="2">
        <v>6.50174515446</v>
      </c>
      <c r="AU185" s="2">
        <v>15.586898289700001</v>
      </c>
      <c r="AV185" s="2">
        <v>12.407977802</v>
      </c>
    </row>
    <row r="186" spans="1:48" x14ac:dyDescent="0.15">
      <c r="A186" t="s">
        <v>183</v>
      </c>
      <c r="B186" s="2">
        <v>7.0502285959000002</v>
      </c>
      <c r="C186" s="2">
        <v>7.0502285959000002</v>
      </c>
      <c r="D186" s="2">
        <v>19.998067212500001</v>
      </c>
      <c r="E186" s="2">
        <v>11.136518765</v>
      </c>
      <c r="F186" s="2">
        <v>15.710135751099999</v>
      </c>
      <c r="G186" s="2">
        <v>13.399851595299999</v>
      </c>
      <c r="H186" s="2">
        <v>11.655598097</v>
      </c>
      <c r="I186" s="2">
        <v>7.0502285959000002</v>
      </c>
      <c r="J186" s="2">
        <v>21.115423970999998</v>
      </c>
      <c r="K186" s="2">
        <v>13.5547257825</v>
      </c>
      <c r="L186" s="2">
        <v>15.584046664900001</v>
      </c>
      <c r="M186" s="2">
        <v>7.0502285959000002</v>
      </c>
      <c r="N186" s="2">
        <v>7.0502285959000002</v>
      </c>
      <c r="O186" s="2">
        <v>16.106412077200002</v>
      </c>
      <c r="P186" s="2">
        <v>7.0502285959000002</v>
      </c>
      <c r="Q186" s="2">
        <v>17.3454491042</v>
      </c>
      <c r="R186" s="2">
        <v>18.149055093899999</v>
      </c>
      <c r="S186" s="2">
        <v>7.0502285959000002</v>
      </c>
      <c r="T186" s="2">
        <v>14.7431495489</v>
      </c>
      <c r="U186" s="2">
        <v>13.3116075739</v>
      </c>
      <c r="V186" s="2">
        <v>17.257440176599999</v>
      </c>
      <c r="W186" s="2">
        <v>17.304979478300002</v>
      </c>
      <c r="X186" s="2">
        <v>14.529580404300001</v>
      </c>
      <c r="Y186" s="2">
        <v>13.379307305099999</v>
      </c>
      <c r="Z186" s="2">
        <v>13.505661376100001</v>
      </c>
      <c r="AA186" s="2">
        <v>13.324200619000001</v>
      </c>
      <c r="AB186" s="2">
        <v>7.0502285959000002</v>
      </c>
      <c r="AC186" s="2">
        <v>7.0502285959000002</v>
      </c>
      <c r="AD186" s="2">
        <v>16.985338100500002</v>
      </c>
      <c r="AE186" s="2">
        <v>7.0502285959000002</v>
      </c>
      <c r="AF186" s="2">
        <v>10.3919904133</v>
      </c>
      <c r="AG186" s="2">
        <v>14.2649852255</v>
      </c>
      <c r="AH186" s="2">
        <v>10.124657471900001</v>
      </c>
      <c r="AI186" s="2">
        <v>10.161294852999999</v>
      </c>
      <c r="AJ186" s="2">
        <v>7.0502285959000002</v>
      </c>
      <c r="AK186" s="2">
        <v>7.0502285959000002</v>
      </c>
      <c r="AL186" s="2">
        <v>14.140621115</v>
      </c>
      <c r="AM186" s="2">
        <v>12.669238951700001</v>
      </c>
      <c r="AN186" s="2">
        <v>7.0502285959000002</v>
      </c>
      <c r="AO186" s="2">
        <v>19.907006179300001</v>
      </c>
      <c r="AP186" s="2">
        <v>13.1647319751</v>
      </c>
      <c r="AQ186" s="2">
        <v>15.8846336531</v>
      </c>
      <c r="AR186" s="2">
        <v>7.0502285959000002</v>
      </c>
      <c r="AS186" s="2">
        <v>20.001932787499999</v>
      </c>
      <c r="AT186" s="2">
        <v>10.127771640900001</v>
      </c>
      <c r="AU186" s="2">
        <v>16.543491683100001</v>
      </c>
      <c r="AV186" s="2">
        <v>13.9799812683</v>
      </c>
    </row>
    <row r="187" spans="1:48" x14ac:dyDescent="0.15">
      <c r="A187" t="s">
        <v>184</v>
      </c>
      <c r="B187" s="2">
        <v>6.8481513787599999</v>
      </c>
      <c r="C187" s="2">
        <v>6.8481513787599999</v>
      </c>
      <c r="D187" s="2">
        <v>20.258126535199999</v>
      </c>
      <c r="E187" s="2">
        <v>12.8338069571</v>
      </c>
      <c r="F187" s="2">
        <v>6.8481513787599999</v>
      </c>
      <c r="G187" s="2">
        <v>6.8481513787599999</v>
      </c>
      <c r="H187" s="2">
        <v>11.933932669800001</v>
      </c>
      <c r="I187" s="2">
        <v>6.8481513787599999</v>
      </c>
      <c r="J187" s="2">
        <v>13.944097037400001</v>
      </c>
      <c r="K187" s="2">
        <v>18.0144124668</v>
      </c>
      <c r="L187" s="2">
        <v>11.3163500619</v>
      </c>
      <c r="M187" s="2">
        <v>6.8481513787599999</v>
      </c>
      <c r="N187" s="2">
        <v>6.8481513787599999</v>
      </c>
      <c r="O187" s="2">
        <v>17.375556551999999</v>
      </c>
      <c r="P187" s="2">
        <v>6.8481513787599999</v>
      </c>
      <c r="Q187" s="2">
        <v>10.600477081099999</v>
      </c>
      <c r="R187" s="2">
        <v>16.0313864307</v>
      </c>
      <c r="S187" s="2">
        <v>6.8481513787599999</v>
      </c>
      <c r="T187" s="2">
        <v>11.804669759999999</v>
      </c>
      <c r="U187" s="2">
        <v>15.473638043799999</v>
      </c>
      <c r="V187" s="2">
        <v>16.268812307400001</v>
      </c>
      <c r="W187" s="2">
        <v>10.2292851378</v>
      </c>
      <c r="X187" s="2">
        <v>14.829072035899999</v>
      </c>
      <c r="Y187" s="2">
        <v>11.985310163999999</v>
      </c>
      <c r="Z187" s="2">
        <v>15.6219886003</v>
      </c>
      <c r="AA187" s="2">
        <v>14.091071617400001</v>
      </c>
      <c r="AB187" s="2">
        <v>6.8481513787599999</v>
      </c>
      <c r="AC187" s="2">
        <v>6.8481513787599999</v>
      </c>
      <c r="AD187" s="2">
        <v>19.136001977399999</v>
      </c>
      <c r="AE187" s="2">
        <v>6.8481513787599999</v>
      </c>
      <c r="AF187" s="2">
        <v>6.8481513787599999</v>
      </c>
      <c r="AG187" s="2">
        <v>6.8481513787599999</v>
      </c>
      <c r="AH187" s="2">
        <v>10.319545571100001</v>
      </c>
      <c r="AI187" s="2">
        <v>6.8481513787599999</v>
      </c>
      <c r="AJ187" s="2">
        <v>6.8481513787599999</v>
      </c>
      <c r="AK187" s="2">
        <v>6.8481513787599999</v>
      </c>
      <c r="AL187" s="2">
        <v>13.96749488</v>
      </c>
      <c r="AM187" s="2">
        <v>13.15506437</v>
      </c>
      <c r="AN187" s="2">
        <v>6.8481513787599999</v>
      </c>
      <c r="AO187" s="2">
        <v>19.2523928544</v>
      </c>
      <c r="AP187" s="2">
        <v>9.7321572003700005</v>
      </c>
      <c r="AQ187" s="2">
        <v>6.8481513787599999</v>
      </c>
      <c r="AR187" s="2">
        <v>6.8481513787599999</v>
      </c>
      <c r="AS187" s="2">
        <v>19.741873464800001</v>
      </c>
      <c r="AT187" s="2">
        <v>11.139683490299999</v>
      </c>
      <c r="AU187" s="2">
        <v>14.840281733499999</v>
      </c>
      <c r="AV187" s="2">
        <v>11.734806583199999</v>
      </c>
    </row>
    <row r="188" spans="1:48" x14ac:dyDescent="0.15">
      <c r="A188" t="s">
        <v>185</v>
      </c>
      <c r="B188" s="2">
        <v>6.6628934576100001</v>
      </c>
      <c r="C188" s="2">
        <v>6.6628934576100001</v>
      </c>
      <c r="D188" s="2">
        <v>20.168005471800001</v>
      </c>
      <c r="E188" s="2">
        <v>12.1065881418</v>
      </c>
      <c r="F188" s="2">
        <v>15.967146032700001</v>
      </c>
      <c r="G188" s="2">
        <v>13.9915242176</v>
      </c>
      <c r="H188" s="2">
        <v>11.5594153277</v>
      </c>
      <c r="I188" s="2">
        <v>6.6628934576100001</v>
      </c>
      <c r="J188" s="2">
        <v>19.807319892300001</v>
      </c>
      <c r="K188" s="2">
        <v>16.790305460599999</v>
      </c>
      <c r="L188" s="2">
        <v>18.3661506047</v>
      </c>
      <c r="M188" s="2">
        <v>6.6628934576100001</v>
      </c>
      <c r="N188" s="2">
        <v>6.6628934576100001</v>
      </c>
      <c r="O188" s="2">
        <v>16.596900686600002</v>
      </c>
      <c r="P188" s="2">
        <v>6.6628934576100001</v>
      </c>
      <c r="Q188" s="2">
        <v>11.266191296700001</v>
      </c>
      <c r="R188" s="2">
        <v>19.262558690599999</v>
      </c>
      <c r="S188" s="2">
        <v>6.6628934576100001</v>
      </c>
      <c r="T188" s="2">
        <v>11.330272926799999</v>
      </c>
      <c r="U188" s="2">
        <v>14.5435575431</v>
      </c>
      <c r="V188" s="2">
        <v>16.204860335799999</v>
      </c>
      <c r="W188" s="2">
        <v>16.546905863599999</v>
      </c>
      <c r="X188" s="2">
        <v>16.342074436400001</v>
      </c>
      <c r="Y188" s="2">
        <v>13.067746786400001</v>
      </c>
      <c r="Z188" s="2">
        <v>13.956282866900001</v>
      </c>
      <c r="AA188" s="2">
        <v>13.874537997199999</v>
      </c>
      <c r="AB188" s="2">
        <v>12.740432993700001</v>
      </c>
      <c r="AC188" s="2">
        <v>6.6628934576100001</v>
      </c>
      <c r="AD188" s="2">
        <v>18.8033623715</v>
      </c>
      <c r="AE188" s="2">
        <v>6.6628934576100001</v>
      </c>
      <c r="AF188" s="2">
        <v>6.6628934576100001</v>
      </c>
      <c r="AG188" s="2">
        <v>11.109941172399999</v>
      </c>
      <c r="AH188" s="2">
        <v>12.7572709062</v>
      </c>
      <c r="AI188" s="2">
        <v>6.6628934576100001</v>
      </c>
      <c r="AJ188" s="2">
        <v>8.73175011947</v>
      </c>
      <c r="AK188" s="2">
        <v>6.6628934576100001</v>
      </c>
      <c r="AL188" s="2">
        <v>13.9718209335</v>
      </c>
      <c r="AM188" s="2">
        <v>12.767951035299999</v>
      </c>
      <c r="AN188" s="2">
        <v>6.6628934576100001</v>
      </c>
      <c r="AO188" s="2">
        <v>17.490608548200001</v>
      </c>
      <c r="AP188" s="2">
        <v>14.647102801999999</v>
      </c>
      <c r="AQ188" s="2">
        <v>10.0783883786</v>
      </c>
      <c r="AR188" s="2">
        <v>6.6628934576100001</v>
      </c>
      <c r="AS188" s="2">
        <v>19.831994528199999</v>
      </c>
      <c r="AT188" s="2">
        <v>9.2812691171600008</v>
      </c>
      <c r="AU188" s="2">
        <v>16.0185700175</v>
      </c>
      <c r="AV188" s="2">
        <v>12.037916218099999</v>
      </c>
    </row>
    <row r="189" spans="1:48" x14ac:dyDescent="0.15">
      <c r="A189" t="s">
        <v>186</v>
      </c>
      <c r="B189" s="2">
        <v>7.0496167003899997</v>
      </c>
      <c r="C189" s="2">
        <v>9.8940647585200008</v>
      </c>
      <c r="D189" s="2">
        <v>20.364472298700001</v>
      </c>
      <c r="E189" s="2">
        <v>11.5064062079</v>
      </c>
      <c r="F189" s="2">
        <v>15.978735240500001</v>
      </c>
      <c r="G189" s="2">
        <v>14.0820286978</v>
      </c>
      <c r="H189" s="2">
        <v>10.988921706299999</v>
      </c>
      <c r="I189" s="2">
        <v>7.0496167003899997</v>
      </c>
      <c r="J189" s="2">
        <v>21.435668935599999</v>
      </c>
      <c r="K189" s="2">
        <v>17.7961606195</v>
      </c>
      <c r="L189" s="2">
        <v>17.774738987599999</v>
      </c>
      <c r="M189" s="2">
        <v>7.0496167003899997</v>
      </c>
      <c r="N189" s="2">
        <v>7.0496167003899997</v>
      </c>
      <c r="O189" s="2">
        <v>15.923199998499999</v>
      </c>
      <c r="P189" s="2">
        <v>7.0496167003899997</v>
      </c>
      <c r="Q189" s="2">
        <v>13.8109557734</v>
      </c>
      <c r="R189" s="2">
        <v>18.961409253199999</v>
      </c>
      <c r="S189" s="2">
        <v>7.0496167003899997</v>
      </c>
      <c r="T189" s="2">
        <v>12.021299498899999</v>
      </c>
      <c r="U189" s="2">
        <v>15.3542619502</v>
      </c>
      <c r="V189" s="2">
        <v>17.056457289099999</v>
      </c>
      <c r="W189" s="2">
        <v>17.3696158196</v>
      </c>
      <c r="X189" s="2">
        <v>14.791991639600001</v>
      </c>
      <c r="Y189" s="2">
        <v>11.5037770332</v>
      </c>
      <c r="Z189" s="2">
        <v>15.175253608</v>
      </c>
      <c r="AA189" s="2">
        <v>13.408157041300001</v>
      </c>
      <c r="AB189" s="2">
        <v>12.315108132800001</v>
      </c>
      <c r="AC189" s="2">
        <v>7.0496167003899997</v>
      </c>
      <c r="AD189" s="2">
        <v>18.662718571199999</v>
      </c>
      <c r="AE189" s="2">
        <v>12.383662684200001</v>
      </c>
      <c r="AF189" s="2">
        <v>7.0496167003899997</v>
      </c>
      <c r="AG189" s="2">
        <v>10.9613271147</v>
      </c>
      <c r="AH189" s="2">
        <v>12.538262054400001</v>
      </c>
      <c r="AI189" s="2">
        <v>7.0496167003899997</v>
      </c>
      <c r="AJ189" s="2">
        <v>9.0663062405300003</v>
      </c>
      <c r="AK189" s="2">
        <v>7.0496167003899997</v>
      </c>
      <c r="AL189" s="2">
        <v>13.541309587600001</v>
      </c>
      <c r="AM189" s="2">
        <v>13.612906996</v>
      </c>
      <c r="AN189" s="2">
        <v>9.9015083246700009</v>
      </c>
      <c r="AO189" s="2">
        <v>13.822901784900001</v>
      </c>
      <c r="AP189" s="2">
        <v>13.369531200699999</v>
      </c>
      <c r="AQ189" s="2">
        <v>12.2539526172</v>
      </c>
      <c r="AR189" s="2">
        <v>7.0496167003899997</v>
      </c>
      <c r="AS189" s="2">
        <v>19.635527701299999</v>
      </c>
      <c r="AT189" s="2">
        <v>7.7709829939899997</v>
      </c>
      <c r="AU189" s="2">
        <v>16.741992332999999</v>
      </c>
      <c r="AV189" s="2">
        <v>12.146035486100001</v>
      </c>
    </row>
    <row r="190" spans="1:48" x14ac:dyDescent="0.15">
      <c r="A190" t="s">
        <v>187</v>
      </c>
      <c r="B190" s="2">
        <v>6.1660359080299996</v>
      </c>
      <c r="C190" s="2">
        <v>6.1660359080299996</v>
      </c>
      <c r="D190" s="2">
        <v>19.926240243500001</v>
      </c>
      <c r="E190" s="2">
        <v>11.5355474581</v>
      </c>
      <c r="F190" s="2">
        <v>14.8827543007</v>
      </c>
      <c r="G190" s="2">
        <v>12.849605096299999</v>
      </c>
      <c r="H190" s="2">
        <v>10.677165508</v>
      </c>
      <c r="I190" s="2">
        <v>6.1660359080299996</v>
      </c>
      <c r="J190" s="2">
        <v>20.7726081691</v>
      </c>
      <c r="K190" s="2">
        <v>15.664154375500001</v>
      </c>
      <c r="L190" s="2">
        <v>16.9558666195</v>
      </c>
      <c r="M190" s="2">
        <v>6.1660359080299996</v>
      </c>
      <c r="N190" s="2">
        <v>6.1660359080299996</v>
      </c>
      <c r="O190" s="2">
        <v>14.7118341121</v>
      </c>
      <c r="P190" s="2">
        <v>6.1660359080299996</v>
      </c>
      <c r="Q190" s="2">
        <v>12.497863506</v>
      </c>
      <c r="R190" s="2">
        <v>18.673911626700001</v>
      </c>
      <c r="S190" s="2">
        <v>6.1660359080299996</v>
      </c>
      <c r="T190" s="2">
        <v>12.031734500900001</v>
      </c>
      <c r="U190" s="2">
        <v>14.842900633099999</v>
      </c>
      <c r="V190" s="2">
        <v>17.474544546899999</v>
      </c>
      <c r="W190" s="2">
        <v>16.582547185100001</v>
      </c>
      <c r="X190" s="2">
        <v>14.983186055699999</v>
      </c>
      <c r="Y190" s="2">
        <v>12.088971128100001</v>
      </c>
      <c r="Z190" s="2">
        <v>14.8584919392</v>
      </c>
      <c r="AA190" s="2">
        <v>13.169725194</v>
      </c>
      <c r="AB190" s="2">
        <v>6.1660359080299996</v>
      </c>
      <c r="AC190" s="2">
        <v>6.1660359080299996</v>
      </c>
      <c r="AD190" s="2">
        <v>18.2421602131</v>
      </c>
      <c r="AE190" s="2">
        <v>10.4900510542</v>
      </c>
      <c r="AF190" s="2">
        <v>6.1660359080299996</v>
      </c>
      <c r="AG190" s="2">
        <v>6.1660359080299996</v>
      </c>
      <c r="AH190" s="2">
        <v>11.5363940307</v>
      </c>
      <c r="AI190" s="2">
        <v>9.6204743964099997</v>
      </c>
      <c r="AJ190" s="2">
        <v>8.9722392538999998</v>
      </c>
      <c r="AK190" s="2">
        <v>6.1660359080299996</v>
      </c>
      <c r="AL190" s="2">
        <v>15.4352594299</v>
      </c>
      <c r="AM190" s="2">
        <v>11.276560334599999</v>
      </c>
      <c r="AN190" s="2">
        <v>10.208396372799999</v>
      </c>
      <c r="AO190" s="2">
        <v>17.620382897999999</v>
      </c>
      <c r="AP190" s="2">
        <v>12.5250916446</v>
      </c>
      <c r="AQ190" s="2">
        <v>11.570810572499999</v>
      </c>
      <c r="AR190" s="2">
        <v>6.1660359080299996</v>
      </c>
      <c r="AS190" s="2">
        <v>20.073759756499999</v>
      </c>
      <c r="AT190" s="2">
        <v>9.2257904229399994</v>
      </c>
      <c r="AU190" s="2">
        <v>15.3184329439</v>
      </c>
      <c r="AV190" s="2">
        <v>11.120637669400001</v>
      </c>
    </row>
    <row r="191" spans="1:48" x14ac:dyDescent="0.15">
      <c r="A191" t="s">
        <v>188</v>
      </c>
      <c r="B191" s="2">
        <v>7.6985427845399999</v>
      </c>
      <c r="C191" s="2">
        <v>7.6985427845399999</v>
      </c>
      <c r="D191" s="2">
        <v>20.369703679699999</v>
      </c>
      <c r="E191" s="2">
        <v>11.469366833400001</v>
      </c>
      <c r="F191" s="2">
        <v>16.770315099200001</v>
      </c>
      <c r="G191" s="2">
        <v>14.291981526800001</v>
      </c>
      <c r="H191" s="2">
        <v>10.894119481300001</v>
      </c>
      <c r="I191" s="2">
        <v>7.6985427845399999</v>
      </c>
      <c r="J191" s="2">
        <v>20.720096925699998</v>
      </c>
      <c r="K191" s="2">
        <v>17.7651844803</v>
      </c>
      <c r="L191" s="2">
        <v>17.342205035700001</v>
      </c>
      <c r="M191" s="2">
        <v>7.6985427845399999</v>
      </c>
      <c r="N191" s="2">
        <v>7.6985427845399999</v>
      </c>
      <c r="O191" s="2">
        <v>16.527178825299998</v>
      </c>
      <c r="P191" s="2">
        <v>7.6985427845399999</v>
      </c>
      <c r="Q191" s="2">
        <v>16.111866290999998</v>
      </c>
      <c r="R191" s="2">
        <v>18.999445749500001</v>
      </c>
      <c r="S191" s="2">
        <v>7.6985427845399999</v>
      </c>
      <c r="T191" s="2">
        <v>12.243662091699999</v>
      </c>
      <c r="U191" s="2">
        <v>14.344575669699999</v>
      </c>
      <c r="V191" s="2">
        <v>15.995510576899999</v>
      </c>
      <c r="W191" s="2">
        <v>16.669430770200002</v>
      </c>
      <c r="X191" s="2">
        <v>15.559227959499999</v>
      </c>
      <c r="Y191" s="2">
        <v>13.590218822900001</v>
      </c>
      <c r="Z191" s="2">
        <v>14.1370630741</v>
      </c>
      <c r="AA191" s="2">
        <v>13.6842978259</v>
      </c>
      <c r="AB191" s="2">
        <v>12.9992638071</v>
      </c>
      <c r="AC191" s="2">
        <v>7.6985427845399999</v>
      </c>
      <c r="AD191" s="2">
        <v>18.291159586500001</v>
      </c>
      <c r="AE191" s="2">
        <v>10.3880560993</v>
      </c>
      <c r="AF191" s="2">
        <v>10.5584062182</v>
      </c>
      <c r="AG191" s="2">
        <v>11.9150092824</v>
      </c>
      <c r="AH191" s="2">
        <v>12.6935064564</v>
      </c>
      <c r="AI191" s="2">
        <v>7.6985427845399999</v>
      </c>
      <c r="AJ191" s="2">
        <v>10.0479835328</v>
      </c>
      <c r="AK191" s="2">
        <v>7.6985427845399999</v>
      </c>
      <c r="AL191" s="2">
        <v>13.432078859400001</v>
      </c>
      <c r="AM191" s="2">
        <v>13.277072115199999</v>
      </c>
      <c r="AN191" s="2">
        <v>7.6985427845399999</v>
      </c>
      <c r="AO191" s="2">
        <v>18.654774478499998</v>
      </c>
      <c r="AP191" s="2">
        <v>14.3403276812</v>
      </c>
      <c r="AQ191" s="2">
        <v>14.307391261499999</v>
      </c>
      <c r="AR191" s="2">
        <v>7.6985427845399999</v>
      </c>
      <c r="AS191" s="2">
        <v>19.630296320300001</v>
      </c>
      <c r="AT191" s="2">
        <v>8.5112861040700007</v>
      </c>
      <c r="AU191" s="2">
        <v>17.108337734900001</v>
      </c>
      <c r="AV191" s="2">
        <v>11.7752320115</v>
      </c>
    </row>
    <row r="192" spans="1:48" x14ac:dyDescent="0.15">
      <c r="A192" t="s">
        <v>189</v>
      </c>
      <c r="B192" s="2">
        <v>7.0926033456799997</v>
      </c>
      <c r="C192" s="2">
        <v>7.0926033456799997</v>
      </c>
      <c r="D192" s="2">
        <v>20.359607543500001</v>
      </c>
      <c r="E192" s="2">
        <v>12.517153370600001</v>
      </c>
      <c r="F192" s="2">
        <v>7.0926033456799997</v>
      </c>
      <c r="G192" s="2">
        <v>9.6655470845</v>
      </c>
      <c r="H192" s="2">
        <v>12.0874569882</v>
      </c>
      <c r="I192" s="2">
        <v>7.0926033456799997</v>
      </c>
      <c r="J192" s="2">
        <v>16.514123285299998</v>
      </c>
      <c r="K192" s="2">
        <v>14.8228477317</v>
      </c>
      <c r="L192" s="2">
        <v>11.3026416965</v>
      </c>
      <c r="M192" s="2">
        <v>7.0926033456799997</v>
      </c>
      <c r="N192" s="2">
        <v>7.0926033456799997</v>
      </c>
      <c r="O192" s="2">
        <v>17.855655923499999</v>
      </c>
      <c r="P192" s="2">
        <v>7.0926033456799997</v>
      </c>
      <c r="Q192" s="2">
        <v>10.151393516500001</v>
      </c>
      <c r="R192" s="2">
        <v>15.198027587</v>
      </c>
      <c r="S192" s="2">
        <v>7.0926033456799997</v>
      </c>
      <c r="T192" s="2">
        <v>10.817145528099999</v>
      </c>
      <c r="U192" s="2">
        <v>14.418280237399999</v>
      </c>
      <c r="V192" s="2">
        <v>13.845259396599999</v>
      </c>
      <c r="W192" s="2">
        <v>7.0926033456799997</v>
      </c>
      <c r="X192" s="2">
        <v>10.068261166599999</v>
      </c>
      <c r="Y192" s="2">
        <v>10.509304779300001</v>
      </c>
      <c r="Z192" s="2">
        <v>14.853941926199999</v>
      </c>
      <c r="AA192" s="2">
        <v>12.3551330214</v>
      </c>
      <c r="AB192" s="2">
        <v>7.0926033456799997</v>
      </c>
      <c r="AC192" s="2">
        <v>7.0926033456799997</v>
      </c>
      <c r="AD192" s="2">
        <v>19.559185700099999</v>
      </c>
      <c r="AE192" s="2">
        <v>9.4445605581199992</v>
      </c>
      <c r="AF192" s="2">
        <v>7.0926033456799997</v>
      </c>
      <c r="AG192" s="2">
        <v>7.0926033456799997</v>
      </c>
      <c r="AH192" s="2">
        <v>11.5707856789</v>
      </c>
      <c r="AI192" s="2">
        <v>7.0926033456799997</v>
      </c>
      <c r="AJ192" s="2">
        <v>7.0926033456799997</v>
      </c>
      <c r="AK192" s="2">
        <v>7.0926033456799997</v>
      </c>
      <c r="AL192" s="2">
        <v>14.917889477599999</v>
      </c>
      <c r="AM192" s="2">
        <v>10.089980731500001</v>
      </c>
      <c r="AN192" s="2">
        <v>7.0926033456799997</v>
      </c>
      <c r="AO192" s="2">
        <v>18.52554512</v>
      </c>
      <c r="AP192" s="2">
        <v>7.0926033456799997</v>
      </c>
      <c r="AQ192" s="2">
        <v>7.0926033456799997</v>
      </c>
      <c r="AR192" s="2">
        <v>7.0926033456799997</v>
      </c>
      <c r="AS192" s="2">
        <v>19.640392456499999</v>
      </c>
      <c r="AT192" s="2">
        <v>7.0926033456799997</v>
      </c>
      <c r="AU192" s="2">
        <v>14.6252600382</v>
      </c>
      <c r="AV192" s="2">
        <v>11.438247112199999</v>
      </c>
    </row>
    <row r="193" spans="1:48" x14ac:dyDescent="0.15">
      <c r="A193" t="s">
        <v>190</v>
      </c>
      <c r="B193" s="2">
        <v>6.6608586005400001</v>
      </c>
      <c r="C193" s="2">
        <v>6.6608586005400001</v>
      </c>
      <c r="D193" s="2">
        <v>20.4794174373</v>
      </c>
      <c r="E193" s="2">
        <v>12.3020050698</v>
      </c>
      <c r="F193" s="2">
        <v>15.065240685899999</v>
      </c>
      <c r="G193" s="2">
        <v>13.0360151596</v>
      </c>
      <c r="H193" s="2">
        <v>12.836207335399999</v>
      </c>
      <c r="I193" s="2">
        <v>6.6608586005400001</v>
      </c>
      <c r="J193" s="2">
        <v>21.0548407486</v>
      </c>
      <c r="K193" s="2">
        <v>16.801188120599999</v>
      </c>
      <c r="L193" s="2">
        <v>16.610375485700001</v>
      </c>
      <c r="M193" s="2">
        <v>6.6608586005400001</v>
      </c>
      <c r="N193" s="2">
        <v>6.6608586005400001</v>
      </c>
      <c r="O193" s="2">
        <v>17.5255974327</v>
      </c>
      <c r="P193" s="2">
        <v>6.6608586005400001</v>
      </c>
      <c r="Q193" s="2">
        <v>14.021079438399999</v>
      </c>
      <c r="R193" s="2">
        <v>18.0378934698</v>
      </c>
      <c r="S193" s="2">
        <v>6.6608586005400001</v>
      </c>
      <c r="T193" s="2">
        <v>11.7628143413</v>
      </c>
      <c r="U193" s="2">
        <v>13.695657539700001</v>
      </c>
      <c r="V193" s="2">
        <v>16.819474937100001</v>
      </c>
      <c r="W193" s="2">
        <v>16.238764899</v>
      </c>
      <c r="X193" s="2">
        <v>14.0792526342</v>
      </c>
      <c r="Y193" s="2">
        <v>6.6608586005400001</v>
      </c>
      <c r="Z193" s="2">
        <v>14.387297305300001</v>
      </c>
      <c r="AA193" s="2">
        <v>12.7910828414</v>
      </c>
      <c r="AB193" s="2">
        <v>6.6608586005400001</v>
      </c>
      <c r="AC193" s="2">
        <v>6.6608586005400001</v>
      </c>
      <c r="AD193" s="2">
        <v>18.083961609999999</v>
      </c>
      <c r="AE193" s="2">
        <v>6.6608586005400001</v>
      </c>
      <c r="AF193" s="2">
        <v>6.6608586005400001</v>
      </c>
      <c r="AG193" s="2">
        <v>13.540986161499999</v>
      </c>
      <c r="AH193" s="2">
        <v>11.738206557</v>
      </c>
      <c r="AI193" s="2">
        <v>6.6608586005400001</v>
      </c>
      <c r="AJ193" s="2">
        <v>9.1056174052299994</v>
      </c>
      <c r="AK193" s="2">
        <v>6.6608586005400001</v>
      </c>
      <c r="AL193" s="2">
        <v>13.948388457</v>
      </c>
      <c r="AM193" s="2">
        <v>13.0745645345</v>
      </c>
      <c r="AN193" s="2">
        <v>6.6608586005400001</v>
      </c>
      <c r="AO193" s="2">
        <v>17.1089016894</v>
      </c>
      <c r="AP193" s="2">
        <v>12.784527043800001</v>
      </c>
      <c r="AQ193" s="2">
        <v>13.362157615399999</v>
      </c>
      <c r="AR193" s="2">
        <v>6.6608586005400001</v>
      </c>
      <c r="AS193" s="2">
        <v>19.5205825627</v>
      </c>
      <c r="AT193" s="2">
        <v>8.2587810501300005</v>
      </c>
      <c r="AU193" s="2">
        <v>15.543298678299999</v>
      </c>
      <c r="AV193" s="2">
        <v>12.071520449499999</v>
      </c>
    </row>
    <row r="194" spans="1:48" x14ac:dyDescent="0.15">
      <c r="A194" t="s">
        <v>191</v>
      </c>
      <c r="B194" s="2">
        <v>6.8109503136100003</v>
      </c>
      <c r="C194" s="2">
        <v>6.8109503136100003</v>
      </c>
      <c r="D194" s="2">
        <v>19.837730770099999</v>
      </c>
      <c r="E194" s="2">
        <v>13.211329188200001</v>
      </c>
      <c r="F194" s="2">
        <v>12.258661639</v>
      </c>
      <c r="G194" s="2">
        <v>8.2468950685800007</v>
      </c>
      <c r="H194" s="2">
        <v>10.754756347900001</v>
      </c>
      <c r="I194" s="2">
        <v>6.8109503136100003</v>
      </c>
      <c r="J194" s="2">
        <v>19.152038618199999</v>
      </c>
      <c r="K194" s="2">
        <v>17.3780156513</v>
      </c>
      <c r="L194" s="2">
        <v>14.6827070526</v>
      </c>
      <c r="M194" s="2">
        <v>6.8109503136100003</v>
      </c>
      <c r="N194" s="2">
        <v>6.8109503136100003</v>
      </c>
      <c r="O194" s="2">
        <v>17.145914836700001</v>
      </c>
      <c r="P194" s="2">
        <v>6.8109503136100003</v>
      </c>
      <c r="Q194" s="2">
        <v>13.713670285499999</v>
      </c>
      <c r="R194" s="2">
        <v>15.365613310800001</v>
      </c>
      <c r="S194" s="2">
        <v>6.8109503136100003</v>
      </c>
      <c r="T194" s="2">
        <v>11.5477936995</v>
      </c>
      <c r="U194" s="2">
        <v>14.664173277</v>
      </c>
      <c r="V194" s="2">
        <v>16.439946086799999</v>
      </c>
      <c r="W194" s="2">
        <v>12.045067767500001</v>
      </c>
      <c r="X194" s="2">
        <v>16.022748493000002</v>
      </c>
      <c r="Y194" s="2">
        <v>10.9829316582</v>
      </c>
      <c r="Z194" s="2">
        <v>15.1333540103</v>
      </c>
      <c r="AA194" s="2">
        <v>13.4951901769</v>
      </c>
      <c r="AB194" s="2">
        <v>10.5322070258</v>
      </c>
      <c r="AC194" s="2">
        <v>6.8109503136100003</v>
      </c>
      <c r="AD194" s="2">
        <v>18.721075419799998</v>
      </c>
      <c r="AE194" s="2">
        <v>6.8109503136100003</v>
      </c>
      <c r="AF194" s="2">
        <v>6.8109503136100003</v>
      </c>
      <c r="AG194" s="2">
        <v>6.8109503136100003</v>
      </c>
      <c r="AH194" s="2">
        <v>8.5084939326800004</v>
      </c>
      <c r="AI194" s="2">
        <v>8.3971311803600006</v>
      </c>
      <c r="AJ194" s="2">
        <v>6.8109503136100003</v>
      </c>
      <c r="AK194" s="2">
        <v>6.8109503136100003</v>
      </c>
      <c r="AL194" s="2">
        <v>14.234857438500001</v>
      </c>
      <c r="AM194" s="2">
        <v>12.134965751599999</v>
      </c>
      <c r="AN194" s="2">
        <v>6.8109503136100003</v>
      </c>
      <c r="AO194" s="2">
        <v>18.3620054059</v>
      </c>
      <c r="AP194" s="2">
        <v>9.3891931039800003</v>
      </c>
      <c r="AQ194" s="2">
        <v>10.940934133700001</v>
      </c>
      <c r="AR194" s="2">
        <v>6.8109503136100003</v>
      </c>
      <c r="AS194" s="2">
        <v>20.162269229900001</v>
      </c>
      <c r="AT194" s="2">
        <v>6.8109503136100003</v>
      </c>
      <c r="AU194" s="2">
        <v>13.6946789673</v>
      </c>
      <c r="AV194" s="2">
        <v>11.690310758200001</v>
      </c>
    </row>
    <row r="195" spans="1:48" x14ac:dyDescent="0.15">
      <c r="A195" t="s">
        <v>192</v>
      </c>
      <c r="B195" s="2">
        <v>7.1841045485299997</v>
      </c>
      <c r="C195" s="2">
        <v>7.1841045485299997</v>
      </c>
      <c r="D195" s="2">
        <v>20.188408879899999</v>
      </c>
      <c r="E195" s="2">
        <v>11.783358074400001</v>
      </c>
      <c r="F195" s="2">
        <v>12.915323549</v>
      </c>
      <c r="G195" s="2">
        <v>13.249538602099999</v>
      </c>
      <c r="H195" s="2">
        <v>10.726363167800001</v>
      </c>
      <c r="I195" s="2">
        <v>7.1841045485299997</v>
      </c>
      <c r="J195" s="2">
        <v>18.464847718400001</v>
      </c>
      <c r="K195" s="2">
        <v>16.4732833548</v>
      </c>
      <c r="L195" s="2">
        <v>16.024792206299999</v>
      </c>
      <c r="M195" s="2">
        <v>7.1841045485299997</v>
      </c>
      <c r="N195" s="2">
        <v>7.1841045485299997</v>
      </c>
      <c r="O195" s="2">
        <v>17.601306115700002</v>
      </c>
      <c r="P195" s="2">
        <v>7.1841045485299997</v>
      </c>
      <c r="Q195" s="2">
        <v>10.851633446399999</v>
      </c>
      <c r="R195" s="2">
        <v>17.729407548800001</v>
      </c>
      <c r="S195" s="2">
        <v>7.1841045485299997</v>
      </c>
      <c r="T195" s="2">
        <v>9.8712363697899992</v>
      </c>
      <c r="U195" s="2">
        <v>14.7437497347</v>
      </c>
      <c r="V195" s="2">
        <v>16.591559087699999</v>
      </c>
      <c r="W195" s="2">
        <v>10.7300566056</v>
      </c>
      <c r="X195" s="2">
        <v>14.8667356826</v>
      </c>
      <c r="Y195" s="2">
        <v>11.1542474292</v>
      </c>
      <c r="Z195" s="2">
        <v>15.3172221828</v>
      </c>
      <c r="AA195" s="2">
        <v>14.3413236136</v>
      </c>
      <c r="AB195" s="2">
        <v>7.1841045485299997</v>
      </c>
      <c r="AC195" s="2">
        <v>7.1841045485299997</v>
      </c>
      <c r="AD195" s="2">
        <v>19.753675499900002</v>
      </c>
      <c r="AE195" s="2">
        <v>7.1841045485299997</v>
      </c>
      <c r="AF195" s="2">
        <v>7.1841045485299997</v>
      </c>
      <c r="AG195" s="2">
        <v>7.1841045485299997</v>
      </c>
      <c r="AH195" s="2">
        <v>12.348387044500001</v>
      </c>
      <c r="AI195" s="2">
        <v>8.3758948281900008</v>
      </c>
      <c r="AJ195" s="2">
        <v>9.00839600718</v>
      </c>
      <c r="AK195" s="2">
        <v>7.1841045485299997</v>
      </c>
      <c r="AL195" s="2">
        <v>16.930562118800001</v>
      </c>
      <c r="AM195" s="2">
        <v>9.3987815107700001</v>
      </c>
      <c r="AN195" s="2">
        <v>7.1841045485299997</v>
      </c>
      <c r="AO195" s="2">
        <v>17.884226430999998</v>
      </c>
      <c r="AP195" s="2">
        <v>12.9351904863</v>
      </c>
      <c r="AQ195" s="2">
        <v>7.1841045485299997</v>
      </c>
      <c r="AR195" s="2">
        <v>7.1841045485299997</v>
      </c>
      <c r="AS195" s="2">
        <v>19.811591120100001</v>
      </c>
      <c r="AT195" s="2">
        <v>8.4378332904899995</v>
      </c>
      <c r="AU195" s="2">
        <v>15.210969903400001</v>
      </c>
      <c r="AV195" s="2">
        <v>12.3535086457</v>
      </c>
    </row>
    <row r="196" spans="1:48" x14ac:dyDescent="0.15">
      <c r="A196" t="s">
        <v>193</v>
      </c>
      <c r="B196" s="2">
        <v>7.0439376177800002</v>
      </c>
      <c r="C196" s="2">
        <v>7.0439376177800002</v>
      </c>
      <c r="D196" s="2">
        <v>20.304203964300001</v>
      </c>
      <c r="E196" s="2">
        <v>11.5062613354</v>
      </c>
      <c r="F196" s="2">
        <v>5.4545539976399997</v>
      </c>
      <c r="G196" s="2">
        <v>7.0439376177800002</v>
      </c>
      <c r="H196" s="2">
        <v>11.1131378578</v>
      </c>
      <c r="I196" s="2">
        <v>7.0439376177800002</v>
      </c>
      <c r="J196" s="2">
        <v>15.0863596473</v>
      </c>
      <c r="K196" s="2">
        <v>17.932965658499999</v>
      </c>
      <c r="L196" s="2">
        <v>12.128294760299999</v>
      </c>
      <c r="M196" s="2">
        <v>7.0439376177800002</v>
      </c>
      <c r="N196" s="2">
        <v>7.0439376177800002</v>
      </c>
      <c r="O196" s="2">
        <v>18.065126681900001</v>
      </c>
      <c r="P196" s="2">
        <v>7.0439376177800002</v>
      </c>
      <c r="Q196" s="2">
        <v>10.8041748427</v>
      </c>
      <c r="R196" s="2">
        <v>17.4801012251</v>
      </c>
      <c r="S196" s="2">
        <v>7.0439376177800002</v>
      </c>
      <c r="T196" s="2">
        <v>10.180677408999999</v>
      </c>
      <c r="U196" s="2">
        <v>15.446510696500001</v>
      </c>
      <c r="V196" s="2">
        <v>16.312336992999999</v>
      </c>
      <c r="W196" s="2">
        <v>10.378054115799999</v>
      </c>
      <c r="X196" s="2">
        <v>15.3107743362</v>
      </c>
      <c r="Y196" s="2">
        <v>7.0439376177800002</v>
      </c>
      <c r="Z196" s="2">
        <v>16.5712984892</v>
      </c>
      <c r="AA196" s="2">
        <v>14.239060593</v>
      </c>
      <c r="AB196" s="2">
        <v>7.0439376177800002</v>
      </c>
      <c r="AC196" s="2">
        <v>7.0439376177800002</v>
      </c>
      <c r="AD196" s="2">
        <v>19.135574626099999</v>
      </c>
      <c r="AE196" s="2">
        <v>7.9829190034800002</v>
      </c>
      <c r="AF196" s="2">
        <v>7.0439376177800002</v>
      </c>
      <c r="AG196" s="2">
        <v>11.485485693099999</v>
      </c>
      <c r="AH196" s="2">
        <v>11.320807757000001</v>
      </c>
      <c r="AI196" s="2">
        <v>7.0439376177800002</v>
      </c>
      <c r="AJ196" s="2">
        <v>8.8778364522000004</v>
      </c>
      <c r="AK196" s="2">
        <v>7.0439376177800002</v>
      </c>
      <c r="AL196" s="2">
        <v>15.156507379100001</v>
      </c>
      <c r="AM196" s="2">
        <v>12.9671690825</v>
      </c>
      <c r="AN196" s="2">
        <v>12.218058489600001</v>
      </c>
      <c r="AO196" s="2">
        <v>16.821527198199998</v>
      </c>
      <c r="AP196" s="2">
        <v>7.0439376177800002</v>
      </c>
      <c r="AQ196" s="2">
        <v>11.841762769900001</v>
      </c>
      <c r="AR196" s="2">
        <v>7.0439376177800002</v>
      </c>
      <c r="AS196" s="2">
        <v>19.695796035699999</v>
      </c>
      <c r="AT196" s="2">
        <v>7.0439376177800002</v>
      </c>
      <c r="AU196" s="2">
        <v>15.140655562199999</v>
      </c>
      <c r="AV196" s="2">
        <v>11.1655375302</v>
      </c>
    </row>
    <row r="197" spans="1:48" x14ac:dyDescent="0.15">
      <c r="A197" t="s">
        <v>194</v>
      </c>
      <c r="B197" s="2">
        <v>6.8335062944500002</v>
      </c>
      <c r="C197" s="2">
        <v>6.8335062944500002</v>
      </c>
      <c r="D197" s="2">
        <v>20.033907395500002</v>
      </c>
      <c r="E197" s="2">
        <v>11.0020381043</v>
      </c>
      <c r="F197" s="2">
        <v>6.8335062944500002</v>
      </c>
      <c r="G197" s="2">
        <v>9.7657747277000002</v>
      </c>
      <c r="H197" s="2">
        <v>11.2903104907</v>
      </c>
      <c r="I197" s="2">
        <v>6.8335062944500002</v>
      </c>
      <c r="J197" s="2">
        <v>13.951697403200001</v>
      </c>
      <c r="K197" s="2">
        <v>16.9566812347</v>
      </c>
      <c r="L197" s="2">
        <v>10.044824798200001</v>
      </c>
      <c r="M197" s="2">
        <v>6.8335062944500002</v>
      </c>
      <c r="N197" s="2">
        <v>6.8335062944500002</v>
      </c>
      <c r="O197" s="2">
        <v>17.527699441199999</v>
      </c>
      <c r="P197" s="2">
        <v>6.8335062944500002</v>
      </c>
      <c r="Q197" s="2">
        <v>9.3589159612199992</v>
      </c>
      <c r="R197" s="2">
        <v>16.869211122700001</v>
      </c>
      <c r="S197" s="2">
        <v>6.8335062944500002</v>
      </c>
      <c r="T197" s="2">
        <v>11.3686943514</v>
      </c>
      <c r="U197" s="2">
        <v>14.208431710899999</v>
      </c>
      <c r="V197" s="2">
        <v>15.650381208500001</v>
      </c>
      <c r="W197" s="2">
        <v>11.1619754977</v>
      </c>
      <c r="X197" s="2">
        <v>10.6037618156</v>
      </c>
      <c r="Y197" s="2">
        <v>11.981216890000001</v>
      </c>
      <c r="Z197" s="2">
        <v>14.8218333472</v>
      </c>
      <c r="AA197" s="2">
        <v>12.6277183652</v>
      </c>
      <c r="AB197" s="2">
        <v>6.8335062944500002</v>
      </c>
      <c r="AC197" s="2">
        <v>6.8335062944500002</v>
      </c>
      <c r="AD197" s="2">
        <v>18.8573224987</v>
      </c>
      <c r="AE197" s="2">
        <v>6.4024120885100002</v>
      </c>
      <c r="AF197" s="2">
        <v>6.8335062944500002</v>
      </c>
      <c r="AG197" s="2">
        <v>6.8335062944500002</v>
      </c>
      <c r="AH197" s="2">
        <v>10.232939167</v>
      </c>
      <c r="AI197" s="2">
        <v>6.8335062944500002</v>
      </c>
      <c r="AJ197" s="2">
        <v>6.8335062944500002</v>
      </c>
      <c r="AK197" s="2">
        <v>9.4125985739499995</v>
      </c>
      <c r="AL197" s="2">
        <v>13.6381287057</v>
      </c>
      <c r="AM197" s="2">
        <v>11.1045342067</v>
      </c>
      <c r="AN197" s="2">
        <v>11.9342425454</v>
      </c>
      <c r="AO197" s="2">
        <v>19.878986487399999</v>
      </c>
      <c r="AP197" s="2">
        <v>8.86663521895</v>
      </c>
      <c r="AQ197" s="2">
        <v>6.8335062944500002</v>
      </c>
      <c r="AR197" s="2">
        <v>6.8335062944500002</v>
      </c>
      <c r="AS197" s="2">
        <v>19.966092604499998</v>
      </c>
      <c r="AT197" s="2">
        <v>8.5720352293099999</v>
      </c>
      <c r="AU197" s="2">
        <v>15.4792757753</v>
      </c>
      <c r="AV197" s="2">
        <v>11.6590464265</v>
      </c>
    </row>
    <row r="198" spans="1:48" x14ac:dyDescent="0.15">
      <c r="A198" t="s">
        <v>195</v>
      </c>
      <c r="B198" s="2">
        <v>7.46551159821</v>
      </c>
      <c r="C198" s="2">
        <v>7.46551159821</v>
      </c>
      <c r="D198" s="2">
        <v>20.1838354293</v>
      </c>
      <c r="E198" s="2">
        <v>7.46551159821</v>
      </c>
      <c r="F198" s="2">
        <v>16.225738866</v>
      </c>
      <c r="G198" s="2">
        <v>13.8647446639</v>
      </c>
      <c r="H198" s="2">
        <v>11.8932091479</v>
      </c>
      <c r="I198" s="2">
        <v>7.46551159821</v>
      </c>
      <c r="J198" s="2">
        <v>21.850305990300001</v>
      </c>
      <c r="K198" s="2">
        <v>17.7763750491</v>
      </c>
      <c r="L198" s="2">
        <v>18.155808709599999</v>
      </c>
      <c r="M198" s="2">
        <v>7.46551159821</v>
      </c>
      <c r="N198" s="2">
        <v>7.46551159821</v>
      </c>
      <c r="O198" s="2">
        <v>15.663625082999999</v>
      </c>
      <c r="P198" s="2">
        <v>7.46551159821</v>
      </c>
      <c r="Q198" s="2">
        <v>13.4626011188</v>
      </c>
      <c r="R198" s="2">
        <v>18.645762984000001</v>
      </c>
      <c r="S198" s="2">
        <v>7.46551159821</v>
      </c>
      <c r="T198" s="2">
        <v>11.294902969100001</v>
      </c>
      <c r="U198" s="2">
        <v>15.1485392175</v>
      </c>
      <c r="V198" s="2">
        <v>17.676932284500001</v>
      </c>
      <c r="W198" s="2">
        <v>17.605331160399999</v>
      </c>
      <c r="X198" s="2">
        <v>16.035686940000001</v>
      </c>
      <c r="Y198" s="2">
        <v>13.8864882419</v>
      </c>
      <c r="Z198" s="2">
        <v>12.7626002868</v>
      </c>
      <c r="AA198" s="2">
        <v>13.764513363400001</v>
      </c>
      <c r="AB198" s="2">
        <v>12.674200325399999</v>
      </c>
      <c r="AC198" s="2">
        <v>7.46551159821</v>
      </c>
      <c r="AD198" s="2">
        <v>18.932124187199999</v>
      </c>
      <c r="AE198" s="2">
        <v>9.0570859949500004</v>
      </c>
      <c r="AF198" s="2">
        <v>7.46551159821</v>
      </c>
      <c r="AG198" s="2">
        <v>12.3448157712</v>
      </c>
      <c r="AH198" s="2">
        <v>11.1914230201</v>
      </c>
      <c r="AI198" s="2">
        <v>7.46551159821</v>
      </c>
      <c r="AJ198" s="2">
        <v>7.46551159821</v>
      </c>
      <c r="AK198" s="2">
        <v>7.46551159821</v>
      </c>
      <c r="AL198" s="2">
        <v>13.539556202</v>
      </c>
      <c r="AM198" s="2">
        <v>13.3545384561</v>
      </c>
      <c r="AN198" s="2">
        <v>7.46551159821</v>
      </c>
      <c r="AO198" s="2">
        <v>16.892545048799999</v>
      </c>
      <c r="AP198" s="2">
        <v>11.646875958100001</v>
      </c>
      <c r="AQ198" s="2">
        <v>14.044270749900001</v>
      </c>
      <c r="AR198" s="2">
        <v>7.46551159821</v>
      </c>
      <c r="AS198" s="2">
        <v>19.8161645707</v>
      </c>
      <c r="AT198" s="2">
        <v>7.46551159821</v>
      </c>
      <c r="AU198" s="2">
        <v>15.759901532500001</v>
      </c>
      <c r="AV198" s="2">
        <v>11.9866923419</v>
      </c>
    </row>
    <row r="199" spans="1:48" x14ac:dyDescent="0.15">
      <c r="A199" t="s">
        <v>196</v>
      </c>
      <c r="B199" s="2">
        <v>7.2326435986800002</v>
      </c>
      <c r="C199" s="2">
        <v>7.2326435986800002</v>
      </c>
      <c r="D199" s="2">
        <v>20.8960259073</v>
      </c>
      <c r="E199" s="2">
        <v>10.1456703984</v>
      </c>
      <c r="F199" s="2">
        <v>10.09992098</v>
      </c>
      <c r="G199" s="2">
        <v>13.510105879499999</v>
      </c>
      <c r="H199" s="2">
        <v>10.7063836125</v>
      </c>
      <c r="I199" s="2">
        <v>7.2326435986800002</v>
      </c>
      <c r="J199" s="2">
        <v>17.692691772300002</v>
      </c>
      <c r="K199" s="2">
        <v>14.8162962458</v>
      </c>
      <c r="L199" s="2">
        <v>17.236685832300001</v>
      </c>
      <c r="M199" s="2">
        <v>7.2326435986800002</v>
      </c>
      <c r="N199" s="2">
        <v>7.2326435986800002</v>
      </c>
      <c r="O199" s="2">
        <v>17.868626517999999</v>
      </c>
      <c r="P199" s="2">
        <v>7.2326435986800002</v>
      </c>
      <c r="Q199" s="2">
        <v>8.3669111990099996</v>
      </c>
      <c r="R199" s="2">
        <v>18.547246577999999</v>
      </c>
      <c r="S199" s="2">
        <v>7.2326435986800002</v>
      </c>
      <c r="T199" s="2">
        <v>6.3288459871600002</v>
      </c>
      <c r="U199" s="2">
        <v>15.372270465</v>
      </c>
      <c r="V199" s="2">
        <v>16.947850251999999</v>
      </c>
      <c r="W199" s="2">
        <v>13.0578339123</v>
      </c>
      <c r="X199" s="2">
        <v>10.9958882019</v>
      </c>
      <c r="Y199" s="2">
        <v>7.2326435986800002</v>
      </c>
      <c r="Z199" s="2">
        <v>15.1307687589</v>
      </c>
      <c r="AA199" s="2">
        <v>14.3297095405</v>
      </c>
      <c r="AB199" s="2">
        <v>12.010640071899999</v>
      </c>
      <c r="AC199" s="2">
        <v>7.2326435986800002</v>
      </c>
      <c r="AD199" s="2">
        <v>19.5370616493</v>
      </c>
      <c r="AE199" s="2">
        <v>8.5596300091999993</v>
      </c>
      <c r="AF199" s="2">
        <v>7.2326435986800002</v>
      </c>
      <c r="AG199" s="2">
        <v>8.1997810499499995</v>
      </c>
      <c r="AH199" s="2">
        <v>12.575230341099999</v>
      </c>
      <c r="AI199" s="2">
        <v>10.5279337595</v>
      </c>
      <c r="AJ199" s="2">
        <v>7.2326435986800002</v>
      </c>
      <c r="AK199" s="2">
        <v>7.2326435986800002</v>
      </c>
      <c r="AL199" s="2">
        <v>15.090784381100001</v>
      </c>
      <c r="AM199" s="2">
        <v>13.4220079768</v>
      </c>
      <c r="AN199" s="2">
        <v>10.418154446599999</v>
      </c>
      <c r="AO199" s="2">
        <v>11.782724248699999</v>
      </c>
      <c r="AP199" s="2">
        <v>10.9822607317</v>
      </c>
      <c r="AQ199" s="2">
        <v>7.2326435986800002</v>
      </c>
      <c r="AR199" s="2">
        <v>7.2326435986800002</v>
      </c>
      <c r="AS199" s="2">
        <v>19.1039740927</v>
      </c>
      <c r="AT199" s="2">
        <v>7.9620209098399997</v>
      </c>
      <c r="AU199" s="2">
        <v>16.655844803699999</v>
      </c>
      <c r="AV199" s="2">
        <v>13.1870139235</v>
      </c>
    </row>
    <row r="200" spans="1:48" x14ac:dyDescent="0.15">
      <c r="A200" t="s">
        <v>197</v>
      </c>
      <c r="B200" s="2">
        <v>6.8405129465899996</v>
      </c>
      <c r="C200" s="2">
        <v>6.8405129465899996</v>
      </c>
      <c r="D200" s="2">
        <v>20.938457103099999</v>
      </c>
      <c r="E200" s="2">
        <v>10.7223782684</v>
      </c>
      <c r="F200" s="2">
        <v>6.8405129465899996</v>
      </c>
      <c r="G200" s="2">
        <v>11.713511755800001</v>
      </c>
      <c r="H200" s="2">
        <v>11.3534436357</v>
      </c>
      <c r="I200" s="2">
        <v>6.8405129465899996</v>
      </c>
      <c r="J200" s="2">
        <v>13.3017913436</v>
      </c>
      <c r="K200" s="2">
        <v>15.363391657399999</v>
      </c>
      <c r="L200" s="2">
        <v>9.3659763617599996</v>
      </c>
      <c r="M200" s="2">
        <v>6.8405129465899996</v>
      </c>
      <c r="N200" s="2">
        <v>6.8405129465899996</v>
      </c>
      <c r="O200" s="2">
        <v>17.570612962399998</v>
      </c>
      <c r="P200" s="2">
        <v>6.8405129465899996</v>
      </c>
      <c r="Q200" s="2">
        <v>8.1499414137099997</v>
      </c>
      <c r="R200" s="2">
        <v>16.472241113500001</v>
      </c>
      <c r="S200" s="2">
        <v>6.8405129465899996</v>
      </c>
      <c r="T200" s="2">
        <v>11.5144246246</v>
      </c>
      <c r="U200" s="2">
        <v>15.6684424257</v>
      </c>
      <c r="V200" s="2">
        <v>15.2399446758</v>
      </c>
      <c r="W200" s="2">
        <v>6.8405129465899996</v>
      </c>
      <c r="X200" s="2">
        <v>15.307094320399999</v>
      </c>
      <c r="Y200" s="2">
        <v>6.8405129465899996</v>
      </c>
      <c r="Z200" s="2">
        <v>15.132701387799999</v>
      </c>
      <c r="AA200" s="2">
        <v>14.3726996995</v>
      </c>
      <c r="AB200" s="2">
        <v>6.8405129465899996</v>
      </c>
      <c r="AC200" s="2">
        <v>6.8405129465899996</v>
      </c>
      <c r="AD200" s="2">
        <v>19.034767855799998</v>
      </c>
      <c r="AE200" s="2">
        <v>6.8405129465899996</v>
      </c>
      <c r="AF200" s="2">
        <v>10.0819896028</v>
      </c>
      <c r="AG200" s="2">
        <v>6.8405129465899996</v>
      </c>
      <c r="AH200" s="2">
        <v>12.5528663054</v>
      </c>
      <c r="AI200" s="2">
        <v>6.8405129465899996</v>
      </c>
      <c r="AJ200" s="2">
        <v>7.3961126962200003</v>
      </c>
      <c r="AK200" s="2">
        <v>6.8405129465899996</v>
      </c>
      <c r="AL200" s="2">
        <v>14.495231646900001</v>
      </c>
      <c r="AM200" s="2">
        <v>12.5566238193</v>
      </c>
      <c r="AN200" s="2">
        <v>6.8405129465899996</v>
      </c>
      <c r="AO200" s="2">
        <v>16.4253528769</v>
      </c>
      <c r="AP200" s="2">
        <v>13.1100853635</v>
      </c>
      <c r="AQ200" s="2">
        <v>10.736674255300001</v>
      </c>
      <c r="AR200" s="2">
        <v>6.8405129465899996</v>
      </c>
      <c r="AS200" s="2">
        <v>19.061542896900001</v>
      </c>
      <c r="AT200" s="2">
        <v>9.7996451255500006</v>
      </c>
      <c r="AU200" s="2">
        <v>14.408811349200001</v>
      </c>
      <c r="AV200" s="2">
        <v>11.442582186299999</v>
      </c>
    </row>
    <row r="201" spans="1:48" x14ac:dyDescent="0.15">
      <c r="A201" t="s">
        <v>198</v>
      </c>
      <c r="B201" s="2">
        <v>6.3305691392699996</v>
      </c>
      <c r="C201" s="2">
        <v>6.3305691392699996</v>
      </c>
      <c r="D201" s="2">
        <v>20.671753663600001</v>
      </c>
      <c r="E201" s="2">
        <v>12.230237871</v>
      </c>
      <c r="F201" s="2">
        <v>15.5706211987</v>
      </c>
      <c r="G201" s="2">
        <v>13.1703268397</v>
      </c>
      <c r="H201" s="2">
        <v>11.3593597338</v>
      </c>
      <c r="I201" s="2">
        <v>6.3305691392699996</v>
      </c>
      <c r="J201" s="2">
        <v>20.681360888499999</v>
      </c>
      <c r="K201" s="2">
        <v>17.3191524219</v>
      </c>
      <c r="L201" s="2">
        <v>15.260997533099999</v>
      </c>
      <c r="M201" s="2">
        <v>6.3305691392699996</v>
      </c>
      <c r="N201" s="2">
        <v>6.3305691392699996</v>
      </c>
      <c r="O201" s="2">
        <v>17.828301251900001</v>
      </c>
      <c r="P201" s="2">
        <v>6.3305691392699996</v>
      </c>
      <c r="Q201" s="2">
        <v>12.1719814229</v>
      </c>
      <c r="R201" s="2">
        <v>17.3092531068</v>
      </c>
      <c r="S201" s="2">
        <v>6.3305691392699996</v>
      </c>
      <c r="T201" s="2">
        <v>11.735336201799999</v>
      </c>
      <c r="U201" s="2">
        <v>14.6189722274</v>
      </c>
      <c r="V201" s="2">
        <v>16.7759412357</v>
      </c>
      <c r="W201" s="2">
        <v>15.8574288124</v>
      </c>
      <c r="X201" s="2">
        <v>13.1862051181</v>
      </c>
      <c r="Y201" s="2">
        <v>10.6645006629</v>
      </c>
      <c r="Z201" s="2">
        <v>15.536763883700001</v>
      </c>
      <c r="AA201" s="2">
        <v>13.827238573700001</v>
      </c>
      <c r="AB201" s="2">
        <v>11.220250394100001</v>
      </c>
      <c r="AC201" s="2">
        <v>6.3305691392699996</v>
      </c>
      <c r="AD201" s="2">
        <v>19.282359079900001</v>
      </c>
      <c r="AE201" s="2">
        <v>6.3305691392699996</v>
      </c>
      <c r="AF201" s="2">
        <v>6.3305691392699996</v>
      </c>
      <c r="AG201" s="2">
        <v>13.172061814699999</v>
      </c>
      <c r="AH201" s="2">
        <v>11.660410649999999</v>
      </c>
      <c r="AI201" s="2">
        <v>10.532653315399999</v>
      </c>
      <c r="AJ201" s="2">
        <v>6.3305691392699996</v>
      </c>
      <c r="AK201" s="2">
        <v>6.3305691392699996</v>
      </c>
      <c r="AL201" s="2">
        <v>15.361259314</v>
      </c>
      <c r="AM201" s="2">
        <v>13.966712469799999</v>
      </c>
      <c r="AN201" s="2">
        <v>6.3305691392699996</v>
      </c>
      <c r="AO201" s="2">
        <v>16.8578843857</v>
      </c>
      <c r="AP201" s="2">
        <v>13.963223987599999</v>
      </c>
      <c r="AQ201" s="2">
        <v>11.706164152099999</v>
      </c>
      <c r="AR201" s="2">
        <v>6.3305691392699996</v>
      </c>
      <c r="AS201" s="2">
        <v>19.328246336399999</v>
      </c>
      <c r="AT201" s="2">
        <v>9.4989930626200003</v>
      </c>
      <c r="AU201" s="2">
        <v>15.392146567099999</v>
      </c>
      <c r="AV201" s="2">
        <v>11.3929196276</v>
      </c>
    </row>
    <row r="202" spans="1:48" x14ac:dyDescent="0.15">
      <c r="A202" t="s">
        <v>199</v>
      </c>
      <c r="B202" s="2">
        <v>6.5035410415600001</v>
      </c>
      <c r="C202" s="2">
        <v>6.5035410415600001</v>
      </c>
      <c r="D202" s="2">
        <v>20.636467225299999</v>
      </c>
      <c r="E202" s="2">
        <v>11.3548356028</v>
      </c>
      <c r="F202" s="2">
        <v>13.6364772006</v>
      </c>
      <c r="G202" s="2">
        <v>13.119362947300001</v>
      </c>
      <c r="H202" s="2">
        <v>10.6224426884</v>
      </c>
      <c r="I202" s="2">
        <v>6.5035410415600001</v>
      </c>
      <c r="J202" s="2">
        <v>19.861018358100001</v>
      </c>
      <c r="K202" s="2">
        <v>17.066102257200001</v>
      </c>
      <c r="L202" s="2">
        <v>17.493456141999999</v>
      </c>
      <c r="M202" s="2">
        <v>6.5035410415600001</v>
      </c>
      <c r="N202" s="2">
        <v>6.5035410415600001</v>
      </c>
      <c r="O202" s="2">
        <v>17.049952563400002</v>
      </c>
      <c r="P202" s="2">
        <v>6.5035410415600001</v>
      </c>
      <c r="Q202" s="2">
        <v>10.8525963821</v>
      </c>
      <c r="R202" s="2">
        <v>17.581505699400001</v>
      </c>
      <c r="S202" s="2">
        <v>6.5035410415600001</v>
      </c>
      <c r="T202" s="2">
        <v>11.5323712889</v>
      </c>
      <c r="U202" s="2">
        <v>15.110209212099999</v>
      </c>
      <c r="V202" s="2">
        <v>15.4153195723</v>
      </c>
      <c r="W202" s="2">
        <v>14.9520279542</v>
      </c>
      <c r="X202" s="2">
        <v>14.6000488244</v>
      </c>
      <c r="Y202" s="2">
        <v>8.7908260121600001</v>
      </c>
      <c r="Z202" s="2">
        <v>14.129635474900001</v>
      </c>
      <c r="AA202" s="2">
        <v>14.5702901334</v>
      </c>
      <c r="AB202" s="2">
        <v>6.5035410415600001</v>
      </c>
      <c r="AC202" s="2">
        <v>6.5035410415600001</v>
      </c>
      <c r="AD202" s="2">
        <v>18.806906292899999</v>
      </c>
      <c r="AE202" s="2">
        <v>6.5035410415600001</v>
      </c>
      <c r="AF202" s="2">
        <v>10.8799836095</v>
      </c>
      <c r="AG202" s="2">
        <v>12.3140461355</v>
      </c>
      <c r="AH202" s="2">
        <v>7.7372598339899996</v>
      </c>
      <c r="AI202" s="2">
        <v>6.5035410415600001</v>
      </c>
      <c r="AJ202" s="2">
        <v>7.0862976775100002</v>
      </c>
      <c r="AK202" s="2">
        <v>6.5035410415600001</v>
      </c>
      <c r="AL202" s="2">
        <v>15.3207833774</v>
      </c>
      <c r="AM202" s="2">
        <v>13.4667540703</v>
      </c>
      <c r="AN202" s="2">
        <v>6.5035410415600001</v>
      </c>
      <c r="AO202" s="2">
        <v>16.361796678899999</v>
      </c>
      <c r="AP202" s="2">
        <v>12.5028636117</v>
      </c>
      <c r="AQ202" s="2">
        <v>13.042084698</v>
      </c>
      <c r="AR202" s="2">
        <v>6.5035410415600001</v>
      </c>
      <c r="AS202" s="2">
        <v>19.363532774700001</v>
      </c>
      <c r="AT202" s="2">
        <v>9.9741905687599992</v>
      </c>
      <c r="AU202" s="2">
        <v>15.504783101499999</v>
      </c>
      <c r="AV202" s="2">
        <v>12.415820244000001</v>
      </c>
    </row>
    <row r="203" spans="1:48" x14ac:dyDescent="0.15">
      <c r="A203" t="s">
        <v>200</v>
      </c>
      <c r="B203" s="2">
        <v>6.2356994420699996</v>
      </c>
      <c r="C203" s="2">
        <v>6.2356994420699996</v>
      </c>
      <c r="D203" s="2">
        <v>20.455363105</v>
      </c>
      <c r="E203" s="2">
        <v>11.0922265617</v>
      </c>
      <c r="F203" s="2">
        <v>13.7145476476</v>
      </c>
      <c r="G203" s="2">
        <v>12.7452320712</v>
      </c>
      <c r="H203" s="2">
        <v>9.8544745966300002</v>
      </c>
      <c r="I203" s="2">
        <v>6.2356994420699996</v>
      </c>
      <c r="J203" s="2">
        <v>16.911327743499999</v>
      </c>
      <c r="K203" s="2">
        <v>16.592864593200002</v>
      </c>
      <c r="L203" s="2">
        <v>14.344996658199999</v>
      </c>
      <c r="M203" s="2">
        <v>6.2356994420699996</v>
      </c>
      <c r="N203" s="2">
        <v>6.2356994420699996</v>
      </c>
      <c r="O203" s="2">
        <v>17.8332723943</v>
      </c>
      <c r="P203" s="2">
        <v>6.2356994420699996</v>
      </c>
      <c r="Q203" s="2">
        <v>10.778183140499999</v>
      </c>
      <c r="R203" s="2">
        <v>17.143430967600001</v>
      </c>
      <c r="S203" s="2">
        <v>6.2356994420699996</v>
      </c>
      <c r="T203" s="2">
        <v>11.3082217169</v>
      </c>
      <c r="U203" s="2">
        <v>14.4375228698</v>
      </c>
      <c r="V203" s="2">
        <v>14.9594189353</v>
      </c>
      <c r="W203" s="2">
        <v>14.842830228</v>
      </c>
      <c r="X203" s="2">
        <v>13.2686023313</v>
      </c>
      <c r="Y203" s="2">
        <v>8.3593038816899998</v>
      </c>
      <c r="Z203" s="2">
        <v>14.514367759500001</v>
      </c>
      <c r="AA203" s="2">
        <v>13.0940400684</v>
      </c>
      <c r="AB203" s="2">
        <v>6.2356994420699996</v>
      </c>
      <c r="AC203" s="2">
        <v>6.2356994420699996</v>
      </c>
      <c r="AD203" s="2">
        <v>19.060058097599999</v>
      </c>
      <c r="AE203" s="2">
        <v>8.9609016209900005</v>
      </c>
      <c r="AF203" s="2">
        <v>11.508144870700001</v>
      </c>
      <c r="AG203" s="2">
        <v>6.2356994420699996</v>
      </c>
      <c r="AH203" s="2">
        <v>10.1416302287</v>
      </c>
      <c r="AI203" s="2">
        <v>8.4184380225200002</v>
      </c>
      <c r="AJ203" s="2">
        <v>8.4622457950700003</v>
      </c>
      <c r="AK203" s="2">
        <v>6.2356994420699996</v>
      </c>
      <c r="AL203" s="2">
        <v>13.8653465253</v>
      </c>
      <c r="AM203" s="2">
        <v>12.93636955</v>
      </c>
      <c r="AN203" s="2">
        <v>9.5622150615500008</v>
      </c>
      <c r="AO203" s="2">
        <v>18.805442225699998</v>
      </c>
      <c r="AP203" s="2">
        <v>11.867171533300001</v>
      </c>
      <c r="AQ203" s="2">
        <v>11.494263885000001</v>
      </c>
      <c r="AR203" s="2">
        <v>6.2356994420699996</v>
      </c>
      <c r="AS203" s="2">
        <v>19.544636895</v>
      </c>
      <c r="AT203" s="2">
        <v>9.1944891904699997</v>
      </c>
      <c r="AU203" s="2">
        <v>14.258003781499999</v>
      </c>
      <c r="AV203" s="2">
        <v>11.8427840435</v>
      </c>
    </row>
    <row r="204" spans="1:48" x14ac:dyDescent="0.15">
      <c r="A204" t="s">
        <v>201</v>
      </c>
      <c r="B204" s="2">
        <v>7.2535441018200002</v>
      </c>
      <c r="C204" s="2">
        <v>7.2535441018200002</v>
      </c>
      <c r="D204" s="2">
        <v>20.123100321500001</v>
      </c>
      <c r="E204" s="2">
        <v>9.6446796451699992</v>
      </c>
      <c r="F204" s="2">
        <v>12.0072918124</v>
      </c>
      <c r="G204" s="2">
        <v>12.821653941499999</v>
      </c>
      <c r="H204" s="2">
        <v>11.1618188183</v>
      </c>
      <c r="I204" s="2">
        <v>7.2535441018200002</v>
      </c>
      <c r="J204" s="2">
        <v>18.554871651100001</v>
      </c>
      <c r="K204" s="2">
        <v>16.805785770300002</v>
      </c>
      <c r="L204" s="2">
        <v>11.775715781100001</v>
      </c>
      <c r="M204" s="2">
        <v>7.2535441018200002</v>
      </c>
      <c r="N204" s="2">
        <v>7.2535441018200002</v>
      </c>
      <c r="O204" s="2">
        <v>17.581057245499998</v>
      </c>
      <c r="P204" s="2">
        <v>7.2535441018200002</v>
      </c>
      <c r="Q204" s="2">
        <v>10.7459856691</v>
      </c>
      <c r="R204" s="2">
        <v>18.102529768299998</v>
      </c>
      <c r="S204" s="2">
        <v>7.2535441018200002</v>
      </c>
      <c r="T204" s="2">
        <v>10.236364679599999</v>
      </c>
      <c r="U204" s="2">
        <v>13.905632044800001</v>
      </c>
      <c r="V204" s="2">
        <v>16.646975860200001</v>
      </c>
      <c r="W204" s="2">
        <v>16.387108335099999</v>
      </c>
      <c r="X204" s="2">
        <v>12.2573646513</v>
      </c>
      <c r="Y204" s="2">
        <v>10.4003332858</v>
      </c>
      <c r="Z204" s="2">
        <v>15.852479149200001</v>
      </c>
      <c r="AA204" s="2">
        <v>12.734818557900001</v>
      </c>
      <c r="AB204" s="2">
        <v>7.2535441018200002</v>
      </c>
      <c r="AC204" s="2">
        <v>7.2535441018200002</v>
      </c>
      <c r="AD204" s="2">
        <v>18.723011160999999</v>
      </c>
      <c r="AE204" s="2">
        <v>10.769443318900001</v>
      </c>
      <c r="AF204" s="2">
        <v>7.2535441018200002</v>
      </c>
      <c r="AG204" s="2">
        <v>10.8683959984</v>
      </c>
      <c r="AH204" s="2">
        <v>12.0525104982</v>
      </c>
      <c r="AI204" s="2">
        <v>10.974522839600001</v>
      </c>
      <c r="AJ204" s="2">
        <v>7.2535441018200002</v>
      </c>
      <c r="AK204" s="2">
        <v>7.2535441018200002</v>
      </c>
      <c r="AL204" s="2">
        <v>13.725412759799999</v>
      </c>
      <c r="AM204" s="2">
        <v>11.676539548799999</v>
      </c>
      <c r="AN204" s="2">
        <v>10.5848124128</v>
      </c>
      <c r="AO204" s="2">
        <v>20.5946155693</v>
      </c>
      <c r="AP204" s="2">
        <v>10.9196901152</v>
      </c>
      <c r="AQ204" s="2">
        <v>7.2535441018200002</v>
      </c>
      <c r="AR204" s="2">
        <v>7.2535441018200002</v>
      </c>
      <c r="AS204" s="2">
        <v>19.876899678499999</v>
      </c>
      <c r="AT204" s="2">
        <v>9.3325928386200001</v>
      </c>
      <c r="AU204" s="2">
        <v>16.2733744188</v>
      </c>
      <c r="AV204" s="2">
        <v>10.587727254600001</v>
      </c>
    </row>
    <row r="205" spans="1:48" x14ac:dyDescent="0.15">
      <c r="A205" t="s">
        <v>202</v>
      </c>
      <c r="B205" s="2">
        <v>6.4103092862900004</v>
      </c>
      <c r="C205" s="2">
        <v>6.4103092862900004</v>
      </c>
      <c r="D205" s="2">
        <v>19.875394441699999</v>
      </c>
      <c r="E205" s="2">
        <v>9.9137162995699999</v>
      </c>
      <c r="F205" s="2">
        <v>16.6941993115</v>
      </c>
      <c r="G205" s="2">
        <v>12.813851149</v>
      </c>
      <c r="H205" s="2">
        <v>10.922629542799999</v>
      </c>
      <c r="I205" s="2">
        <v>6.4103092862900004</v>
      </c>
      <c r="J205" s="2">
        <v>20.265807349199999</v>
      </c>
      <c r="K205" s="2">
        <v>15.621436772699999</v>
      </c>
      <c r="L205" s="2">
        <v>16.240615490500002</v>
      </c>
      <c r="M205" s="2">
        <v>6.4103092862900004</v>
      </c>
      <c r="N205" s="2">
        <v>6.4103092862900004</v>
      </c>
      <c r="O205" s="2">
        <v>16.2662140276</v>
      </c>
      <c r="P205" s="2">
        <v>6.4103092862900004</v>
      </c>
      <c r="Q205" s="2">
        <v>18.517058349999999</v>
      </c>
      <c r="R205" s="2">
        <v>18.198866195600001</v>
      </c>
      <c r="S205" s="2">
        <v>6.4103092862900004</v>
      </c>
      <c r="T205" s="2">
        <v>11.8473825167</v>
      </c>
      <c r="U205" s="2">
        <v>13.4993299928</v>
      </c>
      <c r="V205" s="2">
        <v>16.3808668002</v>
      </c>
      <c r="W205" s="2">
        <v>16.091856953299999</v>
      </c>
      <c r="X205" s="2">
        <v>15.4684444995</v>
      </c>
      <c r="Y205" s="2">
        <v>6.4103092862900004</v>
      </c>
      <c r="Z205" s="2">
        <v>12.7617728083</v>
      </c>
      <c r="AA205" s="2">
        <v>13.5388852263</v>
      </c>
      <c r="AB205" s="2">
        <v>10.372988464200001</v>
      </c>
      <c r="AC205" s="2">
        <v>6.4103092862900004</v>
      </c>
      <c r="AD205" s="2">
        <v>17.816326613800001</v>
      </c>
      <c r="AE205" s="2">
        <v>6.44215658293</v>
      </c>
      <c r="AF205" s="2">
        <v>11.191188286899999</v>
      </c>
      <c r="AG205" s="2">
        <v>13.375145530699999</v>
      </c>
      <c r="AH205" s="2">
        <v>11.660489400199999</v>
      </c>
      <c r="AI205" s="2">
        <v>9.8934074912399996</v>
      </c>
      <c r="AJ205" s="2">
        <v>9.8692470684700009</v>
      </c>
      <c r="AK205" s="2">
        <v>6.4103092862900004</v>
      </c>
      <c r="AL205" s="2">
        <v>15.7501383675</v>
      </c>
      <c r="AM205" s="2">
        <v>14.880411970999999</v>
      </c>
      <c r="AN205" s="2">
        <v>6.4103092862900004</v>
      </c>
      <c r="AO205" s="2">
        <v>17.418204578200001</v>
      </c>
      <c r="AP205" s="2">
        <v>12.4119050543</v>
      </c>
      <c r="AQ205" s="2">
        <v>14.5478821086</v>
      </c>
      <c r="AR205" s="2">
        <v>6.4103092862900004</v>
      </c>
      <c r="AS205" s="2">
        <v>20.124605558300001</v>
      </c>
      <c r="AT205" s="2">
        <v>8.9573413928899992</v>
      </c>
      <c r="AU205" s="2">
        <v>15.8365979516</v>
      </c>
      <c r="AV205" s="2">
        <v>12.6613251586</v>
      </c>
    </row>
    <row r="206" spans="1:48" x14ac:dyDescent="0.15">
      <c r="A206" t="s">
        <v>203</v>
      </c>
      <c r="B206" s="2">
        <v>7.5675469935699997</v>
      </c>
      <c r="C206" s="2">
        <v>7.5675469935699997</v>
      </c>
      <c r="D206" s="2">
        <v>20.491615908899998</v>
      </c>
      <c r="E206" s="2">
        <v>7.5675469935699997</v>
      </c>
      <c r="F206" s="2">
        <v>15.8938755217</v>
      </c>
      <c r="G206" s="2">
        <v>13.8517766936</v>
      </c>
      <c r="H206" s="2">
        <v>10.872979018500001</v>
      </c>
      <c r="I206" s="2">
        <v>7.5675469935699997</v>
      </c>
      <c r="J206" s="2">
        <v>21.7163408304</v>
      </c>
      <c r="K206" s="2">
        <v>16.037925033099999</v>
      </c>
      <c r="L206" s="2">
        <v>16.434648085799999</v>
      </c>
      <c r="M206" s="2">
        <v>7.5675469935699997</v>
      </c>
      <c r="N206" s="2">
        <v>7.5675469935699997</v>
      </c>
      <c r="O206" s="2">
        <v>16.510727243000002</v>
      </c>
      <c r="P206" s="2">
        <v>7.5675469935699997</v>
      </c>
      <c r="Q206" s="2">
        <v>17.220944969200001</v>
      </c>
      <c r="R206" s="2">
        <v>18.7883042944</v>
      </c>
      <c r="S206" s="2">
        <v>7.5675469935699997</v>
      </c>
      <c r="T206" s="2">
        <v>7.5675469935699997</v>
      </c>
      <c r="U206" s="2">
        <v>13.870697099899999</v>
      </c>
      <c r="V206" s="2">
        <v>17.397798741100001</v>
      </c>
      <c r="W206" s="2">
        <v>17.326239302000001</v>
      </c>
      <c r="X206" s="2">
        <v>15.2423885822</v>
      </c>
      <c r="Y206" s="2">
        <v>12.5387844109</v>
      </c>
      <c r="Z206" s="2">
        <v>14.9784233288</v>
      </c>
      <c r="AA206" s="2">
        <v>13.2943569123</v>
      </c>
      <c r="AB206" s="2">
        <v>13.3532451337</v>
      </c>
      <c r="AC206" s="2">
        <v>7.5675469935699997</v>
      </c>
      <c r="AD206" s="2">
        <v>18.5260702313</v>
      </c>
      <c r="AE206" s="2">
        <v>9.20419335395</v>
      </c>
      <c r="AF206" s="2">
        <v>7.5675469935699997</v>
      </c>
      <c r="AG206" s="2">
        <v>7.5675469935699997</v>
      </c>
      <c r="AH206" s="2">
        <v>10.652121455</v>
      </c>
      <c r="AI206" s="2">
        <v>9.4893453331199993</v>
      </c>
      <c r="AJ206" s="2">
        <v>6.8478885279000004</v>
      </c>
      <c r="AK206" s="2">
        <v>7.5675469935699997</v>
      </c>
      <c r="AL206" s="2">
        <v>15.0484398516</v>
      </c>
      <c r="AM206" s="2">
        <v>14.997578257700001</v>
      </c>
      <c r="AN206" s="2">
        <v>7.5675469935699997</v>
      </c>
      <c r="AO206" s="2">
        <v>18.723392193700001</v>
      </c>
      <c r="AP206" s="2">
        <v>14.190119064499999</v>
      </c>
      <c r="AQ206" s="2">
        <v>15.4054646817</v>
      </c>
      <c r="AR206" s="2">
        <v>7.5675469935699997</v>
      </c>
      <c r="AS206" s="2">
        <v>19.508384091100002</v>
      </c>
      <c r="AT206" s="2">
        <v>9.1309099721199996</v>
      </c>
      <c r="AU206" s="2">
        <v>17.284971300599999</v>
      </c>
      <c r="AV206" s="2">
        <v>12.562410463699999</v>
      </c>
    </row>
    <row r="207" spans="1:48" x14ac:dyDescent="0.15">
      <c r="A207" t="s">
        <v>204</v>
      </c>
      <c r="B207" s="2">
        <v>6.1469471760400003</v>
      </c>
      <c r="C207" s="2">
        <v>6.1469471760400003</v>
      </c>
      <c r="D207" s="2">
        <v>20.621756146599999</v>
      </c>
      <c r="E207" s="2">
        <v>13.2603014262</v>
      </c>
      <c r="F207" s="2">
        <v>13.6189084862</v>
      </c>
      <c r="G207" s="2">
        <v>12.2002071256</v>
      </c>
      <c r="H207" s="2">
        <v>11.1430649082</v>
      </c>
      <c r="I207" s="2">
        <v>6.1469471760400003</v>
      </c>
      <c r="J207" s="2">
        <v>18.341951880300002</v>
      </c>
      <c r="K207" s="2">
        <v>15.7091485512</v>
      </c>
      <c r="L207" s="2">
        <v>14.172849552200001</v>
      </c>
      <c r="M207" s="2">
        <v>6.1469471760400003</v>
      </c>
      <c r="N207" s="2">
        <v>6.7379761405999998</v>
      </c>
      <c r="O207" s="2">
        <v>16.745769770700001</v>
      </c>
      <c r="P207" s="2">
        <v>6.1469471760400003</v>
      </c>
      <c r="Q207" s="2">
        <v>10.838769027</v>
      </c>
      <c r="R207" s="2">
        <v>17.847397546900002</v>
      </c>
      <c r="S207" s="2">
        <v>6.1469471760400003</v>
      </c>
      <c r="T207" s="2">
        <v>11.088807553900001</v>
      </c>
      <c r="U207" s="2">
        <v>13.946966037999999</v>
      </c>
      <c r="V207" s="2">
        <v>16.136398202799999</v>
      </c>
      <c r="W207" s="2">
        <v>15.2577996195</v>
      </c>
      <c r="X207" s="2">
        <v>12.8299405775</v>
      </c>
      <c r="Y207" s="2">
        <v>11.209592349799999</v>
      </c>
      <c r="Z207" s="2">
        <v>14.9656467961</v>
      </c>
      <c r="AA207" s="2">
        <v>13.9766393643</v>
      </c>
      <c r="AB207" s="2">
        <v>6.1469471760400003</v>
      </c>
      <c r="AC207" s="2">
        <v>6.1469471760400003</v>
      </c>
      <c r="AD207" s="2">
        <v>18.746766152999999</v>
      </c>
      <c r="AE207" s="2">
        <v>7.9364562199500002</v>
      </c>
      <c r="AF207" s="2">
        <v>11.6192777034</v>
      </c>
      <c r="AG207" s="2">
        <v>6.1469471760400003</v>
      </c>
      <c r="AH207" s="2">
        <v>10.109765582</v>
      </c>
      <c r="AI207" s="2">
        <v>9.1833160892799999</v>
      </c>
      <c r="AJ207" s="2">
        <v>5.6402379324899998</v>
      </c>
      <c r="AK207" s="2">
        <v>6.1469471760400003</v>
      </c>
      <c r="AL207" s="2">
        <v>13.712917285</v>
      </c>
      <c r="AM207" s="2">
        <v>11.1802653432</v>
      </c>
      <c r="AN207" s="2">
        <v>6.1469471760400003</v>
      </c>
      <c r="AO207" s="2">
        <v>18.5960407012</v>
      </c>
      <c r="AP207" s="2">
        <v>11.4045140566</v>
      </c>
      <c r="AQ207" s="2">
        <v>10.885430871500001</v>
      </c>
      <c r="AR207" s="2">
        <v>6.1469471760400003</v>
      </c>
      <c r="AS207" s="2">
        <v>19.378243853400001</v>
      </c>
      <c r="AT207" s="2">
        <v>9.1458193076600001</v>
      </c>
      <c r="AU207" s="2">
        <v>15.505482003399999</v>
      </c>
      <c r="AV207" s="2">
        <v>12.786853707500001</v>
      </c>
    </row>
    <row r="208" spans="1:48" x14ac:dyDescent="0.15">
      <c r="A208" t="s">
        <v>205</v>
      </c>
      <c r="B208" s="2">
        <v>7.28563148856</v>
      </c>
      <c r="C208" s="2">
        <v>7.28563148856</v>
      </c>
      <c r="D208" s="2">
        <v>20.7040269767</v>
      </c>
      <c r="E208" s="2">
        <v>11.2135697367</v>
      </c>
      <c r="F208" s="2">
        <v>7.28563148856</v>
      </c>
      <c r="G208" s="2">
        <v>10.796651499499999</v>
      </c>
      <c r="H208" s="2">
        <v>11.6130631058</v>
      </c>
      <c r="I208" s="2">
        <v>7.28563148856</v>
      </c>
      <c r="J208" s="2">
        <v>13.4056665357</v>
      </c>
      <c r="K208" s="2">
        <v>16.902526785999999</v>
      </c>
      <c r="L208" s="2">
        <v>13.560971459999999</v>
      </c>
      <c r="M208" s="2">
        <v>7.28563148856</v>
      </c>
      <c r="N208" s="2">
        <v>7.28563148856</v>
      </c>
      <c r="O208" s="2">
        <v>18.571897844399999</v>
      </c>
      <c r="P208" s="2">
        <v>7.28563148856</v>
      </c>
      <c r="Q208" s="2">
        <v>10.2488345711</v>
      </c>
      <c r="R208" s="2">
        <v>17.3981043257</v>
      </c>
      <c r="S208" s="2">
        <v>7.28563148856</v>
      </c>
      <c r="T208" s="2">
        <v>11.411531286200001</v>
      </c>
      <c r="U208" s="2">
        <v>14.862584373000001</v>
      </c>
      <c r="V208" s="2">
        <v>16.4333676973</v>
      </c>
      <c r="W208" s="2">
        <v>7.28563148856</v>
      </c>
      <c r="X208" s="2">
        <v>14.580113646599999</v>
      </c>
      <c r="Y208" s="2">
        <v>12.055146694199999</v>
      </c>
      <c r="Z208" s="2">
        <v>15.8544474839</v>
      </c>
      <c r="AA208" s="2">
        <v>13.582017911399999</v>
      </c>
      <c r="AB208" s="2">
        <v>7.28563148856</v>
      </c>
      <c r="AC208" s="2">
        <v>7.28563148856</v>
      </c>
      <c r="AD208" s="2">
        <v>19.9172128716</v>
      </c>
      <c r="AE208" s="2">
        <v>7.28563148856</v>
      </c>
      <c r="AF208" s="2">
        <v>7.28563148856</v>
      </c>
      <c r="AG208" s="2">
        <v>7.28563148856</v>
      </c>
      <c r="AH208" s="2">
        <v>11.3813319732</v>
      </c>
      <c r="AI208" s="2">
        <v>8.5122720515600001</v>
      </c>
      <c r="AJ208" s="2">
        <v>7.28563148856</v>
      </c>
      <c r="AK208" s="2">
        <v>7.28563148856</v>
      </c>
      <c r="AL208" s="2">
        <v>15.2044684709</v>
      </c>
      <c r="AM208" s="2">
        <v>11.507153003499999</v>
      </c>
      <c r="AN208" s="2">
        <v>7.28563148856</v>
      </c>
      <c r="AO208" s="2">
        <v>18.003026121400001</v>
      </c>
      <c r="AP208" s="2">
        <v>11.0559789908</v>
      </c>
      <c r="AQ208" s="2">
        <v>11.120945860999999</v>
      </c>
      <c r="AR208" s="2">
        <v>7.28563148856</v>
      </c>
      <c r="AS208" s="2">
        <v>19.2959730233</v>
      </c>
      <c r="AT208" s="2">
        <v>8.8536295885699996</v>
      </c>
      <c r="AU208" s="2">
        <v>15.321694668599999</v>
      </c>
      <c r="AV208" s="2">
        <v>11.285686976599999</v>
      </c>
    </row>
    <row r="209" spans="1:48" x14ac:dyDescent="0.15">
      <c r="A209" t="s">
        <v>206</v>
      </c>
      <c r="B209" s="2">
        <v>6.7751046882899999</v>
      </c>
      <c r="C209" s="2">
        <v>6.7751046882899999</v>
      </c>
      <c r="D209" s="2">
        <v>20.089163874899999</v>
      </c>
      <c r="E209" s="2">
        <v>12.077697306399999</v>
      </c>
      <c r="F209" s="2">
        <v>11.1303106239</v>
      </c>
      <c r="G209" s="2">
        <v>12.4482007765</v>
      </c>
      <c r="H209" s="2">
        <v>11.4823441804</v>
      </c>
      <c r="I209" s="2">
        <v>6.7751046882899999</v>
      </c>
      <c r="J209" s="2">
        <v>15.210304861899999</v>
      </c>
      <c r="K209" s="2">
        <v>16.100054332199999</v>
      </c>
      <c r="L209" s="2">
        <v>12.563624284099999</v>
      </c>
      <c r="M209" s="2">
        <v>6.7751046882899999</v>
      </c>
      <c r="N209" s="2">
        <v>6.7751046882899999</v>
      </c>
      <c r="O209" s="2">
        <v>17.750611850399999</v>
      </c>
      <c r="P209" s="2">
        <v>6.7751046882899999</v>
      </c>
      <c r="Q209" s="2">
        <v>11.1941082606</v>
      </c>
      <c r="R209" s="2">
        <v>17.732336843300001</v>
      </c>
      <c r="S209" s="2">
        <v>6.7751046882899999</v>
      </c>
      <c r="T209" s="2">
        <v>12.5375920905</v>
      </c>
      <c r="U209" s="2">
        <v>15.0508545207</v>
      </c>
      <c r="V209" s="2">
        <v>15.8216861115</v>
      </c>
      <c r="W209" s="2">
        <v>14.091691793700001</v>
      </c>
      <c r="X209" s="2">
        <v>13.17737106</v>
      </c>
      <c r="Y209" s="2">
        <v>12.543471526599999</v>
      </c>
      <c r="Z209" s="2">
        <v>14.529489463099999</v>
      </c>
      <c r="AA209" s="2">
        <v>13.375633089700001</v>
      </c>
      <c r="AB209" s="2">
        <v>6.7751046882899999</v>
      </c>
      <c r="AC209" s="2">
        <v>6.7751046882899999</v>
      </c>
      <c r="AD209" s="2">
        <v>19.169339131099999</v>
      </c>
      <c r="AE209" s="2">
        <v>5.9683923565899999</v>
      </c>
      <c r="AF209" s="2">
        <v>6.7751046882899999</v>
      </c>
      <c r="AG209" s="2">
        <v>6.7751046882899999</v>
      </c>
      <c r="AH209" s="2">
        <v>11.5706516491</v>
      </c>
      <c r="AI209" s="2">
        <v>6.7751046882899999</v>
      </c>
      <c r="AJ209" s="2">
        <v>6.7751046882899999</v>
      </c>
      <c r="AK209" s="2">
        <v>6.7751046882899999</v>
      </c>
      <c r="AL209" s="2">
        <v>15.390524170799999</v>
      </c>
      <c r="AM209" s="2">
        <v>13.630156378300001</v>
      </c>
      <c r="AN209" s="2">
        <v>10.6950256148</v>
      </c>
      <c r="AO209" s="2">
        <v>19.5972801506</v>
      </c>
      <c r="AP209" s="2">
        <v>13.0045437087</v>
      </c>
      <c r="AQ209" s="2">
        <v>9.5316008477299992</v>
      </c>
      <c r="AR209" s="2">
        <v>6.7751046882899999</v>
      </c>
      <c r="AS209" s="2">
        <v>19.910836125100001</v>
      </c>
      <c r="AT209" s="2">
        <v>8.5251940044599994</v>
      </c>
      <c r="AU209" s="2">
        <v>15.034647405899999</v>
      </c>
      <c r="AV209" s="2">
        <v>12.209929176599999</v>
      </c>
    </row>
    <row r="210" spans="1:48" x14ac:dyDescent="0.15">
      <c r="A210" t="s">
        <v>207</v>
      </c>
      <c r="B210" s="2">
        <v>7.1044385341699998</v>
      </c>
      <c r="C210" s="2">
        <v>7.1044385341699998</v>
      </c>
      <c r="D210" s="2">
        <v>20.840010897100001</v>
      </c>
      <c r="E210" s="2">
        <v>11.748913911500001</v>
      </c>
      <c r="F210" s="2">
        <v>16.818803743099998</v>
      </c>
      <c r="G210" s="2">
        <v>13.0354847072</v>
      </c>
      <c r="H210" s="2">
        <v>12.208197985</v>
      </c>
      <c r="I210" s="2">
        <v>7.1044385341699998</v>
      </c>
      <c r="J210" s="2">
        <v>21.7636035128</v>
      </c>
      <c r="K210" s="2">
        <v>18.4576500682</v>
      </c>
      <c r="L210" s="2">
        <v>17.307768702200001</v>
      </c>
      <c r="M210" s="2">
        <v>7.1044385341699998</v>
      </c>
      <c r="N210" s="2">
        <v>7.1044385341699998</v>
      </c>
      <c r="O210" s="2">
        <v>16.694683764000001</v>
      </c>
      <c r="P210" s="2">
        <v>7.1044385341699998</v>
      </c>
      <c r="Q210" s="2">
        <v>13.5562737615</v>
      </c>
      <c r="R210" s="2">
        <v>18.357364527600001</v>
      </c>
      <c r="S210" s="2">
        <v>7.1044385341699998</v>
      </c>
      <c r="T210" s="2">
        <v>11.294390889800001</v>
      </c>
      <c r="U210" s="2">
        <v>14.9436163862</v>
      </c>
      <c r="V210" s="2">
        <v>16.776886272500001</v>
      </c>
      <c r="W210" s="2">
        <v>17.193823506499999</v>
      </c>
      <c r="X210" s="2">
        <v>16.123083995199998</v>
      </c>
      <c r="Y210" s="2">
        <v>7.1044385341699998</v>
      </c>
      <c r="Z210" s="2">
        <v>15.6698340205</v>
      </c>
      <c r="AA210" s="2">
        <v>14.519485277599999</v>
      </c>
      <c r="AB210" s="2">
        <v>10.4365422268</v>
      </c>
      <c r="AC210" s="2">
        <v>7.1044385341699998</v>
      </c>
      <c r="AD210" s="2">
        <v>18.983800967000001</v>
      </c>
      <c r="AE210" s="2">
        <v>11.664679899999999</v>
      </c>
      <c r="AF210" s="2">
        <v>7.1044385341699998</v>
      </c>
      <c r="AG210" s="2">
        <v>13.530652314699999</v>
      </c>
      <c r="AH210" s="2">
        <v>12.5903602087</v>
      </c>
      <c r="AI210" s="2">
        <v>7.1044385341699998</v>
      </c>
      <c r="AJ210" s="2">
        <v>9.4968382781200003</v>
      </c>
      <c r="AK210" s="2">
        <v>7.1044385341699998</v>
      </c>
      <c r="AL210" s="2">
        <v>14.346617792</v>
      </c>
      <c r="AM210" s="2">
        <v>13.980976870799999</v>
      </c>
      <c r="AN210" s="2">
        <v>7.1044385341699998</v>
      </c>
      <c r="AO210" s="2">
        <v>13.8939127479</v>
      </c>
      <c r="AP210" s="2">
        <v>12.3080459413</v>
      </c>
      <c r="AQ210" s="2">
        <v>12.446106667900001</v>
      </c>
      <c r="AR210" s="2">
        <v>7.1044385341699998</v>
      </c>
      <c r="AS210" s="2">
        <v>19.159989102899999</v>
      </c>
      <c r="AT210" s="2">
        <v>10.1686908638</v>
      </c>
      <c r="AU210" s="2">
        <v>15.8253591212</v>
      </c>
      <c r="AV210" s="2">
        <v>11.786950946599999</v>
      </c>
    </row>
    <row r="211" spans="1:48" x14ac:dyDescent="0.15">
      <c r="A211" t="s">
        <v>208</v>
      </c>
      <c r="B211" s="2">
        <v>6.5697033431899996</v>
      </c>
      <c r="C211" s="2">
        <v>6.5697033431899996</v>
      </c>
      <c r="D211" s="2">
        <v>21.016169147599999</v>
      </c>
      <c r="E211" s="2">
        <v>12.3164856226</v>
      </c>
      <c r="F211" s="2">
        <v>15.982994549300001</v>
      </c>
      <c r="G211" s="2">
        <v>12.4465116535</v>
      </c>
      <c r="H211" s="2">
        <v>11.274254793800001</v>
      </c>
      <c r="I211" s="2">
        <v>6.5697033431899996</v>
      </c>
      <c r="J211" s="2">
        <v>21.167772403299999</v>
      </c>
      <c r="K211" s="2">
        <v>13.9737115122</v>
      </c>
      <c r="L211" s="2">
        <v>15.900790925100001</v>
      </c>
      <c r="M211" s="2">
        <v>6.5697033431899996</v>
      </c>
      <c r="N211" s="2">
        <v>6.5697033431899996</v>
      </c>
      <c r="O211" s="2">
        <v>16.981011797099999</v>
      </c>
      <c r="P211" s="2">
        <v>6.5697033431899996</v>
      </c>
      <c r="Q211" s="2">
        <v>16.739181699500001</v>
      </c>
      <c r="R211" s="2">
        <v>18.661092280399998</v>
      </c>
      <c r="S211" s="2">
        <v>6.5697033431899996</v>
      </c>
      <c r="T211" s="2">
        <v>12.526708688799999</v>
      </c>
      <c r="U211" s="2">
        <v>14.6105595577</v>
      </c>
      <c r="V211" s="2">
        <v>17.5184643841</v>
      </c>
      <c r="W211" s="2">
        <v>17.456136221600001</v>
      </c>
      <c r="X211" s="2">
        <v>14.5238466171</v>
      </c>
      <c r="Y211" s="2">
        <v>12.9938881509</v>
      </c>
      <c r="Z211" s="2">
        <v>14.6753191896</v>
      </c>
      <c r="AA211" s="2">
        <v>13.683665900599999</v>
      </c>
      <c r="AB211" s="2">
        <v>11.550978256900001</v>
      </c>
      <c r="AC211" s="2">
        <v>6.5697033431899996</v>
      </c>
      <c r="AD211" s="2">
        <v>18.629963065799998</v>
      </c>
      <c r="AE211" s="2">
        <v>10.786365890000001</v>
      </c>
      <c r="AF211" s="2">
        <v>9.6605190847099998</v>
      </c>
      <c r="AG211" s="2">
        <v>13.9310144564</v>
      </c>
      <c r="AH211" s="2">
        <v>11.8538329376</v>
      </c>
      <c r="AI211" s="2">
        <v>10.9425517311</v>
      </c>
      <c r="AJ211" s="2">
        <v>6.5697033431899996</v>
      </c>
      <c r="AK211" s="2">
        <v>6.5697033431899996</v>
      </c>
      <c r="AL211" s="2">
        <v>13.9871034107</v>
      </c>
      <c r="AM211" s="2">
        <v>14.4625266792</v>
      </c>
      <c r="AN211" s="2">
        <v>6.5697033431899996</v>
      </c>
      <c r="AO211" s="2">
        <v>18.114924307700001</v>
      </c>
      <c r="AP211" s="2">
        <v>14.687715040500001</v>
      </c>
      <c r="AQ211" s="2">
        <v>14.152259528</v>
      </c>
      <c r="AR211" s="2">
        <v>6.5697033431899996</v>
      </c>
      <c r="AS211" s="2">
        <v>18.983830852400001</v>
      </c>
      <c r="AT211" s="2">
        <v>10.6056271659</v>
      </c>
      <c r="AU211" s="2">
        <v>16.245422683600001</v>
      </c>
      <c r="AV211" s="2">
        <v>12.130016102700001</v>
      </c>
    </row>
    <row r="212" spans="1:48" x14ac:dyDescent="0.15">
      <c r="A212" t="s">
        <v>209</v>
      </c>
      <c r="B212" s="2">
        <v>12.216986068000001</v>
      </c>
      <c r="C212" s="2">
        <v>10.7926439872</v>
      </c>
      <c r="D212" s="2">
        <v>21.103892895400001</v>
      </c>
      <c r="E212" s="2">
        <v>12.053203553099999</v>
      </c>
      <c r="F212" s="2">
        <v>17.635042936400001</v>
      </c>
      <c r="G212" s="2">
        <v>14.0604425345</v>
      </c>
      <c r="H212" s="2">
        <v>12.4884206685</v>
      </c>
      <c r="I212" s="2">
        <v>7.1734466063499998</v>
      </c>
      <c r="J212" s="2">
        <v>21.873989654799999</v>
      </c>
      <c r="K212" s="2">
        <v>15.4209885624</v>
      </c>
      <c r="L212" s="2">
        <v>18.053397981900002</v>
      </c>
      <c r="M212" s="2">
        <v>7.1734466063499998</v>
      </c>
      <c r="N212" s="2">
        <v>7.1734466063499998</v>
      </c>
      <c r="O212" s="2">
        <v>15.859395331</v>
      </c>
      <c r="P212" s="2">
        <v>7.1734466063499998</v>
      </c>
      <c r="Q212" s="2">
        <v>16.496927977799999</v>
      </c>
      <c r="R212" s="2">
        <v>18.1979213591</v>
      </c>
      <c r="S212" s="2">
        <v>7.1734466063499998</v>
      </c>
      <c r="T212" s="2">
        <v>12.289737409800001</v>
      </c>
      <c r="U212" s="2">
        <v>14.8776560919</v>
      </c>
      <c r="V212" s="2">
        <v>17.558082556799999</v>
      </c>
      <c r="W212" s="2">
        <v>17.530501900099999</v>
      </c>
      <c r="X212" s="2">
        <v>15.229671014799999</v>
      </c>
      <c r="Y212" s="2">
        <v>7.1734466063499998</v>
      </c>
      <c r="Z212" s="2">
        <v>14.9304967736</v>
      </c>
      <c r="AA212" s="2">
        <v>14.0496160792</v>
      </c>
      <c r="AB212" s="2">
        <v>12.5981671863</v>
      </c>
      <c r="AC212" s="2">
        <v>7.1734466063499998</v>
      </c>
      <c r="AD212" s="2">
        <v>18.129741456800001</v>
      </c>
      <c r="AE212" s="2">
        <v>11.5122682075</v>
      </c>
      <c r="AF212" s="2">
        <v>7.1734466063499998</v>
      </c>
      <c r="AG212" s="2">
        <v>14.560199749000001</v>
      </c>
      <c r="AH212" s="2">
        <v>12.765904705500001</v>
      </c>
      <c r="AI212" s="2">
        <v>8.8478222385599992</v>
      </c>
      <c r="AJ212" s="2">
        <v>7.0528535995099997</v>
      </c>
      <c r="AK212" s="2">
        <v>7.1734466063499998</v>
      </c>
      <c r="AL212" s="2">
        <v>10.9672079804</v>
      </c>
      <c r="AM212" s="2">
        <v>12.6865724481</v>
      </c>
      <c r="AN212" s="2">
        <v>7.1734466063499998</v>
      </c>
      <c r="AO212" s="2">
        <v>10.7167707233</v>
      </c>
      <c r="AP212" s="2">
        <v>14.1811087672</v>
      </c>
      <c r="AQ212" s="2">
        <v>13.925679587299999</v>
      </c>
      <c r="AR212" s="2">
        <v>7.1734466063499998</v>
      </c>
      <c r="AS212" s="2">
        <v>18.896107104599999</v>
      </c>
      <c r="AT212" s="2">
        <v>8.3729641904500003</v>
      </c>
      <c r="AU212" s="2">
        <v>15.758997023399999</v>
      </c>
      <c r="AV212" s="2">
        <v>11.538567285199999</v>
      </c>
    </row>
    <row r="213" spans="1:48" x14ac:dyDescent="0.15">
      <c r="A213" t="s">
        <v>210</v>
      </c>
      <c r="B213" s="2">
        <v>5.3661582792800004</v>
      </c>
      <c r="C213" s="2">
        <v>5.3661582792800004</v>
      </c>
      <c r="D213" s="2">
        <v>20.551633142</v>
      </c>
      <c r="E213" s="2">
        <v>11.9793254778</v>
      </c>
      <c r="F213" s="2">
        <v>15.751068542800001</v>
      </c>
      <c r="G213" s="2">
        <v>12.4620419541</v>
      </c>
      <c r="H213" s="2">
        <v>11.7823968574</v>
      </c>
      <c r="I213" s="2">
        <v>5.3661582792800004</v>
      </c>
      <c r="J213" s="2">
        <v>20.771054593100001</v>
      </c>
      <c r="K213" s="2">
        <v>16.705315403299998</v>
      </c>
      <c r="L213" s="2">
        <v>16.911554564599999</v>
      </c>
      <c r="M213" s="2">
        <v>5.3661582792800004</v>
      </c>
      <c r="N213" s="2">
        <v>5.3661582792800004</v>
      </c>
      <c r="O213" s="2">
        <v>16.6426301682</v>
      </c>
      <c r="P213" s="2">
        <v>5.3661582792800004</v>
      </c>
      <c r="Q213" s="2">
        <v>16.0224738374</v>
      </c>
      <c r="R213" s="2">
        <v>18.237348484999998</v>
      </c>
      <c r="S213" s="2">
        <v>5.3661582792800004</v>
      </c>
      <c r="T213" s="2">
        <v>12.6724450733</v>
      </c>
      <c r="U213" s="2">
        <v>14.7731368255</v>
      </c>
      <c r="V213" s="2">
        <v>16.853596050699998</v>
      </c>
      <c r="W213" s="2">
        <v>16.5391796965</v>
      </c>
      <c r="X213" s="2">
        <v>16.3023296211</v>
      </c>
      <c r="Y213" s="2">
        <v>13.077938919899999</v>
      </c>
      <c r="Z213" s="2">
        <v>14.8043469817</v>
      </c>
      <c r="AA213" s="2">
        <v>14.143791050999999</v>
      </c>
      <c r="AB213" s="2">
        <v>5.3661582792800004</v>
      </c>
      <c r="AC213" s="2">
        <v>5.3661582792800004</v>
      </c>
      <c r="AD213" s="2">
        <v>19.253198360399999</v>
      </c>
      <c r="AE213" s="2">
        <v>9.6672612435600005</v>
      </c>
      <c r="AF213" s="2">
        <v>8.7372392034700006</v>
      </c>
      <c r="AG213" s="2">
        <v>12.4195987254</v>
      </c>
      <c r="AH213" s="2">
        <v>12.0571837904</v>
      </c>
      <c r="AI213" s="2">
        <v>6.5728130120500001</v>
      </c>
      <c r="AJ213" s="2">
        <v>5.1981401325299998</v>
      </c>
      <c r="AK213" s="2">
        <v>5.3661582792800004</v>
      </c>
      <c r="AL213" s="2">
        <v>14.0710214126</v>
      </c>
      <c r="AM213" s="2">
        <v>12.489577358</v>
      </c>
      <c r="AN213" s="2">
        <v>8.7295329360499991</v>
      </c>
      <c r="AO213" s="2">
        <v>17.5391228553</v>
      </c>
      <c r="AP213" s="2">
        <v>11.591582366500001</v>
      </c>
      <c r="AQ213" s="2">
        <v>14.033250347299999</v>
      </c>
      <c r="AR213" s="2">
        <v>5.3661582792800004</v>
      </c>
      <c r="AS213" s="2">
        <v>19.448366858</v>
      </c>
      <c r="AT213" s="2">
        <v>8.2087230395400006</v>
      </c>
      <c r="AU213" s="2">
        <v>15.9901157175</v>
      </c>
      <c r="AV213" s="2">
        <v>11.7886319155</v>
      </c>
    </row>
    <row r="214" spans="1:48" x14ac:dyDescent="0.15">
      <c r="A214" t="s">
        <v>211</v>
      </c>
      <c r="B214" s="2">
        <v>12.1909713051</v>
      </c>
      <c r="C214" s="2">
        <v>6.80882323302</v>
      </c>
      <c r="D214" s="2">
        <v>20.590634051999999</v>
      </c>
      <c r="E214" s="2">
        <v>11.790985000299999</v>
      </c>
      <c r="F214" s="2">
        <v>17.237135669099999</v>
      </c>
      <c r="G214" s="2">
        <v>12.322348589400001</v>
      </c>
      <c r="H214" s="2">
        <v>11.8199590081</v>
      </c>
      <c r="I214" s="2">
        <v>6.80882323302</v>
      </c>
      <c r="J214" s="2">
        <v>21.4377748088</v>
      </c>
      <c r="K214" s="2">
        <v>16.3314296434</v>
      </c>
      <c r="L214" s="2">
        <v>17.275490631499999</v>
      </c>
      <c r="M214" s="2">
        <v>6.80882323302</v>
      </c>
      <c r="N214" s="2">
        <v>6.80882323302</v>
      </c>
      <c r="O214" s="2">
        <v>15.134726654</v>
      </c>
      <c r="P214" s="2">
        <v>6.80882323302</v>
      </c>
      <c r="Q214" s="2">
        <v>17.962211175</v>
      </c>
      <c r="R214" s="2">
        <v>17.889057848099998</v>
      </c>
      <c r="S214" s="2">
        <v>6.80882323302</v>
      </c>
      <c r="T214" s="2">
        <v>10.8701092282</v>
      </c>
      <c r="U214" s="2">
        <v>13.508129757300001</v>
      </c>
      <c r="V214" s="2">
        <v>16.865781700900001</v>
      </c>
      <c r="W214" s="2">
        <v>17.156010848000001</v>
      </c>
      <c r="X214" s="2">
        <v>11.014674188300001</v>
      </c>
      <c r="Y214" s="2">
        <v>14.054347061</v>
      </c>
      <c r="Z214" s="2">
        <v>9.6560471994399997</v>
      </c>
      <c r="AA214" s="2">
        <v>13.9267783959</v>
      </c>
      <c r="AB214" s="2">
        <v>6.80882323302</v>
      </c>
      <c r="AC214" s="2">
        <v>6.80882323302</v>
      </c>
      <c r="AD214" s="2">
        <v>17.358360215299999</v>
      </c>
      <c r="AE214" s="2">
        <v>6.5813776239699999</v>
      </c>
      <c r="AF214" s="2">
        <v>10.4836477958</v>
      </c>
      <c r="AG214" s="2">
        <v>15.0287892341</v>
      </c>
      <c r="AH214" s="2">
        <v>11.938105527199999</v>
      </c>
      <c r="AI214" s="2">
        <v>10.556081309</v>
      </c>
      <c r="AJ214" s="2">
        <v>6.80882323302</v>
      </c>
      <c r="AK214" s="2">
        <v>6.80882323302</v>
      </c>
      <c r="AL214" s="2">
        <v>14.3958418515</v>
      </c>
      <c r="AM214" s="2">
        <v>9.8221974938100001</v>
      </c>
      <c r="AN214" s="2">
        <v>6.80882323302</v>
      </c>
      <c r="AO214" s="2">
        <v>19.035878417199999</v>
      </c>
      <c r="AP214" s="2">
        <v>6.80882323302</v>
      </c>
      <c r="AQ214" s="2">
        <v>14.050278284799999</v>
      </c>
      <c r="AR214" s="2">
        <v>6.80882323302</v>
      </c>
      <c r="AS214" s="2">
        <v>19.409365948000001</v>
      </c>
      <c r="AT214" s="2">
        <v>9.78874080736</v>
      </c>
      <c r="AU214" s="2">
        <v>15.7972314489</v>
      </c>
      <c r="AV214" s="2">
        <v>12.2828591106</v>
      </c>
    </row>
    <row r="215" spans="1:48" x14ac:dyDescent="0.15">
      <c r="A215" t="s">
        <v>212</v>
      </c>
      <c r="B215" s="2">
        <v>7.8428598111400003</v>
      </c>
      <c r="C215" s="2">
        <v>7.9572934158899997</v>
      </c>
      <c r="D215" s="2">
        <v>20.8154159433</v>
      </c>
      <c r="E215" s="2">
        <v>12.259411223800001</v>
      </c>
      <c r="F215" s="2">
        <v>8.7674462666099995</v>
      </c>
      <c r="G215" s="2">
        <v>11.883788606</v>
      </c>
      <c r="H215" s="2">
        <v>12.5360175393</v>
      </c>
      <c r="I215" s="2">
        <v>7.9572934158899997</v>
      </c>
      <c r="J215" s="2">
        <v>16.522676469899999</v>
      </c>
      <c r="K215" s="2">
        <v>17.273149279799998</v>
      </c>
      <c r="L215" s="2">
        <v>14.3052235152</v>
      </c>
      <c r="M215" s="2">
        <v>7.9572934158899997</v>
      </c>
      <c r="N215" s="2">
        <v>7.9572934158899997</v>
      </c>
      <c r="O215" s="2">
        <v>18.523203968099999</v>
      </c>
      <c r="P215" s="2">
        <v>7.9572934158899997</v>
      </c>
      <c r="Q215" s="2">
        <v>11.090962191599999</v>
      </c>
      <c r="R215" s="2">
        <v>17.8843961404</v>
      </c>
      <c r="S215" s="2">
        <v>7.9572934158899997</v>
      </c>
      <c r="T215" s="2">
        <v>11.9118135977</v>
      </c>
      <c r="U215" s="2">
        <v>14.698454994</v>
      </c>
      <c r="V215" s="2">
        <v>16.489943427</v>
      </c>
      <c r="W215" s="2">
        <v>7.9572934158899997</v>
      </c>
      <c r="X215" s="2">
        <v>13.768715951400001</v>
      </c>
      <c r="Y215" s="2">
        <v>9.31941014565</v>
      </c>
      <c r="Z215" s="2">
        <v>16.332709620900001</v>
      </c>
      <c r="AA215" s="2">
        <v>14.5314965235</v>
      </c>
      <c r="AB215" s="2">
        <v>7.9572934158899997</v>
      </c>
      <c r="AC215" s="2">
        <v>7.9572934158899997</v>
      </c>
      <c r="AD215" s="2">
        <v>19.8829400447</v>
      </c>
      <c r="AE215" s="2">
        <v>11.6201513851</v>
      </c>
      <c r="AF215" s="2">
        <v>9.3475770174000008</v>
      </c>
      <c r="AG215" s="2">
        <v>7.9572934158899997</v>
      </c>
      <c r="AH215" s="2">
        <v>11.135119209400001</v>
      </c>
      <c r="AI215" s="2">
        <v>11.007319048799999</v>
      </c>
      <c r="AJ215" s="2">
        <v>7.9572934158899997</v>
      </c>
      <c r="AK215" s="2">
        <v>7.9572934158899997</v>
      </c>
      <c r="AL215" s="2">
        <v>14.194735890800001</v>
      </c>
      <c r="AM215" s="2">
        <v>13.2623444859</v>
      </c>
      <c r="AN215" s="2">
        <v>7.9572934158899997</v>
      </c>
      <c r="AO215" s="2">
        <v>18.987371264299998</v>
      </c>
      <c r="AP215" s="2">
        <v>12.8500669272</v>
      </c>
      <c r="AQ215" s="2">
        <v>7.9572934158899997</v>
      </c>
      <c r="AR215" s="2">
        <v>7.9572934158899997</v>
      </c>
      <c r="AS215" s="2">
        <v>19.1845840567</v>
      </c>
      <c r="AT215" s="2">
        <v>10.939118368999999</v>
      </c>
      <c r="AU215" s="2">
        <v>15.8608432056</v>
      </c>
      <c r="AV215" s="2">
        <v>11.724542274599999</v>
      </c>
    </row>
    <row r="216" spans="1:48" x14ac:dyDescent="0.15">
      <c r="A216" t="s">
        <v>213</v>
      </c>
      <c r="B216" s="2">
        <v>6.0215505927999997</v>
      </c>
      <c r="C216" s="2">
        <v>6.0215505927999997</v>
      </c>
      <c r="D216" s="2">
        <v>19.685521937299999</v>
      </c>
      <c r="E216" s="2">
        <v>11.1779048179</v>
      </c>
      <c r="F216" s="2">
        <v>14.8496836615</v>
      </c>
      <c r="G216" s="2">
        <v>13.020363444099999</v>
      </c>
      <c r="H216" s="2">
        <v>11.287952535500001</v>
      </c>
      <c r="I216" s="2">
        <v>6.0215505927999997</v>
      </c>
      <c r="J216" s="2">
        <v>20.295642276900001</v>
      </c>
      <c r="K216" s="2">
        <v>15.2040255014</v>
      </c>
      <c r="L216" s="2">
        <v>17.517990325100001</v>
      </c>
      <c r="M216" s="2">
        <v>6.0215505927999997</v>
      </c>
      <c r="N216" s="2">
        <v>6.0215505927999997</v>
      </c>
      <c r="O216" s="2">
        <v>16.610564178600001</v>
      </c>
      <c r="P216" s="2">
        <v>6.0215505927999997</v>
      </c>
      <c r="Q216" s="2">
        <v>13.8518125259</v>
      </c>
      <c r="R216" s="2">
        <v>18.2547766474</v>
      </c>
      <c r="S216" s="2">
        <v>6.0215505927999997</v>
      </c>
      <c r="T216" s="2">
        <v>11.3220925197</v>
      </c>
      <c r="U216" s="2">
        <v>13.719009141100001</v>
      </c>
      <c r="V216" s="2">
        <v>16.2974817636</v>
      </c>
      <c r="W216" s="2">
        <v>16.332657711100001</v>
      </c>
      <c r="X216" s="2">
        <v>13.9606704503</v>
      </c>
      <c r="Y216" s="2">
        <v>12.5032704271</v>
      </c>
      <c r="Z216" s="2">
        <v>13.7048915577</v>
      </c>
      <c r="AA216" s="2">
        <v>13.309206187499999</v>
      </c>
      <c r="AB216" s="2">
        <v>11.4612349378</v>
      </c>
      <c r="AC216" s="2">
        <v>6.0215505927999997</v>
      </c>
      <c r="AD216" s="2">
        <v>18.3935917646</v>
      </c>
      <c r="AE216" s="2">
        <v>9.4975071044400003</v>
      </c>
      <c r="AF216" s="2">
        <v>6.0215505927999997</v>
      </c>
      <c r="AG216" s="2">
        <v>13.2085494544</v>
      </c>
      <c r="AH216" s="2">
        <v>11.7294551292</v>
      </c>
      <c r="AI216" s="2">
        <v>6.0215505927999997</v>
      </c>
      <c r="AJ216" s="2">
        <v>8.1878026494899991</v>
      </c>
      <c r="AK216" s="2">
        <v>6.0215505927999997</v>
      </c>
      <c r="AL216" s="2">
        <v>13.189485012800001</v>
      </c>
      <c r="AM216" s="2">
        <v>13.936005915400001</v>
      </c>
      <c r="AN216" s="2">
        <v>6.0215505927999997</v>
      </c>
      <c r="AO216" s="2">
        <v>17.8946717223</v>
      </c>
      <c r="AP216" s="2">
        <v>13.752408209</v>
      </c>
      <c r="AQ216" s="2">
        <v>11.2924990776</v>
      </c>
      <c r="AR216" s="2">
        <v>6.0215505927999997</v>
      </c>
      <c r="AS216" s="2">
        <v>20.314478062700001</v>
      </c>
      <c r="AT216" s="2">
        <v>10.307438253400001</v>
      </c>
      <c r="AU216" s="2">
        <v>15.732097449299999</v>
      </c>
      <c r="AV216" s="2">
        <v>13.1610427727</v>
      </c>
    </row>
    <row r="217" spans="1:48" x14ac:dyDescent="0.15">
      <c r="A217" t="s">
        <v>214</v>
      </c>
      <c r="B217" s="2">
        <v>7.1520905917100004</v>
      </c>
      <c r="C217" s="2">
        <v>7.1520905917100004</v>
      </c>
      <c r="D217" s="2">
        <v>20.5727920442</v>
      </c>
      <c r="E217" s="2">
        <v>12.562151804699999</v>
      </c>
      <c r="F217" s="2">
        <v>12.8461537158</v>
      </c>
      <c r="G217" s="2">
        <v>13.277651007699999</v>
      </c>
      <c r="H217" s="2">
        <v>12.4693313658</v>
      </c>
      <c r="I217" s="2">
        <v>7.1520905917100004</v>
      </c>
      <c r="J217" s="2">
        <v>20.556574831700001</v>
      </c>
      <c r="K217" s="2">
        <v>15.6292922446</v>
      </c>
      <c r="L217" s="2">
        <v>15.336683025299999</v>
      </c>
      <c r="M217" s="2">
        <v>7.1520905917100004</v>
      </c>
      <c r="N217" s="2">
        <v>9.2988335274700002</v>
      </c>
      <c r="O217" s="2">
        <v>16.971160963700001</v>
      </c>
      <c r="P217" s="2">
        <v>7.1520905917100004</v>
      </c>
      <c r="Q217" s="2">
        <v>9.9060846984299999</v>
      </c>
      <c r="R217" s="2">
        <v>18.479865933399999</v>
      </c>
      <c r="S217" s="2">
        <v>7.1520905917100004</v>
      </c>
      <c r="T217" s="2">
        <v>11.950546941900001</v>
      </c>
      <c r="U217" s="2">
        <v>15.0318223217</v>
      </c>
      <c r="V217" s="2">
        <v>16.8130679157</v>
      </c>
      <c r="W217" s="2">
        <v>16.100507683899998</v>
      </c>
      <c r="X217" s="2">
        <v>15.0298336706</v>
      </c>
      <c r="Y217" s="2">
        <v>7.1520905917100004</v>
      </c>
      <c r="Z217" s="2">
        <v>15.424678188</v>
      </c>
      <c r="AA217" s="2">
        <v>14.4960317857</v>
      </c>
      <c r="AB217" s="2">
        <v>7.1520905917100004</v>
      </c>
      <c r="AC217" s="2">
        <v>7.1520905917100004</v>
      </c>
      <c r="AD217" s="2">
        <v>19.598713357099999</v>
      </c>
      <c r="AE217" s="2">
        <v>8.7178524201300007</v>
      </c>
      <c r="AF217" s="2">
        <v>13.3146597182</v>
      </c>
      <c r="AG217" s="2">
        <v>11.246317814299999</v>
      </c>
      <c r="AH217" s="2">
        <v>10.6439804153</v>
      </c>
      <c r="AI217" s="2">
        <v>10.414151965</v>
      </c>
      <c r="AJ217" s="2">
        <v>7.1520905917100004</v>
      </c>
      <c r="AK217" s="2">
        <v>7.1520905917100004</v>
      </c>
      <c r="AL217" s="2">
        <v>15.5714505274</v>
      </c>
      <c r="AM217" s="2">
        <v>12.247263420399999</v>
      </c>
      <c r="AN217" s="2">
        <v>10.5632773256</v>
      </c>
      <c r="AO217" s="2">
        <v>18.0756707679</v>
      </c>
      <c r="AP217" s="2">
        <v>9.1838762266600007</v>
      </c>
      <c r="AQ217" s="2">
        <v>9.3960408129099999</v>
      </c>
      <c r="AR217" s="2">
        <v>7.1520905917100004</v>
      </c>
      <c r="AS217" s="2">
        <v>19.4272079558</v>
      </c>
      <c r="AT217" s="2">
        <v>5.8518172608099999</v>
      </c>
      <c r="AU217" s="2">
        <v>15.5441046572</v>
      </c>
      <c r="AV217" s="2">
        <v>10.775112421899999</v>
      </c>
    </row>
    <row r="218" spans="1:48" x14ac:dyDescent="0.15">
      <c r="A218" t="s">
        <v>215</v>
      </c>
      <c r="B218" s="2">
        <v>12.1439898915</v>
      </c>
      <c r="C218" s="2">
        <v>7.5162388472800004</v>
      </c>
      <c r="D218" s="2">
        <v>20.5290100054</v>
      </c>
      <c r="E218" s="2">
        <v>13.1376859965</v>
      </c>
      <c r="F218" s="2">
        <v>17.2985008751</v>
      </c>
      <c r="G218" s="2">
        <v>14.290716334400001</v>
      </c>
      <c r="H218" s="2">
        <v>13.425818981200001</v>
      </c>
      <c r="I218" s="2">
        <v>7.5162388472800004</v>
      </c>
      <c r="J218" s="2">
        <v>21.7909441587</v>
      </c>
      <c r="K218" s="2">
        <v>13.612943957600001</v>
      </c>
      <c r="L218" s="2">
        <v>17.854581185699999</v>
      </c>
      <c r="M218" s="2">
        <v>7.5162388472800004</v>
      </c>
      <c r="N218" s="2">
        <v>7.5162388472800004</v>
      </c>
      <c r="O218" s="2">
        <v>16.810935829400002</v>
      </c>
      <c r="P218" s="2">
        <v>7.5162388472800004</v>
      </c>
      <c r="Q218" s="2">
        <v>18.3423240533</v>
      </c>
      <c r="R218" s="2">
        <v>18.563335761000001</v>
      </c>
      <c r="S218" s="2">
        <v>7.5162388472800004</v>
      </c>
      <c r="T218" s="2">
        <v>14.730655996499999</v>
      </c>
      <c r="U218" s="2">
        <v>14.156972312700001</v>
      </c>
      <c r="V218" s="2">
        <v>17.385685781300001</v>
      </c>
      <c r="W218" s="2">
        <v>17.377336977500001</v>
      </c>
      <c r="X218" s="2">
        <v>14.900967810899999</v>
      </c>
      <c r="Y218" s="2">
        <v>13.827093920499999</v>
      </c>
      <c r="Z218" s="2">
        <v>14.0579765533</v>
      </c>
      <c r="AA218" s="2">
        <v>13.5629777961</v>
      </c>
      <c r="AB218" s="2">
        <v>13.6273563378</v>
      </c>
      <c r="AC218" s="2">
        <v>7.5162388472800004</v>
      </c>
      <c r="AD218" s="2">
        <v>18.591862685599999</v>
      </c>
      <c r="AE218" s="2">
        <v>7.5162388472800004</v>
      </c>
      <c r="AF218" s="2">
        <v>7.5162388472800004</v>
      </c>
      <c r="AG218" s="2">
        <v>14.995502612999999</v>
      </c>
      <c r="AH218" s="2">
        <v>12.840792563700001</v>
      </c>
      <c r="AI218" s="2">
        <v>9.6256264827199995</v>
      </c>
      <c r="AJ218" s="2">
        <v>7.5162388472800004</v>
      </c>
      <c r="AK218" s="2">
        <v>7.5162388472800004</v>
      </c>
      <c r="AL218" s="2">
        <v>13.6891001901</v>
      </c>
      <c r="AM218" s="2">
        <v>15.190853966200001</v>
      </c>
      <c r="AN218" s="2">
        <v>7.5162388472800004</v>
      </c>
      <c r="AO218" s="2">
        <v>18.3919784938</v>
      </c>
      <c r="AP218" s="2">
        <v>14.680662894099999</v>
      </c>
      <c r="AQ218" s="2">
        <v>15.660640494200001</v>
      </c>
      <c r="AR218" s="2">
        <v>7.5162388472800004</v>
      </c>
      <c r="AS218" s="2">
        <v>19.4709899946</v>
      </c>
      <c r="AT218" s="2">
        <v>10.4117207823</v>
      </c>
      <c r="AU218" s="2">
        <v>17.252082403700001</v>
      </c>
      <c r="AV218" s="2">
        <v>12.9142145196</v>
      </c>
    </row>
    <row r="219" spans="1:48" x14ac:dyDescent="0.15">
      <c r="A219" t="s">
        <v>216</v>
      </c>
      <c r="B219" s="2">
        <v>7.4980176932699996</v>
      </c>
      <c r="C219" s="2">
        <v>7.4980176932699996</v>
      </c>
      <c r="D219" s="2">
        <v>20.9689119867</v>
      </c>
      <c r="E219" s="2">
        <v>9.4080031565599995</v>
      </c>
      <c r="F219" s="2">
        <v>13.1633871513</v>
      </c>
      <c r="G219" s="2">
        <v>13.4523963171</v>
      </c>
      <c r="H219" s="2">
        <v>11.117724319500001</v>
      </c>
      <c r="I219" s="2">
        <v>7.4980176932699996</v>
      </c>
      <c r="J219" s="2">
        <v>18.906689383900002</v>
      </c>
      <c r="K219" s="2">
        <v>16.1040813549</v>
      </c>
      <c r="L219" s="2">
        <v>15.0448465394</v>
      </c>
      <c r="M219" s="2">
        <v>7.4980176932699996</v>
      </c>
      <c r="N219" s="2">
        <v>7.4980176932699996</v>
      </c>
      <c r="O219" s="2">
        <v>18.185686844700001</v>
      </c>
      <c r="P219" s="2">
        <v>7.4980176932699996</v>
      </c>
      <c r="Q219" s="2">
        <v>10.4653185558</v>
      </c>
      <c r="R219" s="2">
        <v>17.645564842599999</v>
      </c>
      <c r="S219" s="2">
        <v>7.4980176932699996</v>
      </c>
      <c r="T219" s="2">
        <v>10.7894038424</v>
      </c>
      <c r="U219" s="2">
        <v>14.777534089</v>
      </c>
      <c r="V219" s="2">
        <v>16.717745172800001</v>
      </c>
      <c r="W219" s="2">
        <v>15.085616595899999</v>
      </c>
      <c r="X219" s="2">
        <v>16.749779784299999</v>
      </c>
      <c r="Y219" s="2">
        <v>7.4980176932699996</v>
      </c>
      <c r="Z219" s="2">
        <v>13.2274307977</v>
      </c>
      <c r="AA219" s="2">
        <v>13.6488500433</v>
      </c>
      <c r="AB219" s="2">
        <v>7.4980176932699996</v>
      </c>
      <c r="AC219" s="2">
        <v>7.4980176932699996</v>
      </c>
      <c r="AD219" s="2">
        <v>19.081207627600001</v>
      </c>
      <c r="AE219" s="2">
        <v>7.4980176932699996</v>
      </c>
      <c r="AF219" s="2">
        <v>7.4980176932699996</v>
      </c>
      <c r="AG219" s="2">
        <v>12.80449014</v>
      </c>
      <c r="AH219" s="2">
        <v>13.3847530051</v>
      </c>
      <c r="AI219" s="2">
        <v>7.4980176932699996</v>
      </c>
      <c r="AJ219" s="2">
        <v>6.73855205029</v>
      </c>
      <c r="AK219" s="2">
        <v>7.4980176932699996</v>
      </c>
      <c r="AL219" s="2">
        <v>13.4687570617</v>
      </c>
      <c r="AM219" s="2">
        <v>11.671838688899999</v>
      </c>
      <c r="AN219" s="2">
        <v>7.4980176932699996</v>
      </c>
      <c r="AO219" s="2">
        <v>16.744452519700001</v>
      </c>
      <c r="AP219" s="2">
        <v>13.2751729264</v>
      </c>
      <c r="AQ219" s="2">
        <v>7.4980176932699996</v>
      </c>
      <c r="AR219" s="2">
        <v>7.4980176932699996</v>
      </c>
      <c r="AS219" s="2">
        <v>19.0310880133</v>
      </c>
      <c r="AT219" s="2">
        <v>7.4980176932699996</v>
      </c>
      <c r="AU219" s="2">
        <v>15.273597669999999</v>
      </c>
      <c r="AV219" s="2">
        <v>13.5514210468</v>
      </c>
    </row>
    <row r="220" spans="1:48" x14ac:dyDescent="0.15">
      <c r="A220" t="s">
        <v>217</v>
      </c>
      <c r="B220" s="2">
        <v>6.5722323167100001</v>
      </c>
      <c r="C220" s="2">
        <v>6.5722323167100001</v>
      </c>
      <c r="D220" s="2">
        <v>19.819094378900001</v>
      </c>
      <c r="E220" s="2">
        <v>9.1499185712699997</v>
      </c>
      <c r="F220" s="2">
        <v>14.876257905799999</v>
      </c>
      <c r="G220" s="2">
        <v>12.1481634216</v>
      </c>
      <c r="H220" s="2">
        <v>11.133069116</v>
      </c>
      <c r="I220" s="2">
        <v>6.5722323167100001</v>
      </c>
      <c r="J220" s="2">
        <v>21.706026161299999</v>
      </c>
      <c r="K220" s="2">
        <v>16.018903145300001</v>
      </c>
      <c r="L220" s="2">
        <v>16.9128051199</v>
      </c>
      <c r="M220" s="2">
        <v>6.5722323167100001</v>
      </c>
      <c r="N220" s="2">
        <v>6.5722323167100001</v>
      </c>
      <c r="O220" s="2">
        <v>16.365027748399999</v>
      </c>
      <c r="P220" s="2">
        <v>6.5722323167100001</v>
      </c>
      <c r="Q220" s="2">
        <v>16.1301892006</v>
      </c>
      <c r="R220" s="2">
        <v>18.3604307817</v>
      </c>
      <c r="S220" s="2">
        <v>6.5722323167100001</v>
      </c>
      <c r="T220" s="2">
        <v>13.792751640000001</v>
      </c>
      <c r="U220" s="2">
        <v>13.686179173299999</v>
      </c>
      <c r="V220" s="2">
        <v>17.3183913873</v>
      </c>
      <c r="W220" s="2">
        <v>17.549962186799998</v>
      </c>
      <c r="X220" s="2">
        <v>15.3871234466</v>
      </c>
      <c r="Y220" s="2">
        <v>14.6526178065</v>
      </c>
      <c r="Z220" s="2">
        <v>13.684312626900001</v>
      </c>
      <c r="AA220" s="2">
        <v>13.3118629524</v>
      </c>
      <c r="AB220" s="2">
        <v>9.9049388882299993</v>
      </c>
      <c r="AC220" s="2">
        <v>6.5722323167100001</v>
      </c>
      <c r="AD220" s="2">
        <v>17.981733013300001</v>
      </c>
      <c r="AE220" s="2">
        <v>10.495420536999999</v>
      </c>
      <c r="AF220" s="2">
        <v>6.5722323167100001</v>
      </c>
      <c r="AG220" s="2">
        <v>9.2843466266399997</v>
      </c>
      <c r="AH220" s="2">
        <v>12.0888964252</v>
      </c>
      <c r="AI220" s="2">
        <v>6.5722323167100001</v>
      </c>
      <c r="AJ220" s="2">
        <v>9.8559569042100001</v>
      </c>
      <c r="AK220" s="2">
        <v>6.5722323167100001</v>
      </c>
      <c r="AL220" s="2">
        <v>13.264638209899999</v>
      </c>
      <c r="AM220" s="2">
        <v>12.8126175251</v>
      </c>
      <c r="AN220" s="2">
        <v>6.5722323167100001</v>
      </c>
      <c r="AO220" s="2">
        <v>18.435000760699999</v>
      </c>
      <c r="AP220" s="2">
        <v>13.484539422899999</v>
      </c>
      <c r="AQ220" s="2">
        <v>14.942938863</v>
      </c>
      <c r="AR220" s="2">
        <v>6.5722323167100001</v>
      </c>
      <c r="AS220" s="2">
        <v>20.180905621099999</v>
      </c>
      <c r="AT220" s="2">
        <v>9.4652659308900002</v>
      </c>
      <c r="AU220" s="2">
        <v>16.277339841700002</v>
      </c>
      <c r="AV220" s="2">
        <v>13.011828490099999</v>
      </c>
    </row>
    <row r="221" spans="1:48" x14ac:dyDescent="0.15">
      <c r="A221" t="s">
        <v>218</v>
      </c>
      <c r="B221" s="2">
        <v>11.7598718503</v>
      </c>
      <c r="C221" s="2">
        <v>7.84553801756</v>
      </c>
      <c r="D221" s="2">
        <v>20.785159147400002</v>
      </c>
      <c r="E221" s="2">
        <v>11.0986059318</v>
      </c>
      <c r="F221" s="2">
        <v>16.519617735299999</v>
      </c>
      <c r="G221" s="2">
        <v>14.608361867499999</v>
      </c>
      <c r="H221" s="2">
        <v>12.094885703399999</v>
      </c>
      <c r="I221" s="2">
        <v>7.84553801756</v>
      </c>
      <c r="J221" s="2">
        <v>21.505278005899999</v>
      </c>
      <c r="K221" s="2">
        <v>16.207853644499998</v>
      </c>
      <c r="L221" s="2">
        <v>18.223885492699999</v>
      </c>
      <c r="M221" s="2">
        <v>7.84553801756</v>
      </c>
      <c r="N221" s="2">
        <v>7.84553801756</v>
      </c>
      <c r="O221" s="2">
        <v>15.442494548699999</v>
      </c>
      <c r="P221" s="2">
        <v>7.84553801756</v>
      </c>
      <c r="Q221" s="2">
        <v>16.4993878282</v>
      </c>
      <c r="R221" s="2">
        <v>19.169523087999998</v>
      </c>
      <c r="S221" s="2">
        <v>7.84553801756</v>
      </c>
      <c r="T221" s="2">
        <v>12.2882337781</v>
      </c>
      <c r="U221" s="2">
        <v>14.2997855565</v>
      </c>
      <c r="V221" s="2">
        <v>17.8444765108</v>
      </c>
      <c r="W221" s="2">
        <v>17.1603447273</v>
      </c>
      <c r="X221" s="2">
        <v>11.4309157927</v>
      </c>
      <c r="Y221" s="2">
        <v>14.1492725151</v>
      </c>
      <c r="Z221" s="2">
        <v>13.369842845799999</v>
      </c>
      <c r="AA221" s="2">
        <v>14.9491132507</v>
      </c>
      <c r="AB221" s="2">
        <v>14.0992032001</v>
      </c>
      <c r="AC221" s="2">
        <v>7.84553801756</v>
      </c>
      <c r="AD221" s="2">
        <v>19.181537165400002</v>
      </c>
      <c r="AE221" s="2">
        <v>8.6002226931199992</v>
      </c>
      <c r="AF221" s="2">
        <v>7.84553801756</v>
      </c>
      <c r="AG221" s="2">
        <v>7.84553801756</v>
      </c>
      <c r="AH221" s="2">
        <v>11.890409695600001</v>
      </c>
      <c r="AI221" s="2">
        <v>10.5596488845</v>
      </c>
      <c r="AJ221" s="2">
        <v>8.1778213401300004</v>
      </c>
      <c r="AK221" s="2">
        <v>7.84553801756</v>
      </c>
      <c r="AL221" s="2">
        <v>14.4120284605</v>
      </c>
      <c r="AM221" s="2">
        <v>12.3469421461</v>
      </c>
      <c r="AN221" s="2">
        <v>7.84553801756</v>
      </c>
      <c r="AO221" s="2">
        <v>14.1519160824</v>
      </c>
      <c r="AP221" s="2">
        <v>12.6492077292</v>
      </c>
      <c r="AQ221" s="2">
        <v>14.855103057699999</v>
      </c>
      <c r="AR221" s="2">
        <v>7.84553801756</v>
      </c>
      <c r="AS221" s="2">
        <v>19.214840852599998</v>
      </c>
      <c r="AT221" s="2">
        <v>9.9982197279699996</v>
      </c>
      <c r="AU221" s="2">
        <v>16.352729742600001</v>
      </c>
      <c r="AV221" s="2">
        <v>12.6213736876</v>
      </c>
    </row>
    <row r="222" spans="1:48" x14ac:dyDescent="0.15">
      <c r="A222" t="s">
        <v>219</v>
      </c>
      <c r="B222" s="2">
        <v>6.7193504270500002</v>
      </c>
      <c r="C222" s="2">
        <v>6.7193504270500002</v>
      </c>
      <c r="D222" s="2">
        <v>20.232249316600001</v>
      </c>
      <c r="E222" s="2">
        <v>9.6215380453700003</v>
      </c>
      <c r="F222" s="2">
        <v>14.7836743323</v>
      </c>
      <c r="G222" s="2">
        <v>11.5380220197</v>
      </c>
      <c r="H222" s="2">
        <v>11.557407745300001</v>
      </c>
      <c r="I222" s="2">
        <v>6.7193504270500002</v>
      </c>
      <c r="J222" s="2">
        <v>16.673514089000001</v>
      </c>
      <c r="K222" s="2">
        <v>15.7462193618</v>
      </c>
      <c r="L222" s="2">
        <v>15.2488830895</v>
      </c>
      <c r="M222" s="2">
        <v>6.7193504270500002</v>
      </c>
      <c r="N222" s="2">
        <v>6.7193504270500002</v>
      </c>
      <c r="O222" s="2">
        <v>17.724747145599999</v>
      </c>
      <c r="P222" s="2">
        <v>6.7193504270500002</v>
      </c>
      <c r="Q222" s="2">
        <v>10.181990158</v>
      </c>
      <c r="R222" s="2">
        <v>18.357633012299999</v>
      </c>
      <c r="S222" s="2">
        <v>6.7193504270500002</v>
      </c>
      <c r="T222" s="2">
        <v>12.1828796929</v>
      </c>
      <c r="U222" s="2">
        <v>13.571994715600001</v>
      </c>
      <c r="V222" s="2">
        <v>15.827049686900001</v>
      </c>
      <c r="W222" s="2">
        <v>18.099052625100001</v>
      </c>
      <c r="X222" s="2">
        <v>11.8015258203</v>
      </c>
      <c r="Y222" s="2">
        <v>10.6594692403</v>
      </c>
      <c r="Z222" s="2">
        <v>14.865560905500001</v>
      </c>
      <c r="AA222" s="2">
        <v>12.9253698833</v>
      </c>
      <c r="AB222" s="2">
        <v>9.7782518881999998</v>
      </c>
      <c r="AC222" s="2">
        <v>6.7193504270500002</v>
      </c>
      <c r="AD222" s="2">
        <v>18.4528491481</v>
      </c>
      <c r="AE222" s="2">
        <v>8.6567788646900006</v>
      </c>
      <c r="AF222" s="2">
        <v>12.3077856067</v>
      </c>
      <c r="AG222" s="2">
        <v>10.3998351089</v>
      </c>
      <c r="AH222" s="2">
        <v>11.292996802599999</v>
      </c>
      <c r="AI222" s="2">
        <v>8.49781952869</v>
      </c>
      <c r="AJ222" s="2">
        <v>6.8516770314900004</v>
      </c>
      <c r="AK222" s="2">
        <v>6.7193504270500002</v>
      </c>
      <c r="AL222" s="2">
        <v>11.2912718122</v>
      </c>
      <c r="AM222" s="2">
        <v>12.0956593537</v>
      </c>
      <c r="AN222" s="2">
        <v>6.7193504270500002</v>
      </c>
      <c r="AO222" s="2">
        <v>17.1212915242</v>
      </c>
      <c r="AP222" s="2">
        <v>13.537448142500001</v>
      </c>
      <c r="AQ222" s="2">
        <v>6.4568841408899997</v>
      </c>
      <c r="AR222" s="2">
        <v>6.7193504270500002</v>
      </c>
      <c r="AS222" s="2">
        <v>19.767750683399999</v>
      </c>
      <c r="AT222" s="2">
        <v>9.58586692031</v>
      </c>
      <c r="AU222" s="2">
        <v>15.070929032900001</v>
      </c>
      <c r="AV222" s="2">
        <v>12.0678421468</v>
      </c>
    </row>
    <row r="223" spans="1:48" x14ac:dyDescent="0.15">
      <c r="A223" t="s">
        <v>220</v>
      </c>
      <c r="B223" s="2">
        <v>7.0202739888399996</v>
      </c>
      <c r="C223" s="2">
        <v>7.0202739888399996</v>
      </c>
      <c r="D223" s="2">
        <v>20.380762077899998</v>
      </c>
      <c r="E223" s="2">
        <v>10.661570445000001</v>
      </c>
      <c r="F223" s="2">
        <v>8.4480153391399995</v>
      </c>
      <c r="G223" s="2">
        <v>11.172740187300001</v>
      </c>
      <c r="H223" s="2">
        <v>11.314152199900001</v>
      </c>
      <c r="I223" s="2">
        <v>7.0202739888399996</v>
      </c>
      <c r="J223" s="2">
        <v>17.090883253000001</v>
      </c>
      <c r="K223" s="2">
        <v>17.4726853385</v>
      </c>
      <c r="L223" s="2">
        <v>13.1003312514</v>
      </c>
      <c r="M223" s="2">
        <v>7.0202739888399996</v>
      </c>
      <c r="N223" s="2">
        <v>7.0202739888399996</v>
      </c>
      <c r="O223" s="2">
        <v>17.134567082099998</v>
      </c>
      <c r="P223" s="2">
        <v>7.0202739888399996</v>
      </c>
      <c r="Q223" s="2">
        <v>7.76719173575</v>
      </c>
      <c r="R223" s="2">
        <v>17.4297148695</v>
      </c>
      <c r="S223" s="2">
        <v>7.0202739888399996</v>
      </c>
      <c r="T223" s="2">
        <v>11.438775983099999</v>
      </c>
      <c r="U223" s="2">
        <v>15.6633867452</v>
      </c>
      <c r="V223" s="2">
        <v>16.291533249499999</v>
      </c>
      <c r="W223" s="2">
        <v>11.0534489545</v>
      </c>
      <c r="X223" s="2">
        <v>14.1445817501</v>
      </c>
      <c r="Y223" s="2">
        <v>7.0202739888399996</v>
      </c>
      <c r="Z223" s="2">
        <v>15.3216329572</v>
      </c>
      <c r="AA223" s="2">
        <v>13.802068519900001</v>
      </c>
      <c r="AB223" s="2">
        <v>7.0202739888399996</v>
      </c>
      <c r="AC223" s="2">
        <v>7.0202739888399996</v>
      </c>
      <c r="AD223" s="2">
        <v>19.2827487777</v>
      </c>
      <c r="AE223" s="2">
        <v>10.482722942200001</v>
      </c>
      <c r="AF223" s="2">
        <v>7.0202739888399996</v>
      </c>
      <c r="AG223" s="2">
        <v>10.0504323333</v>
      </c>
      <c r="AH223" s="2">
        <v>11.042018292</v>
      </c>
      <c r="AI223" s="2">
        <v>9.8461226770800003</v>
      </c>
      <c r="AJ223" s="2">
        <v>6.9537860387799997</v>
      </c>
      <c r="AK223" s="2">
        <v>7.0202739888399996</v>
      </c>
      <c r="AL223" s="2">
        <v>14.816825168799999</v>
      </c>
      <c r="AM223" s="2">
        <v>12.5399812442</v>
      </c>
      <c r="AN223" s="2">
        <v>7.0202739888399996</v>
      </c>
      <c r="AO223" s="2">
        <v>18.559474299600002</v>
      </c>
      <c r="AP223" s="2">
        <v>12.3249771284</v>
      </c>
      <c r="AQ223" s="2">
        <v>7.0202739888399996</v>
      </c>
      <c r="AR223" s="2">
        <v>7.0202739888399996</v>
      </c>
      <c r="AS223" s="2">
        <v>19.619237922100002</v>
      </c>
      <c r="AT223" s="2">
        <v>8.2799797579500005</v>
      </c>
      <c r="AU223" s="2">
        <v>15.1558327534</v>
      </c>
      <c r="AV223" s="2">
        <v>11.7736567892</v>
      </c>
    </row>
    <row r="224" spans="1:48" x14ac:dyDescent="0.15">
      <c r="A224" t="s">
        <v>221</v>
      </c>
      <c r="B224" s="2">
        <v>12.1271997211</v>
      </c>
      <c r="C224" s="2">
        <v>9.6950342177900009</v>
      </c>
      <c r="D224" s="2">
        <v>20.907486408299999</v>
      </c>
      <c r="E224" s="2">
        <v>18.2350573507</v>
      </c>
      <c r="F224" s="2">
        <v>9.6950342177900009</v>
      </c>
      <c r="G224" s="2">
        <v>9.6950342177900009</v>
      </c>
      <c r="H224" s="2">
        <v>18.697676954999999</v>
      </c>
      <c r="I224" s="2">
        <v>9.6950342177900009</v>
      </c>
      <c r="J224" s="2">
        <v>15.982779607099999</v>
      </c>
      <c r="K224" s="2">
        <v>18.908430123500001</v>
      </c>
      <c r="L224" s="2">
        <v>14.308789368099999</v>
      </c>
      <c r="M224" s="2">
        <v>9.6950342177900009</v>
      </c>
      <c r="N224" s="2">
        <v>9.6950342177900009</v>
      </c>
      <c r="O224" s="2">
        <v>17.562386929599999</v>
      </c>
      <c r="P224" s="2">
        <v>12.030755296600001</v>
      </c>
      <c r="Q224" s="2">
        <v>12.020569484699999</v>
      </c>
      <c r="R224" s="2">
        <v>14.6936230845</v>
      </c>
      <c r="S224" s="2">
        <v>9.6950342177900009</v>
      </c>
      <c r="T224" s="2">
        <v>13.576625911300001</v>
      </c>
      <c r="U224" s="2">
        <v>17.7061109118</v>
      </c>
      <c r="V224" s="2">
        <v>14.812671010500001</v>
      </c>
      <c r="W224" s="2">
        <v>13.0620622419</v>
      </c>
      <c r="X224" s="2">
        <v>12.899446686199999</v>
      </c>
      <c r="Y224" s="2">
        <v>14.902388048400001</v>
      </c>
      <c r="Z224" s="2">
        <v>17.180661063199999</v>
      </c>
      <c r="AA224" s="2">
        <v>15.2537001876</v>
      </c>
      <c r="AB224" s="2">
        <v>9.6950342177900009</v>
      </c>
      <c r="AC224" s="2">
        <v>9.6950342177900009</v>
      </c>
      <c r="AD224" s="2">
        <v>21.085721511799999</v>
      </c>
      <c r="AE224" s="2">
        <v>10.4418292777</v>
      </c>
      <c r="AF224" s="2">
        <v>9.6950342177900009</v>
      </c>
      <c r="AG224" s="2">
        <v>12.7450829499</v>
      </c>
      <c r="AH224" s="2">
        <v>9.6950342177900009</v>
      </c>
      <c r="AI224" s="2">
        <v>9.6950342177900009</v>
      </c>
      <c r="AJ224" s="2">
        <v>10.656716249</v>
      </c>
      <c r="AK224" s="2">
        <v>9.6950342177900009</v>
      </c>
      <c r="AL224" s="2">
        <v>21.458757284800001</v>
      </c>
      <c r="AM224" s="2">
        <v>14.3532328757</v>
      </c>
      <c r="AN224" s="2">
        <v>9.6950342177900009</v>
      </c>
      <c r="AO224" s="2">
        <v>20.010104524300001</v>
      </c>
      <c r="AP224" s="2">
        <v>9.6950342177900009</v>
      </c>
      <c r="AQ224" s="2">
        <v>13.7066921251</v>
      </c>
      <c r="AR224" s="2">
        <v>9.6950342177900009</v>
      </c>
      <c r="AS224" s="2">
        <v>19.092513591700001</v>
      </c>
      <c r="AT224" s="2">
        <v>16.0289645296</v>
      </c>
      <c r="AU224" s="2">
        <v>16.678598694800002</v>
      </c>
      <c r="AV224" s="2">
        <v>15.286267393599999</v>
      </c>
    </row>
    <row r="225" spans="1:48" x14ac:dyDescent="0.15">
      <c r="A225" t="s">
        <v>222</v>
      </c>
      <c r="B225" s="2">
        <v>6.4065099307600004</v>
      </c>
      <c r="C225" s="2">
        <v>6.4065099307600004</v>
      </c>
      <c r="D225" s="2">
        <v>20.366983423499999</v>
      </c>
      <c r="E225" s="2">
        <v>11.669664125700001</v>
      </c>
      <c r="F225" s="2">
        <v>13.166816670499999</v>
      </c>
      <c r="G225" s="2">
        <v>10.743828689800001</v>
      </c>
      <c r="H225" s="2">
        <v>10.701649080699999</v>
      </c>
      <c r="I225" s="2">
        <v>6.4065099307600004</v>
      </c>
      <c r="J225" s="2">
        <v>17.7462227778</v>
      </c>
      <c r="K225" s="2">
        <v>15.737964336899999</v>
      </c>
      <c r="L225" s="2">
        <v>14.7327698199</v>
      </c>
      <c r="M225" s="2">
        <v>6.4065099307600004</v>
      </c>
      <c r="N225" s="2">
        <v>6.4065099307600004</v>
      </c>
      <c r="O225" s="2">
        <v>17.844069192599999</v>
      </c>
      <c r="P225" s="2">
        <v>6.4065099307600004</v>
      </c>
      <c r="Q225" s="2">
        <v>8.2018421919800009</v>
      </c>
      <c r="R225" s="2">
        <v>17.770505482499999</v>
      </c>
      <c r="S225" s="2">
        <v>6.4065099307600004</v>
      </c>
      <c r="T225" s="2">
        <v>10.1509059691</v>
      </c>
      <c r="U225" s="2">
        <v>14.3164743466</v>
      </c>
      <c r="V225" s="2">
        <v>15.9664771853</v>
      </c>
      <c r="W225" s="2">
        <v>14.9211417625</v>
      </c>
      <c r="X225" s="2">
        <v>14.3166144389</v>
      </c>
      <c r="Y225" s="2">
        <v>6.4065099307600004</v>
      </c>
      <c r="Z225" s="2">
        <v>14.967953337000001</v>
      </c>
      <c r="AA225" s="2">
        <v>13.0673125829</v>
      </c>
      <c r="AB225" s="2">
        <v>6.4065099307600004</v>
      </c>
      <c r="AC225" s="2">
        <v>6.4065099307600004</v>
      </c>
      <c r="AD225" s="2">
        <v>18.241520920300001</v>
      </c>
      <c r="AE225" s="2">
        <v>10.7247368427</v>
      </c>
      <c r="AF225" s="2">
        <v>11.1499953526</v>
      </c>
      <c r="AG225" s="2">
        <v>12.6948636414</v>
      </c>
      <c r="AH225" s="2">
        <v>10.540998141299999</v>
      </c>
      <c r="AI225" s="2">
        <v>7.8907293479399998</v>
      </c>
      <c r="AJ225" s="2">
        <v>6.4331441248800001</v>
      </c>
      <c r="AK225" s="2">
        <v>6.4065099307600004</v>
      </c>
      <c r="AL225" s="2">
        <v>12.6981711624</v>
      </c>
      <c r="AM225" s="2">
        <v>10.530847762100001</v>
      </c>
      <c r="AN225" s="2">
        <v>6.4065099307600004</v>
      </c>
      <c r="AO225" s="2">
        <v>17.376074354299998</v>
      </c>
      <c r="AP225" s="2">
        <v>11.5365810271</v>
      </c>
      <c r="AQ225" s="2">
        <v>9.3250359076400002</v>
      </c>
      <c r="AR225" s="2">
        <v>6.4065099307600004</v>
      </c>
      <c r="AS225" s="2">
        <v>19.633016576500001</v>
      </c>
      <c r="AT225" s="2">
        <v>6.4065099307600004</v>
      </c>
      <c r="AU225" s="2">
        <v>14.006914323</v>
      </c>
      <c r="AV225" s="2">
        <v>11.573237217000001</v>
      </c>
    </row>
    <row r="226" spans="1:48" x14ac:dyDescent="0.15">
      <c r="A226" t="s">
        <v>223</v>
      </c>
      <c r="B226" s="2">
        <v>6.4978810841500003</v>
      </c>
      <c r="C226" s="2">
        <v>6.4978810841500003</v>
      </c>
      <c r="D226" s="2">
        <v>20.302202955999999</v>
      </c>
      <c r="E226" s="2">
        <v>10.8777259466</v>
      </c>
      <c r="F226" s="2">
        <v>9.6803828763100004</v>
      </c>
      <c r="G226" s="2">
        <v>11.3088449552</v>
      </c>
      <c r="H226" s="2">
        <v>11.017624274699999</v>
      </c>
      <c r="I226" s="2">
        <v>6.4978810841500003</v>
      </c>
      <c r="J226" s="2">
        <v>18.468977554999999</v>
      </c>
      <c r="K226" s="2">
        <v>12.065301352200001</v>
      </c>
      <c r="L226" s="2">
        <v>13.4072442331</v>
      </c>
      <c r="M226" s="2">
        <v>6.4978810841500003</v>
      </c>
      <c r="N226" s="2">
        <v>6.4978810841500003</v>
      </c>
      <c r="O226" s="2">
        <v>17.889668597</v>
      </c>
      <c r="P226" s="2">
        <v>6.4978810841500003</v>
      </c>
      <c r="Q226" s="2">
        <v>9.7877382264600001</v>
      </c>
      <c r="R226" s="2">
        <v>15.9045159191</v>
      </c>
      <c r="S226" s="2">
        <v>6.4978810841500003</v>
      </c>
      <c r="T226" s="2">
        <v>10.030972952300001</v>
      </c>
      <c r="U226" s="2">
        <v>15.4422246312</v>
      </c>
      <c r="V226" s="2">
        <v>16.260836115699998</v>
      </c>
      <c r="W226" s="2">
        <v>15.580595947899999</v>
      </c>
      <c r="X226" s="2">
        <v>15.1943408332</v>
      </c>
      <c r="Y226" s="2">
        <v>6.4978810841500003</v>
      </c>
      <c r="Z226" s="2">
        <v>15.1701346386</v>
      </c>
      <c r="AA226" s="2">
        <v>12.9313522773</v>
      </c>
      <c r="AB226" s="2">
        <v>6.0383595400900001</v>
      </c>
      <c r="AC226" s="2">
        <v>6.4978810841500003</v>
      </c>
      <c r="AD226" s="2">
        <v>18.116768815899999</v>
      </c>
      <c r="AE226" s="2">
        <v>8.1363538271800007</v>
      </c>
      <c r="AF226" s="2">
        <v>6.4978810841500003</v>
      </c>
      <c r="AG226" s="2">
        <v>11.0461554398</v>
      </c>
      <c r="AH226" s="2">
        <v>10.532241427200001</v>
      </c>
      <c r="AI226" s="2">
        <v>8.6424964806899993</v>
      </c>
      <c r="AJ226" s="2">
        <v>9.2402273742100007</v>
      </c>
      <c r="AK226" s="2">
        <v>6.4978810841500003</v>
      </c>
      <c r="AL226" s="2">
        <v>14.1120425563</v>
      </c>
      <c r="AM226" s="2">
        <v>12.9981677234</v>
      </c>
      <c r="AN226" s="2">
        <v>6.4978810841500003</v>
      </c>
      <c r="AO226" s="2">
        <v>18.8101786436</v>
      </c>
      <c r="AP226" s="2">
        <v>11.938679990200001</v>
      </c>
      <c r="AQ226" s="2">
        <v>6.7149461045500001</v>
      </c>
      <c r="AR226" s="2">
        <v>6.4978810841500003</v>
      </c>
      <c r="AS226" s="2">
        <v>19.697797044000001</v>
      </c>
      <c r="AT226" s="2">
        <v>9.9637454158600001</v>
      </c>
      <c r="AU226" s="2">
        <v>13.640218626999999</v>
      </c>
      <c r="AV226" s="2">
        <v>12.636440394599999</v>
      </c>
    </row>
    <row r="227" spans="1:48" x14ac:dyDescent="0.15">
      <c r="A227" t="s">
        <v>224</v>
      </c>
      <c r="B227" s="2">
        <v>6.1674615694100003</v>
      </c>
      <c r="C227" s="2">
        <v>6.1674615694100003</v>
      </c>
      <c r="D227" s="2">
        <v>19.358077193900002</v>
      </c>
      <c r="E227" s="2">
        <v>12.0234512676</v>
      </c>
      <c r="F227" s="2">
        <v>13.3506963721</v>
      </c>
      <c r="G227" s="2">
        <v>12.10727924</v>
      </c>
      <c r="H227" s="2">
        <v>12.1352943599</v>
      </c>
      <c r="I227" s="2">
        <v>6.1674615694100003</v>
      </c>
      <c r="J227" s="2">
        <v>18.233766584000001</v>
      </c>
      <c r="K227" s="2">
        <v>16.283500844700001</v>
      </c>
      <c r="L227" s="2">
        <v>16.439850480899999</v>
      </c>
      <c r="M227" s="2">
        <v>6.1674615694100003</v>
      </c>
      <c r="N227" s="2">
        <v>6.1674615694100003</v>
      </c>
      <c r="O227" s="2">
        <v>17.0201470427</v>
      </c>
      <c r="P227" s="2">
        <v>6.1674615694100003</v>
      </c>
      <c r="Q227" s="2">
        <v>11.948738159299999</v>
      </c>
      <c r="R227" s="2">
        <v>17.069952477499999</v>
      </c>
      <c r="S227" s="2">
        <v>6.1674615694100003</v>
      </c>
      <c r="T227" s="2">
        <v>12.4683782005</v>
      </c>
      <c r="U227" s="2">
        <v>14.8047907602</v>
      </c>
      <c r="V227" s="2">
        <v>15.927582674</v>
      </c>
      <c r="W227" s="2">
        <v>14.547701142899999</v>
      </c>
      <c r="X227" s="2">
        <v>15.349299629500001</v>
      </c>
      <c r="Y227" s="2">
        <v>11.383506350099999</v>
      </c>
      <c r="Z227" s="2">
        <v>14.6480332544</v>
      </c>
      <c r="AA227" s="2">
        <v>13.645863304700001</v>
      </c>
      <c r="AB227" s="2">
        <v>6.1674615694100003</v>
      </c>
      <c r="AC227" s="2">
        <v>6.1674615694100003</v>
      </c>
      <c r="AD227" s="2">
        <v>18.603197931699999</v>
      </c>
      <c r="AE227" s="2">
        <v>6.1674615694100003</v>
      </c>
      <c r="AF227" s="2">
        <v>13.1379216854</v>
      </c>
      <c r="AG227" s="2">
        <v>6.1674615694100003</v>
      </c>
      <c r="AH227" s="2">
        <v>11.4151082754</v>
      </c>
      <c r="AI227" s="2">
        <v>6.1674615694100003</v>
      </c>
      <c r="AJ227" s="2">
        <v>10.4278135578</v>
      </c>
      <c r="AK227" s="2">
        <v>6.1674615694100003</v>
      </c>
      <c r="AL227" s="2">
        <v>15.097448034299999</v>
      </c>
      <c r="AM227" s="2">
        <v>12.958353369399999</v>
      </c>
      <c r="AN227" s="2">
        <v>11.1666121002</v>
      </c>
      <c r="AO227" s="2">
        <v>17.1936119989</v>
      </c>
      <c r="AP227" s="2">
        <v>10.9056898263</v>
      </c>
      <c r="AQ227" s="2">
        <v>9.7247881623300003</v>
      </c>
      <c r="AR227" s="2">
        <v>6.1674615694100003</v>
      </c>
      <c r="AS227" s="2">
        <v>20.641922806099998</v>
      </c>
      <c r="AT227" s="2">
        <v>7.1768580793799996</v>
      </c>
      <c r="AU227" s="2">
        <v>14.398332137100001</v>
      </c>
      <c r="AV227" s="2">
        <v>13.2313272166</v>
      </c>
    </row>
    <row r="228" spans="1:48" x14ac:dyDescent="0.15">
      <c r="A228" t="s">
        <v>225</v>
      </c>
      <c r="B228" s="2">
        <v>7.2123595287800004</v>
      </c>
      <c r="C228" s="2">
        <v>7.2123595287800004</v>
      </c>
      <c r="D228" s="2">
        <v>20.0836723902</v>
      </c>
      <c r="E228" s="2">
        <v>7.2123595287800004</v>
      </c>
      <c r="F228" s="2">
        <v>7.2123595287800004</v>
      </c>
      <c r="G228" s="2">
        <v>8.6088704590899994</v>
      </c>
      <c r="H228" s="2">
        <v>10.7616156785</v>
      </c>
      <c r="I228" s="2">
        <v>7.2123595287800004</v>
      </c>
      <c r="J228" s="2">
        <v>14.7561028106</v>
      </c>
      <c r="K228" s="2">
        <v>15.6546365135</v>
      </c>
      <c r="L228" s="2">
        <v>10.780481678999999</v>
      </c>
      <c r="M228" s="2">
        <v>7.2123595287800004</v>
      </c>
      <c r="N228" s="2">
        <v>7.2123595287800004</v>
      </c>
      <c r="O228" s="2">
        <v>17.133919049300001</v>
      </c>
      <c r="P228" s="2">
        <v>7.2123595287800004</v>
      </c>
      <c r="Q228" s="2">
        <v>10.0443812811</v>
      </c>
      <c r="R228" s="2">
        <v>14.972517677400001</v>
      </c>
      <c r="S228" s="2">
        <v>7.2123595287800004</v>
      </c>
      <c r="T228" s="2">
        <v>10.4534838784</v>
      </c>
      <c r="U228" s="2">
        <v>15.4926646502</v>
      </c>
      <c r="V228" s="2">
        <v>15.7664715871</v>
      </c>
      <c r="W228" s="2">
        <v>10.389073506300001</v>
      </c>
      <c r="X228" s="2">
        <v>14.5138350596</v>
      </c>
      <c r="Y228" s="2">
        <v>11.3169506853</v>
      </c>
      <c r="Z228" s="2">
        <v>11.942600468</v>
      </c>
      <c r="AA228" s="2">
        <v>13.417224428900001</v>
      </c>
      <c r="AB228" s="2">
        <v>7.2123595287800004</v>
      </c>
      <c r="AC228" s="2">
        <v>7.2123595287800004</v>
      </c>
      <c r="AD228" s="2">
        <v>18.785416246499999</v>
      </c>
      <c r="AE228" s="2">
        <v>8.8545208976600005</v>
      </c>
      <c r="AF228" s="2">
        <v>7.2123595287800004</v>
      </c>
      <c r="AG228" s="2">
        <v>7.2123595287800004</v>
      </c>
      <c r="AH228" s="2">
        <v>10.111705084900001</v>
      </c>
      <c r="AI228" s="2">
        <v>7.2123595287800004</v>
      </c>
      <c r="AJ228" s="2">
        <v>7.2123595287800004</v>
      </c>
      <c r="AK228" s="2">
        <v>7.2123595287800004</v>
      </c>
      <c r="AL228" s="2">
        <v>13.6758420981</v>
      </c>
      <c r="AM228" s="2">
        <v>14.0709824592</v>
      </c>
      <c r="AN228" s="2">
        <v>7.2123595287800004</v>
      </c>
      <c r="AO228" s="2">
        <v>17.1350871904</v>
      </c>
      <c r="AP228" s="2">
        <v>11.1181628362</v>
      </c>
      <c r="AQ228" s="2">
        <v>7.2123595287800004</v>
      </c>
      <c r="AR228" s="2">
        <v>7.2123595287800004</v>
      </c>
      <c r="AS228" s="2">
        <v>19.9163276098</v>
      </c>
      <c r="AT228" s="2">
        <v>7.2123595287800004</v>
      </c>
      <c r="AU228" s="2">
        <v>12.663777704699999</v>
      </c>
      <c r="AV228" s="2">
        <v>12.4237642076</v>
      </c>
    </row>
    <row r="229" spans="1:48" x14ac:dyDescent="0.15">
      <c r="A229" t="s">
        <v>226</v>
      </c>
      <c r="B229" s="2">
        <v>7.22281076278</v>
      </c>
      <c r="C229" s="2">
        <v>7.22281076278</v>
      </c>
      <c r="D229" s="2">
        <v>20.413393592999999</v>
      </c>
      <c r="E229" s="2">
        <v>12.597775925100001</v>
      </c>
      <c r="F229" s="2">
        <v>9.5211912934500003</v>
      </c>
      <c r="G229" s="2">
        <v>9.8276072566099995</v>
      </c>
      <c r="H229" s="2">
        <v>11.3853752834</v>
      </c>
      <c r="I229" s="2">
        <v>7.22281076278</v>
      </c>
      <c r="J229" s="2">
        <v>14.636763341</v>
      </c>
      <c r="K229" s="2">
        <v>17.4880320213</v>
      </c>
      <c r="L229" s="2">
        <v>10.5956604929</v>
      </c>
      <c r="M229" s="2">
        <v>7.22281076278</v>
      </c>
      <c r="N229" s="2">
        <v>7.22281076278</v>
      </c>
      <c r="O229" s="2">
        <v>17.232716771900002</v>
      </c>
      <c r="P229" s="2">
        <v>7.22281076278</v>
      </c>
      <c r="Q229" s="2">
        <v>10.9128399188</v>
      </c>
      <c r="R229" s="2">
        <v>15.229626098200001</v>
      </c>
      <c r="S229" s="2">
        <v>7.22281076278</v>
      </c>
      <c r="T229" s="2">
        <v>10.8779723223</v>
      </c>
      <c r="U229" s="2">
        <v>14.575683981199999</v>
      </c>
      <c r="V229" s="2">
        <v>16.177389831799999</v>
      </c>
      <c r="W229" s="2">
        <v>10.275452555099999</v>
      </c>
      <c r="X229" s="2">
        <v>12.8907702003</v>
      </c>
      <c r="Y229" s="2">
        <v>9.6418509782600008</v>
      </c>
      <c r="Z229" s="2">
        <v>15.418216683900001</v>
      </c>
      <c r="AA229" s="2">
        <v>12.925036310399999</v>
      </c>
      <c r="AB229" s="2">
        <v>7.22281076278</v>
      </c>
      <c r="AC229" s="2">
        <v>7.22281076278</v>
      </c>
      <c r="AD229" s="2">
        <v>19.065678934600001</v>
      </c>
      <c r="AE229" s="2">
        <v>6.57502577147</v>
      </c>
      <c r="AF229" s="2">
        <v>7.22281076278</v>
      </c>
      <c r="AG229" s="2">
        <v>8.9347209923400008</v>
      </c>
      <c r="AH229" s="2">
        <v>10.4801561768</v>
      </c>
      <c r="AI229" s="2">
        <v>7.22281076278</v>
      </c>
      <c r="AJ229" s="2">
        <v>7.22281076278</v>
      </c>
      <c r="AK229" s="2">
        <v>7.22281076278</v>
      </c>
      <c r="AL229" s="2">
        <v>15.232982864</v>
      </c>
      <c r="AM229" s="2">
        <v>13.591401786500001</v>
      </c>
      <c r="AN229" s="2">
        <v>11.1971644426</v>
      </c>
      <c r="AO229" s="2">
        <v>18.6420946892</v>
      </c>
      <c r="AP229" s="2">
        <v>7.22281076278</v>
      </c>
      <c r="AQ229" s="2">
        <v>9.8394560243000004</v>
      </c>
      <c r="AR229" s="2">
        <v>7.22281076278</v>
      </c>
      <c r="AS229" s="2">
        <v>19.586606407000001</v>
      </c>
      <c r="AT229" s="2">
        <v>9.5687391987900003</v>
      </c>
      <c r="AU229" s="2">
        <v>14.1925786569</v>
      </c>
      <c r="AV229" s="2">
        <v>11.812021463300001</v>
      </c>
    </row>
    <row r="230" spans="1:48" x14ac:dyDescent="0.15">
      <c r="A230" t="s">
        <v>227</v>
      </c>
      <c r="B230" s="2">
        <v>7.2996758462500004</v>
      </c>
      <c r="C230" s="2">
        <v>7.2996758462500004</v>
      </c>
      <c r="D230" s="2">
        <v>20.476928227599998</v>
      </c>
      <c r="E230" s="2">
        <v>7.2996758462500004</v>
      </c>
      <c r="F230" s="2">
        <v>11.6476207548</v>
      </c>
      <c r="G230" s="2">
        <v>7.2996758462500004</v>
      </c>
      <c r="H230" s="2">
        <v>12.6211676646</v>
      </c>
      <c r="I230" s="2">
        <v>7.2996758462500004</v>
      </c>
      <c r="J230" s="2">
        <v>15.333077983500001</v>
      </c>
      <c r="K230" s="2">
        <v>17.646738608700002</v>
      </c>
      <c r="L230" s="2">
        <v>11.4289564401</v>
      </c>
      <c r="M230" s="2">
        <v>7.2996758462500004</v>
      </c>
      <c r="N230" s="2">
        <v>7.2996758462500004</v>
      </c>
      <c r="O230" s="2">
        <v>17.614883091799999</v>
      </c>
      <c r="P230" s="2">
        <v>7.9267615009199996</v>
      </c>
      <c r="Q230" s="2">
        <v>11.7989285808</v>
      </c>
      <c r="R230" s="2">
        <v>14.238840375500001</v>
      </c>
      <c r="S230" s="2">
        <v>7.2996758462500004</v>
      </c>
      <c r="T230" s="2">
        <v>12.8268986228</v>
      </c>
      <c r="U230" s="2">
        <v>14.2144781515</v>
      </c>
      <c r="V230" s="2">
        <v>17.237122193699999</v>
      </c>
      <c r="W230" s="2">
        <v>8.5731264884500007</v>
      </c>
      <c r="X230" s="2">
        <v>11.3841423174</v>
      </c>
      <c r="Y230" s="2">
        <v>12.3687050663</v>
      </c>
      <c r="Z230" s="2">
        <v>15.740295809799999</v>
      </c>
      <c r="AA230" s="2">
        <v>14.162972566200001</v>
      </c>
      <c r="AB230" s="2">
        <v>7.2996758462500004</v>
      </c>
      <c r="AC230" s="2">
        <v>10.6672216026</v>
      </c>
      <c r="AD230" s="2">
        <v>19.760116094600001</v>
      </c>
      <c r="AE230" s="2">
        <v>7.9840338651099998</v>
      </c>
      <c r="AF230" s="2">
        <v>7.2996758462500004</v>
      </c>
      <c r="AG230" s="2">
        <v>10.9511936236</v>
      </c>
      <c r="AH230" s="2">
        <v>10.654123314</v>
      </c>
      <c r="AI230" s="2">
        <v>7.2996758462500004</v>
      </c>
      <c r="AJ230" s="2">
        <v>9.4494796506299998</v>
      </c>
      <c r="AK230" s="2">
        <v>7.2996758462500004</v>
      </c>
      <c r="AL230" s="2">
        <v>15.985602523700001</v>
      </c>
      <c r="AM230" s="2">
        <v>12.1193810514</v>
      </c>
      <c r="AN230" s="2">
        <v>7.2996758462500004</v>
      </c>
      <c r="AO230" s="2">
        <v>19.481638346099999</v>
      </c>
      <c r="AP230" s="2">
        <v>9.4014502205300001</v>
      </c>
      <c r="AQ230" s="2">
        <v>9.4816557735899991</v>
      </c>
      <c r="AR230" s="2">
        <v>7.2996758462500004</v>
      </c>
      <c r="AS230" s="2">
        <v>19.523071772400002</v>
      </c>
      <c r="AT230" s="2">
        <v>9.4809640705899998</v>
      </c>
      <c r="AU230" s="2">
        <v>13.720401990599999</v>
      </c>
      <c r="AV230" s="2">
        <v>13.0615806532</v>
      </c>
    </row>
    <row r="231" spans="1:48" x14ac:dyDescent="0.15">
      <c r="A231" t="s">
        <v>228</v>
      </c>
      <c r="B231" s="2">
        <v>6.1124350644799996</v>
      </c>
      <c r="C231" s="2">
        <v>6.1124350644799996</v>
      </c>
      <c r="D231" s="2">
        <v>20.143324283199998</v>
      </c>
      <c r="E231" s="2">
        <v>10.712207339500001</v>
      </c>
      <c r="F231" s="2">
        <v>11.0502924194</v>
      </c>
      <c r="G231" s="2">
        <v>12.4908036512</v>
      </c>
      <c r="H231" s="2">
        <v>11.7056589067</v>
      </c>
      <c r="I231" s="2">
        <v>6.1124350644799996</v>
      </c>
      <c r="J231" s="2">
        <v>18.486614416799998</v>
      </c>
      <c r="K231" s="2">
        <v>16.716682170999999</v>
      </c>
      <c r="L231" s="2">
        <v>15.3901418017</v>
      </c>
      <c r="M231" s="2">
        <v>6.1124350644799996</v>
      </c>
      <c r="N231" s="2">
        <v>6.1124350644799996</v>
      </c>
      <c r="O231" s="2">
        <v>17.498443234900002</v>
      </c>
      <c r="P231" s="2">
        <v>6.1124350644799996</v>
      </c>
      <c r="Q231" s="2">
        <v>10.191331712</v>
      </c>
      <c r="R231" s="2">
        <v>16.535322428099999</v>
      </c>
      <c r="S231" s="2">
        <v>6.1124350644799996</v>
      </c>
      <c r="T231" s="2">
        <v>11.706044156999999</v>
      </c>
      <c r="U231" s="2">
        <v>14.315441316799999</v>
      </c>
      <c r="V231" s="2">
        <v>16.455369955799998</v>
      </c>
      <c r="W231" s="2">
        <v>12.793913033700001</v>
      </c>
      <c r="X231" s="2">
        <v>16.580037791799999</v>
      </c>
      <c r="Y231" s="2">
        <v>10.2375642536</v>
      </c>
      <c r="Z231" s="2">
        <v>15.767385131399999</v>
      </c>
      <c r="AA231" s="2">
        <v>13.8608570764</v>
      </c>
      <c r="AB231" s="2">
        <v>5.9925296942899999</v>
      </c>
      <c r="AC231" s="2">
        <v>9.1757241266099996</v>
      </c>
      <c r="AD231" s="2">
        <v>19.4102266057</v>
      </c>
      <c r="AE231" s="2">
        <v>10.712110087799999</v>
      </c>
      <c r="AF231" s="2">
        <v>6.1124350644799996</v>
      </c>
      <c r="AG231" s="2">
        <v>9.0663231073800006</v>
      </c>
      <c r="AH231" s="2">
        <v>11.1599386638</v>
      </c>
      <c r="AI231" s="2">
        <v>7.9091133097400004</v>
      </c>
      <c r="AJ231" s="2">
        <v>5.6147729209300001</v>
      </c>
      <c r="AK231" s="2">
        <v>6.1124350644799996</v>
      </c>
      <c r="AL231" s="2">
        <v>14.880850986</v>
      </c>
      <c r="AM231" s="2">
        <v>10.1011290187</v>
      </c>
      <c r="AN231" s="2">
        <v>10.945425077099999</v>
      </c>
      <c r="AO231" s="2">
        <v>18.118669148799999</v>
      </c>
      <c r="AP231" s="2">
        <v>9.6149517364800001</v>
      </c>
      <c r="AQ231" s="2">
        <v>7.6268997471700004</v>
      </c>
      <c r="AR231" s="2">
        <v>6.1124350644799996</v>
      </c>
      <c r="AS231" s="2">
        <v>19.856675716800002</v>
      </c>
      <c r="AT231" s="2">
        <v>8.8976461498700008</v>
      </c>
      <c r="AU231" s="2">
        <v>13.841249900099999</v>
      </c>
      <c r="AV231" s="2">
        <v>12.0710728272</v>
      </c>
    </row>
    <row r="232" spans="1:48" x14ac:dyDescent="0.15">
      <c r="A232" t="s">
        <v>229</v>
      </c>
      <c r="B232" s="2">
        <v>6.7393837984199996</v>
      </c>
      <c r="C232" s="2">
        <v>6.7393837984199996</v>
      </c>
      <c r="D232" s="2">
        <v>19.895677968099999</v>
      </c>
      <c r="E232" s="2">
        <v>12.9986457935</v>
      </c>
      <c r="F232" s="2">
        <v>14.4953381642</v>
      </c>
      <c r="G232" s="2">
        <v>12.8435984449</v>
      </c>
      <c r="H232" s="2">
        <v>11.579547982099999</v>
      </c>
      <c r="I232" s="2">
        <v>6.7393837984199996</v>
      </c>
      <c r="J232" s="2">
        <v>20.380441536399999</v>
      </c>
      <c r="K232" s="2">
        <v>16.121455319300001</v>
      </c>
      <c r="L232" s="2">
        <v>13.9703250311</v>
      </c>
      <c r="M232" s="2">
        <v>6.7393837984199996</v>
      </c>
      <c r="N232" s="2">
        <v>6.7393837984199996</v>
      </c>
      <c r="O232" s="2">
        <v>18.067251930499999</v>
      </c>
      <c r="P232" s="2">
        <v>6.7393837984199996</v>
      </c>
      <c r="Q232" s="2">
        <v>9.1475237494500004</v>
      </c>
      <c r="R232" s="2">
        <v>17.955783936</v>
      </c>
      <c r="S232" s="2">
        <v>6.7393837984199996</v>
      </c>
      <c r="T232" s="2">
        <v>10.142064639999999</v>
      </c>
      <c r="U232" s="2">
        <v>14.667937911199999</v>
      </c>
      <c r="V232" s="2">
        <v>17.0312248354</v>
      </c>
      <c r="W232" s="2">
        <v>14.064927239299999</v>
      </c>
      <c r="X232" s="2">
        <v>16.855665614300001</v>
      </c>
      <c r="Y232" s="2">
        <v>13.7898082647</v>
      </c>
      <c r="Z232" s="2">
        <v>16.234455583599999</v>
      </c>
      <c r="AA232" s="2">
        <v>13.9930531542</v>
      </c>
      <c r="AB232" s="2">
        <v>6.7393837984199996</v>
      </c>
      <c r="AC232" s="2">
        <v>6.7393837984199996</v>
      </c>
      <c r="AD232" s="2">
        <v>19.030071748000001</v>
      </c>
      <c r="AE232" s="2">
        <v>10.157534543900001</v>
      </c>
      <c r="AF232" s="2">
        <v>11.695431943999999</v>
      </c>
      <c r="AG232" s="2">
        <v>6.7393837984199996</v>
      </c>
      <c r="AH232" s="2">
        <v>8.2451780399699999</v>
      </c>
      <c r="AI232" s="2">
        <v>8.7007832442099993</v>
      </c>
      <c r="AJ232" s="2">
        <v>7.7656962119099999</v>
      </c>
      <c r="AK232" s="2">
        <v>6.7393837984199996</v>
      </c>
      <c r="AL232" s="2">
        <v>14.487755143499999</v>
      </c>
      <c r="AM232" s="2">
        <v>8.6833061471500006</v>
      </c>
      <c r="AN232" s="2">
        <v>6.7393837984199996</v>
      </c>
      <c r="AO232" s="2">
        <v>19.427763732700001</v>
      </c>
      <c r="AP232" s="2">
        <v>11.7426283201</v>
      </c>
      <c r="AQ232" s="2">
        <v>12.756906964100001</v>
      </c>
      <c r="AR232" s="2">
        <v>6.7393837984199996</v>
      </c>
      <c r="AS232" s="2">
        <v>20.104322031900001</v>
      </c>
      <c r="AT232" s="2">
        <v>10.013522033099999</v>
      </c>
      <c r="AU232" s="2">
        <v>14.9029501378</v>
      </c>
      <c r="AV232" s="2">
        <v>12.5658306494</v>
      </c>
    </row>
    <row r="233" spans="1:48" x14ac:dyDescent="0.15">
      <c r="A233" t="s">
        <v>230</v>
      </c>
      <c r="B233" s="2">
        <v>6.3757148589400003</v>
      </c>
      <c r="C233" s="2">
        <v>6.3757148589400003</v>
      </c>
      <c r="D233" s="2">
        <v>19.8993487523</v>
      </c>
      <c r="E233" s="2">
        <v>11.6552029532</v>
      </c>
      <c r="F233" s="2">
        <v>11.1068854496</v>
      </c>
      <c r="G233" s="2">
        <v>11.502835210600001</v>
      </c>
      <c r="H233" s="2">
        <v>11.146872223900001</v>
      </c>
      <c r="I233" s="2">
        <v>6.3757148589400003</v>
      </c>
      <c r="J233" s="2">
        <v>15.3985950816</v>
      </c>
      <c r="K233" s="2">
        <v>14.2430895005</v>
      </c>
      <c r="L233" s="2">
        <v>10.622924101400001</v>
      </c>
      <c r="M233" s="2">
        <v>6.3757148589400003</v>
      </c>
      <c r="N233" s="2">
        <v>6.3757148589400003</v>
      </c>
      <c r="O233" s="2">
        <v>16.5522481197</v>
      </c>
      <c r="P233" s="2">
        <v>6.3757148589400003</v>
      </c>
      <c r="Q233" s="2">
        <v>9.2437557142499998</v>
      </c>
      <c r="R233" s="2">
        <v>14.709820284099999</v>
      </c>
      <c r="S233" s="2">
        <v>6.3757148589400003</v>
      </c>
      <c r="T233" s="2">
        <v>11.225789042200001</v>
      </c>
      <c r="U233" s="2">
        <v>14.0750420708</v>
      </c>
      <c r="V233" s="2">
        <v>14.8318758135</v>
      </c>
      <c r="W233" s="2">
        <v>11.5721393689</v>
      </c>
      <c r="X233" s="2">
        <v>11.627675376299999</v>
      </c>
      <c r="Y233" s="2">
        <v>9.7260835780600008</v>
      </c>
      <c r="Z233" s="2">
        <v>14.715565274299999</v>
      </c>
      <c r="AA233" s="2">
        <v>12.411847873999999</v>
      </c>
      <c r="AB233" s="2">
        <v>6.3757148589400003</v>
      </c>
      <c r="AC233" s="2">
        <v>6.3757148589400003</v>
      </c>
      <c r="AD233" s="2">
        <v>18.4503984503</v>
      </c>
      <c r="AE233" s="2">
        <v>9.9883783345000001</v>
      </c>
      <c r="AF233" s="2">
        <v>6.3757148589400003</v>
      </c>
      <c r="AG233" s="2">
        <v>6.3757148589400003</v>
      </c>
      <c r="AH233" s="2">
        <v>11.191441272700001</v>
      </c>
      <c r="AI233" s="2">
        <v>8.0806419959099998</v>
      </c>
      <c r="AJ233" s="2">
        <v>5.6860342016800001</v>
      </c>
      <c r="AK233" s="2">
        <v>6.3757148589400003</v>
      </c>
      <c r="AL233" s="2">
        <v>14.5081437007</v>
      </c>
      <c r="AM233" s="2">
        <v>10.7927716609</v>
      </c>
      <c r="AN233" s="2">
        <v>12.274446942999999</v>
      </c>
      <c r="AO233" s="2">
        <v>19.714530783699999</v>
      </c>
      <c r="AP233" s="2">
        <v>5.0547067107599997</v>
      </c>
      <c r="AQ233" s="2">
        <v>6.3757148589400003</v>
      </c>
      <c r="AR233" s="2">
        <v>6.3757148589400003</v>
      </c>
      <c r="AS233" s="2">
        <v>20.1006512477</v>
      </c>
      <c r="AT233" s="2">
        <v>11.0402247666</v>
      </c>
      <c r="AU233" s="2">
        <v>12.9733092471</v>
      </c>
      <c r="AV233" s="2">
        <v>11.6668305937</v>
      </c>
    </row>
    <row r="234" spans="1:48" x14ac:dyDescent="0.15">
      <c r="A234" t="s">
        <v>231</v>
      </c>
      <c r="B234" s="2">
        <v>6.5380536947300003</v>
      </c>
      <c r="C234" s="2">
        <v>6.5380536947300003</v>
      </c>
      <c r="D234" s="2">
        <v>19.8375368353</v>
      </c>
      <c r="E234" s="2">
        <v>11.1677944385</v>
      </c>
      <c r="F234" s="2">
        <v>15.822183325899999</v>
      </c>
      <c r="G234" s="2">
        <v>13.871724563500001</v>
      </c>
      <c r="H234" s="2">
        <v>11.842442778500001</v>
      </c>
      <c r="I234" s="2">
        <v>10.3587705867</v>
      </c>
      <c r="J234" s="2">
        <v>20.500562653599999</v>
      </c>
      <c r="K234" s="2">
        <v>17.664263085200002</v>
      </c>
      <c r="L234" s="2">
        <v>17.437954420600001</v>
      </c>
      <c r="M234" s="2">
        <v>6.5380536947300003</v>
      </c>
      <c r="N234" s="2">
        <v>6.5380536947300003</v>
      </c>
      <c r="O234" s="2">
        <v>15.175075466799999</v>
      </c>
      <c r="P234" s="2">
        <v>6.5380536947300003</v>
      </c>
      <c r="Q234" s="2">
        <v>11.801093080499999</v>
      </c>
      <c r="R234" s="2">
        <v>18.669638304900001</v>
      </c>
      <c r="S234" s="2">
        <v>6.5380536947300003</v>
      </c>
      <c r="T234" s="2">
        <v>11.2767595942</v>
      </c>
      <c r="U234" s="2">
        <v>14.2350529699</v>
      </c>
      <c r="V234" s="2">
        <v>16.296631590200001</v>
      </c>
      <c r="W234" s="2">
        <v>16.6385670409</v>
      </c>
      <c r="X234" s="2">
        <v>13.6775813216</v>
      </c>
      <c r="Y234" s="2">
        <v>10.611940540499999</v>
      </c>
      <c r="Z234" s="2">
        <v>13.142906848300001</v>
      </c>
      <c r="AA234" s="2">
        <v>13.683209767199999</v>
      </c>
      <c r="AB234" s="2">
        <v>13.056109968399999</v>
      </c>
      <c r="AC234" s="2">
        <v>6.5380536947300003</v>
      </c>
      <c r="AD234" s="2">
        <v>18.1812708454</v>
      </c>
      <c r="AE234" s="2">
        <v>9.7222265585900001</v>
      </c>
      <c r="AF234" s="2">
        <v>10.7179860695</v>
      </c>
      <c r="AG234" s="2">
        <v>12.367836542099999</v>
      </c>
      <c r="AH234" s="2">
        <v>10.694684473800001</v>
      </c>
      <c r="AI234" s="2">
        <v>6.5380536947300003</v>
      </c>
      <c r="AJ234" s="2">
        <v>9.8283974774399994</v>
      </c>
      <c r="AK234" s="2">
        <v>6.5380536947300003</v>
      </c>
      <c r="AL234" s="2">
        <v>13.537105095899999</v>
      </c>
      <c r="AM234" s="2">
        <v>13.2763824703</v>
      </c>
      <c r="AN234" s="2">
        <v>10.074772706799999</v>
      </c>
      <c r="AO234" s="2">
        <v>19.727561043800002</v>
      </c>
      <c r="AP234" s="2">
        <v>13.5301543924</v>
      </c>
      <c r="AQ234" s="2">
        <v>12.4561106303</v>
      </c>
      <c r="AR234" s="2">
        <v>6.5380536947300003</v>
      </c>
      <c r="AS234" s="2">
        <v>20.1624631647</v>
      </c>
      <c r="AT234" s="2">
        <v>8.9788312874499994</v>
      </c>
      <c r="AU234" s="2">
        <v>15.936184613</v>
      </c>
      <c r="AV234" s="2">
        <v>12.0813473365</v>
      </c>
    </row>
    <row r="235" spans="1:48" x14ac:dyDescent="0.15">
      <c r="A235" t="s">
        <v>232</v>
      </c>
      <c r="B235" s="2">
        <v>9.317725051</v>
      </c>
      <c r="C235" s="2">
        <v>5.0658129060099997</v>
      </c>
      <c r="D235" s="2">
        <v>19.8161565021</v>
      </c>
      <c r="E235" s="2">
        <v>11.0630828217</v>
      </c>
      <c r="F235" s="2">
        <v>14.595133051199999</v>
      </c>
      <c r="G235" s="2">
        <v>11.1357251005</v>
      </c>
      <c r="H235" s="2">
        <v>10.7843832124</v>
      </c>
      <c r="I235" s="2">
        <v>5.0658129060099997</v>
      </c>
      <c r="J235" s="2">
        <v>19.525151964599999</v>
      </c>
      <c r="K235" s="2">
        <v>13.692134128899999</v>
      </c>
      <c r="L235" s="2">
        <v>14.906447910500001</v>
      </c>
      <c r="M235" s="2">
        <v>5.0658129060099997</v>
      </c>
      <c r="N235" s="2">
        <v>5.0658129060099997</v>
      </c>
      <c r="O235" s="2">
        <v>15.2952905804</v>
      </c>
      <c r="P235" s="2">
        <v>5.0658129060099997</v>
      </c>
      <c r="Q235" s="2">
        <v>15.1742952734</v>
      </c>
      <c r="R235" s="2">
        <v>17.435822680099999</v>
      </c>
      <c r="S235" s="2">
        <v>5.0658129060099997</v>
      </c>
      <c r="T235" s="2">
        <v>13.413735912</v>
      </c>
      <c r="U235" s="2">
        <v>14.108597679800001</v>
      </c>
      <c r="V235" s="2">
        <v>16.444854765999999</v>
      </c>
      <c r="W235" s="2">
        <v>15.284735038099999</v>
      </c>
      <c r="X235" s="2">
        <v>14.900947368400001</v>
      </c>
      <c r="Y235" s="2">
        <v>5.0658129060099997</v>
      </c>
      <c r="Z235" s="2">
        <v>14.954580006300001</v>
      </c>
      <c r="AA235" s="2">
        <v>12.7063493474</v>
      </c>
      <c r="AB235" s="2">
        <v>7.8831076852599997</v>
      </c>
      <c r="AC235" s="2">
        <v>5.0658129060099997</v>
      </c>
      <c r="AD235" s="2">
        <v>17.544088781799999</v>
      </c>
      <c r="AE235" s="2">
        <v>5.0658129060099997</v>
      </c>
      <c r="AF235" s="2">
        <v>9.5589965064799998</v>
      </c>
      <c r="AG235" s="2">
        <v>12.540185769500001</v>
      </c>
      <c r="AH235" s="2">
        <v>11.597005794699999</v>
      </c>
      <c r="AI235" s="2">
        <v>9.2059769850799995</v>
      </c>
      <c r="AJ235" s="2">
        <v>8.4367289617099992</v>
      </c>
      <c r="AK235" s="2">
        <v>5.0658129060099997</v>
      </c>
      <c r="AL235" s="2">
        <v>15.7226978623</v>
      </c>
      <c r="AM235" s="2">
        <v>13.094261959700001</v>
      </c>
      <c r="AN235" s="2">
        <v>9.6778305285199995</v>
      </c>
      <c r="AO235" s="2">
        <v>19.962885784499999</v>
      </c>
      <c r="AP235" s="2">
        <v>11.542197826400001</v>
      </c>
      <c r="AQ235" s="2">
        <v>13.5164610205</v>
      </c>
      <c r="AR235" s="2">
        <v>5.0658129060099997</v>
      </c>
      <c r="AS235" s="2">
        <v>20.1838434979</v>
      </c>
      <c r="AT235" s="2">
        <v>8.9748843066799999</v>
      </c>
      <c r="AU235" s="2">
        <v>15.1712861309</v>
      </c>
      <c r="AV235" s="2">
        <v>11.663608607800001</v>
      </c>
    </row>
    <row r="236" spans="1:48" x14ac:dyDescent="0.15">
      <c r="A236" t="s">
        <v>233</v>
      </c>
      <c r="B236" s="2">
        <v>6.5645163981700003</v>
      </c>
      <c r="C236" s="2">
        <v>6.5645163981700003</v>
      </c>
      <c r="D236" s="2">
        <v>19.808499000899999</v>
      </c>
      <c r="E236" s="2">
        <v>13.0534932166</v>
      </c>
      <c r="F236" s="2">
        <v>6.5645163981700003</v>
      </c>
      <c r="G236" s="2">
        <v>7.3634842216200003</v>
      </c>
      <c r="H236" s="2">
        <v>10.5657473913</v>
      </c>
      <c r="I236" s="2">
        <v>6.5645163981700003</v>
      </c>
      <c r="J236" s="2">
        <v>15.5267474066</v>
      </c>
      <c r="K236" s="2">
        <v>14.3083688012</v>
      </c>
      <c r="L236" s="2">
        <v>12.5153748429</v>
      </c>
      <c r="M236" s="2">
        <v>6.5645163981700003</v>
      </c>
      <c r="N236" s="2">
        <v>6.5645163981700003</v>
      </c>
      <c r="O236" s="2">
        <v>16.9515598903</v>
      </c>
      <c r="P236" s="2">
        <v>6.5645163981700003</v>
      </c>
      <c r="Q236" s="2">
        <v>10.3900592937</v>
      </c>
      <c r="R236" s="2">
        <v>17.310112340500002</v>
      </c>
      <c r="S236" s="2">
        <v>6.5645163981700003</v>
      </c>
      <c r="T236" s="2">
        <v>10.7688266744</v>
      </c>
      <c r="U236" s="2">
        <v>14.817490190199999</v>
      </c>
      <c r="V236" s="2">
        <v>15.783288213600001</v>
      </c>
      <c r="W236" s="2">
        <v>6.5645163981700003</v>
      </c>
      <c r="X236" s="2">
        <v>14.1456347859</v>
      </c>
      <c r="Y236" s="2">
        <v>9.5077511251899995</v>
      </c>
      <c r="Z236" s="2">
        <v>15.5912381871</v>
      </c>
      <c r="AA236" s="2">
        <v>13.6261290136</v>
      </c>
      <c r="AB236" s="2">
        <v>6.5645163981700003</v>
      </c>
      <c r="AC236" s="2">
        <v>6.5645163981700003</v>
      </c>
      <c r="AD236" s="2">
        <v>18.738485375300002</v>
      </c>
      <c r="AE236" s="2">
        <v>6.5645163981700003</v>
      </c>
      <c r="AF236" s="2">
        <v>6.5645163981700003</v>
      </c>
      <c r="AG236" s="2">
        <v>6.5645163981700003</v>
      </c>
      <c r="AH236" s="2">
        <v>9.6146685653299997</v>
      </c>
      <c r="AI236" s="2">
        <v>6.5645163981700003</v>
      </c>
      <c r="AJ236" s="2">
        <v>7.4555243212600004</v>
      </c>
      <c r="AK236" s="2">
        <v>6.5645163981700003</v>
      </c>
      <c r="AL236" s="2">
        <v>14.347491830799999</v>
      </c>
      <c r="AM236" s="2">
        <v>11.687956617399999</v>
      </c>
      <c r="AN236" s="2">
        <v>9.6957434414799994</v>
      </c>
      <c r="AO236" s="2">
        <v>19.4293816787</v>
      </c>
      <c r="AP236" s="2">
        <v>9.1200250374799996</v>
      </c>
      <c r="AQ236" s="2">
        <v>6.5645163981700003</v>
      </c>
      <c r="AR236" s="2">
        <v>6.5645163981700003</v>
      </c>
      <c r="AS236" s="2">
        <v>20.191500999100001</v>
      </c>
      <c r="AT236" s="2">
        <v>6.5645163981700003</v>
      </c>
      <c r="AU236" s="2">
        <v>15.649820105</v>
      </c>
      <c r="AV236" s="2">
        <v>11.9882757599</v>
      </c>
    </row>
    <row r="237" spans="1:48" x14ac:dyDescent="0.15">
      <c r="A237" t="s">
        <v>234</v>
      </c>
      <c r="B237" s="2">
        <v>6.2257826930100002</v>
      </c>
      <c r="C237" s="2">
        <v>6.2257826930100002</v>
      </c>
      <c r="D237" s="2">
        <v>19.6689857123</v>
      </c>
      <c r="E237" s="2">
        <v>12.350814202700001</v>
      </c>
      <c r="F237" s="2">
        <v>6.2257826930100002</v>
      </c>
      <c r="G237" s="2">
        <v>11.5962755793</v>
      </c>
      <c r="H237" s="2">
        <v>11.3036473433</v>
      </c>
      <c r="I237" s="2">
        <v>6.2257826930100002</v>
      </c>
      <c r="J237" s="2">
        <v>17.433782839700001</v>
      </c>
      <c r="K237" s="2">
        <v>16.626645394099999</v>
      </c>
      <c r="L237" s="2">
        <v>14.358672069600001</v>
      </c>
      <c r="M237" s="2">
        <v>6.2257826930100002</v>
      </c>
      <c r="N237" s="2">
        <v>6.2257826930100002</v>
      </c>
      <c r="O237" s="2">
        <v>17.239463268600002</v>
      </c>
      <c r="P237" s="2">
        <v>6.2257826930100002</v>
      </c>
      <c r="Q237" s="2">
        <v>10.275587552599999</v>
      </c>
      <c r="R237" s="2">
        <v>17.251045972899998</v>
      </c>
      <c r="S237" s="2">
        <v>6.2257826930100002</v>
      </c>
      <c r="T237" s="2">
        <v>10.5552385889</v>
      </c>
      <c r="U237" s="2">
        <v>14.7200283152</v>
      </c>
      <c r="V237" s="2">
        <v>14.1831900654</v>
      </c>
      <c r="W237" s="2">
        <v>13.462961052000001</v>
      </c>
      <c r="X237" s="2">
        <v>15.2108989447</v>
      </c>
      <c r="Y237" s="2">
        <v>6.2257826930100002</v>
      </c>
      <c r="Z237" s="2">
        <v>15.4391747823</v>
      </c>
      <c r="AA237" s="2">
        <v>12.5387457911</v>
      </c>
      <c r="AB237" s="2">
        <v>6.2257826930100002</v>
      </c>
      <c r="AC237" s="2">
        <v>6.2257826930100002</v>
      </c>
      <c r="AD237" s="2">
        <v>18.594136867900001</v>
      </c>
      <c r="AE237" s="2">
        <v>7.32581909537</v>
      </c>
      <c r="AF237" s="2">
        <v>6.2257826930100002</v>
      </c>
      <c r="AG237" s="2">
        <v>6.2257826930100002</v>
      </c>
      <c r="AH237" s="2">
        <v>6.2257826930100002</v>
      </c>
      <c r="AI237" s="2">
        <v>6.2257826930100002</v>
      </c>
      <c r="AJ237" s="2">
        <v>9.7338471019200004</v>
      </c>
      <c r="AK237" s="2">
        <v>6.2257826930100002</v>
      </c>
      <c r="AL237" s="2">
        <v>15.058057419700001</v>
      </c>
      <c r="AM237" s="2">
        <v>11.135747847999999</v>
      </c>
      <c r="AN237" s="2">
        <v>6.2257826930100002</v>
      </c>
      <c r="AO237" s="2">
        <v>13.8035410304</v>
      </c>
      <c r="AP237" s="2">
        <v>7.9149699046500004</v>
      </c>
      <c r="AQ237" s="2">
        <v>6.2257826930100002</v>
      </c>
      <c r="AR237" s="2">
        <v>6.2257826930100002</v>
      </c>
      <c r="AS237" s="2">
        <v>20.3310142877</v>
      </c>
      <c r="AT237" s="2">
        <v>6.2257826930100002</v>
      </c>
      <c r="AU237" s="2">
        <v>14.2813823344</v>
      </c>
      <c r="AV237" s="2">
        <v>12.547363949499999</v>
      </c>
    </row>
    <row r="238" spans="1:48" x14ac:dyDescent="0.15">
      <c r="A238" t="s">
        <v>235</v>
      </c>
      <c r="B238" s="2">
        <v>10.9958589209</v>
      </c>
      <c r="C238" s="2">
        <v>6.5963093050900001</v>
      </c>
      <c r="D238" s="2">
        <v>20.092728833500001</v>
      </c>
      <c r="E238" s="2">
        <v>6.5963093050900001</v>
      </c>
      <c r="F238" s="2">
        <v>16.095873997399998</v>
      </c>
      <c r="G238" s="2">
        <v>12.722226704500001</v>
      </c>
      <c r="H238" s="2">
        <v>12.073923517900001</v>
      </c>
      <c r="I238" s="2">
        <v>6.5963093050900001</v>
      </c>
      <c r="J238" s="2">
        <v>20.744232945899999</v>
      </c>
      <c r="K238" s="2">
        <v>16.612701583100002</v>
      </c>
      <c r="L238" s="2">
        <v>17.489791593500001</v>
      </c>
      <c r="M238" s="2">
        <v>6.5963093050900001</v>
      </c>
      <c r="N238" s="2">
        <v>6.5963093050900001</v>
      </c>
      <c r="O238" s="2">
        <v>15.830412407900001</v>
      </c>
      <c r="P238" s="2">
        <v>6.5963093050900001</v>
      </c>
      <c r="Q238" s="2">
        <v>13.7311811837</v>
      </c>
      <c r="R238" s="2">
        <v>17.5185619276</v>
      </c>
      <c r="S238" s="2">
        <v>6.5963093050900001</v>
      </c>
      <c r="T238" s="2">
        <v>11.745687762199999</v>
      </c>
      <c r="U238" s="2">
        <v>14.2827507106</v>
      </c>
      <c r="V238" s="2">
        <v>16.899065626599999</v>
      </c>
      <c r="W238" s="2">
        <v>16.634644587299999</v>
      </c>
      <c r="X238" s="2">
        <v>14.015902709500001</v>
      </c>
      <c r="Y238" s="2">
        <v>6.5963093050900001</v>
      </c>
      <c r="Z238" s="2">
        <v>12.4663838711</v>
      </c>
      <c r="AA238" s="2">
        <v>13.0372039297</v>
      </c>
      <c r="AB238" s="2">
        <v>12.1264318113</v>
      </c>
      <c r="AC238" s="2">
        <v>6.5963093050900001</v>
      </c>
      <c r="AD238" s="2">
        <v>17.880976780499999</v>
      </c>
      <c r="AE238" s="2">
        <v>8.8191517423899999</v>
      </c>
      <c r="AF238" s="2">
        <v>6.5963093050900001</v>
      </c>
      <c r="AG238" s="2">
        <v>14.206634598500001</v>
      </c>
      <c r="AH238" s="2">
        <v>11.2124527174</v>
      </c>
      <c r="AI238" s="2">
        <v>9.7990510072599992</v>
      </c>
      <c r="AJ238" s="2">
        <v>9.9116238877799994</v>
      </c>
      <c r="AK238" s="2">
        <v>6.5963093050900001</v>
      </c>
      <c r="AL238" s="2">
        <v>13.306046370600001</v>
      </c>
      <c r="AM238" s="2">
        <v>11.168482836200001</v>
      </c>
      <c r="AN238" s="2">
        <v>6.5963093050900001</v>
      </c>
      <c r="AO238" s="2">
        <v>16.278675516500002</v>
      </c>
      <c r="AP238" s="2">
        <v>10.7419792267</v>
      </c>
      <c r="AQ238" s="2">
        <v>14.2983445583</v>
      </c>
      <c r="AR238" s="2">
        <v>6.5963093050900001</v>
      </c>
      <c r="AS238" s="2">
        <v>19.907271166499999</v>
      </c>
      <c r="AT238" s="2">
        <v>6.5963093050900001</v>
      </c>
      <c r="AU238" s="2">
        <v>15.3303506554</v>
      </c>
      <c r="AV238" s="2">
        <v>12.4937698155</v>
      </c>
    </row>
    <row r="239" spans="1:48" x14ac:dyDescent="0.15">
      <c r="A239" t="s">
        <v>236</v>
      </c>
      <c r="B239" s="2">
        <v>6.56034405668</v>
      </c>
      <c r="C239" s="2">
        <v>6.56034405668</v>
      </c>
      <c r="D239" s="2">
        <v>19.9724689554</v>
      </c>
      <c r="E239" s="2">
        <v>11.578856547299999</v>
      </c>
      <c r="F239" s="2">
        <v>9.2448341979500004</v>
      </c>
      <c r="G239" s="2">
        <v>11.9119911835</v>
      </c>
      <c r="H239" s="2">
        <v>9.9354934643000004</v>
      </c>
      <c r="I239" s="2">
        <v>6.56034405668</v>
      </c>
      <c r="J239" s="2">
        <v>14.575500783000001</v>
      </c>
      <c r="K239" s="2">
        <v>17.397263222599999</v>
      </c>
      <c r="L239" s="2">
        <v>12.596592901199999</v>
      </c>
      <c r="M239" s="2">
        <v>6.56034405668</v>
      </c>
      <c r="N239" s="2">
        <v>6.56034405668</v>
      </c>
      <c r="O239" s="2">
        <v>17.713870011400001</v>
      </c>
      <c r="P239" s="2">
        <v>6.56034405668</v>
      </c>
      <c r="Q239" s="2">
        <v>10.1398009715</v>
      </c>
      <c r="R239" s="2">
        <v>17.743477439599999</v>
      </c>
      <c r="S239" s="2">
        <v>6.56034405668</v>
      </c>
      <c r="T239" s="2">
        <v>11.624505533000001</v>
      </c>
      <c r="U239" s="2">
        <v>13.9748233101</v>
      </c>
      <c r="V239" s="2">
        <v>14.941435135200001</v>
      </c>
      <c r="W239" s="2">
        <v>11.1194555386</v>
      </c>
      <c r="X239" s="2">
        <v>12.2129605272</v>
      </c>
      <c r="Y239" s="2">
        <v>9.5575036505199993</v>
      </c>
      <c r="Z239" s="2">
        <v>14.285858318900001</v>
      </c>
      <c r="AA239" s="2">
        <v>13.9087405359</v>
      </c>
      <c r="AB239" s="2">
        <v>6.56034405668</v>
      </c>
      <c r="AC239" s="2">
        <v>6.56034405668</v>
      </c>
      <c r="AD239" s="2">
        <v>18.877997776000001</v>
      </c>
      <c r="AE239" s="2">
        <v>7.5891351292299998</v>
      </c>
      <c r="AF239" s="2">
        <v>6.56034405668</v>
      </c>
      <c r="AG239" s="2">
        <v>6.56034405668</v>
      </c>
      <c r="AH239" s="2">
        <v>11.405127612699999</v>
      </c>
      <c r="AI239" s="2">
        <v>9.2328259256800003</v>
      </c>
      <c r="AJ239" s="2">
        <v>6.50573421045</v>
      </c>
      <c r="AK239" s="2">
        <v>6.56034405668</v>
      </c>
      <c r="AL239" s="2">
        <v>14.9142771047</v>
      </c>
      <c r="AM239" s="2">
        <v>12.3667280878</v>
      </c>
      <c r="AN239" s="2">
        <v>9.8061518323700003</v>
      </c>
      <c r="AO239" s="2">
        <v>17.797003419900001</v>
      </c>
      <c r="AP239" s="2">
        <v>6.56034405668</v>
      </c>
      <c r="AQ239" s="2">
        <v>6.56034405668</v>
      </c>
      <c r="AR239" s="2">
        <v>6.56034405668</v>
      </c>
      <c r="AS239" s="2">
        <v>20.0275310446</v>
      </c>
      <c r="AT239" s="2">
        <v>6.56034405668</v>
      </c>
      <c r="AU239" s="2">
        <v>13.549326472400001</v>
      </c>
      <c r="AV239" s="2">
        <v>11.726496697</v>
      </c>
    </row>
    <row r="240" spans="1:48" x14ac:dyDescent="0.15">
      <c r="A240" t="s">
        <v>237</v>
      </c>
      <c r="B240" s="2">
        <v>4.53236625067</v>
      </c>
      <c r="C240" s="2">
        <v>4.53236625067</v>
      </c>
      <c r="D240" s="2">
        <v>19.891739171099999</v>
      </c>
      <c r="E240" s="2">
        <v>11.799111078499999</v>
      </c>
      <c r="F240" s="2">
        <v>12.873658986100001</v>
      </c>
      <c r="G240" s="2">
        <v>11.713430457499999</v>
      </c>
      <c r="H240" s="2">
        <v>11.2163986493</v>
      </c>
      <c r="I240" s="2">
        <v>4.53236625067</v>
      </c>
      <c r="J240" s="2">
        <v>17.988281764700002</v>
      </c>
      <c r="K240" s="2">
        <v>14.5209039603</v>
      </c>
      <c r="L240" s="2">
        <v>14.7970478267</v>
      </c>
      <c r="M240" s="2">
        <v>4.53236625067</v>
      </c>
      <c r="N240" s="2">
        <v>4.53236625067</v>
      </c>
      <c r="O240" s="2">
        <v>17.081773184399999</v>
      </c>
      <c r="P240" s="2">
        <v>4.53236625067</v>
      </c>
      <c r="Q240" s="2">
        <v>10.395020067500001</v>
      </c>
      <c r="R240" s="2">
        <v>16.8354144087</v>
      </c>
      <c r="S240" s="2">
        <v>4.53236625067</v>
      </c>
      <c r="T240" s="2">
        <v>11.5486162286</v>
      </c>
      <c r="U240" s="2">
        <v>14.450887266200001</v>
      </c>
      <c r="V240" s="2">
        <v>15.7327211107</v>
      </c>
      <c r="W240" s="2">
        <v>15.198304218600001</v>
      </c>
      <c r="X240" s="2">
        <v>12.516752848499999</v>
      </c>
      <c r="Y240" s="2">
        <v>4.53236625067</v>
      </c>
      <c r="Z240" s="2">
        <v>14.884280478299999</v>
      </c>
      <c r="AA240" s="2">
        <v>13.376380123700001</v>
      </c>
      <c r="AB240" s="2">
        <v>4.53236625067</v>
      </c>
      <c r="AC240" s="2">
        <v>4.53236625067</v>
      </c>
      <c r="AD240" s="2">
        <v>18.539693420500001</v>
      </c>
      <c r="AE240" s="2">
        <v>4.53236625067</v>
      </c>
      <c r="AF240" s="2">
        <v>11.6930359485</v>
      </c>
      <c r="AG240" s="2">
        <v>10.611322167300001</v>
      </c>
      <c r="AH240" s="2">
        <v>10.383486076900001</v>
      </c>
      <c r="AI240" s="2">
        <v>6.8977258807500004</v>
      </c>
      <c r="AJ240" s="2">
        <v>7.6768655932899996</v>
      </c>
      <c r="AK240" s="2">
        <v>4.53236625067</v>
      </c>
      <c r="AL240" s="2">
        <v>14.585929051200001</v>
      </c>
      <c r="AM240" s="2">
        <v>11.918949920399999</v>
      </c>
      <c r="AN240" s="2">
        <v>10.7647465948</v>
      </c>
      <c r="AO240" s="2">
        <v>16.966923029</v>
      </c>
      <c r="AP240" s="2">
        <v>12.0692263578</v>
      </c>
      <c r="AQ240" s="2">
        <v>7.3885112954599999</v>
      </c>
      <c r="AR240" s="2">
        <v>4.53236625067</v>
      </c>
      <c r="AS240" s="2">
        <v>20.108260828900001</v>
      </c>
      <c r="AT240" s="2">
        <v>8.7833102865600008</v>
      </c>
      <c r="AU240" s="2">
        <v>14.262030688099999</v>
      </c>
      <c r="AV240" s="2">
        <v>12.6861775059</v>
      </c>
    </row>
    <row r="241" spans="1:48" x14ac:dyDescent="0.15">
      <c r="A241" t="s">
        <v>238</v>
      </c>
      <c r="B241" s="2">
        <v>6.5421964746099999</v>
      </c>
      <c r="C241" s="2">
        <v>6.5421964746099999</v>
      </c>
      <c r="D241" s="2">
        <v>19.556095955300002</v>
      </c>
      <c r="E241" s="2">
        <v>8.2874191073399999</v>
      </c>
      <c r="F241" s="2">
        <v>14.901541505200001</v>
      </c>
      <c r="G241" s="2">
        <v>13.7641507003</v>
      </c>
      <c r="H241" s="2">
        <v>12.1973964841</v>
      </c>
      <c r="I241" s="2">
        <v>6.5421964746099999</v>
      </c>
      <c r="J241" s="2">
        <v>20.328331197200001</v>
      </c>
      <c r="K241" s="2">
        <v>16.3163769409</v>
      </c>
      <c r="L241" s="2">
        <v>16.5747550846</v>
      </c>
      <c r="M241" s="2">
        <v>6.5421964746099999</v>
      </c>
      <c r="N241" s="2">
        <v>6.5421964746099999</v>
      </c>
      <c r="O241" s="2">
        <v>17.128491936300001</v>
      </c>
      <c r="P241" s="2">
        <v>6.5421964746099999</v>
      </c>
      <c r="Q241" s="2">
        <v>11.0096627861</v>
      </c>
      <c r="R241" s="2">
        <v>17.707731209999999</v>
      </c>
      <c r="S241" s="2">
        <v>6.5421964746099999</v>
      </c>
      <c r="T241" s="2">
        <v>12.282114478700001</v>
      </c>
      <c r="U241" s="2">
        <v>14.556518845999999</v>
      </c>
      <c r="V241" s="2">
        <v>15.894866028399999</v>
      </c>
      <c r="W241" s="2">
        <v>16.625191475600001</v>
      </c>
      <c r="X241" s="2">
        <v>17.298327380700002</v>
      </c>
      <c r="Y241" s="2">
        <v>12.597490674399999</v>
      </c>
      <c r="Z241" s="2">
        <v>14.641126267100001</v>
      </c>
      <c r="AA241" s="2">
        <v>13.456378259799999</v>
      </c>
      <c r="AB241" s="2">
        <v>11.9858649525</v>
      </c>
      <c r="AC241" s="2">
        <v>6.5421964746099999</v>
      </c>
      <c r="AD241" s="2">
        <v>18.584866525599999</v>
      </c>
      <c r="AE241" s="2">
        <v>8.6459245358800008</v>
      </c>
      <c r="AF241" s="2">
        <v>10.1852833637</v>
      </c>
      <c r="AG241" s="2">
        <v>10.168120392700001</v>
      </c>
      <c r="AH241" s="2">
        <v>10.3979781473</v>
      </c>
      <c r="AI241" s="2">
        <v>6.5421964746099999</v>
      </c>
      <c r="AJ241" s="2">
        <v>9.2224782635999993</v>
      </c>
      <c r="AK241" s="2">
        <v>6.5421964746099999</v>
      </c>
      <c r="AL241" s="2">
        <v>13.2198137472</v>
      </c>
      <c r="AM241" s="2">
        <v>10.7948181143</v>
      </c>
      <c r="AN241" s="2">
        <v>9.7648696965900008</v>
      </c>
      <c r="AO241" s="2">
        <v>16.1062425639</v>
      </c>
      <c r="AP241" s="2">
        <v>12.6732557203</v>
      </c>
      <c r="AQ241" s="2">
        <v>8.9187326801199998</v>
      </c>
      <c r="AR241" s="2">
        <v>6.5421964746099999</v>
      </c>
      <c r="AS241" s="2">
        <v>20.443904044699998</v>
      </c>
      <c r="AT241" s="2">
        <v>10.3671843895</v>
      </c>
      <c r="AU241" s="2">
        <v>15.3348835415</v>
      </c>
      <c r="AV241" s="2">
        <v>12.8137131295</v>
      </c>
    </row>
    <row r="242" spans="1:48" x14ac:dyDescent="0.15">
      <c r="A242" t="s">
        <v>239</v>
      </c>
      <c r="B242" s="2">
        <v>6.4422765868300003</v>
      </c>
      <c r="C242" s="2">
        <v>6.4422765868300003</v>
      </c>
      <c r="D242" s="2">
        <v>19.5314383065</v>
      </c>
      <c r="E242" s="2">
        <v>12.3568058629</v>
      </c>
      <c r="F242" s="2">
        <v>6.4422765868300003</v>
      </c>
      <c r="G242" s="2">
        <v>11.265686692399999</v>
      </c>
      <c r="H242" s="2">
        <v>13.0261324467</v>
      </c>
      <c r="I242" s="2">
        <v>6.4422765868300003</v>
      </c>
      <c r="J242" s="2">
        <v>14.681312417599999</v>
      </c>
      <c r="K242" s="2">
        <v>16.9347386707</v>
      </c>
      <c r="L242" s="2">
        <v>11.6364550887</v>
      </c>
      <c r="M242" s="2">
        <v>6.4422765868300003</v>
      </c>
      <c r="N242" s="2">
        <v>6.4422765868300003</v>
      </c>
      <c r="O242" s="2">
        <v>17.7666003123</v>
      </c>
      <c r="P242" s="2">
        <v>6.4422765868300003</v>
      </c>
      <c r="Q242" s="2">
        <v>12.1736034903</v>
      </c>
      <c r="R242" s="2">
        <v>15.991405888899999</v>
      </c>
      <c r="S242" s="2">
        <v>6.4422765868300003</v>
      </c>
      <c r="T242" s="2">
        <v>12.905548031</v>
      </c>
      <c r="U242" s="2">
        <v>14.8946682231</v>
      </c>
      <c r="V242" s="2">
        <v>16.291656037799999</v>
      </c>
      <c r="W242" s="2">
        <v>6.4422765868300003</v>
      </c>
      <c r="X242" s="2">
        <v>13.5601232538</v>
      </c>
      <c r="Y242" s="2">
        <v>9.7843855300500007</v>
      </c>
      <c r="Z242" s="2">
        <v>16.450935815699999</v>
      </c>
      <c r="AA242" s="2">
        <v>13.894996664900001</v>
      </c>
      <c r="AB242" s="2">
        <v>6.4422765868300003</v>
      </c>
      <c r="AC242" s="2">
        <v>6.4422765868300003</v>
      </c>
      <c r="AD242" s="2">
        <v>19.354933230899999</v>
      </c>
      <c r="AE242" s="2">
        <v>10.699184259000001</v>
      </c>
      <c r="AF242" s="2">
        <v>12.553731433799999</v>
      </c>
      <c r="AG242" s="2">
        <v>6.4422765868300003</v>
      </c>
      <c r="AH242" s="2">
        <v>7.9964885939099997</v>
      </c>
      <c r="AI242" s="2">
        <v>10.2278235436</v>
      </c>
      <c r="AJ242" s="2">
        <v>10.124649232199999</v>
      </c>
      <c r="AK242" s="2">
        <v>6.4422765868300003</v>
      </c>
      <c r="AL242" s="2">
        <v>14.4787746457</v>
      </c>
      <c r="AM242" s="2">
        <v>10.9356481624</v>
      </c>
      <c r="AN242" s="2">
        <v>6.4422765868300003</v>
      </c>
      <c r="AO242" s="2">
        <v>19.727355979999999</v>
      </c>
      <c r="AP242" s="2">
        <v>10.414157786200001</v>
      </c>
      <c r="AQ242" s="2">
        <v>9.3310120949699993</v>
      </c>
      <c r="AR242" s="2">
        <v>6.4422765868300003</v>
      </c>
      <c r="AS242" s="2">
        <v>20.4685616935</v>
      </c>
      <c r="AT242" s="2">
        <v>8.7085806656300004</v>
      </c>
      <c r="AU242" s="2">
        <v>14.862141322499999</v>
      </c>
      <c r="AV242" s="2">
        <v>12.833337670300001</v>
      </c>
    </row>
    <row r="243" spans="1:48" x14ac:dyDescent="0.15">
      <c r="A243" t="s">
        <v>240</v>
      </c>
      <c r="B243" s="2">
        <v>6.6723924008399997</v>
      </c>
      <c r="C243" s="2">
        <v>6.6723924008399997</v>
      </c>
      <c r="D243" s="2">
        <v>19.710755359299998</v>
      </c>
      <c r="E243" s="2">
        <v>9.5725257904000003</v>
      </c>
      <c r="F243" s="2">
        <v>16.055159862699998</v>
      </c>
      <c r="G243" s="2">
        <v>13.7916852915</v>
      </c>
      <c r="H243" s="2">
        <v>11.541239232500001</v>
      </c>
      <c r="I243" s="2">
        <v>6.6723924008399997</v>
      </c>
      <c r="J243" s="2">
        <v>20.873804720399999</v>
      </c>
      <c r="K243" s="2">
        <v>13.7771013165</v>
      </c>
      <c r="L243" s="2">
        <v>18.256237065600001</v>
      </c>
      <c r="M243" s="2">
        <v>6.6723924008399997</v>
      </c>
      <c r="N243" s="2">
        <v>6.6723924008399997</v>
      </c>
      <c r="O243" s="2">
        <v>14.385972109500001</v>
      </c>
      <c r="P243" s="2">
        <v>6.6866200768799997</v>
      </c>
      <c r="Q243" s="2">
        <v>16.1990394442</v>
      </c>
      <c r="R243" s="2">
        <v>18.3308436654</v>
      </c>
      <c r="S243" s="2">
        <v>6.6723924008399997</v>
      </c>
      <c r="T243" s="2">
        <v>10.6839070935</v>
      </c>
      <c r="U243" s="2">
        <v>13.2939597153</v>
      </c>
      <c r="V243" s="2">
        <v>16.691206555099999</v>
      </c>
      <c r="W243" s="2">
        <v>17.578878056699999</v>
      </c>
      <c r="X243" s="2">
        <v>15.378843464899999</v>
      </c>
      <c r="Y243" s="2">
        <v>6.6723924008399997</v>
      </c>
      <c r="Z243" s="2">
        <v>12.2836827258</v>
      </c>
      <c r="AA243" s="2">
        <v>13.3759684664</v>
      </c>
      <c r="AB243" s="2">
        <v>13.499556995000001</v>
      </c>
      <c r="AC243" s="2">
        <v>6.6723924008399997</v>
      </c>
      <c r="AD243" s="2">
        <v>18.110530637299998</v>
      </c>
      <c r="AE243" s="2">
        <v>8.2107959524900007</v>
      </c>
      <c r="AF243" s="2">
        <v>9.7697100129799992</v>
      </c>
      <c r="AG243" s="2">
        <v>13.346325051499999</v>
      </c>
      <c r="AH243" s="2">
        <v>12.7040396516</v>
      </c>
      <c r="AI243" s="2">
        <v>6.6723924008399997</v>
      </c>
      <c r="AJ243" s="2">
        <v>9.1838521735400001</v>
      </c>
      <c r="AK243" s="2">
        <v>6.6723924008399997</v>
      </c>
      <c r="AL243" s="2">
        <v>14.267185857699999</v>
      </c>
      <c r="AM243" s="2">
        <v>13.1227579662</v>
      </c>
      <c r="AN243" s="2">
        <v>6.6723924008399997</v>
      </c>
      <c r="AO243" s="2">
        <v>17.777328000499999</v>
      </c>
      <c r="AP243" s="2">
        <v>12.712057073</v>
      </c>
      <c r="AQ243" s="2">
        <v>14.2636999978</v>
      </c>
      <c r="AR243" s="2">
        <v>6.6723924008399997</v>
      </c>
      <c r="AS243" s="2">
        <v>20.289244640700002</v>
      </c>
      <c r="AT243" s="2">
        <v>9.7766761155800008</v>
      </c>
      <c r="AU243" s="2">
        <v>15.6254274867</v>
      </c>
      <c r="AV243" s="2">
        <v>11.9730539833</v>
      </c>
    </row>
    <row r="244" spans="1:48" x14ac:dyDescent="0.15">
      <c r="A244" t="s">
        <v>241</v>
      </c>
      <c r="B244" s="2">
        <v>11.4598001332</v>
      </c>
      <c r="C244" s="2">
        <v>6.0793472611199997</v>
      </c>
      <c r="D244" s="2">
        <v>19.989223107200001</v>
      </c>
      <c r="E244" s="2">
        <v>11.211521551400001</v>
      </c>
      <c r="F244" s="2">
        <v>15.944097147400001</v>
      </c>
      <c r="G244" s="2">
        <v>12.815770863699999</v>
      </c>
      <c r="H244" s="2">
        <v>9.2692663328599991</v>
      </c>
      <c r="I244" s="2">
        <v>6.0793472611199997</v>
      </c>
      <c r="J244" s="2">
        <v>19.952216301299998</v>
      </c>
      <c r="K244" s="2">
        <v>15.3263483735</v>
      </c>
      <c r="L244" s="2">
        <v>17.668546918099999</v>
      </c>
      <c r="M244" s="2">
        <v>6.0793472611199997</v>
      </c>
      <c r="N244" s="2">
        <v>6.0793472611199997</v>
      </c>
      <c r="O244" s="2">
        <v>15.7700081865</v>
      </c>
      <c r="P244" s="2">
        <v>6.0793472611199997</v>
      </c>
      <c r="Q244" s="2">
        <v>13.413084336500001</v>
      </c>
      <c r="R244" s="2">
        <v>17.641003169400001</v>
      </c>
      <c r="S244" s="2">
        <v>6.0793472611199997</v>
      </c>
      <c r="T244" s="2">
        <v>12.325564010900001</v>
      </c>
      <c r="U244" s="2">
        <v>13.182395749399999</v>
      </c>
      <c r="V244" s="2">
        <v>15.9003288778</v>
      </c>
      <c r="W244" s="2">
        <v>16.559176314199998</v>
      </c>
      <c r="X244" s="2">
        <v>11.037630569699999</v>
      </c>
      <c r="Y244" s="2">
        <v>13.673783348500001</v>
      </c>
      <c r="Z244" s="2">
        <v>12.032140332799999</v>
      </c>
      <c r="AA244" s="2">
        <v>12.8609701506</v>
      </c>
      <c r="AB244" s="2">
        <v>11.795437920299999</v>
      </c>
      <c r="AC244" s="2">
        <v>6.0793472611199997</v>
      </c>
      <c r="AD244" s="2">
        <v>16.665386465200001</v>
      </c>
      <c r="AE244" s="2">
        <v>9.4790580779999996</v>
      </c>
      <c r="AF244" s="2">
        <v>9.7498636469599997</v>
      </c>
      <c r="AG244" s="2">
        <v>13.309522852300001</v>
      </c>
      <c r="AH244" s="2">
        <v>10.3860626948</v>
      </c>
      <c r="AI244" s="2">
        <v>7.8650914147200002</v>
      </c>
      <c r="AJ244" s="2">
        <v>7.1637325468900004</v>
      </c>
      <c r="AK244" s="2">
        <v>6.0793472611199997</v>
      </c>
      <c r="AL244" s="2">
        <v>12.5816756172</v>
      </c>
      <c r="AM244" s="2">
        <v>14.3374376043</v>
      </c>
      <c r="AN244" s="2">
        <v>6.0793472611199997</v>
      </c>
      <c r="AO244" s="2">
        <v>19.219273959199999</v>
      </c>
      <c r="AP244" s="2">
        <v>13.464227981400001</v>
      </c>
      <c r="AQ244" s="2">
        <v>13.0012084013</v>
      </c>
      <c r="AR244" s="2">
        <v>6.0793472611199997</v>
      </c>
      <c r="AS244" s="2">
        <v>20.010776892799999</v>
      </c>
      <c r="AT244" s="2">
        <v>8.7114354544699992</v>
      </c>
      <c r="AU244" s="2">
        <v>15.4904980096</v>
      </c>
      <c r="AV244" s="2">
        <v>12.206539659100001</v>
      </c>
    </row>
    <row r="245" spans="1:48" x14ac:dyDescent="0.15">
      <c r="A245" t="s">
        <v>242</v>
      </c>
      <c r="B245" s="2">
        <v>9.8416405545799996</v>
      </c>
      <c r="C245" s="2">
        <v>5.9607805040299997</v>
      </c>
      <c r="D245" s="2">
        <v>19.685081480800001</v>
      </c>
      <c r="E245" s="2">
        <v>9.2618649607699997</v>
      </c>
      <c r="F245" s="2">
        <v>14.631165451599999</v>
      </c>
      <c r="G245" s="2">
        <v>13.0386712249</v>
      </c>
      <c r="H245" s="2">
        <v>11.180065023099999</v>
      </c>
      <c r="I245" s="2">
        <v>5.9607805040299997</v>
      </c>
      <c r="J245" s="2">
        <v>19.0424645244</v>
      </c>
      <c r="K245" s="2">
        <v>16.220801324300002</v>
      </c>
      <c r="L245" s="2">
        <v>16.552724663300001</v>
      </c>
      <c r="M245" s="2">
        <v>5.9607805040299997</v>
      </c>
      <c r="N245" s="2">
        <v>5.9607805040299997</v>
      </c>
      <c r="O245" s="2">
        <v>16.908946772499998</v>
      </c>
      <c r="P245" s="2">
        <v>5.9607805040299997</v>
      </c>
      <c r="Q245" s="2">
        <v>10.640104260999999</v>
      </c>
      <c r="R245" s="2">
        <v>17.635304508800001</v>
      </c>
      <c r="S245" s="2">
        <v>5.9607805040299997</v>
      </c>
      <c r="T245" s="2">
        <v>10.382404451699999</v>
      </c>
      <c r="U245" s="2">
        <v>14.601588141600001</v>
      </c>
      <c r="V245" s="2">
        <v>15.270182370500001</v>
      </c>
      <c r="W245" s="2">
        <v>16.2442544114</v>
      </c>
      <c r="X245" s="2">
        <v>15.241199960599999</v>
      </c>
      <c r="Y245" s="2">
        <v>12.223764363700001</v>
      </c>
      <c r="Z245" s="2">
        <v>13.9802609239</v>
      </c>
      <c r="AA245" s="2">
        <v>14.062163292599999</v>
      </c>
      <c r="AB245" s="2">
        <v>11.051938376000001</v>
      </c>
      <c r="AC245" s="2">
        <v>5.9607805040299997</v>
      </c>
      <c r="AD245" s="2">
        <v>18.632796173700001</v>
      </c>
      <c r="AE245" s="2">
        <v>9.1327450378999995</v>
      </c>
      <c r="AF245" s="2">
        <v>11.1343171196</v>
      </c>
      <c r="AG245" s="2">
        <v>11.5777066147</v>
      </c>
      <c r="AH245" s="2">
        <v>10.4926812276</v>
      </c>
      <c r="AI245" s="2">
        <v>5.9607805040299997</v>
      </c>
      <c r="AJ245" s="2">
        <v>7.9510156214199998</v>
      </c>
      <c r="AK245" s="2">
        <v>5.9607805040299997</v>
      </c>
      <c r="AL245" s="2">
        <v>14.357904612600001</v>
      </c>
      <c r="AM245" s="2">
        <v>12.812040296499999</v>
      </c>
      <c r="AN245" s="2">
        <v>5.9607805040299997</v>
      </c>
      <c r="AO245" s="2">
        <v>16.7583302436</v>
      </c>
      <c r="AP245" s="2">
        <v>12.423948172099999</v>
      </c>
      <c r="AQ245" s="2">
        <v>5.9607805040299997</v>
      </c>
      <c r="AR245" s="2">
        <v>5.9607805040299997</v>
      </c>
      <c r="AS245" s="2">
        <v>20.314918519199999</v>
      </c>
      <c r="AT245" s="2">
        <v>8.5039146737499998</v>
      </c>
      <c r="AU245" s="2">
        <v>14.857275250100001</v>
      </c>
      <c r="AV245" s="2">
        <v>12.445733730900001</v>
      </c>
    </row>
    <row r="246" spans="1:48" x14ac:dyDescent="0.15">
      <c r="A246" t="s">
        <v>243</v>
      </c>
      <c r="B246" s="2">
        <v>9.81665640748</v>
      </c>
      <c r="C246" s="2">
        <v>6.1935070737700002</v>
      </c>
      <c r="D246" s="2">
        <v>19.879944023699998</v>
      </c>
      <c r="E246" s="2">
        <v>8.8126099706600005</v>
      </c>
      <c r="F246" s="2">
        <v>11.395321491100001</v>
      </c>
      <c r="G246" s="2">
        <v>9.3819408650099998</v>
      </c>
      <c r="H246" s="2">
        <v>11.9633659767</v>
      </c>
      <c r="I246" s="2">
        <v>6.1935070737700002</v>
      </c>
      <c r="J246" s="2">
        <v>17.0599934518</v>
      </c>
      <c r="K246" s="2">
        <v>15.9109060153</v>
      </c>
      <c r="L246" s="2">
        <v>14.1925150369</v>
      </c>
      <c r="M246" s="2">
        <v>6.1935070737700002</v>
      </c>
      <c r="N246" s="2">
        <v>6.1935070737700002</v>
      </c>
      <c r="O246" s="2">
        <v>17.097728070700001</v>
      </c>
      <c r="P246" s="2">
        <v>6.1935070737700002</v>
      </c>
      <c r="Q246" s="2">
        <v>13.3681725867</v>
      </c>
      <c r="R246" s="2">
        <v>17.030381512600002</v>
      </c>
      <c r="S246" s="2">
        <v>6.1935070737700002</v>
      </c>
      <c r="T246" s="2">
        <v>13.045768457399999</v>
      </c>
      <c r="U246" s="2">
        <v>15.4267711895</v>
      </c>
      <c r="V246" s="2">
        <v>16.1337790382</v>
      </c>
      <c r="W246" s="2">
        <v>11.978850060799999</v>
      </c>
      <c r="X246" s="2">
        <v>14.6455905096</v>
      </c>
      <c r="Y246" s="2">
        <v>8.4313978993600003</v>
      </c>
      <c r="Z246" s="2">
        <v>14.015573098200001</v>
      </c>
      <c r="AA246" s="2">
        <v>13.492149774</v>
      </c>
      <c r="AB246" s="2">
        <v>6.1935070737700002</v>
      </c>
      <c r="AC246" s="2">
        <v>6.1935070737700002</v>
      </c>
      <c r="AD246" s="2">
        <v>18.0604805975</v>
      </c>
      <c r="AE246" s="2">
        <v>7.2854403858100003</v>
      </c>
      <c r="AF246" s="2">
        <v>9.1334521695599999</v>
      </c>
      <c r="AG246" s="2">
        <v>11.6634781994</v>
      </c>
      <c r="AH246" s="2">
        <v>11.6191828335</v>
      </c>
      <c r="AI246" s="2">
        <v>6.1935070737700002</v>
      </c>
      <c r="AJ246" s="2">
        <v>10.778460171400001</v>
      </c>
      <c r="AK246" s="2">
        <v>6.1935070737700002</v>
      </c>
      <c r="AL246" s="2">
        <v>13.169388012900001</v>
      </c>
      <c r="AM246" s="2">
        <v>13.440232095100001</v>
      </c>
      <c r="AN246" s="2">
        <v>9.1634256174999997</v>
      </c>
      <c r="AO246" s="2">
        <v>15.6367760926</v>
      </c>
      <c r="AP246" s="2">
        <v>9.6047052438500007</v>
      </c>
      <c r="AQ246" s="2">
        <v>8.9288240767100007</v>
      </c>
      <c r="AR246" s="2">
        <v>6.1935070737700002</v>
      </c>
      <c r="AS246" s="2">
        <v>20.120055976300002</v>
      </c>
      <c r="AT246" s="2">
        <v>8.9592109251499998</v>
      </c>
      <c r="AU246" s="2">
        <v>14.2136937011</v>
      </c>
      <c r="AV246" s="2">
        <v>13.2301234016</v>
      </c>
    </row>
    <row r="247" spans="1:48" x14ac:dyDescent="0.15">
      <c r="A247" t="s">
        <v>244</v>
      </c>
      <c r="B247" s="2">
        <v>9.0092960516399998</v>
      </c>
      <c r="C247" s="2">
        <v>6.0199875694199996</v>
      </c>
      <c r="D247" s="2">
        <v>19.328372246099999</v>
      </c>
      <c r="E247" s="2">
        <v>12.283239546600001</v>
      </c>
      <c r="F247" s="2">
        <v>11.622946422</v>
      </c>
      <c r="G247" s="2">
        <v>11.8523957998</v>
      </c>
      <c r="H247" s="2">
        <v>11.551543455599999</v>
      </c>
      <c r="I247" s="2">
        <v>6.0199875694199996</v>
      </c>
      <c r="J247" s="2">
        <v>17.810619993300001</v>
      </c>
      <c r="K247" s="2">
        <v>15.8630887996</v>
      </c>
      <c r="L247" s="2">
        <v>14.6103865149</v>
      </c>
      <c r="M247" s="2">
        <v>6.0199875694199996</v>
      </c>
      <c r="N247" s="2">
        <v>6.0199875694199996</v>
      </c>
      <c r="O247" s="2">
        <v>16.340876450100001</v>
      </c>
      <c r="P247" s="2">
        <v>6.0199875694199996</v>
      </c>
      <c r="Q247" s="2">
        <v>11.1134991774</v>
      </c>
      <c r="R247" s="2">
        <v>16.398928104900001</v>
      </c>
      <c r="S247" s="2">
        <v>6.0199875694199996</v>
      </c>
      <c r="T247" s="2">
        <v>11.217755894</v>
      </c>
      <c r="U247" s="2">
        <v>14.1407105381</v>
      </c>
      <c r="V247" s="2">
        <v>15.3392008584</v>
      </c>
      <c r="W247" s="2">
        <v>13.477738195400001</v>
      </c>
      <c r="X247" s="2">
        <v>14.3222383384</v>
      </c>
      <c r="Y247" s="2">
        <v>10.0516804122</v>
      </c>
      <c r="Z247" s="2">
        <v>14.516239243899999</v>
      </c>
      <c r="AA247" s="2">
        <v>13.0212151073</v>
      </c>
      <c r="AB247" s="2">
        <v>6.0199875694199996</v>
      </c>
      <c r="AC247" s="2">
        <v>6.0199875694199996</v>
      </c>
      <c r="AD247" s="2">
        <v>17.7423695566</v>
      </c>
      <c r="AE247" s="2">
        <v>7.5649442587399998</v>
      </c>
      <c r="AF247" s="2">
        <v>11.124898071</v>
      </c>
      <c r="AG247" s="2">
        <v>10.785723046599999</v>
      </c>
      <c r="AH247" s="2">
        <v>11.5764396424</v>
      </c>
      <c r="AI247" s="2">
        <v>7.3370619376599997</v>
      </c>
      <c r="AJ247" s="2">
        <v>7.6112869895699999</v>
      </c>
      <c r="AK247" s="2">
        <v>6.0199875694199996</v>
      </c>
      <c r="AL247" s="2">
        <v>12.615765361799999</v>
      </c>
      <c r="AM247" s="2">
        <v>11.584296034899999</v>
      </c>
      <c r="AN247" s="2">
        <v>6.0199875694199996</v>
      </c>
      <c r="AO247" s="2">
        <v>18.9461440129</v>
      </c>
      <c r="AP247" s="2">
        <v>11.744232611099999</v>
      </c>
      <c r="AQ247" s="2">
        <v>8.0171712725600006</v>
      </c>
      <c r="AR247" s="2">
        <v>6.0199875694199996</v>
      </c>
      <c r="AS247" s="2">
        <v>20.671627753900001</v>
      </c>
      <c r="AT247" s="2">
        <v>9.2905909797500001</v>
      </c>
      <c r="AU247" s="2">
        <v>15.2395892718</v>
      </c>
      <c r="AV247" s="2">
        <v>13.629242486400001</v>
      </c>
    </row>
    <row r="248" spans="1:48" x14ac:dyDescent="0.15">
      <c r="A248" t="s">
        <v>245</v>
      </c>
      <c r="B248" s="2">
        <v>9.5666529689999997</v>
      </c>
      <c r="C248" s="2">
        <v>5.6103719836100003</v>
      </c>
      <c r="D248" s="2">
        <v>19.688625805899999</v>
      </c>
      <c r="E248" s="2">
        <v>10.819280404800001</v>
      </c>
      <c r="F248" s="2">
        <v>16.191326077199999</v>
      </c>
      <c r="G248" s="2">
        <v>13.4688244813</v>
      </c>
      <c r="H248" s="2">
        <v>12.5198505162</v>
      </c>
      <c r="I248" s="2">
        <v>5.6103719836100003</v>
      </c>
      <c r="J248" s="2">
        <v>21.540641464099998</v>
      </c>
      <c r="K248" s="2">
        <v>15.294664453799999</v>
      </c>
      <c r="L248" s="2">
        <v>17.7047049952</v>
      </c>
      <c r="M248" s="2">
        <v>5.6103719836100003</v>
      </c>
      <c r="N248" s="2">
        <v>5.6103719836100003</v>
      </c>
      <c r="O248" s="2">
        <v>15.951392480399999</v>
      </c>
      <c r="P248" s="2">
        <v>5.6103719836100003</v>
      </c>
      <c r="Q248" s="2">
        <v>18.4590374938</v>
      </c>
      <c r="R248" s="2">
        <v>17.5499656675</v>
      </c>
      <c r="S248" s="2">
        <v>5.6103719836100003</v>
      </c>
      <c r="T248" s="2">
        <v>14.2877318325</v>
      </c>
      <c r="U248" s="2">
        <v>13.868452382399999</v>
      </c>
      <c r="V248" s="2">
        <v>16.607591101200001</v>
      </c>
      <c r="W248" s="2">
        <v>16.9505499976</v>
      </c>
      <c r="X248" s="2">
        <v>14.4003238786</v>
      </c>
      <c r="Y248" s="2">
        <v>14.1306489726</v>
      </c>
      <c r="Z248" s="2">
        <v>13.879865711800001</v>
      </c>
      <c r="AA248" s="2">
        <v>12.1973367486</v>
      </c>
      <c r="AB248" s="2">
        <v>13.807201237799999</v>
      </c>
      <c r="AC248" s="2">
        <v>5.6103719836100003</v>
      </c>
      <c r="AD248" s="2">
        <v>17.375911162600001</v>
      </c>
      <c r="AE248" s="2">
        <v>6.7680915506000003</v>
      </c>
      <c r="AF248" s="2">
        <v>5.6103719836100003</v>
      </c>
      <c r="AG248" s="2">
        <v>13.1539575528</v>
      </c>
      <c r="AH248" s="2">
        <v>9.5317219666500002</v>
      </c>
      <c r="AI248" s="2">
        <v>7.1143583172699998</v>
      </c>
      <c r="AJ248" s="2">
        <v>11.2616955032</v>
      </c>
      <c r="AK248" s="2">
        <v>5.6103719836100003</v>
      </c>
      <c r="AL248" s="2">
        <v>13.5991454682</v>
      </c>
      <c r="AM248" s="2">
        <v>13.7351574141</v>
      </c>
      <c r="AN248" s="2">
        <v>5.6103719836100003</v>
      </c>
      <c r="AO248" s="2">
        <v>18.572342889600002</v>
      </c>
      <c r="AP248" s="2">
        <v>12.381300677</v>
      </c>
      <c r="AQ248" s="2">
        <v>14.746134901</v>
      </c>
      <c r="AR248" s="2">
        <v>5.6103719836100003</v>
      </c>
      <c r="AS248" s="2">
        <v>20.311374194100001</v>
      </c>
      <c r="AT248" s="2">
        <v>9.8433602939299991</v>
      </c>
      <c r="AU248" s="2">
        <v>16.0659339145</v>
      </c>
      <c r="AV248" s="2">
        <v>13.190068271199999</v>
      </c>
    </row>
    <row r="249" spans="1:48" x14ac:dyDescent="0.15">
      <c r="A249" t="s">
        <v>246</v>
      </c>
      <c r="B249" s="2">
        <v>6.8616566265300003</v>
      </c>
      <c r="C249" s="2">
        <v>6.8616566265300003</v>
      </c>
      <c r="D249" s="2">
        <v>20.1015314088</v>
      </c>
      <c r="E249" s="2">
        <v>10.4751788209</v>
      </c>
      <c r="F249" s="2">
        <v>10.2984345111</v>
      </c>
      <c r="G249" s="2">
        <v>9.9408613463400002</v>
      </c>
      <c r="H249" s="2">
        <v>10.3663879693</v>
      </c>
      <c r="I249" s="2">
        <v>6.8616566265300003</v>
      </c>
      <c r="J249" s="2">
        <v>12.4327880109</v>
      </c>
      <c r="K249" s="2">
        <v>16.231524025399999</v>
      </c>
      <c r="L249" s="2">
        <v>11.238113947900001</v>
      </c>
      <c r="M249" s="2">
        <v>6.8616566265300003</v>
      </c>
      <c r="N249" s="2">
        <v>6.8616566265300003</v>
      </c>
      <c r="O249" s="2">
        <v>17.994044495499999</v>
      </c>
      <c r="P249" s="2">
        <v>6.8616566265300003</v>
      </c>
      <c r="Q249" s="2">
        <v>10.444725780600001</v>
      </c>
      <c r="R249" s="2">
        <v>15.677153558200001</v>
      </c>
      <c r="S249" s="2">
        <v>6.8616566265300003</v>
      </c>
      <c r="T249" s="2">
        <v>10.6599051281</v>
      </c>
      <c r="U249" s="2">
        <v>14.3399916327</v>
      </c>
      <c r="V249" s="2">
        <v>14.903110182900001</v>
      </c>
      <c r="W249" s="2">
        <v>6.8616566265300003</v>
      </c>
      <c r="X249" s="2">
        <v>12.0346414012</v>
      </c>
      <c r="Y249" s="2">
        <v>6.8616566265300003</v>
      </c>
      <c r="Z249" s="2">
        <v>14.8025826322</v>
      </c>
      <c r="AA249" s="2">
        <v>13.356246109800001</v>
      </c>
      <c r="AB249" s="2">
        <v>6.8616566265300003</v>
      </c>
      <c r="AC249" s="2">
        <v>6.8616566265300003</v>
      </c>
      <c r="AD249" s="2">
        <v>18.936210493600001</v>
      </c>
      <c r="AE249" s="2">
        <v>6.38728805569</v>
      </c>
      <c r="AF249" s="2">
        <v>9.4443836036899995</v>
      </c>
      <c r="AG249" s="2">
        <v>6.8616566265300003</v>
      </c>
      <c r="AH249" s="2">
        <v>9.0270212438499993</v>
      </c>
      <c r="AI249" s="2">
        <v>6.8616566265300003</v>
      </c>
      <c r="AJ249" s="2">
        <v>7.9625882375300003</v>
      </c>
      <c r="AK249" s="2">
        <v>6.8616566265300003</v>
      </c>
      <c r="AL249" s="2">
        <v>13.236639931599999</v>
      </c>
      <c r="AM249" s="2">
        <v>11.4992589902</v>
      </c>
      <c r="AN249" s="2">
        <v>11.486186158400001</v>
      </c>
      <c r="AO249" s="2">
        <v>14.1449530714</v>
      </c>
      <c r="AP249" s="2">
        <v>10.2540582945</v>
      </c>
      <c r="AQ249" s="2">
        <v>6.8616566265300003</v>
      </c>
      <c r="AR249" s="2">
        <v>6.8616566265300003</v>
      </c>
      <c r="AS249" s="2">
        <v>19.8984685912</v>
      </c>
      <c r="AT249" s="2">
        <v>8.29426745578</v>
      </c>
      <c r="AU249" s="2">
        <v>12.286515659699999</v>
      </c>
      <c r="AV249" s="2">
        <v>13.5278061506</v>
      </c>
    </row>
    <row r="250" spans="1:48" x14ac:dyDescent="0.15">
      <c r="A250" t="s">
        <v>247</v>
      </c>
      <c r="B250" s="2">
        <v>6.2054886602000003</v>
      </c>
      <c r="C250" s="2">
        <v>6.2054886602000003</v>
      </c>
      <c r="D250" s="2">
        <v>19.866322641299998</v>
      </c>
      <c r="E250" s="2">
        <v>11.7313381349</v>
      </c>
      <c r="F250" s="2">
        <v>12.9525613677</v>
      </c>
      <c r="G250" s="2">
        <v>11.731307256499999</v>
      </c>
      <c r="H250" s="2">
        <v>9.2913125318100001</v>
      </c>
      <c r="I250" s="2">
        <v>6.2054886602000003</v>
      </c>
      <c r="J250" s="2">
        <v>17.3356058836</v>
      </c>
      <c r="K250" s="2">
        <v>15.4587524605</v>
      </c>
      <c r="L250" s="2">
        <v>15.702889663100001</v>
      </c>
      <c r="M250" s="2">
        <v>6.2054886602000003</v>
      </c>
      <c r="N250" s="2">
        <v>6.2054886602000003</v>
      </c>
      <c r="O250" s="2">
        <v>16.7571338576</v>
      </c>
      <c r="P250" s="2">
        <v>7.90294800721</v>
      </c>
      <c r="Q250" s="2">
        <v>8.7844647599699996</v>
      </c>
      <c r="R250" s="2">
        <v>17.775317370100002</v>
      </c>
      <c r="S250" s="2">
        <v>6.2054886602000003</v>
      </c>
      <c r="T250" s="2">
        <v>10.2012351269</v>
      </c>
      <c r="U250" s="2">
        <v>14.362798935200001</v>
      </c>
      <c r="V250" s="2">
        <v>15.202791779</v>
      </c>
      <c r="W250" s="2">
        <v>11.7809214559</v>
      </c>
      <c r="X250" s="2">
        <v>15.915390137799999</v>
      </c>
      <c r="Y250" s="2">
        <v>9.61342780873</v>
      </c>
      <c r="Z250" s="2">
        <v>14.764203992600001</v>
      </c>
      <c r="AA250" s="2">
        <v>13.234191214799999</v>
      </c>
      <c r="AB250" s="2">
        <v>9.9210429462800001</v>
      </c>
      <c r="AC250" s="2">
        <v>6.2054886602000003</v>
      </c>
      <c r="AD250" s="2">
        <v>17.945696411499998</v>
      </c>
      <c r="AE250" s="2">
        <v>6.2054886602000003</v>
      </c>
      <c r="AF250" s="2">
        <v>10.2751615963</v>
      </c>
      <c r="AG250" s="2">
        <v>10.2523649282</v>
      </c>
      <c r="AH250" s="2">
        <v>10.302026462300001</v>
      </c>
      <c r="AI250" s="2">
        <v>6.2054886602000003</v>
      </c>
      <c r="AJ250" s="2">
        <v>8.2181828843000009</v>
      </c>
      <c r="AK250" s="2">
        <v>6.2054886602000003</v>
      </c>
      <c r="AL250" s="2">
        <v>12.680944096499999</v>
      </c>
      <c r="AM250" s="2">
        <v>12.903277208700001</v>
      </c>
      <c r="AN250" s="2">
        <v>10.556387017400001</v>
      </c>
      <c r="AO250" s="2">
        <v>18.814819128</v>
      </c>
      <c r="AP250" s="2">
        <v>12.6345404631</v>
      </c>
      <c r="AQ250" s="2">
        <v>6.2054886602000003</v>
      </c>
      <c r="AR250" s="2">
        <v>6.2054886602000003</v>
      </c>
      <c r="AS250" s="2">
        <v>20.133677358700002</v>
      </c>
      <c r="AT250" s="2">
        <v>9.3350232215400002</v>
      </c>
      <c r="AU250" s="2">
        <v>13.954410857899999</v>
      </c>
      <c r="AV250" s="2">
        <v>13.039793878099999</v>
      </c>
    </row>
    <row r="251" spans="1:48" x14ac:dyDescent="0.15">
      <c r="A251" t="s">
        <v>248</v>
      </c>
      <c r="B251" s="2">
        <v>5.80506509746</v>
      </c>
      <c r="C251" s="2">
        <v>5.80506509746</v>
      </c>
      <c r="D251" s="2">
        <v>19.774103378300001</v>
      </c>
      <c r="E251" s="2">
        <v>5.80506509746</v>
      </c>
      <c r="F251" s="2">
        <v>15.358223823599999</v>
      </c>
      <c r="G251" s="2">
        <v>12.110175701899999</v>
      </c>
      <c r="H251" s="2">
        <v>10.6450003883</v>
      </c>
      <c r="I251" s="2">
        <v>5.80506509746</v>
      </c>
      <c r="J251" s="2">
        <v>20.001188754899999</v>
      </c>
      <c r="K251" s="2">
        <v>16.093003210900001</v>
      </c>
      <c r="L251" s="2">
        <v>17.295651038799999</v>
      </c>
      <c r="M251" s="2">
        <v>5.80506509746</v>
      </c>
      <c r="N251" s="2">
        <v>5.80506509746</v>
      </c>
      <c r="O251" s="2">
        <v>15.800325841599999</v>
      </c>
      <c r="P251" s="2">
        <v>7.7315250737100003</v>
      </c>
      <c r="Q251" s="2">
        <v>13.798243128599999</v>
      </c>
      <c r="R251" s="2">
        <v>17.993196442599999</v>
      </c>
      <c r="S251" s="2">
        <v>5.80506509746</v>
      </c>
      <c r="T251" s="2">
        <v>11.371813793199999</v>
      </c>
      <c r="U251" s="2">
        <v>13.645746991899999</v>
      </c>
      <c r="V251" s="2">
        <v>16.044742840800001</v>
      </c>
      <c r="W251" s="2">
        <v>14.8809667598</v>
      </c>
      <c r="X251" s="2">
        <v>15.650724993600001</v>
      </c>
      <c r="Y251" s="2">
        <v>13.403588239599999</v>
      </c>
      <c r="Z251" s="2">
        <v>14.5408481254</v>
      </c>
      <c r="AA251" s="2">
        <v>14.0377684704</v>
      </c>
      <c r="AB251" s="2">
        <v>10.046386532</v>
      </c>
      <c r="AC251" s="2">
        <v>5.80506509746</v>
      </c>
      <c r="AD251" s="2">
        <v>17.664259679699999</v>
      </c>
      <c r="AE251" s="2">
        <v>6.1368864382800004</v>
      </c>
      <c r="AF251" s="2">
        <v>5.80506509746</v>
      </c>
      <c r="AG251" s="2">
        <v>12.5483990433</v>
      </c>
      <c r="AH251" s="2">
        <v>11.163495038600001</v>
      </c>
      <c r="AI251" s="2">
        <v>5.80506509746</v>
      </c>
      <c r="AJ251" s="2">
        <v>8.1101088915700004</v>
      </c>
      <c r="AK251" s="2">
        <v>5.80506509746</v>
      </c>
      <c r="AL251" s="2">
        <v>13.8719324596</v>
      </c>
      <c r="AM251" s="2">
        <v>12.621658457600001</v>
      </c>
      <c r="AN251" s="2">
        <v>5.80506509746</v>
      </c>
      <c r="AO251" s="2">
        <v>16.899620937600002</v>
      </c>
      <c r="AP251" s="2">
        <v>12.1392599609</v>
      </c>
      <c r="AQ251" s="2">
        <v>12.194669467900001</v>
      </c>
      <c r="AR251" s="2">
        <v>5.80506509746</v>
      </c>
      <c r="AS251" s="2">
        <v>20.225896621699999</v>
      </c>
      <c r="AT251" s="2">
        <v>10.298407022499999</v>
      </c>
      <c r="AU251" s="2">
        <v>14.526449641599999</v>
      </c>
      <c r="AV251" s="2">
        <v>13.1907924726</v>
      </c>
    </row>
    <row r="252" spans="1:48" x14ac:dyDescent="0.15">
      <c r="A252" t="s">
        <v>249</v>
      </c>
      <c r="B252" s="2">
        <v>5.7600043403800001</v>
      </c>
      <c r="C252" s="2">
        <v>5.7600043403800001</v>
      </c>
      <c r="D252" s="2">
        <v>19.728088216</v>
      </c>
      <c r="E252" s="2">
        <v>11.4890349459</v>
      </c>
      <c r="F252" s="2">
        <v>10.7242169609</v>
      </c>
      <c r="G252" s="2">
        <v>11.517570194399999</v>
      </c>
      <c r="H252" s="2">
        <v>11.000045071500001</v>
      </c>
      <c r="I252" s="2">
        <v>5.7600043403800001</v>
      </c>
      <c r="J252" s="2">
        <v>15.282748449</v>
      </c>
      <c r="K252" s="2">
        <v>16.675187542700002</v>
      </c>
      <c r="L252" s="2">
        <v>13.2072245733</v>
      </c>
      <c r="M252" s="2">
        <v>5.7600043403800001</v>
      </c>
      <c r="N252" s="2">
        <v>5.7600043403800001</v>
      </c>
      <c r="O252" s="2">
        <v>16.824355927399999</v>
      </c>
      <c r="P252" s="2">
        <v>5.7600043403800001</v>
      </c>
      <c r="Q252" s="2">
        <v>10.071414797799999</v>
      </c>
      <c r="R252" s="2">
        <v>16.5388414972</v>
      </c>
      <c r="S252" s="2">
        <v>5.7600043403800001</v>
      </c>
      <c r="T252" s="2">
        <v>11.129242212799999</v>
      </c>
      <c r="U252" s="2">
        <v>14.4531163212</v>
      </c>
      <c r="V252" s="2">
        <v>14.6363542074</v>
      </c>
      <c r="W252" s="2">
        <v>10.365255579999999</v>
      </c>
      <c r="X252" s="2">
        <v>13.118068683500001</v>
      </c>
      <c r="Y252" s="2">
        <v>9.7562183061100001</v>
      </c>
      <c r="Z252" s="2">
        <v>14.741654547</v>
      </c>
      <c r="AA252" s="2">
        <v>13.2093517574</v>
      </c>
      <c r="AB252" s="2">
        <v>5.7600043403800001</v>
      </c>
      <c r="AC252" s="2">
        <v>5.7600043403800001</v>
      </c>
      <c r="AD252" s="2">
        <v>18.0753496486</v>
      </c>
      <c r="AE252" s="2">
        <v>11.2778961867</v>
      </c>
      <c r="AF252" s="2">
        <v>5.7600043403800001</v>
      </c>
      <c r="AG252" s="2">
        <v>7.3889770661299998</v>
      </c>
      <c r="AH252" s="2">
        <v>10.0117710862</v>
      </c>
      <c r="AI252" s="2">
        <v>5.7600043403800001</v>
      </c>
      <c r="AJ252" s="2">
        <v>8.4087033017599992</v>
      </c>
      <c r="AK252" s="2">
        <v>5.7600043403800001</v>
      </c>
      <c r="AL252" s="2">
        <v>12.749998599</v>
      </c>
      <c r="AM252" s="2">
        <v>12.845172335199999</v>
      </c>
      <c r="AN252" s="2">
        <v>5.7600043403800001</v>
      </c>
      <c r="AO252" s="2">
        <v>17.648721173399998</v>
      </c>
      <c r="AP252" s="2">
        <v>10.941595814299999</v>
      </c>
      <c r="AQ252" s="2">
        <v>9.8418266119400002</v>
      </c>
      <c r="AR252" s="2">
        <v>5.7600043403800001</v>
      </c>
      <c r="AS252" s="2">
        <v>20.271911784</v>
      </c>
      <c r="AT252" s="2">
        <v>5.7600043403800001</v>
      </c>
      <c r="AU252" s="2">
        <v>14.2511120357</v>
      </c>
      <c r="AV252" s="2">
        <v>11.235892738</v>
      </c>
    </row>
    <row r="253" spans="1:48" x14ac:dyDescent="0.15">
      <c r="A253" t="s">
        <v>250</v>
      </c>
      <c r="B253" s="2">
        <v>8.9815614469600007</v>
      </c>
      <c r="C253" s="2">
        <v>6.0035465453599999</v>
      </c>
      <c r="D253" s="2">
        <v>19.934566810500002</v>
      </c>
      <c r="E253" s="2">
        <v>10.119847267700001</v>
      </c>
      <c r="F253" s="2">
        <v>14.7645882565</v>
      </c>
      <c r="G253" s="2">
        <v>13.2677845263</v>
      </c>
      <c r="H253" s="2">
        <v>10.590872964300001</v>
      </c>
      <c r="I253" s="2">
        <v>6.0035465453599999</v>
      </c>
      <c r="J253" s="2">
        <v>20.509471486900001</v>
      </c>
      <c r="K253" s="2">
        <v>14.598798607200001</v>
      </c>
      <c r="L253" s="2">
        <v>17.347004958300001</v>
      </c>
      <c r="M253" s="2">
        <v>6.0035465453599999</v>
      </c>
      <c r="N253" s="2">
        <v>6.0035465453599999</v>
      </c>
      <c r="O253" s="2">
        <v>16.7740326831</v>
      </c>
      <c r="P253" s="2">
        <v>6.0035465453599999</v>
      </c>
      <c r="Q253" s="2">
        <v>10.1501116609</v>
      </c>
      <c r="R253" s="2">
        <v>18.227042793599999</v>
      </c>
      <c r="S253" s="2">
        <v>6.0035465453599999</v>
      </c>
      <c r="T253" s="2">
        <v>12.5608425278</v>
      </c>
      <c r="U253" s="2">
        <v>13.9313589267</v>
      </c>
      <c r="V253" s="2">
        <v>15.912442438499999</v>
      </c>
      <c r="W253" s="2">
        <v>17.1819105119</v>
      </c>
      <c r="X253" s="2">
        <v>13.050394647099999</v>
      </c>
      <c r="Y253" s="2">
        <v>6.0035465453599999</v>
      </c>
      <c r="Z253" s="2">
        <v>12.4596126215</v>
      </c>
      <c r="AA253" s="2">
        <v>13.4654112035</v>
      </c>
      <c r="AB253" s="2">
        <v>10.315618434999999</v>
      </c>
      <c r="AC253" s="2">
        <v>6.0035465453599999</v>
      </c>
      <c r="AD253" s="2">
        <v>18.245111007799999</v>
      </c>
      <c r="AE253" s="2">
        <v>7.9981869562899996</v>
      </c>
      <c r="AF253" s="2">
        <v>6.0035465453599999</v>
      </c>
      <c r="AG253" s="2">
        <v>11.0674361802</v>
      </c>
      <c r="AH253" s="2">
        <v>10.3517708125</v>
      </c>
      <c r="AI253" s="2">
        <v>6.0035465453599999</v>
      </c>
      <c r="AJ253" s="2">
        <v>8.0496363097400003</v>
      </c>
      <c r="AK253" s="2">
        <v>6.0035465453599999</v>
      </c>
      <c r="AL253" s="2">
        <v>12.2299934648</v>
      </c>
      <c r="AM253" s="2">
        <v>11.920214371</v>
      </c>
      <c r="AN253" s="2">
        <v>9.6653434299099992</v>
      </c>
      <c r="AO253" s="2">
        <v>12.894062615699999</v>
      </c>
      <c r="AP253" s="2">
        <v>10.7083234488</v>
      </c>
      <c r="AQ253" s="2">
        <v>11.8503236981</v>
      </c>
      <c r="AR253" s="2">
        <v>6.0035465453599999</v>
      </c>
      <c r="AS253" s="2">
        <v>20.065433189499998</v>
      </c>
      <c r="AT253" s="2">
        <v>9.1346066296400004</v>
      </c>
      <c r="AU253" s="2">
        <v>15.2572996293</v>
      </c>
      <c r="AV253" s="2">
        <v>12.879390299800001</v>
      </c>
    </row>
    <row r="254" spans="1:48" x14ac:dyDescent="0.15">
      <c r="A254" t="s">
        <v>251</v>
      </c>
      <c r="B254" s="2">
        <v>7.5859267109699999</v>
      </c>
      <c r="C254" s="2">
        <v>5.36200739537</v>
      </c>
      <c r="D254" s="2">
        <v>19.772678703299999</v>
      </c>
      <c r="E254" s="2">
        <v>9.16363087513</v>
      </c>
      <c r="F254" s="2">
        <v>15.948220876600001</v>
      </c>
      <c r="G254" s="2">
        <v>12.1385473116</v>
      </c>
      <c r="H254" s="2">
        <v>11.8041416246</v>
      </c>
      <c r="I254" s="2">
        <v>5.36200739537</v>
      </c>
      <c r="J254" s="2">
        <v>21.222022889200002</v>
      </c>
      <c r="K254" s="2">
        <v>14.138847069600001</v>
      </c>
      <c r="L254" s="2">
        <v>14.999648651799999</v>
      </c>
      <c r="M254" s="2">
        <v>5.36200739537</v>
      </c>
      <c r="N254" s="2">
        <v>5.36200739537</v>
      </c>
      <c r="O254" s="2">
        <v>15.9553567269</v>
      </c>
      <c r="P254" s="2">
        <v>5.36200739537</v>
      </c>
      <c r="Q254" s="2">
        <v>16.578892314499999</v>
      </c>
      <c r="R254" s="2">
        <v>17.230674521899999</v>
      </c>
      <c r="S254" s="2">
        <v>5.36200739537</v>
      </c>
      <c r="T254" s="2">
        <v>14.0653998941</v>
      </c>
      <c r="U254" s="2">
        <v>13.060732507299999</v>
      </c>
      <c r="V254" s="2">
        <v>16.036788893400001</v>
      </c>
      <c r="W254" s="2">
        <v>16.773682742599998</v>
      </c>
      <c r="X254" s="2">
        <v>14.4753017915</v>
      </c>
      <c r="Y254" s="2">
        <v>5.36200739537</v>
      </c>
      <c r="Z254" s="2">
        <v>13.848190714999999</v>
      </c>
      <c r="AA254" s="2">
        <v>11.421408876099999</v>
      </c>
      <c r="AB254" s="2">
        <v>10.533776333600001</v>
      </c>
      <c r="AC254" s="2">
        <v>5.36200739537</v>
      </c>
      <c r="AD254" s="2">
        <v>17.059688382499999</v>
      </c>
      <c r="AE254" s="2">
        <v>7.0499934052900004</v>
      </c>
      <c r="AF254" s="2">
        <v>9.4204850877399995</v>
      </c>
      <c r="AG254" s="2">
        <v>13.987552234000001</v>
      </c>
      <c r="AH254" s="2">
        <v>11.373167497400001</v>
      </c>
      <c r="AI254" s="2">
        <v>8.7383523718999996</v>
      </c>
      <c r="AJ254" s="2">
        <v>9.8433296026699999</v>
      </c>
      <c r="AK254" s="2">
        <v>5.36200739537</v>
      </c>
      <c r="AL254" s="2">
        <v>13.635169385499999</v>
      </c>
      <c r="AM254" s="2">
        <v>14.4548450809</v>
      </c>
      <c r="AN254" s="2">
        <v>5.36200739537</v>
      </c>
      <c r="AO254" s="2">
        <v>17.259018257899999</v>
      </c>
      <c r="AP254" s="2">
        <v>14.1289220089</v>
      </c>
      <c r="AQ254" s="2">
        <v>14.7393341181</v>
      </c>
      <c r="AR254" s="2">
        <v>5.36200739537</v>
      </c>
      <c r="AS254" s="2">
        <v>20.227321296700001</v>
      </c>
      <c r="AT254" s="2">
        <v>7.9289093962799999</v>
      </c>
      <c r="AU254" s="2">
        <v>15.476715605400001</v>
      </c>
      <c r="AV254" s="2">
        <v>13.497359807400001</v>
      </c>
    </row>
    <row r="255" spans="1:48" x14ac:dyDescent="0.15">
      <c r="A255" t="s">
        <v>252</v>
      </c>
      <c r="B255" s="2">
        <v>7.9307448857300002</v>
      </c>
      <c r="C255" s="2">
        <v>6.0013859417599997</v>
      </c>
      <c r="D255" s="2">
        <v>19.959716133000001</v>
      </c>
      <c r="E255" s="2">
        <v>13.398705576199999</v>
      </c>
      <c r="F255" s="2">
        <v>16.337289793299998</v>
      </c>
      <c r="G255" s="2">
        <v>13.723758546699999</v>
      </c>
      <c r="H255" s="2">
        <v>11.575489410599999</v>
      </c>
      <c r="I255" s="2">
        <v>6.0013859417599997</v>
      </c>
      <c r="J255" s="2">
        <v>21.797417149200001</v>
      </c>
      <c r="K255" s="2">
        <v>16.3363353172</v>
      </c>
      <c r="L255" s="2">
        <v>17.5348308435</v>
      </c>
      <c r="M255" s="2">
        <v>6.0013859417599997</v>
      </c>
      <c r="N255" s="2">
        <v>6.0013859417599997</v>
      </c>
      <c r="O255" s="2">
        <v>16.490389480499999</v>
      </c>
      <c r="P255" s="2">
        <v>6.0013859417599997</v>
      </c>
      <c r="Q255" s="2">
        <v>17.145490438500001</v>
      </c>
      <c r="R255" s="2">
        <v>18.199286601499999</v>
      </c>
      <c r="S255" s="2">
        <v>6.0013859417599997</v>
      </c>
      <c r="T255" s="2">
        <v>11.871175921300001</v>
      </c>
      <c r="U255" s="2">
        <v>14.4516032965</v>
      </c>
      <c r="V255" s="2">
        <v>16.508821058999999</v>
      </c>
      <c r="W255" s="2">
        <v>17.198882356799999</v>
      </c>
      <c r="X255" s="2">
        <v>15.4185835164</v>
      </c>
      <c r="Y255" s="2">
        <v>6.0013859417599997</v>
      </c>
      <c r="Z255" s="2">
        <v>14.7040523733</v>
      </c>
      <c r="AA255" s="2">
        <v>13.7393573472</v>
      </c>
      <c r="AB255" s="2">
        <v>13.8436281574</v>
      </c>
      <c r="AC255" s="2">
        <v>9.8258305496799991</v>
      </c>
      <c r="AD255" s="2">
        <v>18.5688858987</v>
      </c>
      <c r="AE255" s="2">
        <v>11.196832758699999</v>
      </c>
      <c r="AF255" s="2">
        <v>6.0013859417599997</v>
      </c>
      <c r="AG255" s="2">
        <v>10.678684027399999</v>
      </c>
      <c r="AH255" s="2">
        <v>11.8633431207</v>
      </c>
      <c r="AI255" s="2">
        <v>7.8394455113500001</v>
      </c>
      <c r="AJ255" s="2">
        <v>9.6414697728099998</v>
      </c>
      <c r="AK255" s="2">
        <v>6.0013859417599997</v>
      </c>
      <c r="AL255" s="2">
        <v>14.0706501415</v>
      </c>
      <c r="AM255" s="2">
        <v>14.333850012799999</v>
      </c>
      <c r="AN255" s="2">
        <v>6.0013859417599997</v>
      </c>
      <c r="AO255" s="2">
        <v>17.060888568399999</v>
      </c>
      <c r="AP255" s="2">
        <v>13.9866323445</v>
      </c>
      <c r="AQ255" s="2">
        <v>14.211055588500001</v>
      </c>
      <c r="AR255" s="2">
        <v>6.0013859417599997</v>
      </c>
      <c r="AS255" s="2">
        <v>20.040283866999999</v>
      </c>
      <c r="AT255" s="2">
        <v>9.3679072902100007</v>
      </c>
      <c r="AU255" s="2">
        <v>16.1537948693</v>
      </c>
      <c r="AV255" s="2">
        <v>13.704252612599999</v>
      </c>
    </row>
    <row r="256" spans="1:48" x14ac:dyDescent="0.15">
      <c r="A256" t="s">
        <v>253</v>
      </c>
      <c r="B256" s="2">
        <v>6.7461118973199996</v>
      </c>
      <c r="C256" s="2">
        <v>6.7461118973199996</v>
      </c>
      <c r="D256" s="2">
        <v>19.760469969100001</v>
      </c>
      <c r="E256" s="2">
        <v>13.417581433800001</v>
      </c>
      <c r="F256" s="2">
        <v>9.1414122305200003</v>
      </c>
      <c r="G256" s="2">
        <v>12.254899673700001</v>
      </c>
      <c r="H256" s="2">
        <v>10.678516717200001</v>
      </c>
      <c r="I256" s="2">
        <v>6.7461118973199996</v>
      </c>
      <c r="J256" s="2">
        <v>18.814022979600001</v>
      </c>
      <c r="K256" s="2">
        <v>14.933246324800001</v>
      </c>
      <c r="L256" s="2">
        <v>15.206499470000001</v>
      </c>
      <c r="M256" s="2">
        <v>6.7461118973199996</v>
      </c>
      <c r="N256" s="2">
        <v>6.7461118973199996</v>
      </c>
      <c r="O256" s="2">
        <v>17.5516842603</v>
      </c>
      <c r="P256" s="2">
        <v>6.7461118973199996</v>
      </c>
      <c r="Q256" s="2">
        <v>10.7319949609</v>
      </c>
      <c r="R256" s="2">
        <v>17.397246060600001</v>
      </c>
      <c r="S256" s="2">
        <v>6.7461118973199996</v>
      </c>
      <c r="T256" s="2">
        <v>10.7289744385</v>
      </c>
      <c r="U256" s="2">
        <v>14.9231787281</v>
      </c>
      <c r="V256" s="2">
        <v>16.3431301617</v>
      </c>
      <c r="W256" s="2">
        <v>14.535432462899999</v>
      </c>
      <c r="X256" s="2">
        <v>13.2166796598</v>
      </c>
      <c r="Y256" s="2">
        <v>10.747445217099999</v>
      </c>
      <c r="Z256" s="2">
        <v>14.919400356000001</v>
      </c>
      <c r="AA256" s="2">
        <v>13.159811486300001</v>
      </c>
      <c r="AB256" s="2">
        <v>6.7461118973199996</v>
      </c>
      <c r="AC256" s="2">
        <v>9.3367411884599996</v>
      </c>
      <c r="AD256" s="2">
        <v>18.7424260212</v>
      </c>
      <c r="AE256" s="2">
        <v>10.4922145988</v>
      </c>
      <c r="AF256" s="2">
        <v>10.1083998707</v>
      </c>
      <c r="AG256" s="2">
        <v>12.2113201186</v>
      </c>
      <c r="AH256" s="2">
        <v>11.4739739314</v>
      </c>
      <c r="AI256" s="2">
        <v>6.7350098411000001</v>
      </c>
      <c r="AJ256" s="2">
        <v>9.4697917422100009</v>
      </c>
      <c r="AK256" s="2">
        <v>6.7461118973199996</v>
      </c>
      <c r="AL256" s="2">
        <v>14.7949952831</v>
      </c>
      <c r="AM256" s="2">
        <v>12.9000402246</v>
      </c>
      <c r="AN256" s="2">
        <v>6.7461118973199996</v>
      </c>
      <c r="AO256" s="2">
        <v>19.4608490956</v>
      </c>
      <c r="AP256" s="2">
        <v>12.531839423899999</v>
      </c>
      <c r="AQ256" s="2">
        <v>9.4448569001500005</v>
      </c>
      <c r="AR256" s="2">
        <v>6.7461118973199996</v>
      </c>
      <c r="AS256" s="2">
        <v>20.239530030899999</v>
      </c>
      <c r="AT256" s="2">
        <v>6.7461118973199996</v>
      </c>
      <c r="AU256" s="2">
        <v>15.047174550799999</v>
      </c>
      <c r="AV256" s="2">
        <v>12.3897749981</v>
      </c>
    </row>
    <row r="257" spans="1:48" x14ac:dyDescent="0.15">
      <c r="A257" t="s">
        <v>254</v>
      </c>
      <c r="B257" s="2">
        <v>6.1668411221600001</v>
      </c>
      <c r="C257" s="2">
        <v>6.1668411221600001</v>
      </c>
      <c r="D257" s="2">
        <v>19.683086134700002</v>
      </c>
      <c r="E257" s="2">
        <v>10.098550256399999</v>
      </c>
      <c r="F257" s="2">
        <v>13.910687616400001</v>
      </c>
      <c r="G257" s="2">
        <v>11.5655091837</v>
      </c>
      <c r="H257" s="2">
        <v>11.3002186066</v>
      </c>
      <c r="I257" s="2">
        <v>6.1668411221600001</v>
      </c>
      <c r="J257" s="2">
        <v>20.391291202000001</v>
      </c>
      <c r="K257" s="2">
        <v>14.1271706871</v>
      </c>
      <c r="L257" s="2">
        <v>14.963621867900001</v>
      </c>
      <c r="M257" s="2">
        <v>6.1668411221600001</v>
      </c>
      <c r="N257" s="2">
        <v>6.1668411221600001</v>
      </c>
      <c r="O257" s="2">
        <v>16.316395196999999</v>
      </c>
      <c r="P257" s="2">
        <v>6.1668411221600001</v>
      </c>
      <c r="Q257" s="2">
        <v>9.22599896987</v>
      </c>
      <c r="R257" s="2">
        <v>16.979371014000002</v>
      </c>
      <c r="S257" s="2">
        <v>6.1668411221600001</v>
      </c>
      <c r="T257" s="2">
        <v>10.846603362</v>
      </c>
      <c r="U257" s="2">
        <v>14.2713542506</v>
      </c>
      <c r="V257" s="2">
        <v>15.370148220300001</v>
      </c>
      <c r="W257" s="2">
        <v>17.1418385805</v>
      </c>
      <c r="X257" s="2">
        <v>13.723047278999999</v>
      </c>
      <c r="Y257" s="2">
        <v>13.206935662399999</v>
      </c>
      <c r="Z257" s="2">
        <v>14.167809072000001</v>
      </c>
      <c r="AA257" s="2">
        <v>12.4690524176</v>
      </c>
      <c r="AB257" s="2">
        <v>6.1668411221600001</v>
      </c>
      <c r="AC257" s="2">
        <v>6.1668411221600001</v>
      </c>
      <c r="AD257" s="2">
        <v>17.8200484525</v>
      </c>
      <c r="AE257" s="2">
        <v>7.0193523847700003</v>
      </c>
      <c r="AF257" s="2">
        <v>10.2222835884</v>
      </c>
      <c r="AG257" s="2">
        <v>12.2681850364</v>
      </c>
      <c r="AH257" s="2">
        <v>9.7580693897399993</v>
      </c>
      <c r="AI257" s="2">
        <v>8.7576417055599993</v>
      </c>
      <c r="AJ257" s="2">
        <v>8.6567153639099992</v>
      </c>
      <c r="AK257" s="2">
        <v>6.1668411221600001</v>
      </c>
      <c r="AL257" s="2">
        <v>13.663463741999999</v>
      </c>
      <c r="AM257" s="2">
        <v>11.5804408907</v>
      </c>
      <c r="AN257" s="2">
        <v>6.1668411221600001</v>
      </c>
      <c r="AO257" s="2">
        <v>18.243367737100002</v>
      </c>
      <c r="AP257" s="2">
        <v>12.215255154899999</v>
      </c>
      <c r="AQ257" s="2">
        <v>11.035532956100001</v>
      </c>
      <c r="AR257" s="2">
        <v>6.1668411221600001</v>
      </c>
      <c r="AS257" s="2">
        <v>20.316913865299998</v>
      </c>
      <c r="AT257" s="2">
        <v>10.734584697500001</v>
      </c>
      <c r="AU257" s="2">
        <v>15.3097832202</v>
      </c>
      <c r="AV257" s="2">
        <v>12.9808178365</v>
      </c>
    </row>
    <row r="258" spans="1:48" x14ac:dyDescent="0.15">
      <c r="A258" t="s">
        <v>255</v>
      </c>
      <c r="B258" s="2">
        <v>6.3539018453700002</v>
      </c>
      <c r="C258" s="2">
        <v>6.3539018453700002</v>
      </c>
      <c r="D258" s="2">
        <v>19.4442147239</v>
      </c>
      <c r="E258" s="2">
        <v>11.3596138158</v>
      </c>
      <c r="F258" s="2">
        <v>9.2916742278700006</v>
      </c>
      <c r="G258" s="2">
        <v>6.3539018453700002</v>
      </c>
      <c r="H258" s="2">
        <v>11.4484746954</v>
      </c>
      <c r="I258" s="2">
        <v>6.3539018453700002</v>
      </c>
      <c r="J258" s="2">
        <v>15.1217047789</v>
      </c>
      <c r="K258" s="2">
        <v>17.129610093299998</v>
      </c>
      <c r="L258" s="2">
        <v>11.3665522566</v>
      </c>
      <c r="M258" s="2">
        <v>6.3539018453700002</v>
      </c>
      <c r="N258" s="2">
        <v>6.3539018453700002</v>
      </c>
      <c r="O258" s="2">
        <v>16.9882308826</v>
      </c>
      <c r="P258" s="2">
        <v>6.3539018453700002</v>
      </c>
      <c r="Q258" s="2">
        <v>9.8354418797599994</v>
      </c>
      <c r="R258" s="2">
        <v>12.587152686</v>
      </c>
      <c r="S258" s="2">
        <v>6.3539018453700002</v>
      </c>
      <c r="T258" s="2">
        <v>11.7116712689</v>
      </c>
      <c r="U258" s="2">
        <v>14.894648521800001</v>
      </c>
      <c r="V258" s="2">
        <v>16.269311911999999</v>
      </c>
      <c r="W258" s="2">
        <v>6.3539018453700002</v>
      </c>
      <c r="X258" s="2">
        <v>11.801737766800001</v>
      </c>
      <c r="Y258" s="2">
        <v>11.414435660000001</v>
      </c>
      <c r="Z258" s="2">
        <v>16.104821358799999</v>
      </c>
      <c r="AA258" s="2">
        <v>12.028687791099999</v>
      </c>
      <c r="AB258" s="2">
        <v>6.3539018453700002</v>
      </c>
      <c r="AC258" s="2">
        <v>6.3539018453700002</v>
      </c>
      <c r="AD258" s="2">
        <v>18.9671847979</v>
      </c>
      <c r="AE258" s="2">
        <v>6.9368228624699997</v>
      </c>
      <c r="AF258" s="2">
        <v>6.3539018453700002</v>
      </c>
      <c r="AG258" s="2">
        <v>6.3539018453700002</v>
      </c>
      <c r="AH258" s="2">
        <v>10.191682500900001</v>
      </c>
      <c r="AI258" s="2">
        <v>6.3539018453700002</v>
      </c>
      <c r="AJ258" s="2">
        <v>9.3013983525999997</v>
      </c>
      <c r="AK258" s="2">
        <v>6.3539018453700002</v>
      </c>
      <c r="AL258" s="2">
        <v>14.881071884100001</v>
      </c>
      <c r="AM258" s="2">
        <v>6.3539018453700002</v>
      </c>
      <c r="AN258" s="2">
        <v>6.3539018453700002</v>
      </c>
      <c r="AO258" s="2">
        <v>19.442839788400001</v>
      </c>
      <c r="AP258" s="2">
        <v>6.3539018453700002</v>
      </c>
      <c r="AQ258" s="2">
        <v>9.6685704575399996</v>
      </c>
      <c r="AR258" s="2">
        <v>6.3539018453700002</v>
      </c>
      <c r="AS258" s="2">
        <v>20.5557852761</v>
      </c>
      <c r="AT258" s="2">
        <v>6.3539018453700002</v>
      </c>
      <c r="AU258" s="2">
        <v>12.710331203100001</v>
      </c>
      <c r="AV258" s="2">
        <v>10.828436101599999</v>
      </c>
    </row>
    <row r="259" spans="1:48" x14ac:dyDescent="0.15">
      <c r="A259" t="s">
        <v>256</v>
      </c>
      <c r="B259" s="2">
        <v>6.4614598888400003</v>
      </c>
      <c r="C259" s="2">
        <v>6.4614598888400003</v>
      </c>
      <c r="D259" s="2">
        <v>19.6213539307</v>
      </c>
      <c r="E259" s="2">
        <v>6.4614598888400003</v>
      </c>
      <c r="F259" s="2">
        <v>6.5877644755700002</v>
      </c>
      <c r="G259" s="2">
        <v>11.6430549304</v>
      </c>
      <c r="H259" s="2">
        <v>12.6390790344</v>
      </c>
      <c r="I259" s="2">
        <v>6.4614598888400003</v>
      </c>
      <c r="J259" s="2">
        <v>16.522928862200001</v>
      </c>
      <c r="K259" s="2">
        <v>16.0314336922</v>
      </c>
      <c r="L259" s="2">
        <v>15.8994792017</v>
      </c>
      <c r="M259" s="2">
        <v>6.4614598888400003</v>
      </c>
      <c r="N259" s="2">
        <v>6.4614598888400003</v>
      </c>
      <c r="O259" s="2">
        <v>17.599100383500001</v>
      </c>
      <c r="P259" s="2">
        <v>6.4614598888400003</v>
      </c>
      <c r="Q259" s="2">
        <v>11.7959053714</v>
      </c>
      <c r="R259" s="2">
        <v>17.274109331599998</v>
      </c>
      <c r="S259" s="2">
        <v>6.4614598888400003</v>
      </c>
      <c r="T259" s="2">
        <v>12.870585821400001</v>
      </c>
      <c r="U259" s="2">
        <v>14.918181256900001</v>
      </c>
      <c r="V259" s="2">
        <v>15.407362536500001</v>
      </c>
      <c r="W259" s="2">
        <v>9.2972525809600004</v>
      </c>
      <c r="X259" s="2">
        <v>14.741370891900001</v>
      </c>
      <c r="Y259" s="2">
        <v>10.2406612426</v>
      </c>
      <c r="Z259" s="2">
        <v>14.4602378898</v>
      </c>
      <c r="AA259" s="2">
        <v>12.9084260792</v>
      </c>
      <c r="AB259" s="2">
        <v>6.4614598888400003</v>
      </c>
      <c r="AC259" s="2">
        <v>6.4614598888400003</v>
      </c>
      <c r="AD259" s="2">
        <v>18.931009737499998</v>
      </c>
      <c r="AE259" s="2">
        <v>7.7631684032499999</v>
      </c>
      <c r="AF259" s="2">
        <v>6.4614598888400003</v>
      </c>
      <c r="AG259" s="2">
        <v>6.4614598888400003</v>
      </c>
      <c r="AH259" s="2">
        <v>11.2362745387</v>
      </c>
      <c r="AI259" s="2">
        <v>8.1526825458199994</v>
      </c>
      <c r="AJ259" s="2">
        <v>10.4027998117</v>
      </c>
      <c r="AK259" s="2">
        <v>6.4614598888400003</v>
      </c>
      <c r="AL259" s="2">
        <v>14.7758687151</v>
      </c>
      <c r="AM259" s="2">
        <v>11.7868457096</v>
      </c>
      <c r="AN259" s="2">
        <v>6.4614598888400003</v>
      </c>
      <c r="AO259" s="2">
        <v>13.8425790162</v>
      </c>
      <c r="AP259" s="2">
        <v>11.3729605483</v>
      </c>
      <c r="AQ259" s="2">
        <v>6.4614598888400003</v>
      </c>
      <c r="AR259" s="2">
        <v>6.4614598888400003</v>
      </c>
      <c r="AS259" s="2">
        <v>20.3786460693</v>
      </c>
      <c r="AT259" s="2">
        <v>8.6806074720000002</v>
      </c>
      <c r="AU259" s="2">
        <v>14.128473571000001</v>
      </c>
      <c r="AV259" s="2">
        <v>12.7743337685</v>
      </c>
    </row>
    <row r="260" spans="1:48" x14ac:dyDescent="0.15">
      <c r="A260" t="s">
        <v>168</v>
      </c>
      <c r="B260" s="2">
        <v>9.0687848448399997</v>
      </c>
      <c r="C260" s="2">
        <v>4.9029694927399996</v>
      </c>
      <c r="D260" s="2">
        <v>20.426501909999999</v>
      </c>
      <c r="E260" s="2">
        <v>10.9786288571</v>
      </c>
      <c r="F260" s="2">
        <v>7.8512777740999997</v>
      </c>
      <c r="G260" s="2">
        <v>10.3143723967</v>
      </c>
      <c r="H260" s="2">
        <v>11.195930407200001</v>
      </c>
      <c r="I260" s="2">
        <v>4.9029694927399996</v>
      </c>
      <c r="J260" s="2">
        <v>16.083010790500001</v>
      </c>
      <c r="K260" s="2">
        <v>16.552698631999998</v>
      </c>
      <c r="L260" s="2">
        <v>10.777481871899999</v>
      </c>
      <c r="M260" s="2">
        <v>4.9029694927399996</v>
      </c>
      <c r="N260" s="2">
        <v>4.9029694927399996</v>
      </c>
      <c r="O260" s="2">
        <v>18.074126460700001</v>
      </c>
      <c r="P260" s="2">
        <v>4.9029694927399996</v>
      </c>
      <c r="Q260" s="2">
        <v>10.046209726200001</v>
      </c>
      <c r="R260" s="2">
        <v>16.595927467399999</v>
      </c>
      <c r="S260" s="2">
        <v>4.9029694927399996</v>
      </c>
      <c r="T260" s="2">
        <v>11.934714834299999</v>
      </c>
      <c r="U260" s="2">
        <v>14.4831077209</v>
      </c>
      <c r="V260" s="2">
        <v>15.1399506768</v>
      </c>
      <c r="W260" s="2">
        <v>7.83286464641</v>
      </c>
      <c r="X260" s="2">
        <v>13.5677373495</v>
      </c>
      <c r="Y260" s="2">
        <v>10.210534410099999</v>
      </c>
      <c r="Z260" s="2">
        <v>15.367906786200001</v>
      </c>
      <c r="AA260" s="2">
        <v>14.0644324776</v>
      </c>
      <c r="AB260" s="2">
        <v>7.6289757435999999</v>
      </c>
      <c r="AC260" s="2">
        <v>4.9029694927399996</v>
      </c>
      <c r="AD260" s="2">
        <v>18.8664761677</v>
      </c>
      <c r="AE260" s="2">
        <v>10.3012528399</v>
      </c>
      <c r="AF260" s="2">
        <v>9.2444394786000004</v>
      </c>
      <c r="AG260" s="2">
        <v>8.9941878588099993</v>
      </c>
      <c r="AH260" s="2">
        <v>10.520297490300001</v>
      </c>
      <c r="AI260" s="2">
        <v>4.9029694927399996</v>
      </c>
      <c r="AJ260" s="2">
        <v>7.72960945101</v>
      </c>
      <c r="AK260" s="2">
        <v>4.9029694927399996</v>
      </c>
      <c r="AL260" s="2">
        <v>14.729591810000001</v>
      </c>
      <c r="AM260" s="2">
        <v>11.942034722800001</v>
      </c>
      <c r="AN260" s="2">
        <v>9.8947519595099998</v>
      </c>
      <c r="AO260" s="2">
        <v>17.847977382900002</v>
      </c>
      <c r="AP260" s="2">
        <v>8.9197607214700003</v>
      </c>
      <c r="AQ260" s="2">
        <v>8.6924419550900005</v>
      </c>
      <c r="AR260" s="2">
        <v>4.9029694927399996</v>
      </c>
      <c r="AS260" s="2">
        <v>19.573498090000001</v>
      </c>
      <c r="AT260" s="2">
        <v>7.8798729496500002</v>
      </c>
      <c r="AU260" s="2">
        <v>13.7658263189</v>
      </c>
      <c r="AV260" s="2">
        <v>11.632916527100001</v>
      </c>
    </row>
    <row r="261" spans="1:48" x14ac:dyDescent="0.15">
      <c r="A261" t="s">
        <v>257</v>
      </c>
      <c r="B261" s="2">
        <v>13.3729168859</v>
      </c>
      <c r="C261" s="2">
        <v>8.9521678270400002</v>
      </c>
      <c r="D261" s="2">
        <v>19.8272810345</v>
      </c>
      <c r="E261" s="2">
        <v>13.6197670456</v>
      </c>
      <c r="F261" s="2">
        <v>16.898272866900001</v>
      </c>
      <c r="G261" s="2">
        <v>14.0003526735</v>
      </c>
      <c r="H261" s="2">
        <v>10.5239232778</v>
      </c>
      <c r="I261" s="2">
        <v>5.6193244728199998</v>
      </c>
      <c r="J261" s="2">
        <v>20.809789022699999</v>
      </c>
      <c r="K261" s="2">
        <v>11.455719412800001</v>
      </c>
      <c r="L261" s="2">
        <v>16.213207560099999</v>
      </c>
      <c r="M261" s="2">
        <v>5.6193244728199998</v>
      </c>
      <c r="N261" s="2">
        <v>5.6193244728199998</v>
      </c>
      <c r="O261" s="2">
        <v>15.1998111295</v>
      </c>
      <c r="P261" s="2">
        <v>5.6193244728199998</v>
      </c>
      <c r="Q261" s="2">
        <v>17.368400466299999</v>
      </c>
      <c r="R261" s="2">
        <v>18.687651563700001</v>
      </c>
      <c r="S261" s="2">
        <v>5.6193244728199998</v>
      </c>
      <c r="T261" s="2">
        <v>15.2246132379</v>
      </c>
      <c r="U261" s="2">
        <v>11.6574038283</v>
      </c>
      <c r="V261" s="2">
        <v>17.745098823599999</v>
      </c>
      <c r="W261" s="2">
        <v>18.046552259199999</v>
      </c>
      <c r="X261" s="2">
        <v>14.0614911656</v>
      </c>
      <c r="Y261" s="2">
        <v>10.897061884799999</v>
      </c>
      <c r="Z261" s="2">
        <v>11.962564814</v>
      </c>
      <c r="AA261" s="2">
        <v>13.770956100499999</v>
      </c>
      <c r="AB261" s="2">
        <v>13.683294031799999</v>
      </c>
      <c r="AC261" s="2">
        <v>5.6193244728199998</v>
      </c>
      <c r="AD261" s="2">
        <v>16.188140730299999</v>
      </c>
      <c r="AE261" s="2">
        <v>5.6193244728199998</v>
      </c>
      <c r="AF261" s="2">
        <v>5.6193244728199998</v>
      </c>
      <c r="AG261" s="2">
        <v>13.932389601900001</v>
      </c>
      <c r="AH261" s="2">
        <v>11.702223972900001</v>
      </c>
      <c r="AI261" s="2">
        <v>10.138579483999999</v>
      </c>
      <c r="AJ261" s="2">
        <v>7.4226880143300003</v>
      </c>
      <c r="AK261" s="2">
        <v>5.6193244728199998</v>
      </c>
      <c r="AL261" s="2">
        <v>16.186689920599999</v>
      </c>
      <c r="AM261" s="2">
        <v>14.4143653452</v>
      </c>
      <c r="AN261" s="2">
        <v>5.6193244728199998</v>
      </c>
      <c r="AO261" s="2">
        <v>19.929984886500002</v>
      </c>
      <c r="AP261" s="2">
        <v>14.4661873033</v>
      </c>
      <c r="AQ261" s="2">
        <v>15.5989049387</v>
      </c>
      <c r="AR261" s="2">
        <v>5.6193244728199998</v>
      </c>
      <c r="AS261" s="2">
        <v>20.1727189655</v>
      </c>
      <c r="AT261" s="2">
        <v>10.435468693700001</v>
      </c>
      <c r="AU261" s="2">
        <v>17.089067517299998</v>
      </c>
      <c r="AV261" s="2">
        <v>15.6636775114</v>
      </c>
    </row>
    <row r="262" spans="1:48" x14ac:dyDescent="0.15">
      <c r="A262" t="s">
        <v>258</v>
      </c>
      <c r="B262" s="2">
        <v>11.534523225599999</v>
      </c>
      <c r="C262" s="2">
        <v>9.4084285331499995</v>
      </c>
      <c r="D262" s="2">
        <v>20.219134551300002</v>
      </c>
      <c r="E262" s="2">
        <v>7.0058113856000004</v>
      </c>
      <c r="F262" s="2">
        <v>16.052833565099998</v>
      </c>
      <c r="G262" s="2">
        <v>12.0379087761</v>
      </c>
      <c r="H262" s="2">
        <v>10.4786937934</v>
      </c>
      <c r="I262" s="2">
        <v>7.0058113856000004</v>
      </c>
      <c r="J262" s="2">
        <v>19.781257772299998</v>
      </c>
      <c r="K262" s="2">
        <v>11.643295354399999</v>
      </c>
      <c r="L262" s="2">
        <v>14.9864491263</v>
      </c>
      <c r="M262" s="2">
        <v>7.0058113856000004</v>
      </c>
      <c r="N262" s="2">
        <v>7.0058113856000004</v>
      </c>
      <c r="O262" s="2">
        <v>16.552213599000002</v>
      </c>
      <c r="P262" s="2">
        <v>7.0058113856000004</v>
      </c>
      <c r="Q262" s="2">
        <v>16.160612461300001</v>
      </c>
      <c r="R262" s="2">
        <v>17.918200117600001</v>
      </c>
      <c r="S262" s="2">
        <v>7.0058113856000004</v>
      </c>
      <c r="T262" s="2">
        <v>14.584645478200001</v>
      </c>
      <c r="U262" s="2">
        <v>11.9326818467</v>
      </c>
      <c r="V262" s="2">
        <v>17.461708121499999</v>
      </c>
      <c r="W262" s="2">
        <v>16.868976556</v>
      </c>
      <c r="X262" s="2">
        <v>13.5561707918</v>
      </c>
      <c r="Y262" s="2">
        <v>7.0058113856000004</v>
      </c>
      <c r="Z262" s="2">
        <v>13.344742957199999</v>
      </c>
      <c r="AA262" s="2">
        <v>10.2401232283</v>
      </c>
      <c r="AB262" s="2">
        <v>13.9721526705</v>
      </c>
      <c r="AC262" s="2">
        <v>7.0058113856000004</v>
      </c>
      <c r="AD262" s="2">
        <v>17.327479204199999</v>
      </c>
      <c r="AE262" s="2">
        <v>7.0058113856000004</v>
      </c>
      <c r="AF262" s="2">
        <v>7.0058113856000004</v>
      </c>
      <c r="AG262" s="2">
        <v>14.338880298999999</v>
      </c>
      <c r="AH262" s="2">
        <v>9.3426294584100003</v>
      </c>
      <c r="AI262" s="2">
        <v>9.8840987046199995</v>
      </c>
      <c r="AJ262" s="2">
        <v>5.9542483520099996</v>
      </c>
      <c r="AK262" s="2">
        <v>7.0058113856000004</v>
      </c>
      <c r="AL262" s="2">
        <v>15.869190332100001</v>
      </c>
      <c r="AM262" s="2">
        <v>15.1000072882</v>
      </c>
      <c r="AN262" s="2">
        <v>7.0058113856000004</v>
      </c>
      <c r="AO262" s="2">
        <v>17.4303744186</v>
      </c>
      <c r="AP262" s="2">
        <v>13.779083161999999</v>
      </c>
      <c r="AQ262" s="2">
        <v>15.6453668632</v>
      </c>
      <c r="AR262" s="2">
        <v>7.0058113856000004</v>
      </c>
      <c r="AS262" s="2">
        <v>19.780865448699998</v>
      </c>
      <c r="AT262" s="2">
        <v>8.1545992076899996</v>
      </c>
      <c r="AU262" s="2">
        <v>16.713883414600001</v>
      </c>
      <c r="AV262" s="2">
        <v>14.325462844</v>
      </c>
    </row>
    <row r="263" spans="1:48" x14ac:dyDescent="0.15">
      <c r="A263" t="s">
        <v>259</v>
      </c>
      <c r="B263" s="2">
        <v>13.5040303411</v>
      </c>
      <c r="C263" s="2">
        <v>6.2668182005100004</v>
      </c>
      <c r="D263" s="2">
        <v>20.059954837199999</v>
      </c>
      <c r="E263" s="2">
        <v>9.1779466715800009</v>
      </c>
      <c r="F263" s="2">
        <v>15.2806590833</v>
      </c>
      <c r="G263" s="2">
        <v>12.6014276492</v>
      </c>
      <c r="H263" s="2">
        <v>9.3212475779199995</v>
      </c>
      <c r="I263" s="2">
        <v>6.2668182005100004</v>
      </c>
      <c r="J263" s="2">
        <v>19.820471657399999</v>
      </c>
      <c r="K263" s="2">
        <v>10.257038724399999</v>
      </c>
      <c r="L263" s="2">
        <v>15.5887373203</v>
      </c>
      <c r="M263" s="2">
        <v>6.2668182005100004</v>
      </c>
      <c r="N263" s="2">
        <v>6.2668182005100004</v>
      </c>
      <c r="O263" s="2">
        <v>14.9170617708</v>
      </c>
      <c r="P263" s="2">
        <v>6.2668182005100004</v>
      </c>
      <c r="Q263" s="2">
        <v>15.963973060700001</v>
      </c>
      <c r="R263" s="2">
        <v>17.598360929399998</v>
      </c>
      <c r="S263" s="2">
        <v>6.2668182005100004</v>
      </c>
      <c r="T263" s="2">
        <v>14.8451068673</v>
      </c>
      <c r="U263" s="2">
        <v>9.5347073027100002</v>
      </c>
      <c r="V263" s="2">
        <v>17.639482426499999</v>
      </c>
      <c r="W263" s="2">
        <v>16.888627672199998</v>
      </c>
      <c r="X263" s="2">
        <v>12.6414057196</v>
      </c>
      <c r="Y263" s="2">
        <v>11.503200977800001</v>
      </c>
      <c r="Z263" s="2">
        <v>12.3442478022</v>
      </c>
      <c r="AA263" s="2">
        <v>12.2668223231</v>
      </c>
      <c r="AB263" s="2">
        <v>14.0094380082</v>
      </c>
      <c r="AC263" s="2">
        <v>6.2668182005100004</v>
      </c>
      <c r="AD263" s="2">
        <v>16.430592689800001</v>
      </c>
      <c r="AE263" s="2">
        <v>6.2668182005100004</v>
      </c>
      <c r="AF263" s="2">
        <v>6.2668182005100004</v>
      </c>
      <c r="AG263" s="2">
        <v>15.1696196956</v>
      </c>
      <c r="AH263" s="2">
        <v>9.7775125702899999</v>
      </c>
      <c r="AI263" s="2">
        <v>9.39600021529</v>
      </c>
      <c r="AJ263" s="2">
        <v>5.6231100779799998</v>
      </c>
      <c r="AK263" s="2">
        <v>6.2668182005100004</v>
      </c>
      <c r="AL263" s="2">
        <v>16.607145811100001</v>
      </c>
      <c r="AM263" s="2">
        <v>13.8837070121</v>
      </c>
      <c r="AN263" s="2">
        <v>6.2668182005100004</v>
      </c>
      <c r="AO263" s="2">
        <v>17.914168802900001</v>
      </c>
      <c r="AP263" s="2">
        <v>13.6890065085</v>
      </c>
      <c r="AQ263" s="2">
        <v>15.042052611900001</v>
      </c>
      <c r="AR263" s="2">
        <v>6.2668182005100004</v>
      </c>
      <c r="AS263" s="2">
        <v>19.940045162800001</v>
      </c>
      <c r="AT263" s="2">
        <v>8.4244530790599992</v>
      </c>
      <c r="AU263" s="2">
        <v>15.9857422533</v>
      </c>
      <c r="AV263" s="2">
        <v>14.0497208025</v>
      </c>
    </row>
    <row r="264" spans="1:48" x14ac:dyDescent="0.15">
      <c r="A264" t="s">
        <v>260</v>
      </c>
      <c r="B264" s="2">
        <v>12.9012264622</v>
      </c>
      <c r="C264" s="2">
        <v>6.7981134691499996</v>
      </c>
      <c r="D264" s="2">
        <v>19.749491838099999</v>
      </c>
      <c r="E264" s="2">
        <v>11.0535131457</v>
      </c>
      <c r="F264" s="2">
        <v>16.4979429164</v>
      </c>
      <c r="G264" s="2">
        <v>13.8099128532</v>
      </c>
      <c r="H264" s="2">
        <v>11.5288042512</v>
      </c>
      <c r="I264" s="2">
        <v>6.7981134691499996</v>
      </c>
      <c r="J264" s="2">
        <v>21.286963100600001</v>
      </c>
      <c r="K264" s="2">
        <v>14.8381281422</v>
      </c>
      <c r="L264" s="2">
        <v>13.7867365184</v>
      </c>
      <c r="M264" s="2">
        <v>6.7981134691499996</v>
      </c>
      <c r="N264" s="2">
        <v>6.7981134691499996</v>
      </c>
      <c r="O264" s="2">
        <v>16.369391734299999</v>
      </c>
      <c r="P264" s="2">
        <v>6.7981134691499996</v>
      </c>
      <c r="Q264" s="2">
        <v>17.585976049700001</v>
      </c>
      <c r="R264" s="2">
        <v>18.332591505</v>
      </c>
      <c r="S264" s="2">
        <v>6.7981134691499996</v>
      </c>
      <c r="T264" s="2">
        <v>15.1196599236</v>
      </c>
      <c r="U264" s="2">
        <v>12.8945848762</v>
      </c>
      <c r="V264" s="2">
        <v>18.377061848099999</v>
      </c>
      <c r="W264" s="2">
        <v>18.005161173600001</v>
      </c>
      <c r="X264" s="2">
        <v>11.5390854504</v>
      </c>
      <c r="Y264" s="2">
        <v>14.033577684700001</v>
      </c>
      <c r="Z264" s="2">
        <v>14.1665854357</v>
      </c>
      <c r="AA264" s="2">
        <v>13.168164899900001</v>
      </c>
      <c r="AB264" s="2">
        <v>11.2625317013</v>
      </c>
      <c r="AC264" s="2">
        <v>6.7981134691499996</v>
      </c>
      <c r="AD264" s="2">
        <v>16.6660675183</v>
      </c>
      <c r="AE264" s="2">
        <v>6.7981134691499996</v>
      </c>
      <c r="AF264" s="2">
        <v>6.7981134691499996</v>
      </c>
      <c r="AG264" s="2">
        <v>12.2284141016</v>
      </c>
      <c r="AH264" s="2">
        <v>8.9644312051699995</v>
      </c>
      <c r="AI264" s="2">
        <v>6.7981134691499996</v>
      </c>
      <c r="AJ264" s="2">
        <v>6.7182421907499998</v>
      </c>
      <c r="AK264" s="2">
        <v>6.7981134691499996</v>
      </c>
      <c r="AL264" s="2">
        <v>16.182315471500001</v>
      </c>
      <c r="AM264" s="2">
        <v>15.0909537799</v>
      </c>
      <c r="AN264" s="2">
        <v>6.7981134691499996</v>
      </c>
      <c r="AO264" s="2">
        <v>18.419239420299998</v>
      </c>
      <c r="AP264" s="2">
        <v>12.5054982017</v>
      </c>
      <c r="AQ264" s="2">
        <v>15.3367433671</v>
      </c>
      <c r="AR264" s="2">
        <v>6.7981134691499996</v>
      </c>
      <c r="AS264" s="2">
        <v>20.250508161900001</v>
      </c>
      <c r="AT264" s="2">
        <v>6.7981134691499996</v>
      </c>
      <c r="AU264" s="2">
        <v>16.141557686500001</v>
      </c>
      <c r="AV264" s="2">
        <v>14.031247608399999</v>
      </c>
    </row>
    <row r="265" spans="1:48" x14ac:dyDescent="0.15">
      <c r="A265" t="s">
        <v>261</v>
      </c>
      <c r="B265" s="2">
        <v>7.1458994544400003</v>
      </c>
      <c r="C265" s="2">
        <v>10.1174605882</v>
      </c>
      <c r="D265" s="2">
        <v>19.908045719499999</v>
      </c>
      <c r="E265" s="2">
        <v>7.1458994544400003</v>
      </c>
      <c r="F265" s="2">
        <v>16.807837295300001</v>
      </c>
      <c r="G265" s="2">
        <v>13.228805042599999</v>
      </c>
      <c r="H265" s="2">
        <v>9.6952942450399995</v>
      </c>
      <c r="I265" s="2">
        <v>7.1458994544400003</v>
      </c>
      <c r="J265" s="2">
        <v>20.243993813700001</v>
      </c>
      <c r="K265" s="2">
        <v>12.2679096104</v>
      </c>
      <c r="L265" s="2">
        <v>12.7666487979</v>
      </c>
      <c r="M265" s="2">
        <v>7.1458994544400003</v>
      </c>
      <c r="N265" s="2">
        <v>7.1458994544400003</v>
      </c>
      <c r="O265" s="2">
        <v>17.058415071799999</v>
      </c>
      <c r="P265" s="2">
        <v>7.1458994544400003</v>
      </c>
      <c r="Q265" s="2">
        <v>17.4497788135</v>
      </c>
      <c r="R265" s="2">
        <v>17.909904533599999</v>
      </c>
      <c r="S265" s="2">
        <v>7.1458994544400003</v>
      </c>
      <c r="T265" s="2">
        <v>14.9508009102</v>
      </c>
      <c r="U265" s="2">
        <v>11.1320664528</v>
      </c>
      <c r="V265" s="2">
        <v>18.1811371573</v>
      </c>
      <c r="W265" s="2">
        <v>18.245128458899998</v>
      </c>
      <c r="X265" s="2">
        <v>13.767347704900001</v>
      </c>
      <c r="Y265" s="2">
        <v>14.102204025700001</v>
      </c>
      <c r="Z265" s="2">
        <v>14.0813984488</v>
      </c>
      <c r="AA265" s="2">
        <v>11.632273552399999</v>
      </c>
      <c r="AB265" s="2">
        <v>14.9415351342</v>
      </c>
      <c r="AC265" s="2">
        <v>7.1458994544400003</v>
      </c>
      <c r="AD265" s="2">
        <v>17.082269166900002</v>
      </c>
      <c r="AE265" s="2">
        <v>7.1458994544400003</v>
      </c>
      <c r="AF265" s="2">
        <v>7.1458994544400003</v>
      </c>
      <c r="AG265" s="2">
        <v>14.835250187</v>
      </c>
      <c r="AH265" s="2">
        <v>11.0069476465</v>
      </c>
      <c r="AI265" s="2">
        <v>7.1458994544400003</v>
      </c>
      <c r="AJ265" s="2">
        <v>6.8166910225599997</v>
      </c>
      <c r="AK265" s="2">
        <v>7.1458994544400003</v>
      </c>
      <c r="AL265" s="2">
        <v>16.781614231100001</v>
      </c>
      <c r="AM265" s="2">
        <v>15.1937029409</v>
      </c>
      <c r="AN265" s="2">
        <v>7.1458994544400003</v>
      </c>
      <c r="AO265" s="2">
        <v>19.5965658621</v>
      </c>
      <c r="AP265" s="2">
        <v>14.526358654499999</v>
      </c>
      <c r="AQ265" s="2">
        <v>16.445751792999999</v>
      </c>
      <c r="AR265" s="2">
        <v>7.1458994544400003</v>
      </c>
      <c r="AS265" s="2">
        <v>20.091954280500001</v>
      </c>
      <c r="AT265" s="2">
        <v>9.8080298515400006</v>
      </c>
      <c r="AU265" s="2">
        <v>17.423761160600002</v>
      </c>
      <c r="AV265" s="2">
        <v>15.3289920025</v>
      </c>
    </row>
    <row r="266" spans="1:48" x14ac:dyDescent="0.15">
      <c r="A266" t="s">
        <v>262</v>
      </c>
      <c r="B266" s="2">
        <v>12.032780816200001</v>
      </c>
      <c r="C266" s="2">
        <v>6.7079013236499998</v>
      </c>
      <c r="D266" s="2">
        <v>19.8687534942</v>
      </c>
      <c r="E266" s="2">
        <v>8.8103569511599993</v>
      </c>
      <c r="F266" s="2">
        <v>16.547920277100001</v>
      </c>
      <c r="G266" s="2">
        <v>12.903584674499999</v>
      </c>
      <c r="H266" s="2">
        <v>11.1902429477</v>
      </c>
      <c r="I266" s="2">
        <v>6.7079013236499998</v>
      </c>
      <c r="J266" s="2">
        <v>19.986082915899999</v>
      </c>
      <c r="K266" s="2">
        <v>11.0906814062</v>
      </c>
      <c r="L266" s="2">
        <v>14.617355883</v>
      </c>
      <c r="M266" s="2">
        <v>6.7079013236499998</v>
      </c>
      <c r="N266" s="2">
        <v>6.7079013236499998</v>
      </c>
      <c r="O266" s="2">
        <v>16.065154054600001</v>
      </c>
      <c r="P266" s="2">
        <v>6.7079013236499998</v>
      </c>
      <c r="Q266" s="2">
        <v>16.472769122999999</v>
      </c>
      <c r="R266" s="2">
        <v>17.9976435158</v>
      </c>
      <c r="S266" s="2">
        <v>6.7079013236499998</v>
      </c>
      <c r="T266" s="2">
        <v>13.3976186327</v>
      </c>
      <c r="U266" s="2">
        <v>10.6813852492</v>
      </c>
      <c r="V266" s="2">
        <v>18.2885250197</v>
      </c>
      <c r="W266" s="2">
        <v>17.8266399824</v>
      </c>
      <c r="X266" s="2">
        <v>6.7079013236499998</v>
      </c>
      <c r="Y266" s="2">
        <v>14.850344097100001</v>
      </c>
      <c r="Z266" s="2">
        <v>12.6996009689</v>
      </c>
      <c r="AA266" s="2">
        <v>12.5900060982</v>
      </c>
      <c r="AB266" s="2">
        <v>14.3688845235</v>
      </c>
      <c r="AC266" s="2">
        <v>6.7079013236499998</v>
      </c>
      <c r="AD266" s="2">
        <v>16.7034587353</v>
      </c>
      <c r="AE266" s="2">
        <v>6.7079013236499998</v>
      </c>
      <c r="AF266" s="2">
        <v>11.099190407</v>
      </c>
      <c r="AG266" s="2">
        <v>15.6476042268</v>
      </c>
      <c r="AH266" s="2">
        <v>10.868944970199999</v>
      </c>
      <c r="AI266" s="2">
        <v>10.1196777332</v>
      </c>
      <c r="AJ266" s="2">
        <v>6.7079013236499998</v>
      </c>
      <c r="AK266" s="2">
        <v>6.7079013236499998</v>
      </c>
      <c r="AL266" s="2">
        <v>17.817259185299999</v>
      </c>
      <c r="AM266" s="2">
        <v>15.2601313457</v>
      </c>
      <c r="AN266" s="2">
        <v>6.7079013236499998</v>
      </c>
      <c r="AO266" s="2">
        <v>18.2073861756</v>
      </c>
      <c r="AP266" s="2">
        <v>13.6452717804</v>
      </c>
      <c r="AQ266" s="2">
        <v>15.76806575</v>
      </c>
      <c r="AR266" s="2">
        <v>6.7079013236499998</v>
      </c>
      <c r="AS266" s="2">
        <v>20.1312465058</v>
      </c>
      <c r="AT266" s="2">
        <v>10.353328900199999</v>
      </c>
      <c r="AU266" s="2">
        <v>16.3065954556</v>
      </c>
      <c r="AV266" s="2">
        <v>15.7819561627</v>
      </c>
    </row>
    <row r="267" spans="1:48" x14ac:dyDescent="0.15">
      <c r="A267" t="s">
        <v>263</v>
      </c>
      <c r="B267" s="2">
        <v>14.079123383400001</v>
      </c>
      <c r="C267" s="2">
        <v>9.5933760543099993</v>
      </c>
      <c r="D267" s="2">
        <v>19.741211951299999</v>
      </c>
      <c r="E267" s="2">
        <v>11.903486450600001</v>
      </c>
      <c r="F267" s="2">
        <v>16.580174172300001</v>
      </c>
      <c r="G267" s="2">
        <v>13.953491437</v>
      </c>
      <c r="H267" s="2">
        <v>9.3378701136700002</v>
      </c>
      <c r="I267" s="2">
        <v>6.7759151981999999</v>
      </c>
      <c r="J267" s="2">
        <v>20.509957951299999</v>
      </c>
      <c r="K267" s="2">
        <v>12.3004499239</v>
      </c>
      <c r="L267" s="2">
        <v>16.0585573571</v>
      </c>
      <c r="M267" s="2">
        <v>6.7759151981999999</v>
      </c>
      <c r="N267" s="2">
        <v>6.7759151981999999</v>
      </c>
      <c r="O267" s="2">
        <v>15.768148422399999</v>
      </c>
      <c r="P267" s="2">
        <v>6.7759151981999999</v>
      </c>
      <c r="Q267" s="2">
        <v>17.6248641826</v>
      </c>
      <c r="R267" s="2">
        <v>18.261846779799999</v>
      </c>
      <c r="S267" s="2">
        <v>6.7759151981999999</v>
      </c>
      <c r="T267" s="2">
        <v>16.6160688971</v>
      </c>
      <c r="U267" s="2">
        <v>9.3019775869500005</v>
      </c>
      <c r="V267" s="2">
        <v>18.334911121200001</v>
      </c>
      <c r="W267" s="2">
        <v>18.1381663823</v>
      </c>
      <c r="X267" s="2">
        <v>15.0888821519</v>
      </c>
      <c r="Y267" s="2">
        <v>13.933214508800001</v>
      </c>
      <c r="Z267" s="2">
        <v>15.0003541786</v>
      </c>
      <c r="AA267" s="2">
        <v>11.020817039800001</v>
      </c>
      <c r="AB267" s="2">
        <v>13.948560789</v>
      </c>
      <c r="AC267" s="2">
        <v>9.2103012918299996</v>
      </c>
      <c r="AD267" s="2">
        <v>15.638162657700001</v>
      </c>
      <c r="AE267" s="2">
        <v>6.7759151981999999</v>
      </c>
      <c r="AF267" s="2">
        <v>10.1164716099</v>
      </c>
      <c r="AG267" s="2">
        <v>15.2243167526</v>
      </c>
      <c r="AH267" s="2">
        <v>10.7333671603</v>
      </c>
      <c r="AI267" s="2">
        <v>11.9914999581</v>
      </c>
      <c r="AJ267" s="2">
        <v>6.7759151981999999</v>
      </c>
      <c r="AK267" s="2">
        <v>6.7759151981999999</v>
      </c>
      <c r="AL267" s="2">
        <v>16.832749953699999</v>
      </c>
      <c r="AM267" s="2">
        <v>14.2392192525</v>
      </c>
      <c r="AN267" s="2">
        <v>6.7759151981999999</v>
      </c>
      <c r="AO267" s="2">
        <v>19.606220443600002</v>
      </c>
      <c r="AP267" s="2">
        <v>14.8775861214</v>
      </c>
      <c r="AQ267" s="2">
        <v>14.498950161</v>
      </c>
      <c r="AR267" s="2">
        <v>6.7759151981999999</v>
      </c>
      <c r="AS267" s="2">
        <v>20.258788048700001</v>
      </c>
      <c r="AT267" s="2">
        <v>11.0463623204</v>
      </c>
      <c r="AU267" s="2">
        <v>16.9617134312</v>
      </c>
      <c r="AV267" s="2">
        <v>14.4545975774</v>
      </c>
    </row>
    <row r="268" spans="1:48" x14ac:dyDescent="0.15">
      <c r="A268" t="s">
        <v>264</v>
      </c>
      <c r="B268" s="2">
        <v>14.0651409902</v>
      </c>
      <c r="C268" s="2">
        <v>7.0144675444000004</v>
      </c>
      <c r="D268" s="2">
        <v>20.065533466200002</v>
      </c>
      <c r="E268" s="2">
        <v>7.0144675444000004</v>
      </c>
      <c r="F268" s="2">
        <v>17.454791153199999</v>
      </c>
      <c r="G268" s="2">
        <v>13.6622644241</v>
      </c>
      <c r="H268" s="2">
        <v>10.307072532099999</v>
      </c>
      <c r="I268" s="2">
        <v>7.0144675444000004</v>
      </c>
      <c r="J268" s="2">
        <v>20.145850381500001</v>
      </c>
      <c r="K268" s="2">
        <v>11.3579239249</v>
      </c>
      <c r="L268" s="2">
        <v>16.7429416437</v>
      </c>
      <c r="M268" s="2">
        <v>7.0144675444000004</v>
      </c>
      <c r="N268" s="2">
        <v>7.0144675444000004</v>
      </c>
      <c r="O268" s="2">
        <v>16.686025020900001</v>
      </c>
      <c r="P268" s="2">
        <v>7.0144675444000004</v>
      </c>
      <c r="Q268" s="2">
        <v>16.583393437000002</v>
      </c>
      <c r="R268" s="2">
        <v>18.172229013100001</v>
      </c>
      <c r="S268" s="2">
        <v>7.0144675444000004</v>
      </c>
      <c r="T268" s="2">
        <v>16.4819971923</v>
      </c>
      <c r="U268" s="2">
        <v>9.42058384081</v>
      </c>
      <c r="V268" s="2">
        <v>17.974062900100002</v>
      </c>
      <c r="W268" s="2">
        <v>17.7841365367</v>
      </c>
      <c r="X268" s="2">
        <v>12.017446441200001</v>
      </c>
      <c r="Y268" s="2">
        <v>13.9505905621</v>
      </c>
      <c r="Z268" s="2">
        <v>13.6069745065</v>
      </c>
      <c r="AA268" s="2">
        <v>12.2078463274</v>
      </c>
      <c r="AB268" s="2">
        <v>16.592577846699999</v>
      </c>
      <c r="AC268" s="2">
        <v>7.0144675444000004</v>
      </c>
      <c r="AD268" s="2">
        <v>16.518841482100001</v>
      </c>
      <c r="AE268" s="2">
        <v>7.0144675444000004</v>
      </c>
      <c r="AF268" s="2">
        <v>10.165619123400001</v>
      </c>
      <c r="AG268" s="2">
        <v>15.696158301800001</v>
      </c>
      <c r="AH268" s="2">
        <v>11.8689432641</v>
      </c>
      <c r="AI268" s="2">
        <v>9.70616588679</v>
      </c>
      <c r="AJ268" s="2">
        <v>7.0144675444000004</v>
      </c>
      <c r="AK268" s="2">
        <v>7.0144675444000004</v>
      </c>
      <c r="AL268" s="2">
        <v>16.3973941428</v>
      </c>
      <c r="AM268" s="2">
        <v>15.4229505945</v>
      </c>
      <c r="AN268" s="2">
        <v>7.0144675444000004</v>
      </c>
      <c r="AO268" s="2">
        <v>19.662726605100001</v>
      </c>
      <c r="AP268" s="2">
        <v>14.5314619438</v>
      </c>
      <c r="AQ268" s="2">
        <v>15.056617745800001</v>
      </c>
      <c r="AR268" s="2">
        <v>7.0144675444000004</v>
      </c>
      <c r="AS268" s="2">
        <v>19.934466533799998</v>
      </c>
      <c r="AT268" s="2">
        <v>9.9461242731499997</v>
      </c>
      <c r="AU268" s="2">
        <v>16.8345691432</v>
      </c>
      <c r="AV268" s="2">
        <v>15.233953809899999</v>
      </c>
    </row>
    <row r="269" spans="1:48" x14ac:dyDescent="0.15">
      <c r="A269" t="s">
        <v>265</v>
      </c>
      <c r="B269" s="2">
        <v>6.9333543253599998</v>
      </c>
      <c r="C269" s="2">
        <v>6.9333543253599998</v>
      </c>
      <c r="D269" s="2">
        <v>20.153297567700001</v>
      </c>
      <c r="E269" s="2">
        <v>6.9333543253599998</v>
      </c>
      <c r="F269" s="2">
        <v>14.8671010228</v>
      </c>
      <c r="G269" s="2">
        <v>12.5058794115</v>
      </c>
      <c r="H269" s="2">
        <v>8.5819936123100007</v>
      </c>
      <c r="I269" s="2">
        <v>6.9333543253599998</v>
      </c>
      <c r="J269" s="2">
        <v>18.027674875100001</v>
      </c>
      <c r="K269" s="2">
        <v>13.267952665899999</v>
      </c>
      <c r="L269" s="2">
        <v>11.0595365658</v>
      </c>
      <c r="M269" s="2">
        <v>6.9333543253599998</v>
      </c>
      <c r="N269" s="2">
        <v>6.9333543253599998</v>
      </c>
      <c r="O269" s="2">
        <v>16.698672705300002</v>
      </c>
      <c r="P269" s="2">
        <v>6.9333543253599998</v>
      </c>
      <c r="Q269" s="2">
        <v>14.964875472599999</v>
      </c>
      <c r="R269" s="2">
        <v>16.975198174100001</v>
      </c>
      <c r="S269" s="2">
        <v>6.9333543253599998</v>
      </c>
      <c r="T269" s="2">
        <v>13.1411596897</v>
      </c>
      <c r="U269" s="2">
        <v>11.994962279499999</v>
      </c>
      <c r="V269" s="2">
        <v>17.123624380500001</v>
      </c>
      <c r="W269" s="2">
        <v>15.177779703000001</v>
      </c>
      <c r="X269" s="2">
        <v>10.247370735900001</v>
      </c>
      <c r="Y269" s="2">
        <v>8.7865180763899993</v>
      </c>
      <c r="Z269" s="2">
        <v>14.008816098900001</v>
      </c>
      <c r="AA269" s="2">
        <v>11.2900782064</v>
      </c>
      <c r="AB269" s="2">
        <v>6.9333543253599998</v>
      </c>
      <c r="AC269" s="2">
        <v>6.9333543253599998</v>
      </c>
      <c r="AD269" s="2">
        <v>17.312560400100001</v>
      </c>
      <c r="AE269" s="2">
        <v>6.9333543253599998</v>
      </c>
      <c r="AF269" s="2">
        <v>6.9333543253599998</v>
      </c>
      <c r="AG269" s="2">
        <v>14.837307852</v>
      </c>
      <c r="AH269" s="2">
        <v>8.26243246742</v>
      </c>
      <c r="AI269" s="2">
        <v>6.9333543253599998</v>
      </c>
      <c r="AJ269" s="2">
        <v>6.9333543253599998</v>
      </c>
      <c r="AK269" s="2">
        <v>6.9333543253599998</v>
      </c>
      <c r="AL269" s="2">
        <v>15.909371627500001</v>
      </c>
      <c r="AM269" s="2">
        <v>15.316664322799999</v>
      </c>
      <c r="AN269" s="2">
        <v>6.9333543253599998</v>
      </c>
      <c r="AO269" s="2">
        <v>18.4410927791</v>
      </c>
      <c r="AP269" s="2">
        <v>8.0327949716500004</v>
      </c>
      <c r="AQ269" s="2">
        <v>16.424622100400001</v>
      </c>
      <c r="AR269" s="2">
        <v>6.9333543253599998</v>
      </c>
      <c r="AS269" s="2">
        <v>19.846702432299999</v>
      </c>
      <c r="AT269" s="2">
        <v>7.9487472213199997</v>
      </c>
      <c r="AU269" s="2">
        <v>16.4021644464</v>
      </c>
      <c r="AV269" s="2">
        <v>13.741689210400001</v>
      </c>
    </row>
    <row r="270" spans="1:48" x14ac:dyDescent="0.15">
      <c r="A270" t="s">
        <v>266</v>
      </c>
      <c r="B270" s="2">
        <v>11.853633052599999</v>
      </c>
      <c r="C270" s="2">
        <v>7.27531506516</v>
      </c>
      <c r="D270" s="2">
        <v>20.619951454500001</v>
      </c>
      <c r="E270" s="2">
        <v>9.7978859052599994</v>
      </c>
      <c r="F270" s="2">
        <v>16.109495479</v>
      </c>
      <c r="G270" s="2">
        <v>12.189945870500001</v>
      </c>
      <c r="H270" s="2">
        <v>10.1774451489</v>
      </c>
      <c r="I270" s="2">
        <v>7.27531506516</v>
      </c>
      <c r="J270" s="2">
        <v>18.853767284900002</v>
      </c>
      <c r="K270" s="2">
        <v>13.542315178000001</v>
      </c>
      <c r="L270" s="2">
        <v>14.5859347317</v>
      </c>
      <c r="M270" s="2">
        <v>7.27531506516</v>
      </c>
      <c r="N270" s="2">
        <v>7.27531506516</v>
      </c>
      <c r="O270" s="2">
        <v>17.9256637752</v>
      </c>
      <c r="P270" s="2">
        <v>7.27531506516</v>
      </c>
      <c r="Q270" s="2">
        <v>17.3291341921</v>
      </c>
      <c r="R270" s="2">
        <v>18.1796063293</v>
      </c>
      <c r="S270" s="2">
        <v>7.27531506516</v>
      </c>
      <c r="T270" s="2">
        <v>14.8744122455</v>
      </c>
      <c r="U270" s="2">
        <v>11.693475481</v>
      </c>
      <c r="V270" s="2">
        <v>18.285719902699999</v>
      </c>
      <c r="W270" s="2">
        <v>17.688054050800002</v>
      </c>
      <c r="X270" s="2">
        <v>13.986114075</v>
      </c>
      <c r="Y270" s="2">
        <v>10.695945548199999</v>
      </c>
      <c r="Z270" s="2">
        <v>14.6319559951</v>
      </c>
      <c r="AA270" s="2">
        <v>9.4808791728999999</v>
      </c>
      <c r="AB270" s="2">
        <v>11.3086577676</v>
      </c>
      <c r="AC270" s="2">
        <v>7.27531506516</v>
      </c>
      <c r="AD270" s="2">
        <v>17.289290938699999</v>
      </c>
      <c r="AE270" s="2">
        <v>6.9061552662899999</v>
      </c>
      <c r="AF270" s="2">
        <v>7.27531506516</v>
      </c>
      <c r="AG270" s="2">
        <v>15.498793623799999</v>
      </c>
      <c r="AH270" s="2">
        <v>10.9851332438</v>
      </c>
      <c r="AI270" s="2">
        <v>7.27531506516</v>
      </c>
      <c r="AJ270" s="2">
        <v>7.0633868076599997</v>
      </c>
      <c r="AK270" s="2">
        <v>7.27531506516</v>
      </c>
      <c r="AL270" s="2">
        <v>15.852237134199999</v>
      </c>
      <c r="AM270" s="2">
        <v>15.204698026499999</v>
      </c>
      <c r="AN270" s="2">
        <v>7.27531506516</v>
      </c>
      <c r="AO270" s="2">
        <v>18.841634968899999</v>
      </c>
      <c r="AP270" s="2">
        <v>14.3399901293</v>
      </c>
      <c r="AQ270" s="2">
        <v>16.771743397000002</v>
      </c>
      <c r="AR270" s="2">
        <v>7.27531506516</v>
      </c>
      <c r="AS270" s="2">
        <v>19.380048545499999</v>
      </c>
      <c r="AT270" s="2">
        <v>8.31114321009</v>
      </c>
      <c r="AU270" s="2">
        <v>16.726567644700001</v>
      </c>
      <c r="AV270" s="2">
        <v>14.5635546442</v>
      </c>
    </row>
    <row r="271" spans="1:48" x14ac:dyDescent="0.15">
      <c r="A271" t="s">
        <v>267</v>
      </c>
      <c r="B271" s="2">
        <v>8.5740895217799995</v>
      </c>
      <c r="C271" s="2">
        <v>6.9513118441900001</v>
      </c>
      <c r="D271" s="2">
        <v>19.943133942500001</v>
      </c>
      <c r="E271" s="2">
        <v>6.9513118441900001</v>
      </c>
      <c r="F271" s="2">
        <v>17.165405886999999</v>
      </c>
      <c r="G271" s="2">
        <v>13.9100575755</v>
      </c>
      <c r="H271" s="2">
        <v>10.4639579574</v>
      </c>
      <c r="I271" s="2">
        <v>6.9513118441900001</v>
      </c>
      <c r="J271" s="2">
        <v>20.464720367399998</v>
      </c>
      <c r="K271" s="2">
        <v>12.8295971537</v>
      </c>
      <c r="L271" s="2">
        <v>15.201050045400001</v>
      </c>
      <c r="M271" s="2">
        <v>6.9513118441900001</v>
      </c>
      <c r="N271" s="2">
        <v>6.9513118441900001</v>
      </c>
      <c r="O271" s="2">
        <v>15.191486249900001</v>
      </c>
      <c r="P271" s="2">
        <v>6.9513118441900001</v>
      </c>
      <c r="Q271" s="2">
        <v>16.8887886469</v>
      </c>
      <c r="R271" s="2">
        <v>18.261373741</v>
      </c>
      <c r="S271" s="2">
        <v>6.9513118441900001</v>
      </c>
      <c r="T271" s="2">
        <v>15.8387411182</v>
      </c>
      <c r="U271" s="2">
        <v>9.8323295327100002</v>
      </c>
      <c r="V271" s="2">
        <v>18.0692945893</v>
      </c>
      <c r="W271" s="2">
        <v>17.7680447766</v>
      </c>
      <c r="X271" s="2">
        <v>9.2943136035399991</v>
      </c>
      <c r="Y271" s="2">
        <v>14.4052569916</v>
      </c>
      <c r="Z271" s="2">
        <v>11.615004598600001</v>
      </c>
      <c r="AA271" s="2">
        <v>12.1743701282</v>
      </c>
      <c r="AB271" s="2">
        <v>15.510374049899999</v>
      </c>
      <c r="AC271" s="2">
        <v>6.9513118441900001</v>
      </c>
      <c r="AD271" s="2">
        <v>16.200275311999999</v>
      </c>
      <c r="AE271" s="2">
        <v>7.3852746060900003</v>
      </c>
      <c r="AF271" s="2">
        <v>6.9513118441900001</v>
      </c>
      <c r="AG271" s="2">
        <v>14.8127056131</v>
      </c>
      <c r="AH271" s="2">
        <v>11.8209166417</v>
      </c>
      <c r="AI271" s="2">
        <v>9.49685451623</v>
      </c>
      <c r="AJ271" s="2">
        <v>9.6400219753300007</v>
      </c>
      <c r="AK271" s="2">
        <v>6.9513118441900001</v>
      </c>
      <c r="AL271" s="2">
        <v>15.822067735399999</v>
      </c>
      <c r="AM271" s="2">
        <v>15.1712163706</v>
      </c>
      <c r="AN271" s="2">
        <v>6.9513118441900001</v>
      </c>
      <c r="AO271" s="2">
        <v>19.905744419000001</v>
      </c>
      <c r="AP271" s="2">
        <v>14.6542030555</v>
      </c>
      <c r="AQ271" s="2">
        <v>16.297778515099999</v>
      </c>
      <c r="AR271" s="2">
        <v>6.9513118441900001</v>
      </c>
      <c r="AS271" s="2">
        <v>20.056866057499999</v>
      </c>
      <c r="AT271" s="2">
        <v>9.63642754434</v>
      </c>
      <c r="AU271" s="2">
        <v>17.0757335469</v>
      </c>
      <c r="AV271" s="2">
        <v>14.578113611299999</v>
      </c>
    </row>
    <row r="272" spans="1:48" x14ac:dyDescent="0.15">
      <c r="A272" t="s">
        <v>268</v>
      </c>
      <c r="B272" s="2">
        <v>11.1667931261</v>
      </c>
      <c r="C272" s="2">
        <v>6.7254380496900001</v>
      </c>
      <c r="D272" s="2">
        <v>20.177409684400001</v>
      </c>
      <c r="E272" s="2">
        <v>6.7254380496900001</v>
      </c>
      <c r="F272" s="2">
        <v>14.875721332299999</v>
      </c>
      <c r="G272" s="2">
        <v>12.680601100000001</v>
      </c>
      <c r="H272" s="2">
        <v>9.6063998280600007</v>
      </c>
      <c r="I272" s="2">
        <v>6.7254380496900001</v>
      </c>
      <c r="J272" s="2">
        <v>17.655133274899999</v>
      </c>
      <c r="K272" s="2">
        <v>12.161672059600001</v>
      </c>
      <c r="L272" s="2">
        <v>13.160879509500001</v>
      </c>
      <c r="M272" s="2">
        <v>6.7254380496900001</v>
      </c>
      <c r="N272" s="2">
        <v>6.7254380496900001</v>
      </c>
      <c r="O272" s="2">
        <v>16.0861577095</v>
      </c>
      <c r="P272" s="2">
        <v>6.7254380496900001</v>
      </c>
      <c r="Q272" s="2">
        <v>15.4737094339</v>
      </c>
      <c r="R272" s="2">
        <v>17.4298807853</v>
      </c>
      <c r="S272" s="2">
        <v>6.7254380496900001</v>
      </c>
      <c r="T272" s="2">
        <v>13.5030583746</v>
      </c>
      <c r="U272" s="2">
        <v>12.5546610666</v>
      </c>
      <c r="V272" s="2">
        <v>17.5903447094</v>
      </c>
      <c r="W272" s="2">
        <v>15.6644408018</v>
      </c>
      <c r="X272" s="2">
        <v>13.6179794735</v>
      </c>
      <c r="Y272" s="2">
        <v>6.7254380496900001</v>
      </c>
      <c r="Z272" s="2">
        <v>13.589687764400001</v>
      </c>
      <c r="AA272" s="2">
        <v>12.7262791045</v>
      </c>
      <c r="AB272" s="2">
        <v>6.7254380496900001</v>
      </c>
      <c r="AC272" s="2">
        <v>6.7254380496900001</v>
      </c>
      <c r="AD272" s="2">
        <v>17.866656967499999</v>
      </c>
      <c r="AE272" s="2">
        <v>6.7254380496900001</v>
      </c>
      <c r="AF272" s="2">
        <v>6.7254380496900001</v>
      </c>
      <c r="AG272" s="2">
        <v>15.0654129584</v>
      </c>
      <c r="AH272" s="2">
        <v>10.0860237681</v>
      </c>
      <c r="AI272" s="2">
        <v>10.1737717705</v>
      </c>
      <c r="AJ272" s="2">
        <v>6.06972793053</v>
      </c>
      <c r="AK272" s="2">
        <v>6.7254380496900001</v>
      </c>
      <c r="AL272" s="2">
        <v>16.9884330141</v>
      </c>
      <c r="AM272" s="2">
        <v>15.5707524888</v>
      </c>
      <c r="AN272" s="2">
        <v>6.7254380496900001</v>
      </c>
      <c r="AO272" s="2">
        <v>15.7420708595</v>
      </c>
      <c r="AP272" s="2">
        <v>14.1053521337</v>
      </c>
      <c r="AQ272" s="2">
        <v>16.245490374900001</v>
      </c>
      <c r="AR272" s="2">
        <v>6.7254380496900001</v>
      </c>
      <c r="AS272" s="2">
        <v>19.822590315599999</v>
      </c>
      <c r="AT272" s="2">
        <v>9.3403317800399996</v>
      </c>
      <c r="AU272" s="2">
        <v>16.4577828141</v>
      </c>
      <c r="AV272" s="2">
        <v>15.374623656600001</v>
      </c>
    </row>
    <row r="273" spans="1:48" x14ac:dyDescent="0.15">
      <c r="A273" t="s">
        <v>269</v>
      </c>
      <c r="B273" s="2">
        <v>7.0442387520500001</v>
      </c>
      <c r="C273" s="2">
        <v>7.0442387520500001</v>
      </c>
      <c r="D273" s="2">
        <v>20.2131839352</v>
      </c>
      <c r="E273" s="2">
        <v>11.646698793200001</v>
      </c>
      <c r="F273" s="2">
        <v>15.294153661299999</v>
      </c>
      <c r="G273" s="2">
        <v>11.2611726209</v>
      </c>
      <c r="H273" s="2">
        <v>10.902717583999999</v>
      </c>
      <c r="I273" s="2">
        <v>7.0442387520500001</v>
      </c>
      <c r="J273" s="2">
        <v>19.552439447899999</v>
      </c>
      <c r="K273" s="2">
        <v>16.542667719600001</v>
      </c>
      <c r="L273" s="2">
        <v>11.9489014991</v>
      </c>
      <c r="M273" s="2">
        <v>7.0442387520500001</v>
      </c>
      <c r="N273" s="2">
        <v>7.0442387520500001</v>
      </c>
      <c r="O273" s="2">
        <v>16.4734805135</v>
      </c>
      <c r="P273" s="2">
        <v>7.0442387520500001</v>
      </c>
      <c r="Q273" s="2">
        <v>13.889947352</v>
      </c>
      <c r="R273" s="2">
        <v>18.106748824</v>
      </c>
      <c r="S273" s="2">
        <v>7.0442387520500001</v>
      </c>
      <c r="T273" s="2">
        <v>11.569966343200001</v>
      </c>
      <c r="U273" s="2">
        <v>15.9622356742</v>
      </c>
      <c r="V273" s="2">
        <v>17.039370737999999</v>
      </c>
      <c r="W273" s="2">
        <v>16.2340358782</v>
      </c>
      <c r="X273" s="2">
        <v>14.8446809644</v>
      </c>
      <c r="Y273" s="2">
        <v>13.489238287899999</v>
      </c>
      <c r="Z273" s="2">
        <v>14.7504692034</v>
      </c>
      <c r="AA273" s="2">
        <v>14.1431012237</v>
      </c>
      <c r="AB273" s="2">
        <v>10.0893364635</v>
      </c>
      <c r="AC273" s="2">
        <v>7.0442387520500001</v>
      </c>
      <c r="AD273" s="2">
        <v>18.1994114389</v>
      </c>
      <c r="AE273" s="2">
        <v>7.0442387520500001</v>
      </c>
      <c r="AF273" s="2">
        <v>10.7411328111</v>
      </c>
      <c r="AG273" s="2">
        <v>13.197759334400001</v>
      </c>
      <c r="AH273" s="2">
        <v>10.728549378</v>
      </c>
      <c r="AI273" s="2">
        <v>7.0442387520500001</v>
      </c>
      <c r="AJ273" s="2">
        <v>7.0442387520500001</v>
      </c>
      <c r="AK273" s="2">
        <v>7.0442387520500001</v>
      </c>
      <c r="AL273" s="2">
        <v>14.1680293547</v>
      </c>
      <c r="AM273" s="2">
        <v>12.5083657561</v>
      </c>
      <c r="AN273" s="2">
        <v>7.0442387520500001</v>
      </c>
      <c r="AO273" s="2">
        <v>19.410170313399998</v>
      </c>
      <c r="AP273" s="2">
        <v>9.5576519185900004</v>
      </c>
      <c r="AQ273" s="2">
        <v>10.532130350999999</v>
      </c>
      <c r="AR273" s="2">
        <v>7.0442387520500001</v>
      </c>
      <c r="AS273" s="2">
        <v>19.7868160648</v>
      </c>
      <c r="AT273" s="2">
        <v>10.7741808041</v>
      </c>
      <c r="AU273" s="2">
        <v>15.6576107681</v>
      </c>
      <c r="AV273" s="2">
        <v>14.0850553582</v>
      </c>
    </row>
    <row r="274" spans="1:48" x14ac:dyDescent="0.15">
      <c r="A274" t="s">
        <v>270</v>
      </c>
      <c r="B274" s="2">
        <v>6.9472728847700003</v>
      </c>
      <c r="C274" s="2">
        <v>6.9472728847700003</v>
      </c>
      <c r="D274" s="2">
        <v>19.7994154525</v>
      </c>
      <c r="E274" s="2">
        <v>9.7585801451700007</v>
      </c>
      <c r="F274" s="2">
        <v>15.840157664099999</v>
      </c>
      <c r="G274" s="2">
        <v>12.2956807414</v>
      </c>
      <c r="H274" s="2">
        <v>11.072310079499999</v>
      </c>
      <c r="I274" s="2">
        <v>6.9472728847700003</v>
      </c>
      <c r="J274" s="2">
        <v>19.929616259500001</v>
      </c>
      <c r="K274" s="2">
        <v>15.691844808300001</v>
      </c>
      <c r="L274" s="2">
        <v>15.6701246674</v>
      </c>
      <c r="M274" s="2">
        <v>6.9472728847700003</v>
      </c>
      <c r="N274" s="2">
        <v>6.9472728847700003</v>
      </c>
      <c r="O274" s="2">
        <v>15.4824639056</v>
      </c>
      <c r="P274" s="2">
        <v>6.9472728847700003</v>
      </c>
      <c r="Q274" s="2">
        <v>17.108886687199998</v>
      </c>
      <c r="R274" s="2">
        <v>18.1754812603</v>
      </c>
      <c r="S274" s="2">
        <v>6.9472728847700003</v>
      </c>
      <c r="T274" s="2">
        <v>14.690478134099999</v>
      </c>
      <c r="U274" s="2">
        <v>9.4335914355099995</v>
      </c>
      <c r="V274" s="2">
        <v>18.1305750002</v>
      </c>
      <c r="W274" s="2">
        <v>18.415115081900002</v>
      </c>
      <c r="X274" s="2">
        <v>14.7020808949</v>
      </c>
      <c r="Y274" s="2">
        <v>6.9472728847700003</v>
      </c>
      <c r="Z274" s="2">
        <v>14.329140708600001</v>
      </c>
      <c r="AA274" s="2">
        <v>12.007575688999999</v>
      </c>
      <c r="AB274" s="2">
        <v>9.1073303269599997</v>
      </c>
      <c r="AC274" s="2">
        <v>6.9472728847700003</v>
      </c>
      <c r="AD274" s="2">
        <v>16.7256810268</v>
      </c>
      <c r="AE274" s="2">
        <v>6.9472728847700003</v>
      </c>
      <c r="AF274" s="2">
        <v>10.0455704315</v>
      </c>
      <c r="AG274" s="2">
        <v>13.7953401364</v>
      </c>
      <c r="AH274" s="2">
        <v>11.127251771799999</v>
      </c>
      <c r="AI274" s="2">
        <v>11.948034031800001</v>
      </c>
      <c r="AJ274" s="2">
        <v>5.8852620549700001</v>
      </c>
      <c r="AK274" s="2">
        <v>6.9472728847700003</v>
      </c>
      <c r="AL274" s="2">
        <v>17.665552847600001</v>
      </c>
      <c r="AM274" s="2">
        <v>14.666678145200001</v>
      </c>
      <c r="AN274" s="2">
        <v>6.9472728847700003</v>
      </c>
      <c r="AO274" s="2">
        <v>19.894188484899999</v>
      </c>
      <c r="AP274" s="2">
        <v>14.459108111700001</v>
      </c>
      <c r="AQ274" s="2">
        <v>15.880393546700001</v>
      </c>
      <c r="AR274" s="2">
        <v>6.9472728847700003</v>
      </c>
      <c r="AS274" s="2">
        <v>20.2005845475</v>
      </c>
      <c r="AT274" s="2">
        <v>9.0819473339600005</v>
      </c>
      <c r="AU274" s="2">
        <v>16.696035663899998</v>
      </c>
      <c r="AV274" s="2">
        <v>14.391854993300001</v>
      </c>
    </row>
    <row r="275" spans="1:48" x14ac:dyDescent="0.15">
      <c r="A275" t="s">
        <v>271</v>
      </c>
      <c r="B275" s="2">
        <v>14.534055685</v>
      </c>
      <c r="C275" s="2">
        <v>14.716851970700001</v>
      </c>
      <c r="D275" s="2">
        <v>20.357208501799999</v>
      </c>
      <c r="E275" s="2">
        <v>10.882858990500001</v>
      </c>
      <c r="F275" s="2">
        <v>15.799478217300001</v>
      </c>
      <c r="G275" s="2">
        <v>13.2964388995</v>
      </c>
      <c r="H275" s="2">
        <v>10.266342094000001</v>
      </c>
      <c r="I275" s="2">
        <v>7.0350303518699997</v>
      </c>
      <c r="J275" s="2">
        <v>20.280238109300001</v>
      </c>
      <c r="K275" s="2">
        <v>11.9369745253</v>
      </c>
      <c r="L275" s="2">
        <v>15.030616050400001</v>
      </c>
      <c r="M275" s="2">
        <v>6.0498879094499998</v>
      </c>
      <c r="N275" s="2">
        <v>7.0350303518699997</v>
      </c>
      <c r="O275" s="2">
        <v>15.8318431225</v>
      </c>
      <c r="P275" s="2">
        <v>7.0350303518699997</v>
      </c>
      <c r="Q275" s="2">
        <v>17.662757781700002</v>
      </c>
      <c r="R275" s="2">
        <v>17.388699496400001</v>
      </c>
      <c r="S275" s="2">
        <v>7.0350303518699997</v>
      </c>
      <c r="T275" s="2">
        <v>16.096465976000001</v>
      </c>
      <c r="U275" s="2">
        <v>12.4858540462</v>
      </c>
      <c r="V275" s="2">
        <v>18.4047511118</v>
      </c>
      <c r="W275" s="2">
        <v>17.7255240615</v>
      </c>
      <c r="X275" s="2">
        <v>14.7062159405</v>
      </c>
      <c r="Y275" s="2">
        <v>7.0350303518699997</v>
      </c>
      <c r="Z275" s="2">
        <v>13.540767521599999</v>
      </c>
      <c r="AA275" s="2">
        <v>12.1950881658</v>
      </c>
      <c r="AB275" s="2">
        <v>13.4531760127</v>
      </c>
      <c r="AC275" s="2">
        <v>7.0350303518699997</v>
      </c>
      <c r="AD275" s="2">
        <v>14.867587607400001</v>
      </c>
      <c r="AE275" s="2">
        <v>7.0350303518699997</v>
      </c>
      <c r="AF275" s="2">
        <v>7.0350303518699997</v>
      </c>
      <c r="AG275" s="2">
        <v>15.38022754</v>
      </c>
      <c r="AH275" s="2">
        <v>9.8548513516600007</v>
      </c>
      <c r="AI275" s="2">
        <v>7.0350303518699997</v>
      </c>
      <c r="AJ275" s="2">
        <v>8.8092671199999995</v>
      </c>
      <c r="AK275" s="2">
        <v>7.0350303518699997</v>
      </c>
      <c r="AL275" s="2">
        <v>17.949582450200001</v>
      </c>
      <c r="AM275" s="2">
        <v>13.889071557699999</v>
      </c>
      <c r="AN275" s="2">
        <v>7.0350303518699997</v>
      </c>
      <c r="AO275" s="2">
        <v>18.989752463199999</v>
      </c>
      <c r="AP275" s="2">
        <v>13.8684986849</v>
      </c>
      <c r="AQ275" s="2">
        <v>14.1196612539</v>
      </c>
      <c r="AR275" s="2">
        <v>7.0350303518699997</v>
      </c>
      <c r="AS275" s="2">
        <v>19.642791498200001</v>
      </c>
      <c r="AT275" s="2">
        <v>7.8652269532799997</v>
      </c>
      <c r="AU275" s="2">
        <v>16.583686771899998</v>
      </c>
      <c r="AV275" s="2">
        <v>14.2689736086</v>
      </c>
    </row>
    <row r="276" spans="1:48" x14ac:dyDescent="0.15">
      <c r="A276" t="s">
        <v>272</v>
      </c>
      <c r="B276" s="2">
        <v>14.7027319447</v>
      </c>
      <c r="C276" s="2">
        <v>11.860414115099999</v>
      </c>
      <c r="D276" s="2">
        <v>20.620124265699999</v>
      </c>
      <c r="E276" s="2">
        <v>9.3610793712099998</v>
      </c>
      <c r="F276" s="2">
        <v>16.8813035666</v>
      </c>
      <c r="G276" s="2">
        <v>12.1504166894</v>
      </c>
      <c r="H276" s="2">
        <v>11.052737809</v>
      </c>
      <c r="I276" s="2">
        <v>6.4184040152700002</v>
      </c>
      <c r="J276" s="2">
        <v>19.959438908700001</v>
      </c>
      <c r="K276" s="2">
        <v>13.456524352300001</v>
      </c>
      <c r="L276" s="2">
        <v>14.674144550899999</v>
      </c>
      <c r="M276" s="2">
        <v>6.4184040152700002</v>
      </c>
      <c r="N276" s="2">
        <v>6.4184040152700002</v>
      </c>
      <c r="O276" s="2">
        <v>15.869173890800001</v>
      </c>
      <c r="P276" s="2">
        <v>6.4184040152700002</v>
      </c>
      <c r="Q276" s="2">
        <v>18.038745825199999</v>
      </c>
      <c r="R276" s="2">
        <v>17.839839823599998</v>
      </c>
      <c r="S276" s="2">
        <v>6.4184040152700002</v>
      </c>
      <c r="T276" s="2">
        <v>15.597789731300001</v>
      </c>
      <c r="U276" s="2">
        <v>11.108510735699999</v>
      </c>
      <c r="V276" s="2">
        <v>17.975121019500001</v>
      </c>
      <c r="W276" s="2">
        <v>18.026256707600002</v>
      </c>
      <c r="X276" s="2">
        <v>15.0611304288</v>
      </c>
      <c r="Y276" s="2">
        <v>14.7344899457</v>
      </c>
      <c r="Z276" s="2">
        <v>13.931189809399999</v>
      </c>
      <c r="AA276" s="2">
        <v>12.803765433900001</v>
      </c>
      <c r="AB276" s="2">
        <v>13.3037204222</v>
      </c>
      <c r="AC276" s="2">
        <v>6.4184040152700002</v>
      </c>
      <c r="AD276" s="2">
        <v>17.558124501799998</v>
      </c>
      <c r="AE276" s="2">
        <v>5.7623348246799999</v>
      </c>
      <c r="AF276" s="2">
        <v>6.4184040152700002</v>
      </c>
      <c r="AG276" s="2">
        <v>14.8931994789</v>
      </c>
      <c r="AH276" s="2">
        <v>10.0122804908</v>
      </c>
      <c r="AI276" s="2">
        <v>10.879262840299999</v>
      </c>
      <c r="AJ276" s="2">
        <v>6.4184040152700002</v>
      </c>
      <c r="AK276" s="2">
        <v>6.4184040152700002</v>
      </c>
      <c r="AL276" s="2">
        <v>17.866113415200001</v>
      </c>
      <c r="AM276" s="2">
        <v>15.3848735469</v>
      </c>
      <c r="AN276" s="2">
        <v>6.4184040152700002</v>
      </c>
      <c r="AO276" s="2">
        <v>18.779271970900002</v>
      </c>
      <c r="AP276" s="2">
        <v>15.5351861299</v>
      </c>
      <c r="AQ276" s="2">
        <v>16.545653696900001</v>
      </c>
      <c r="AR276" s="2">
        <v>6.4184040152700002</v>
      </c>
      <c r="AS276" s="2">
        <v>19.379875734300001</v>
      </c>
      <c r="AT276" s="2">
        <v>11.0334220175</v>
      </c>
      <c r="AU276" s="2">
        <v>16.781372773400001</v>
      </c>
      <c r="AV276" s="2">
        <v>13.7016726437</v>
      </c>
    </row>
    <row r="277" spans="1:48" x14ac:dyDescent="0.15">
      <c r="A277" t="s">
        <v>273</v>
      </c>
      <c r="B277" s="2">
        <v>12.457689570099999</v>
      </c>
      <c r="C277" s="2">
        <v>9.3827030178299999</v>
      </c>
      <c r="D277" s="2">
        <v>20.551064094800001</v>
      </c>
      <c r="E277" s="2">
        <v>6.5347152425299999</v>
      </c>
      <c r="F277" s="2">
        <v>17.659633421300001</v>
      </c>
      <c r="G277" s="2">
        <v>13.6257638668</v>
      </c>
      <c r="H277" s="2">
        <v>11.6518111226</v>
      </c>
      <c r="I277" s="2">
        <v>6.5347152425299999</v>
      </c>
      <c r="J277" s="2">
        <v>21.1335989309</v>
      </c>
      <c r="K277" s="2">
        <v>13.218014932699999</v>
      </c>
      <c r="L277" s="2">
        <v>15.864563606800001</v>
      </c>
      <c r="M277" s="2">
        <v>6.5347152425299999</v>
      </c>
      <c r="N277" s="2">
        <v>6.5347152425299999</v>
      </c>
      <c r="O277" s="2">
        <v>15.726438372900001</v>
      </c>
      <c r="P277" s="2">
        <v>6.5347152425299999</v>
      </c>
      <c r="Q277" s="2">
        <v>17.737421989800001</v>
      </c>
      <c r="R277" s="2">
        <v>19.2444664163</v>
      </c>
      <c r="S277" s="2">
        <v>6.5347152425299999</v>
      </c>
      <c r="T277" s="2">
        <v>15.814997053400001</v>
      </c>
      <c r="U277" s="2">
        <v>11.522786485899999</v>
      </c>
      <c r="V277" s="2">
        <v>18.524257111000001</v>
      </c>
      <c r="W277" s="2">
        <v>18.509502315399999</v>
      </c>
      <c r="X277" s="2">
        <v>14.7115980776</v>
      </c>
      <c r="Y277" s="2">
        <v>14.5879666428</v>
      </c>
      <c r="Z277" s="2">
        <v>15.3243687124</v>
      </c>
      <c r="AA277" s="2">
        <v>13.0209637882</v>
      </c>
      <c r="AB277" s="2">
        <v>13.4600243371</v>
      </c>
      <c r="AC277" s="2">
        <v>11.755778554500001</v>
      </c>
      <c r="AD277" s="2">
        <v>17.048382446000002</v>
      </c>
      <c r="AE277" s="2">
        <v>6.5347152425299999</v>
      </c>
      <c r="AF277" s="2">
        <v>6.5347152425299999</v>
      </c>
      <c r="AG277" s="2">
        <v>16.613492251899999</v>
      </c>
      <c r="AH277" s="2">
        <v>12.619464752100001</v>
      </c>
      <c r="AI277" s="2">
        <v>11.8754179168</v>
      </c>
      <c r="AJ277" s="2">
        <v>5.6237299426799998</v>
      </c>
      <c r="AK277" s="2">
        <v>6.5347152425299999</v>
      </c>
      <c r="AL277" s="2">
        <v>18.036204530599999</v>
      </c>
      <c r="AM277" s="2">
        <v>16.259072080599999</v>
      </c>
      <c r="AN277" s="2">
        <v>6.5347152425299999</v>
      </c>
      <c r="AO277" s="2">
        <v>19.350935526600001</v>
      </c>
      <c r="AP277" s="2">
        <v>15.4067853945</v>
      </c>
      <c r="AQ277" s="2">
        <v>17.279568912399998</v>
      </c>
      <c r="AR277" s="2">
        <v>6.5347152425299999</v>
      </c>
      <c r="AS277" s="2">
        <v>19.448935905199999</v>
      </c>
      <c r="AT277" s="2">
        <v>11.358119673099999</v>
      </c>
      <c r="AU277" s="2">
        <v>18.543651973500001</v>
      </c>
      <c r="AV277" s="2">
        <v>14.215970048699999</v>
      </c>
    </row>
    <row r="278" spans="1:48" x14ac:dyDescent="0.15">
      <c r="A278" t="s">
        <v>274</v>
      </c>
      <c r="B278" s="2">
        <v>7.0648980636500003</v>
      </c>
      <c r="C278" s="2">
        <v>7.0648980636500003</v>
      </c>
      <c r="D278" s="2">
        <v>19.825470738900002</v>
      </c>
      <c r="E278" s="2">
        <v>12.0349364062</v>
      </c>
      <c r="F278" s="2">
        <v>16.895312305099999</v>
      </c>
      <c r="G278" s="2">
        <v>7.0648980636500003</v>
      </c>
      <c r="H278" s="2">
        <v>10.7647445108</v>
      </c>
      <c r="I278" s="2">
        <v>7.0648980636500003</v>
      </c>
      <c r="J278" s="2">
        <v>14.227399636099999</v>
      </c>
      <c r="K278" s="2">
        <v>15.4554020737</v>
      </c>
      <c r="L278" s="2">
        <v>12.848332299100001</v>
      </c>
      <c r="M278" s="2">
        <v>7.0648980636500003</v>
      </c>
      <c r="N278" s="2">
        <v>13.499494532</v>
      </c>
      <c r="O278" s="2">
        <v>16.770199350399999</v>
      </c>
      <c r="P278" s="2">
        <v>7.0648980636500003</v>
      </c>
      <c r="Q278" s="2">
        <v>12.4948506456</v>
      </c>
      <c r="R278" s="2">
        <v>19.134003353099999</v>
      </c>
      <c r="S278" s="2">
        <v>7.0648980636500003</v>
      </c>
      <c r="T278" s="2">
        <v>12.8291082577</v>
      </c>
      <c r="U278" s="2">
        <v>12.658960156799999</v>
      </c>
      <c r="V278" s="2">
        <v>15.866479781700001</v>
      </c>
      <c r="W278" s="2">
        <v>15.0479179482</v>
      </c>
      <c r="X278" s="2">
        <v>15.3846144653</v>
      </c>
      <c r="Y278" s="2">
        <v>7.0648980636500003</v>
      </c>
      <c r="Z278" s="2">
        <v>13.5758039806</v>
      </c>
      <c r="AA278" s="2">
        <v>14.2857855523</v>
      </c>
      <c r="AB278" s="2">
        <v>10.9053641661</v>
      </c>
      <c r="AC278" s="2">
        <v>7.0648980636500003</v>
      </c>
      <c r="AD278" s="2">
        <v>17.589492609200001</v>
      </c>
      <c r="AE278" s="2">
        <v>7.0648980636500003</v>
      </c>
      <c r="AF278" s="2">
        <v>12.280626075700001</v>
      </c>
      <c r="AG278" s="2">
        <v>10.0284276122</v>
      </c>
      <c r="AH278" s="2">
        <v>11.7943446773</v>
      </c>
      <c r="AI278" s="2">
        <v>11.852083710400001</v>
      </c>
      <c r="AJ278" s="2">
        <v>9.7885621585799996</v>
      </c>
      <c r="AK278" s="2">
        <v>7.0648980636500003</v>
      </c>
      <c r="AL278" s="2">
        <v>13.213943191</v>
      </c>
      <c r="AM278" s="2">
        <v>13.0569077463</v>
      </c>
      <c r="AN278" s="2">
        <v>7.0648980636500003</v>
      </c>
      <c r="AO278" s="2">
        <v>18.622552029800001</v>
      </c>
      <c r="AP278" s="2">
        <v>8.9626693376500004</v>
      </c>
      <c r="AQ278" s="2">
        <v>12.5010757032</v>
      </c>
      <c r="AR278" s="2">
        <v>7.0648980636500003</v>
      </c>
      <c r="AS278" s="2">
        <v>20.174529261100002</v>
      </c>
      <c r="AT278" s="2">
        <v>11.3431592185</v>
      </c>
      <c r="AU278" s="2">
        <v>15.159994514299999</v>
      </c>
      <c r="AV278" s="2">
        <v>13.6673138186</v>
      </c>
    </row>
    <row r="279" spans="1:48" x14ac:dyDescent="0.15">
      <c r="A279" t="s">
        <v>275</v>
      </c>
      <c r="B279" s="2">
        <v>13.9839267666</v>
      </c>
      <c r="C279" s="2">
        <v>7.0446909485400004</v>
      </c>
      <c r="D279" s="2">
        <v>20.3982025378</v>
      </c>
      <c r="E279" s="2">
        <v>9.7945700667899995</v>
      </c>
      <c r="F279" s="2">
        <v>16.5627682378</v>
      </c>
      <c r="G279" s="2">
        <v>13.260394272799999</v>
      </c>
      <c r="H279" s="2">
        <v>11.954756918499999</v>
      </c>
      <c r="I279" s="2">
        <v>7.0446909485400004</v>
      </c>
      <c r="J279" s="2">
        <v>20.134740559899999</v>
      </c>
      <c r="K279" s="2">
        <v>12.375173739999999</v>
      </c>
      <c r="L279" s="2">
        <v>13.808036038999999</v>
      </c>
      <c r="M279" s="2">
        <v>7.0446909485400004</v>
      </c>
      <c r="N279" s="2">
        <v>7.0446909485400004</v>
      </c>
      <c r="O279" s="2">
        <v>17.0200109721</v>
      </c>
      <c r="P279" s="2">
        <v>7.0446909485400004</v>
      </c>
      <c r="Q279" s="2">
        <v>16.1736105357</v>
      </c>
      <c r="R279" s="2">
        <v>18.164688725600001</v>
      </c>
      <c r="S279" s="2">
        <v>7.0446909485400004</v>
      </c>
      <c r="T279" s="2">
        <v>15.258930086499999</v>
      </c>
      <c r="U279" s="2">
        <v>11.4586817094</v>
      </c>
      <c r="V279" s="2">
        <v>18.5670397799</v>
      </c>
      <c r="W279" s="2">
        <v>18.2665766846</v>
      </c>
      <c r="X279" s="2">
        <v>14.5513393404</v>
      </c>
      <c r="Y279" s="2">
        <v>7.0446909485400004</v>
      </c>
      <c r="Z279" s="2">
        <v>14.184734887599999</v>
      </c>
      <c r="AA279" s="2">
        <v>12.584024056300001</v>
      </c>
      <c r="AB279" s="2">
        <v>13.5992478144</v>
      </c>
      <c r="AC279" s="2">
        <v>7.0446909485400004</v>
      </c>
      <c r="AD279" s="2">
        <v>16.933260299499999</v>
      </c>
      <c r="AE279" s="2">
        <v>7.0446909485400004</v>
      </c>
      <c r="AF279" s="2">
        <v>9.7606133887500004</v>
      </c>
      <c r="AG279" s="2">
        <v>15.0602685714</v>
      </c>
      <c r="AH279" s="2">
        <v>9.6356667363999993</v>
      </c>
      <c r="AI279" s="2">
        <v>7.0446909485400004</v>
      </c>
      <c r="AJ279" s="2">
        <v>9.88137396614</v>
      </c>
      <c r="AK279" s="2">
        <v>7.0446909485400004</v>
      </c>
      <c r="AL279" s="2">
        <v>18.655086583599999</v>
      </c>
      <c r="AM279" s="2">
        <v>15.598793809</v>
      </c>
      <c r="AN279" s="2">
        <v>7.0446909485400004</v>
      </c>
      <c r="AO279" s="2">
        <v>18.155382965299999</v>
      </c>
      <c r="AP279" s="2">
        <v>14.4846443534</v>
      </c>
      <c r="AQ279" s="2">
        <v>17.2025823647</v>
      </c>
      <c r="AR279" s="2">
        <v>7.0446909485400004</v>
      </c>
      <c r="AS279" s="2">
        <v>19.6017974622</v>
      </c>
      <c r="AT279" s="2">
        <v>11.544832551700001</v>
      </c>
      <c r="AU279" s="2">
        <v>17.446413896300001</v>
      </c>
      <c r="AV279" s="2">
        <v>14.4052118216</v>
      </c>
    </row>
    <row r="280" spans="1:48" x14ac:dyDescent="0.15">
      <c r="A280" t="s">
        <v>276</v>
      </c>
      <c r="B280" s="2">
        <v>8.9992511694099999</v>
      </c>
      <c r="C280" s="2">
        <v>7.0440418041799999</v>
      </c>
      <c r="D280" s="2">
        <v>20.198086596100001</v>
      </c>
      <c r="E280" s="2">
        <v>7.0440418041799999</v>
      </c>
      <c r="F280" s="2">
        <v>16.492281220300001</v>
      </c>
      <c r="G280" s="2">
        <v>13.199306722899999</v>
      </c>
      <c r="H280" s="2">
        <v>11.7220934833</v>
      </c>
      <c r="I280" s="2">
        <v>7.0440418041799999</v>
      </c>
      <c r="J280" s="2">
        <v>20.658424722700001</v>
      </c>
      <c r="K280" s="2">
        <v>11.800825276899999</v>
      </c>
      <c r="L280" s="2">
        <v>15.6911401149</v>
      </c>
      <c r="M280" s="2">
        <v>7.0440418041799999</v>
      </c>
      <c r="N280" s="2">
        <v>7.0440418041799999</v>
      </c>
      <c r="O280" s="2">
        <v>16.302265814599998</v>
      </c>
      <c r="P280" s="2">
        <v>7.0440418041799999</v>
      </c>
      <c r="Q280" s="2">
        <v>16.5074595876</v>
      </c>
      <c r="R280" s="2">
        <v>18.175739022799998</v>
      </c>
      <c r="S280" s="2">
        <v>7.0440418041799999</v>
      </c>
      <c r="T280" s="2">
        <v>12.776181664899999</v>
      </c>
      <c r="U280" s="2">
        <v>13.425909386300001</v>
      </c>
      <c r="V280" s="2">
        <v>18.162903915400001</v>
      </c>
      <c r="W280" s="2">
        <v>17.713526034299999</v>
      </c>
      <c r="X280" s="2">
        <v>14.7922494765</v>
      </c>
      <c r="Y280" s="2">
        <v>13.0856520461</v>
      </c>
      <c r="Z280" s="2">
        <v>13.471605926500001</v>
      </c>
      <c r="AA280" s="2">
        <v>12.2434251241</v>
      </c>
      <c r="AB280" s="2">
        <v>7.42471891859</v>
      </c>
      <c r="AC280" s="2">
        <v>7.0440418041799999</v>
      </c>
      <c r="AD280" s="2">
        <v>17.242765327699999</v>
      </c>
      <c r="AE280" s="2">
        <v>7.0440418041799999</v>
      </c>
      <c r="AF280" s="2">
        <v>7.0440418041799999</v>
      </c>
      <c r="AG280" s="2">
        <v>15.2898154027</v>
      </c>
      <c r="AH280" s="2">
        <v>10.1662431128</v>
      </c>
      <c r="AI280" s="2">
        <v>9.7701463125500005</v>
      </c>
      <c r="AJ280" s="2">
        <v>6.4079684458799999</v>
      </c>
      <c r="AK280" s="2">
        <v>7.0440418041799999</v>
      </c>
      <c r="AL280" s="2">
        <v>16.269693933100001</v>
      </c>
      <c r="AM280" s="2">
        <v>15.2968289892</v>
      </c>
      <c r="AN280" s="2">
        <v>7.0440418041799999</v>
      </c>
      <c r="AO280" s="2">
        <v>18.8988928984</v>
      </c>
      <c r="AP280" s="2">
        <v>13.1571571485</v>
      </c>
      <c r="AQ280" s="2">
        <v>16.0704117698</v>
      </c>
      <c r="AR280" s="2">
        <v>7.0440418041799999</v>
      </c>
      <c r="AS280" s="2">
        <v>19.801913403899999</v>
      </c>
      <c r="AT280" s="2">
        <v>9.1563648836200002</v>
      </c>
      <c r="AU280" s="2">
        <v>17.160234013499998</v>
      </c>
      <c r="AV280" s="2">
        <v>14.178731905299999</v>
      </c>
    </row>
    <row r="281" spans="1:48" x14ac:dyDescent="0.15">
      <c r="A281" t="s">
        <v>277</v>
      </c>
      <c r="B281" s="2">
        <v>15.261417940799999</v>
      </c>
      <c r="C281" s="2">
        <v>7.8849164144300001</v>
      </c>
      <c r="D281" s="2">
        <v>20.895575606400001</v>
      </c>
      <c r="E281" s="2">
        <v>11.2487219265</v>
      </c>
      <c r="F281" s="2">
        <v>16.344114611599998</v>
      </c>
      <c r="G281" s="2">
        <v>12.390744760700001</v>
      </c>
      <c r="H281" s="2">
        <v>12.965771222300001</v>
      </c>
      <c r="I281" s="2">
        <v>7.8849164144300001</v>
      </c>
      <c r="J281" s="2">
        <v>21.5364709662</v>
      </c>
      <c r="K281" s="2">
        <v>12.939556512299999</v>
      </c>
      <c r="L281" s="2">
        <v>13.400782226500001</v>
      </c>
      <c r="M281" s="2">
        <v>7.8849164144300001</v>
      </c>
      <c r="N281" s="2">
        <v>7.8849164144300001</v>
      </c>
      <c r="O281" s="2">
        <v>17.2192263341</v>
      </c>
      <c r="P281" s="2">
        <v>7.8849164144300001</v>
      </c>
      <c r="Q281" s="2">
        <v>17.0406537199</v>
      </c>
      <c r="R281" s="2">
        <v>18.124329919800001</v>
      </c>
      <c r="S281" s="2">
        <v>7.8849164144300001</v>
      </c>
      <c r="T281" s="2">
        <v>16.367815002099999</v>
      </c>
      <c r="U281" s="2">
        <v>12.4747829039</v>
      </c>
      <c r="V281" s="2">
        <v>19.0423072625</v>
      </c>
      <c r="W281" s="2">
        <v>18.8781603095</v>
      </c>
      <c r="X281" s="2">
        <v>14.9492634065</v>
      </c>
      <c r="Y281" s="2">
        <v>15.4763102222</v>
      </c>
      <c r="Z281" s="2">
        <v>13.873123575999999</v>
      </c>
      <c r="AA281" s="2">
        <v>14.5080454645</v>
      </c>
      <c r="AB281" s="2">
        <v>12.441319521400001</v>
      </c>
      <c r="AC281" s="2">
        <v>7.8849164144300001</v>
      </c>
      <c r="AD281" s="2">
        <v>18.087129919300001</v>
      </c>
      <c r="AE281" s="2">
        <v>7.8849164144300001</v>
      </c>
      <c r="AF281" s="2">
        <v>12.9062183362</v>
      </c>
      <c r="AG281" s="2">
        <v>14.1482204895</v>
      </c>
      <c r="AH281" s="2">
        <v>9.8092382254199997</v>
      </c>
      <c r="AI281" s="2">
        <v>11.9441619112</v>
      </c>
      <c r="AJ281" s="2">
        <v>7.8849164144300001</v>
      </c>
      <c r="AK281" s="2">
        <v>7.8849164144300001</v>
      </c>
      <c r="AL281" s="2">
        <v>18.458828421100002</v>
      </c>
      <c r="AM281" s="2">
        <v>16.150855781800001</v>
      </c>
      <c r="AN281" s="2">
        <v>7.8849164144300001</v>
      </c>
      <c r="AO281" s="2">
        <v>19.460004268300001</v>
      </c>
      <c r="AP281" s="2">
        <v>13.788575336799999</v>
      </c>
      <c r="AQ281" s="2">
        <v>16.0089999478</v>
      </c>
      <c r="AR281" s="2">
        <v>7.8849164144300001</v>
      </c>
      <c r="AS281" s="2">
        <v>19.104424393599999</v>
      </c>
      <c r="AT281" s="2">
        <v>12.4029092023</v>
      </c>
      <c r="AU281" s="2">
        <v>17.3456852572</v>
      </c>
      <c r="AV281" s="2">
        <v>14.137742745500001</v>
      </c>
    </row>
    <row r="282" spans="1:48" x14ac:dyDescent="0.15">
      <c r="A282" t="s">
        <v>278</v>
      </c>
      <c r="B282" s="2">
        <v>15.3001000962</v>
      </c>
      <c r="C282" s="2">
        <v>7.3956529257600003</v>
      </c>
      <c r="D282" s="2">
        <v>20.534995199099999</v>
      </c>
      <c r="E282" s="2">
        <v>12.5238082523</v>
      </c>
      <c r="F282" s="2">
        <v>17.105539350099999</v>
      </c>
      <c r="G282" s="2">
        <v>14.0956816185</v>
      </c>
      <c r="H282" s="2">
        <v>10.223194769399999</v>
      </c>
      <c r="I282" s="2">
        <v>7.3956529257600003</v>
      </c>
      <c r="J282" s="2">
        <v>18.9788821924</v>
      </c>
      <c r="K282" s="2">
        <v>12.8687989178</v>
      </c>
      <c r="L282" s="2">
        <v>16.346738493899998</v>
      </c>
      <c r="M282" s="2">
        <v>7.3956529257600003</v>
      </c>
      <c r="N282" s="2">
        <v>7.3956529257600003</v>
      </c>
      <c r="O282" s="2">
        <v>15.9403810397</v>
      </c>
      <c r="P282" s="2">
        <v>7.3956529257600003</v>
      </c>
      <c r="Q282" s="2">
        <v>16.189544874399999</v>
      </c>
      <c r="R282" s="2">
        <v>18.7877470653</v>
      </c>
      <c r="S282" s="2">
        <v>7.3956529257600003</v>
      </c>
      <c r="T282" s="2">
        <v>15.7232509005</v>
      </c>
      <c r="U282" s="2">
        <v>9.3972609556699993</v>
      </c>
      <c r="V282" s="2">
        <v>18.415006375499999</v>
      </c>
      <c r="W282" s="2">
        <v>17.091326740700001</v>
      </c>
      <c r="X282" s="2">
        <v>14.4444838774</v>
      </c>
      <c r="Y282" s="2">
        <v>14.744557537</v>
      </c>
      <c r="Z282" s="2">
        <v>12.5904561917</v>
      </c>
      <c r="AA282" s="2">
        <v>11.581988428900001</v>
      </c>
      <c r="AB282" s="2">
        <v>11.8214528041</v>
      </c>
      <c r="AC282" s="2">
        <v>7.3956529257600003</v>
      </c>
      <c r="AD282" s="2">
        <v>15.2770080866</v>
      </c>
      <c r="AE282" s="2">
        <v>7.3956529257600003</v>
      </c>
      <c r="AF282" s="2">
        <v>7.3956529257600003</v>
      </c>
      <c r="AG282" s="2">
        <v>16.6155585777</v>
      </c>
      <c r="AH282" s="2">
        <v>12.2833504</v>
      </c>
      <c r="AI282" s="2">
        <v>7.3956529257600003</v>
      </c>
      <c r="AJ282" s="2">
        <v>7.3956529257600003</v>
      </c>
      <c r="AK282" s="2">
        <v>7.3956529257600003</v>
      </c>
      <c r="AL282" s="2">
        <v>17.5648584445</v>
      </c>
      <c r="AM282" s="2">
        <v>13.519911133300001</v>
      </c>
      <c r="AN282" s="2">
        <v>7.3956529257600003</v>
      </c>
      <c r="AO282" s="2">
        <v>18.009618961099999</v>
      </c>
      <c r="AP282" s="2">
        <v>15.062776191099999</v>
      </c>
      <c r="AQ282" s="2">
        <v>14.3376131413</v>
      </c>
      <c r="AR282" s="2">
        <v>7.3956529257600003</v>
      </c>
      <c r="AS282" s="2">
        <v>19.465004800900001</v>
      </c>
      <c r="AT282" s="2">
        <v>8.1623634272400007</v>
      </c>
      <c r="AU282" s="2">
        <v>16.580959349</v>
      </c>
      <c r="AV282" s="2">
        <v>13.936166421299999</v>
      </c>
    </row>
    <row r="283" spans="1:48" x14ac:dyDescent="0.15">
      <c r="A283" t="s">
        <v>279</v>
      </c>
      <c r="B283" s="2">
        <v>13.5704283864</v>
      </c>
      <c r="C283" s="2">
        <v>9.4005262163999994</v>
      </c>
      <c r="D283" s="2">
        <v>19.7588184082</v>
      </c>
      <c r="E283" s="2">
        <v>7.8840636837</v>
      </c>
      <c r="F283" s="2">
        <v>16.222915839100001</v>
      </c>
      <c r="G283" s="2">
        <v>13.906089632</v>
      </c>
      <c r="H283" s="2">
        <v>11.0419327227</v>
      </c>
      <c r="I283" s="2">
        <v>7.8840636837</v>
      </c>
      <c r="J283" s="2">
        <v>22.079963880200001</v>
      </c>
      <c r="K283" s="2">
        <v>12.61460134</v>
      </c>
      <c r="L283" s="2">
        <v>15.5905603472</v>
      </c>
      <c r="M283" s="2">
        <v>7.8840636837</v>
      </c>
      <c r="N283" s="2">
        <v>7.8840636837</v>
      </c>
      <c r="O283" s="2">
        <v>16.3997654886</v>
      </c>
      <c r="P283" s="2">
        <v>7.8840636837</v>
      </c>
      <c r="Q283" s="2">
        <v>18.0891443077</v>
      </c>
      <c r="R283" s="2">
        <v>18.177630595</v>
      </c>
      <c r="S283" s="2">
        <v>7.8840636837</v>
      </c>
      <c r="T283" s="2">
        <v>17.9938663842</v>
      </c>
      <c r="U283" s="2">
        <v>12.462957448699999</v>
      </c>
      <c r="V283" s="2">
        <v>19.569010994399999</v>
      </c>
      <c r="W283" s="2">
        <v>19.284565378700002</v>
      </c>
      <c r="X283" s="2">
        <v>14.9224795016</v>
      </c>
      <c r="Y283" s="2">
        <v>16.921770224500001</v>
      </c>
      <c r="Z283" s="2">
        <v>14.227992498700001</v>
      </c>
      <c r="AA283" s="2">
        <v>11.4149086391</v>
      </c>
      <c r="AB283" s="2">
        <v>14.662021231400001</v>
      </c>
      <c r="AC283" s="2">
        <v>7.8840636837</v>
      </c>
      <c r="AD283" s="2">
        <v>15.9726827406</v>
      </c>
      <c r="AE283" s="2">
        <v>7.8840636837</v>
      </c>
      <c r="AF283" s="2">
        <v>7.8840636837</v>
      </c>
      <c r="AG283" s="2">
        <v>14.486296727799999</v>
      </c>
      <c r="AH283" s="2">
        <v>10.7353933148</v>
      </c>
      <c r="AI283" s="2">
        <v>7.8840636837</v>
      </c>
      <c r="AJ283" s="2">
        <v>7.6349677751599998</v>
      </c>
      <c r="AK283" s="2">
        <v>7.8840636837</v>
      </c>
      <c r="AL283" s="2">
        <v>18.074304053799999</v>
      </c>
      <c r="AM283" s="2">
        <v>15.3685926037</v>
      </c>
      <c r="AN283" s="2">
        <v>7.8840636837</v>
      </c>
      <c r="AO283" s="2">
        <v>19.781215902500001</v>
      </c>
      <c r="AP283" s="2">
        <v>14.527022473200001</v>
      </c>
      <c r="AQ283" s="2">
        <v>15.488136862099999</v>
      </c>
      <c r="AR283" s="2">
        <v>7.8840636837</v>
      </c>
      <c r="AS283" s="2">
        <v>20.2411815918</v>
      </c>
      <c r="AT283" s="2">
        <v>11.961982839399999</v>
      </c>
      <c r="AU283" s="2">
        <v>17.4857514264</v>
      </c>
      <c r="AV283" s="2">
        <v>15.8376741935</v>
      </c>
    </row>
    <row r="284" spans="1:48" x14ac:dyDescent="0.15">
      <c r="A284" t="s">
        <v>280</v>
      </c>
      <c r="B284" s="2">
        <v>13.741784110399999</v>
      </c>
      <c r="C284" s="2">
        <v>7.2966655600700001</v>
      </c>
      <c r="D284" s="2">
        <v>20.8832745148</v>
      </c>
      <c r="E284" s="2">
        <v>7.2966655600700001</v>
      </c>
      <c r="F284" s="2">
        <v>16.460645076799999</v>
      </c>
      <c r="G284" s="2">
        <v>12.499462634</v>
      </c>
      <c r="H284" s="2">
        <v>11.640479623399999</v>
      </c>
      <c r="I284" s="2">
        <v>7.2966655600700001</v>
      </c>
      <c r="J284" s="2">
        <v>20.805766984600002</v>
      </c>
      <c r="K284" s="2">
        <v>14.1359806042</v>
      </c>
      <c r="L284" s="2">
        <v>13.854333137799999</v>
      </c>
      <c r="M284" s="2">
        <v>7.2966655600700001</v>
      </c>
      <c r="N284" s="2">
        <v>7.2966655600700001</v>
      </c>
      <c r="O284" s="2">
        <v>17.813587148700002</v>
      </c>
      <c r="P284" s="2">
        <v>7.2966655600700001</v>
      </c>
      <c r="Q284" s="2">
        <v>17.604038976999998</v>
      </c>
      <c r="R284" s="2">
        <v>18.0838150256</v>
      </c>
      <c r="S284" s="2">
        <v>7.2966655600700001</v>
      </c>
      <c r="T284" s="2">
        <v>12.9114297743</v>
      </c>
      <c r="U284" s="2">
        <v>8.7908772255999992</v>
      </c>
      <c r="V284" s="2">
        <v>18.342393134600002</v>
      </c>
      <c r="W284" s="2">
        <v>18.407648279699998</v>
      </c>
      <c r="X284" s="2">
        <v>12.3085278665</v>
      </c>
      <c r="Y284" s="2">
        <v>7.2966655600700001</v>
      </c>
      <c r="Z284" s="2">
        <v>13.6416387078</v>
      </c>
      <c r="AA284" s="2">
        <v>10.895873830299999</v>
      </c>
      <c r="AB284" s="2">
        <v>14.5366809228</v>
      </c>
      <c r="AC284" s="2">
        <v>7.2966655600700001</v>
      </c>
      <c r="AD284" s="2">
        <v>16.645610039899999</v>
      </c>
      <c r="AE284" s="2">
        <v>7.2966655600700001</v>
      </c>
      <c r="AF284" s="2">
        <v>7.2966655600700001</v>
      </c>
      <c r="AG284" s="2">
        <v>16.356720688100001</v>
      </c>
      <c r="AH284" s="2">
        <v>10.9155191531</v>
      </c>
      <c r="AI284" s="2">
        <v>11.4612007805</v>
      </c>
      <c r="AJ284" s="2">
        <v>7.2966655600700001</v>
      </c>
      <c r="AK284" s="2">
        <v>7.2966655600700001</v>
      </c>
      <c r="AL284" s="2">
        <v>16.567162346700002</v>
      </c>
      <c r="AM284" s="2">
        <v>14.802970327200001</v>
      </c>
      <c r="AN284" s="2">
        <v>7.2966655600700001</v>
      </c>
      <c r="AO284" s="2">
        <v>19.092426205100001</v>
      </c>
      <c r="AP284" s="2">
        <v>13.8727238991</v>
      </c>
      <c r="AQ284" s="2">
        <v>16.553514981500001</v>
      </c>
      <c r="AR284" s="2">
        <v>7.2966655600700001</v>
      </c>
      <c r="AS284" s="2">
        <v>19.1167254852</v>
      </c>
      <c r="AT284" s="2">
        <v>8.4242879789000007</v>
      </c>
      <c r="AU284" s="2">
        <v>17.119592852899999</v>
      </c>
      <c r="AV284" s="2">
        <v>13.8214041186</v>
      </c>
    </row>
    <row r="285" spans="1:48" x14ac:dyDescent="0.15">
      <c r="A285" t="s">
        <v>281</v>
      </c>
      <c r="B285" s="2">
        <v>14.2682211216</v>
      </c>
      <c r="C285" s="2">
        <v>11.668303309800001</v>
      </c>
      <c r="D285" s="2">
        <v>20.2223886204</v>
      </c>
      <c r="E285" s="2">
        <v>10.065523412199999</v>
      </c>
      <c r="F285" s="2">
        <v>17.044086729499998</v>
      </c>
      <c r="G285" s="2">
        <v>14.1079328003</v>
      </c>
      <c r="H285" s="2">
        <v>10.6584044791</v>
      </c>
      <c r="I285" s="2">
        <v>7.7621779802599997</v>
      </c>
      <c r="J285" s="2">
        <v>20.870016160500001</v>
      </c>
      <c r="K285" s="2">
        <v>14.512659063399999</v>
      </c>
      <c r="L285" s="2">
        <v>15.871211857800001</v>
      </c>
      <c r="M285" s="2">
        <v>7.7621779802599997</v>
      </c>
      <c r="N285" s="2">
        <v>7.7621779802599997</v>
      </c>
      <c r="O285" s="2">
        <v>15.9656331723</v>
      </c>
      <c r="P285" s="2">
        <v>7.7621779802599997</v>
      </c>
      <c r="Q285" s="2">
        <v>17.470772996000001</v>
      </c>
      <c r="R285" s="2">
        <v>19.3565475075</v>
      </c>
      <c r="S285" s="2">
        <v>7.7621779802599997</v>
      </c>
      <c r="T285" s="2">
        <v>15.9099267867</v>
      </c>
      <c r="U285" s="2">
        <v>7.2242590683800003</v>
      </c>
      <c r="V285" s="2">
        <v>18.333254990099999</v>
      </c>
      <c r="W285" s="2">
        <v>18.453358183999999</v>
      </c>
      <c r="X285" s="2">
        <v>14.229296874099999</v>
      </c>
      <c r="Y285" s="2">
        <v>12.992688081100001</v>
      </c>
      <c r="Z285" s="2">
        <v>14.888415587900001</v>
      </c>
      <c r="AA285" s="2">
        <v>10.9849873017</v>
      </c>
      <c r="AB285" s="2">
        <v>14.906293202800001</v>
      </c>
      <c r="AC285" s="2">
        <v>7.7621779802599997</v>
      </c>
      <c r="AD285" s="2">
        <v>16.9066130798</v>
      </c>
      <c r="AE285" s="2">
        <v>6.7720055753899997</v>
      </c>
      <c r="AF285" s="2">
        <v>7.7621779802599997</v>
      </c>
      <c r="AG285" s="2">
        <v>15.728298845799999</v>
      </c>
      <c r="AH285" s="2">
        <v>11.965416213999999</v>
      </c>
      <c r="AI285" s="2">
        <v>11.6207010547</v>
      </c>
      <c r="AJ285" s="2">
        <v>6.5526437828599997</v>
      </c>
      <c r="AK285" s="2">
        <v>7.7621779802599997</v>
      </c>
      <c r="AL285" s="2">
        <v>18.297431864699998</v>
      </c>
      <c r="AM285" s="2">
        <v>15.9853004492</v>
      </c>
      <c r="AN285" s="2">
        <v>7.7621779802599997</v>
      </c>
      <c r="AO285" s="2">
        <v>19.555325051200001</v>
      </c>
      <c r="AP285" s="2">
        <v>13.710195412399999</v>
      </c>
      <c r="AQ285" s="2">
        <v>15.743799125600001</v>
      </c>
      <c r="AR285" s="2">
        <v>7.7621779802599997</v>
      </c>
      <c r="AS285" s="2">
        <v>19.7776113796</v>
      </c>
      <c r="AT285" s="2">
        <v>7.7621779802599997</v>
      </c>
      <c r="AU285" s="2">
        <v>18.387526806099999</v>
      </c>
      <c r="AV285" s="2">
        <v>14.646387428800001</v>
      </c>
    </row>
    <row r="286" spans="1:48" x14ac:dyDescent="0.15">
      <c r="A286" t="s">
        <v>282</v>
      </c>
      <c r="B286" s="2">
        <v>11.213555945</v>
      </c>
      <c r="C286" s="2">
        <v>7.12319474347</v>
      </c>
      <c r="D286" s="2">
        <v>20.545221373</v>
      </c>
      <c r="E286" s="2">
        <v>12.122419220399999</v>
      </c>
      <c r="F286" s="2">
        <v>16.898929082599999</v>
      </c>
      <c r="G286" s="2">
        <v>13.7602640254</v>
      </c>
      <c r="H286" s="2">
        <v>10.856862354</v>
      </c>
      <c r="I286" s="2">
        <v>7.12319474347</v>
      </c>
      <c r="J286" s="2">
        <v>7.12319474347</v>
      </c>
      <c r="K286" s="2">
        <v>13.5326633058</v>
      </c>
      <c r="L286" s="2">
        <v>17.2306061357</v>
      </c>
      <c r="M286" s="2">
        <v>7.12319474347</v>
      </c>
      <c r="N286" s="2">
        <v>7.12319474347</v>
      </c>
      <c r="O286" s="2">
        <v>16.433305697000002</v>
      </c>
      <c r="P286" s="2">
        <v>7.12319474347</v>
      </c>
      <c r="Q286" s="2">
        <v>16.365231984499999</v>
      </c>
      <c r="R286" s="2">
        <v>18.780697703600001</v>
      </c>
      <c r="S286" s="2">
        <v>7.12319474347</v>
      </c>
      <c r="T286" s="2">
        <v>13.124446248</v>
      </c>
      <c r="U286" s="2">
        <v>11.328084047999999</v>
      </c>
      <c r="V286" s="2">
        <v>17.769663118299999</v>
      </c>
      <c r="W286" s="2">
        <v>18.053383377999999</v>
      </c>
      <c r="X286" s="2">
        <v>14.1495339469</v>
      </c>
      <c r="Y286" s="2">
        <v>14.0755824372</v>
      </c>
      <c r="Z286" s="2">
        <v>13.397990435900001</v>
      </c>
      <c r="AA286" s="2">
        <v>13.164855812900001</v>
      </c>
      <c r="AB286" s="2">
        <v>12.545659708600001</v>
      </c>
      <c r="AC286" s="2">
        <v>7.12319474347</v>
      </c>
      <c r="AD286" s="2">
        <v>17.824892052199999</v>
      </c>
      <c r="AE286" s="2">
        <v>7.12319474347</v>
      </c>
      <c r="AF286" s="2">
        <v>10.710985405500001</v>
      </c>
      <c r="AG286" s="2">
        <v>15.380867157000001</v>
      </c>
      <c r="AH286" s="2">
        <v>11.4497589569</v>
      </c>
      <c r="AI286" s="2">
        <v>11.719727148400001</v>
      </c>
      <c r="AJ286" s="2">
        <v>5.8479449361600002</v>
      </c>
      <c r="AK286" s="2">
        <v>7.12319474347</v>
      </c>
      <c r="AL286" s="2">
        <v>16.6298484464</v>
      </c>
      <c r="AM286" s="2">
        <v>15.0047847622</v>
      </c>
      <c r="AN286" s="2">
        <v>7.12319474347</v>
      </c>
      <c r="AO286" s="2">
        <v>19.319697211099999</v>
      </c>
      <c r="AP286" s="2">
        <v>12.7232087585</v>
      </c>
      <c r="AQ286" s="2">
        <v>15.6769639395</v>
      </c>
      <c r="AR286" s="2">
        <v>7.12319474347</v>
      </c>
      <c r="AS286" s="2">
        <v>19.454778627</v>
      </c>
      <c r="AT286" s="2">
        <v>7.12319474347</v>
      </c>
      <c r="AU286" s="2">
        <v>16.809747103999999</v>
      </c>
      <c r="AV286" s="2">
        <v>12.843860086899999</v>
      </c>
    </row>
    <row r="287" spans="1:48" x14ac:dyDescent="0.15">
      <c r="A287" t="s">
        <v>283</v>
      </c>
      <c r="B287" s="2">
        <v>9.7353714903699995</v>
      </c>
      <c r="C287" s="2">
        <v>7.1800258266599997</v>
      </c>
      <c r="D287" s="2">
        <v>20.269733963499998</v>
      </c>
      <c r="E287" s="2">
        <v>11.8849467543</v>
      </c>
      <c r="F287" s="2">
        <v>16.653282043499999</v>
      </c>
      <c r="G287" s="2">
        <v>13.3289984015</v>
      </c>
      <c r="H287" s="2">
        <v>12.0996166982</v>
      </c>
      <c r="I287" s="2">
        <v>7.1800258266599997</v>
      </c>
      <c r="J287" s="2">
        <v>21.400580978299999</v>
      </c>
      <c r="K287" s="2">
        <v>13.597342641099999</v>
      </c>
      <c r="L287" s="2">
        <v>13.3540464665</v>
      </c>
      <c r="M287" s="2">
        <v>7.1800258266599997</v>
      </c>
      <c r="N287" s="2">
        <v>7.1800258266599997</v>
      </c>
      <c r="O287" s="2">
        <v>17.4295158161</v>
      </c>
      <c r="P287" s="2">
        <v>7.1800258266599997</v>
      </c>
      <c r="Q287" s="2">
        <v>18.729164972700001</v>
      </c>
      <c r="R287" s="2">
        <v>18.8066556904</v>
      </c>
      <c r="S287" s="2">
        <v>7.1800258266599997</v>
      </c>
      <c r="T287" s="2">
        <v>12.4864566191</v>
      </c>
      <c r="U287" s="2">
        <v>14.4397562478</v>
      </c>
      <c r="V287" s="2">
        <v>18.2256633274</v>
      </c>
      <c r="W287" s="2">
        <v>18.486027074700001</v>
      </c>
      <c r="X287" s="2">
        <v>13.3871921848</v>
      </c>
      <c r="Y287" s="2">
        <v>7.1800258266599997</v>
      </c>
      <c r="Z287" s="2">
        <v>15.5632505323</v>
      </c>
      <c r="AA287" s="2">
        <v>13.111764706300001</v>
      </c>
      <c r="AB287" s="2">
        <v>13.8791124606</v>
      </c>
      <c r="AC287" s="2">
        <v>7.1800258266599997</v>
      </c>
      <c r="AD287" s="2">
        <v>18.156734015400001</v>
      </c>
      <c r="AE287" s="2">
        <v>7.1800258266599997</v>
      </c>
      <c r="AF287" s="2">
        <v>11.0775161849</v>
      </c>
      <c r="AG287" s="2">
        <v>13.633536382799999</v>
      </c>
      <c r="AH287" s="2">
        <v>8.7552244895100007</v>
      </c>
      <c r="AI287" s="2">
        <v>11.243720812999999</v>
      </c>
      <c r="AJ287" s="2">
        <v>7.1800258266599997</v>
      </c>
      <c r="AK287" s="2">
        <v>7.1800258266599997</v>
      </c>
      <c r="AL287" s="2">
        <v>16.1536251568</v>
      </c>
      <c r="AM287" s="2">
        <v>16.7456901517</v>
      </c>
      <c r="AN287" s="2">
        <v>7.1800258266599997</v>
      </c>
      <c r="AO287" s="2">
        <v>19.845046048499999</v>
      </c>
      <c r="AP287" s="2">
        <v>14.2398730467</v>
      </c>
      <c r="AQ287" s="2">
        <v>15.952421077</v>
      </c>
      <c r="AR287" s="2">
        <v>7.1800258266599997</v>
      </c>
      <c r="AS287" s="2">
        <v>19.730266036500002</v>
      </c>
      <c r="AT287" s="2">
        <v>12.1740697805</v>
      </c>
      <c r="AU287" s="2">
        <v>17.328115830000002</v>
      </c>
      <c r="AV287" s="2">
        <v>14.061232652899999</v>
      </c>
    </row>
    <row r="288" spans="1:48" x14ac:dyDescent="0.15">
      <c r="A288" t="s">
        <v>284</v>
      </c>
      <c r="B288" s="2">
        <v>13.7845712985</v>
      </c>
      <c r="C288" s="2">
        <v>10.0025133858</v>
      </c>
      <c r="D288" s="2">
        <v>20.6993620983</v>
      </c>
      <c r="E288" s="2">
        <v>12.8113797491</v>
      </c>
      <c r="F288" s="2">
        <v>17.182466657599999</v>
      </c>
      <c r="G288" s="2">
        <v>14.1984742707</v>
      </c>
      <c r="H288" s="2">
        <v>11.6267698662</v>
      </c>
      <c r="I288" s="2">
        <v>7.0849430596899996</v>
      </c>
      <c r="J288" s="2">
        <v>20.690209354099999</v>
      </c>
      <c r="K288" s="2">
        <v>13.721545754499999</v>
      </c>
      <c r="L288" s="2">
        <v>15.054569112699999</v>
      </c>
      <c r="M288" s="2">
        <v>7.0849430596899996</v>
      </c>
      <c r="N288" s="2">
        <v>7.0849430596899996</v>
      </c>
      <c r="O288" s="2">
        <v>17.177406298000001</v>
      </c>
      <c r="P288" s="2">
        <v>7.0849430596899996</v>
      </c>
      <c r="Q288" s="2">
        <v>18.208325068800001</v>
      </c>
      <c r="R288" s="2">
        <v>19.109678430599999</v>
      </c>
      <c r="S288" s="2">
        <v>7.0849430596899996</v>
      </c>
      <c r="T288" s="2">
        <v>16.417404130200001</v>
      </c>
      <c r="U288" s="2">
        <v>7.0849430596899996</v>
      </c>
      <c r="V288" s="2">
        <v>18.1049335636</v>
      </c>
      <c r="W288" s="2">
        <v>17.455255753900001</v>
      </c>
      <c r="X288" s="2">
        <v>14.9771260621</v>
      </c>
      <c r="Y288" s="2">
        <v>13.6316156008</v>
      </c>
      <c r="Z288" s="2">
        <v>12.926010527500001</v>
      </c>
      <c r="AA288" s="2">
        <v>12.9251901196</v>
      </c>
      <c r="AB288" s="2">
        <v>15.895823813</v>
      </c>
      <c r="AC288" s="2">
        <v>7.0849430596899996</v>
      </c>
      <c r="AD288" s="2">
        <v>17.4021353045</v>
      </c>
      <c r="AE288" s="2">
        <v>7.0849430596899996</v>
      </c>
      <c r="AF288" s="2">
        <v>7.0849430596899996</v>
      </c>
      <c r="AG288" s="2">
        <v>15.8743880654</v>
      </c>
      <c r="AH288" s="2">
        <v>9.8231283066199993</v>
      </c>
      <c r="AI288" s="2">
        <v>9.7541332048899996</v>
      </c>
      <c r="AJ288" s="2">
        <v>4.1507602689100001</v>
      </c>
      <c r="AK288" s="2">
        <v>7.0849430596899996</v>
      </c>
      <c r="AL288" s="2">
        <v>16.803382903199999</v>
      </c>
      <c r="AM288" s="2">
        <v>15.0536993285</v>
      </c>
      <c r="AN288" s="2">
        <v>7.0849430596899996</v>
      </c>
      <c r="AO288" s="2">
        <v>19.456447663199999</v>
      </c>
      <c r="AP288" s="2">
        <v>15.706980555499999</v>
      </c>
      <c r="AQ288" s="2">
        <v>15.4031259091</v>
      </c>
      <c r="AR288" s="2">
        <v>7.0849430596899996</v>
      </c>
      <c r="AS288" s="2">
        <v>19.3006379017</v>
      </c>
      <c r="AT288" s="2">
        <v>10.060598801599999</v>
      </c>
      <c r="AU288" s="2">
        <v>17.475094006399999</v>
      </c>
      <c r="AV288" s="2">
        <v>13.904804457999999</v>
      </c>
    </row>
    <row r="289" spans="1:48" x14ac:dyDescent="0.15">
      <c r="A289" t="s">
        <v>285</v>
      </c>
      <c r="B289" s="2">
        <v>15.0874861485</v>
      </c>
      <c r="C289" s="2">
        <v>10.6597561941</v>
      </c>
      <c r="D289" s="2">
        <v>20.805303435799999</v>
      </c>
      <c r="E289" s="2">
        <v>11.4563804405</v>
      </c>
      <c r="F289" s="2">
        <v>16.766210570399998</v>
      </c>
      <c r="G289" s="2">
        <v>13.870157753000001</v>
      </c>
      <c r="H289" s="2">
        <v>11.721602235600001</v>
      </c>
      <c r="I289" s="2">
        <v>7.0910959632199999</v>
      </c>
      <c r="J289" s="2">
        <v>20.0142566438</v>
      </c>
      <c r="K289" s="2">
        <v>15.0272656928</v>
      </c>
      <c r="L289" s="2">
        <v>14.692980627400001</v>
      </c>
      <c r="M289" s="2">
        <v>7.0910959632199999</v>
      </c>
      <c r="N289" s="2">
        <v>7.0910959632199999</v>
      </c>
      <c r="O289" s="2">
        <v>16.6044860676</v>
      </c>
      <c r="P289" s="2">
        <v>7.0910959632199999</v>
      </c>
      <c r="Q289" s="2">
        <v>16.5617899704</v>
      </c>
      <c r="R289" s="2">
        <v>18.4278565115</v>
      </c>
      <c r="S289" s="2">
        <v>7.0910959632199999</v>
      </c>
      <c r="T289" s="2">
        <v>14.179689009700001</v>
      </c>
      <c r="U289" s="2">
        <v>12.875880167</v>
      </c>
      <c r="V289" s="2">
        <v>18.317392427400002</v>
      </c>
      <c r="W289" s="2">
        <v>16.9744963584</v>
      </c>
      <c r="X289" s="2">
        <v>13.1071468344</v>
      </c>
      <c r="Y289" s="2">
        <v>15.0640860493</v>
      </c>
      <c r="Z289" s="2">
        <v>15.123063481100001</v>
      </c>
      <c r="AA289" s="2">
        <v>13.558245273400001</v>
      </c>
      <c r="AB289" s="2">
        <v>14.007364344599999</v>
      </c>
      <c r="AC289" s="2">
        <v>7.0910959632199999</v>
      </c>
      <c r="AD289" s="2">
        <v>16.698042726499999</v>
      </c>
      <c r="AE289" s="2">
        <v>7.0910959632199999</v>
      </c>
      <c r="AF289" s="2">
        <v>7.0910959632199999</v>
      </c>
      <c r="AG289" s="2">
        <v>15.270524637999999</v>
      </c>
      <c r="AH289" s="2">
        <v>12.2323854578</v>
      </c>
      <c r="AI289" s="2">
        <v>11.064163154599999</v>
      </c>
      <c r="AJ289" s="2">
        <v>6.2343174428000001</v>
      </c>
      <c r="AK289" s="2">
        <v>7.0910959632199999</v>
      </c>
      <c r="AL289" s="2">
        <v>17.8528541592</v>
      </c>
      <c r="AM289" s="2">
        <v>14.412399815400001</v>
      </c>
      <c r="AN289" s="2">
        <v>7.0910959632199999</v>
      </c>
      <c r="AO289" s="2">
        <v>19.257661101899998</v>
      </c>
      <c r="AP289" s="2">
        <v>14.3538544898</v>
      </c>
      <c r="AQ289" s="2">
        <v>15.6661760203</v>
      </c>
      <c r="AR289" s="2">
        <v>7.0910959632199999</v>
      </c>
      <c r="AS289" s="2">
        <v>19.194696564200001</v>
      </c>
      <c r="AT289" s="2">
        <v>9.0467442543499992</v>
      </c>
      <c r="AU289" s="2">
        <v>16.766797785200001</v>
      </c>
      <c r="AV289" s="2">
        <v>13.499520005100001</v>
      </c>
    </row>
    <row r="290" spans="1:48" x14ac:dyDescent="0.15">
      <c r="A290" t="s">
        <v>286</v>
      </c>
      <c r="B290" s="2">
        <v>13.9912251341</v>
      </c>
      <c r="C290" s="2">
        <v>6.3200706695499997</v>
      </c>
      <c r="D290" s="2">
        <v>20.7081962076</v>
      </c>
      <c r="E290" s="2">
        <v>9.2404443898200004</v>
      </c>
      <c r="F290" s="2">
        <v>15.660550177999999</v>
      </c>
      <c r="G290" s="2">
        <v>14.0348748583</v>
      </c>
      <c r="H290" s="2">
        <v>11.982018116000001</v>
      </c>
      <c r="I290" s="2">
        <v>6.3200706695499997</v>
      </c>
      <c r="J290" s="2">
        <v>21.477760792800002</v>
      </c>
      <c r="K290" s="2">
        <v>15.428169627200001</v>
      </c>
      <c r="L290" s="2">
        <v>16.021862467399998</v>
      </c>
      <c r="M290" s="2">
        <v>6.3200706695499997</v>
      </c>
      <c r="N290" s="2">
        <v>6.3200706695499997</v>
      </c>
      <c r="O290" s="2">
        <v>16.949074984599999</v>
      </c>
      <c r="P290" s="2">
        <v>6.3200706695499997</v>
      </c>
      <c r="Q290" s="2">
        <v>15.6073161662</v>
      </c>
      <c r="R290" s="2">
        <v>17.694003866900001</v>
      </c>
      <c r="S290" s="2">
        <v>6.3200706695499997</v>
      </c>
      <c r="T290" s="2">
        <v>14.9221867772</v>
      </c>
      <c r="U290" s="2">
        <v>14.1027496087</v>
      </c>
      <c r="V290" s="2">
        <v>18.157662820500001</v>
      </c>
      <c r="W290" s="2">
        <v>17.817950440299999</v>
      </c>
      <c r="X290" s="2">
        <v>12.322632429900001</v>
      </c>
      <c r="Y290" s="2">
        <v>12.698820255499999</v>
      </c>
      <c r="Z290" s="2">
        <v>14.1292613718</v>
      </c>
      <c r="AA290" s="2">
        <v>14.381308797100001</v>
      </c>
      <c r="AB290" s="2">
        <v>12.9102981864</v>
      </c>
      <c r="AC290" s="2">
        <v>6.3200706695499997</v>
      </c>
      <c r="AD290" s="2">
        <v>17.761233353800002</v>
      </c>
      <c r="AE290" s="2">
        <v>9.8595933168399998</v>
      </c>
      <c r="AF290" s="2">
        <v>10.4523183056</v>
      </c>
      <c r="AG290" s="2">
        <v>14.242624468900001</v>
      </c>
      <c r="AH290" s="2">
        <v>7.4488428937200002</v>
      </c>
      <c r="AI290" s="2">
        <v>6.3200706695499997</v>
      </c>
      <c r="AJ290" s="2">
        <v>6.3200706695499997</v>
      </c>
      <c r="AK290" s="2">
        <v>6.3200706695499997</v>
      </c>
      <c r="AL290" s="2">
        <v>17.166016863100001</v>
      </c>
      <c r="AM290" s="2">
        <v>13.987954055599999</v>
      </c>
      <c r="AN290" s="2">
        <v>6.3200706695499997</v>
      </c>
      <c r="AO290" s="2">
        <v>17.4748107576</v>
      </c>
      <c r="AP290" s="2">
        <v>13.009117874499999</v>
      </c>
      <c r="AQ290" s="2">
        <v>15.628301905400001</v>
      </c>
      <c r="AR290" s="2">
        <v>6.3200706695499997</v>
      </c>
      <c r="AS290" s="2">
        <v>19.2918037924</v>
      </c>
      <c r="AT290" s="2">
        <v>10.5193432704</v>
      </c>
      <c r="AU290" s="2">
        <v>16.775340699200001</v>
      </c>
      <c r="AV290" s="2">
        <v>13.5542376825</v>
      </c>
    </row>
    <row r="291" spans="1:48" x14ac:dyDescent="0.15">
      <c r="A291" t="s">
        <v>287</v>
      </c>
      <c r="B291" s="2">
        <v>8.1062811897299998</v>
      </c>
      <c r="C291" s="2">
        <v>8.1062811897299998</v>
      </c>
      <c r="D291" s="2">
        <v>20.3823027432</v>
      </c>
      <c r="E291" s="2">
        <v>12.657929924099999</v>
      </c>
      <c r="F291" s="2">
        <v>16.1772648862</v>
      </c>
      <c r="G291" s="2">
        <v>14.6503239846</v>
      </c>
      <c r="H291" s="2">
        <v>12.9869541209</v>
      </c>
      <c r="I291" s="2">
        <v>8.1062811897299998</v>
      </c>
      <c r="J291" s="2">
        <v>21.439363519499999</v>
      </c>
      <c r="K291" s="2">
        <v>16.400334580399999</v>
      </c>
      <c r="L291" s="2">
        <v>16.894390653799999</v>
      </c>
      <c r="M291" s="2">
        <v>8.1062811897299998</v>
      </c>
      <c r="N291" s="2">
        <v>8.1062811897299998</v>
      </c>
      <c r="O291" s="2">
        <v>17.330019911899999</v>
      </c>
      <c r="P291" s="2">
        <v>8.1062811897299998</v>
      </c>
      <c r="Q291" s="2">
        <v>14.4261527452</v>
      </c>
      <c r="R291" s="2">
        <v>20.193268760799999</v>
      </c>
      <c r="S291" s="2">
        <v>8.1062811897299998</v>
      </c>
      <c r="T291" s="2">
        <v>12.3773505782</v>
      </c>
      <c r="U291" s="2">
        <v>14.7680593736</v>
      </c>
      <c r="V291" s="2">
        <v>18.3705376327</v>
      </c>
      <c r="W291" s="2">
        <v>19.2521095759</v>
      </c>
      <c r="X291" s="2">
        <v>14.657587399200001</v>
      </c>
      <c r="Y291" s="2">
        <v>15.144249197500001</v>
      </c>
      <c r="Z291" s="2">
        <v>13.8987519967</v>
      </c>
      <c r="AA291" s="2">
        <v>14.5107455095</v>
      </c>
      <c r="AB291" s="2">
        <v>12.538561080799999</v>
      </c>
      <c r="AC291" s="2">
        <v>8.1062811897299998</v>
      </c>
      <c r="AD291" s="2">
        <v>17.717942774499999</v>
      </c>
      <c r="AE291" s="2">
        <v>8.1062811897299998</v>
      </c>
      <c r="AF291" s="2">
        <v>13.3266632408</v>
      </c>
      <c r="AG291" s="2">
        <v>11.2423446126</v>
      </c>
      <c r="AH291" s="2">
        <v>11.5794726119</v>
      </c>
      <c r="AI291" s="2">
        <v>10.2493771189</v>
      </c>
      <c r="AJ291" s="2">
        <v>7.0673296194099997</v>
      </c>
      <c r="AK291" s="2">
        <v>8.1062811897299998</v>
      </c>
      <c r="AL291" s="2">
        <v>15.1884192614</v>
      </c>
      <c r="AM291" s="2">
        <v>14.343018358</v>
      </c>
      <c r="AN291" s="2">
        <v>8.1062811897299998</v>
      </c>
      <c r="AO291" s="2">
        <v>18.8709851208</v>
      </c>
      <c r="AP291" s="2">
        <v>11.353991564099999</v>
      </c>
      <c r="AQ291" s="2">
        <v>14.788770341799999</v>
      </c>
      <c r="AR291" s="2">
        <v>8.1062811897299998</v>
      </c>
      <c r="AS291" s="2">
        <v>19.6176972568</v>
      </c>
      <c r="AT291" s="2">
        <v>11.1028849776</v>
      </c>
      <c r="AU291" s="2">
        <v>16.440246201699999</v>
      </c>
      <c r="AV291" s="2">
        <v>13.0885636545</v>
      </c>
    </row>
    <row r="292" spans="1:48" x14ac:dyDescent="0.15">
      <c r="A292" t="s">
        <v>288</v>
      </c>
      <c r="B292" s="2">
        <v>14.5535727249</v>
      </c>
      <c r="C292" s="2">
        <v>10.493954330599999</v>
      </c>
      <c r="D292" s="2">
        <v>19.9768042886</v>
      </c>
      <c r="E292" s="2">
        <v>7.5705469556700002</v>
      </c>
      <c r="F292" s="2">
        <v>17.157156155599999</v>
      </c>
      <c r="G292" s="2">
        <v>13.9701739606</v>
      </c>
      <c r="H292" s="2">
        <v>11.851014041999999</v>
      </c>
      <c r="I292" s="2">
        <v>7.5705469556700002</v>
      </c>
      <c r="J292" s="2">
        <v>20.720950702</v>
      </c>
      <c r="K292" s="2">
        <v>8.1421916482699999</v>
      </c>
      <c r="L292" s="2">
        <v>14.055761718999999</v>
      </c>
      <c r="M292" s="2">
        <v>7.5705469556700002</v>
      </c>
      <c r="N292" s="2">
        <v>7.5705469556700002</v>
      </c>
      <c r="O292" s="2">
        <v>17.264177954699999</v>
      </c>
      <c r="P292" s="2">
        <v>7.5705469556700002</v>
      </c>
      <c r="Q292" s="2">
        <v>17.9266024189</v>
      </c>
      <c r="R292" s="2">
        <v>18.487788684200002</v>
      </c>
      <c r="S292" s="2">
        <v>7.5705469556700002</v>
      </c>
      <c r="T292" s="2">
        <v>15.19372327</v>
      </c>
      <c r="U292" s="2">
        <v>12.0216013364</v>
      </c>
      <c r="V292" s="2">
        <v>18.6921323326</v>
      </c>
      <c r="W292" s="2">
        <v>18.487778165200002</v>
      </c>
      <c r="X292" s="2">
        <v>7.5705469556700002</v>
      </c>
      <c r="Y292" s="2">
        <v>15.2404378417</v>
      </c>
      <c r="Z292" s="2">
        <v>14.4210489149</v>
      </c>
      <c r="AA292" s="2">
        <v>12.1702391476</v>
      </c>
      <c r="AB292" s="2">
        <v>13.5077695781</v>
      </c>
      <c r="AC292" s="2">
        <v>7.5705469556700002</v>
      </c>
      <c r="AD292" s="2">
        <v>15.592634835</v>
      </c>
      <c r="AE292" s="2">
        <v>7.5705469556700002</v>
      </c>
      <c r="AF292" s="2">
        <v>7.5705469556700002</v>
      </c>
      <c r="AG292" s="2">
        <v>16.307028970099999</v>
      </c>
      <c r="AH292" s="2">
        <v>11.299681102899999</v>
      </c>
      <c r="AI292" s="2">
        <v>10.1457394388</v>
      </c>
      <c r="AJ292" s="2">
        <v>7.5705469556700002</v>
      </c>
      <c r="AK292" s="2">
        <v>7.5705469556700002</v>
      </c>
      <c r="AL292" s="2">
        <v>16.401985087</v>
      </c>
      <c r="AM292" s="2">
        <v>14.932975071</v>
      </c>
      <c r="AN292" s="2">
        <v>7.5705469556700002</v>
      </c>
      <c r="AO292" s="2">
        <v>19.473700604099999</v>
      </c>
      <c r="AP292" s="2">
        <v>15.4922187858</v>
      </c>
      <c r="AQ292" s="2">
        <v>16.1861758961</v>
      </c>
      <c r="AR292" s="2">
        <v>7.5705469556700002</v>
      </c>
      <c r="AS292" s="2">
        <v>20.0231957114</v>
      </c>
      <c r="AT292" s="2">
        <v>11.315319326399999</v>
      </c>
      <c r="AU292" s="2">
        <v>17.908372659099999</v>
      </c>
      <c r="AV292" s="2">
        <v>15.723009880799999</v>
      </c>
    </row>
    <row r="293" spans="1:48" x14ac:dyDescent="0.15">
      <c r="A293" t="s">
        <v>289</v>
      </c>
      <c r="B293" s="2">
        <v>14.198255769399999</v>
      </c>
      <c r="C293" s="2">
        <v>10.2496913443</v>
      </c>
      <c r="D293" s="2">
        <v>20.964053950299999</v>
      </c>
      <c r="E293" s="2">
        <v>6.4933250306500003</v>
      </c>
      <c r="F293" s="2">
        <v>16.7943137201</v>
      </c>
      <c r="G293" s="2">
        <v>12.7641627894</v>
      </c>
      <c r="H293" s="2">
        <v>11.9704268199</v>
      </c>
      <c r="I293" s="2">
        <v>6.4933250306500003</v>
      </c>
      <c r="J293" s="2">
        <v>18.510461708299999</v>
      </c>
      <c r="K293" s="2">
        <v>12.210765476300001</v>
      </c>
      <c r="L293" s="2">
        <v>13.6326615134</v>
      </c>
      <c r="M293" s="2">
        <v>7.2861734616999998</v>
      </c>
      <c r="N293" s="2">
        <v>6.4933250306500003</v>
      </c>
      <c r="O293" s="2">
        <v>16.246568721500001</v>
      </c>
      <c r="P293" s="2">
        <v>6.4933250306500003</v>
      </c>
      <c r="Q293" s="2">
        <v>18.141568947300001</v>
      </c>
      <c r="R293" s="2">
        <v>17.613237014199999</v>
      </c>
      <c r="S293" s="2">
        <v>6.4933250306500003</v>
      </c>
      <c r="T293" s="2">
        <v>15.3835855742</v>
      </c>
      <c r="U293" s="2">
        <v>7.4906751548199999</v>
      </c>
      <c r="V293" s="2">
        <v>18.74359613</v>
      </c>
      <c r="W293" s="2">
        <v>16.841716965700002</v>
      </c>
      <c r="X293" s="2">
        <v>13.163637234399999</v>
      </c>
      <c r="Y293" s="2">
        <v>13.0029597008</v>
      </c>
      <c r="Z293" s="2">
        <v>14.2270437046</v>
      </c>
      <c r="AA293" s="2">
        <v>12.665278839699999</v>
      </c>
      <c r="AB293" s="2">
        <v>10.666817140399999</v>
      </c>
      <c r="AC293" s="2">
        <v>6.4933250306500003</v>
      </c>
      <c r="AD293" s="2">
        <v>17.343273249399999</v>
      </c>
      <c r="AE293" s="2">
        <v>7.0788334801700001</v>
      </c>
      <c r="AF293" s="2">
        <v>12.9134611329</v>
      </c>
      <c r="AG293" s="2">
        <v>16.0043708436</v>
      </c>
      <c r="AH293" s="2">
        <v>10.6993626515</v>
      </c>
      <c r="AI293" s="2">
        <v>9.9879918445700007</v>
      </c>
      <c r="AJ293" s="2">
        <v>6.4933250306500003</v>
      </c>
      <c r="AK293" s="2">
        <v>6.4933250306500003</v>
      </c>
      <c r="AL293" s="2">
        <v>18.1805438805</v>
      </c>
      <c r="AM293" s="2">
        <v>15.2805256391</v>
      </c>
      <c r="AN293" s="2">
        <v>6.4933250306500003</v>
      </c>
      <c r="AO293" s="2">
        <v>19.046168182999999</v>
      </c>
      <c r="AP293" s="2">
        <v>14.166508802999999</v>
      </c>
      <c r="AQ293" s="2">
        <v>15.8193685061</v>
      </c>
      <c r="AR293" s="2">
        <v>6.4933250306500003</v>
      </c>
      <c r="AS293" s="2">
        <v>19.035946049700001</v>
      </c>
      <c r="AT293" s="2">
        <v>9.4324485855199995</v>
      </c>
      <c r="AU293" s="2">
        <v>16.840591400800001</v>
      </c>
      <c r="AV293" s="2">
        <v>13.723541512100001</v>
      </c>
    </row>
    <row r="294" spans="1:48" x14ac:dyDescent="0.15">
      <c r="A294" t="s">
        <v>290</v>
      </c>
      <c r="B294" s="2">
        <v>13.4568193685</v>
      </c>
      <c r="C294" s="2">
        <v>9.8808727549600004</v>
      </c>
      <c r="D294" s="2">
        <v>19.768299022200001</v>
      </c>
      <c r="E294" s="2">
        <v>13.1237657913</v>
      </c>
      <c r="F294" s="2">
        <v>16.466324061000002</v>
      </c>
      <c r="G294" s="2">
        <v>13.255945365900001</v>
      </c>
      <c r="H294" s="2">
        <v>10.9909599459</v>
      </c>
      <c r="I294" s="2">
        <v>6.5650462662700004</v>
      </c>
      <c r="J294" s="2">
        <v>20.6262479363</v>
      </c>
      <c r="K294" s="2">
        <v>10.953520877500001</v>
      </c>
      <c r="L294" s="2">
        <v>15.2624864167</v>
      </c>
      <c r="M294" s="2">
        <v>6.5650462662700004</v>
      </c>
      <c r="N294" s="2">
        <v>6.5650462662700004</v>
      </c>
      <c r="O294" s="2">
        <v>15.2869671908</v>
      </c>
      <c r="P294" s="2">
        <v>6.5650462662700004</v>
      </c>
      <c r="Q294" s="2">
        <v>16.8242527805</v>
      </c>
      <c r="R294" s="2">
        <v>17.539593365999998</v>
      </c>
      <c r="S294" s="2">
        <v>6.5650462662700004</v>
      </c>
      <c r="T294" s="2">
        <v>16.4533961572</v>
      </c>
      <c r="U294" s="2">
        <v>12.8937923092</v>
      </c>
      <c r="V294" s="2">
        <v>17.698573742000001</v>
      </c>
      <c r="W294" s="2">
        <v>17.6602227847</v>
      </c>
      <c r="X294" s="2">
        <v>14.1863856054</v>
      </c>
      <c r="Y294" s="2">
        <v>13.792454567</v>
      </c>
      <c r="Z294" s="2">
        <v>13.7137756464</v>
      </c>
      <c r="AA294" s="2">
        <v>12.2625960661</v>
      </c>
      <c r="AB294" s="2">
        <v>15.4402914677</v>
      </c>
      <c r="AC294" s="2">
        <v>6.5650462662700004</v>
      </c>
      <c r="AD294" s="2">
        <v>15.981339349700001</v>
      </c>
      <c r="AE294" s="2">
        <v>6.6625377482800001</v>
      </c>
      <c r="AF294" s="2">
        <v>11.4452502862</v>
      </c>
      <c r="AG294" s="2">
        <v>14.9818551078</v>
      </c>
      <c r="AH294" s="2">
        <v>9.3612506049499995</v>
      </c>
      <c r="AI294" s="2">
        <v>10.898734988799999</v>
      </c>
      <c r="AJ294" s="2">
        <v>8.9099866667200001</v>
      </c>
      <c r="AK294" s="2">
        <v>6.5650462662700004</v>
      </c>
      <c r="AL294" s="2">
        <v>16.263651365699999</v>
      </c>
      <c r="AM294" s="2">
        <v>15.852381101900001</v>
      </c>
      <c r="AN294" s="2">
        <v>6.5650462662700004</v>
      </c>
      <c r="AO294" s="2">
        <v>19.025387925299999</v>
      </c>
      <c r="AP294" s="2">
        <v>15.034909749200001</v>
      </c>
      <c r="AQ294" s="2">
        <v>15.5818767997</v>
      </c>
      <c r="AR294" s="2">
        <v>6.5650462662700004</v>
      </c>
      <c r="AS294" s="2">
        <v>20.231700977799999</v>
      </c>
      <c r="AT294" s="2">
        <v>11.495462332300001</v>
      </c>
      <c r="AU294" s="2">
        <v>17.103692709899999</v>
      </c>
      <c r="AV294" s="2">
        <v>14.8440840568</v>
      </c>
    </row>
    <row r="295" spans="1:48" x14ac:dyDescent="0.15">
      <c r="A295" t="s">
        <v>291</v>
      </c>
      <c r="B295" s="2">
        <v>12.863425275000001</v>
      </c>
      <c r="C295" s="2">
        <v>7.4443813968199999</v>
      </c>
      <c r="D295" s="2">
        <v>20.601008133099999</v>
      </c>
      <c r="E295" s="2">
        <v>10.867207966800001</v>
      </c>
      <c r="F295" s="2">
        <v>17.458885975699999</v>
      </c>
      <c r="G295" s="2">
        <v>13.9195035077</v>
      </c>
      <c r="H295" s="2">
        <v>12.315532450799999</v>
      </c>
      <c r="I295" s="2">
        <v>7.4443813968199999</v>
      </c>
      <c r="J295" s="2">
        <v>21.720698627699999</v>
      </c>
      <c r="K295" s="2">
        <v>12.077060380600001</v>
      </c>
      <c r="L295" s="2">
        <v>14.8852763466</v>
      </c>
      <c r="M295" s="2">
        <v>7.4443813968199999</v>
      </c>
      <c r="N295" s="2">
        <v>7.4443813968199999</v>
      </c>
      <c r="O295" s="2">
        <v>16.329222010300001</v>
      </c>
      <c r="P295" s="2">
        <v>7.4443813968199999</v>
      </c>
      <c r="Q295" s="2">
        <v>17.810806684999999</v>
      </c>
      <c r="R295" s="2">
        <v>19.048710037500001</v>
      </c>
      <c r="S295" s="2">
        <v>7.4443813968199999</v>
      </c>
      <c r="T295" s="2">
        <v>17.040323068500001</v>
      </c>
      <c r="U295" s="2">
        <v>12.8817629821</v>
      </c>
      <c r="V295" s="2">
        <v>18.705091986599999</v>
      </c>
      <c r="W295" s="2">
        <v>18.337291553</v>
      </c>
      <c r="X295" s="2">
        <v>15.186835349700001</v>
      </c>
      <c r="Y295" s="2">
        <v>14.2363364536</v>
      </c>
      <c r="Z295" s="2">
        <v>13.3168932524</v>
      </c>
      <c r="AA295" s="2">
        <v>12.940140917000001</v>
      </c>
      <c r="AB295" s="2">
        <v>15.235372419699999</v>
      </c>
      <c r="AC295" s="2">
        <v>7.4443813968199999</v>
      </c>
      <c r="AD295" s="2">
        <v>17.866883182900001</v>
      </c>
      <c r="AE295" s="2">
        <v>7.4443813968199999</v>
      </c>
      <c r="AF295" s="2">
        <v>7.4443813968199999</v>
      </c>
      <c r="AG295" s="2">
        <v>15.9320233551</v>
      </c>
      <c r="AH295" s="2">
        <v>12.6264961318</v>
      </c>
      <c r="AI295" s="2">
        <v>11.776409532600001</v>
      </c>
      <c r="AJ295" s="2">
        <v>7.4443813968199999</v>
      </c>
      <c r="AK295" s="2">
        <v>7.4443813968199999</v>
      </c>
      <c r="AL295" s="2">
        <v>16.369364632700002</v>
      </c>
      <c r="AM295" s="2">
        <v>17.045933205600001</v>
      </c>
      <c r="AN295" s="2">
        <v>7.4443813968199999</v>
      </c>
      <c r="AO295" s="2">
        <v>19.530974861499999</v>
      </c>
      <c r="AP295" s="2">
        <v>15.5803192821</v>
      </c>
      <c r="AQ295" s="2">
        <v>16.662390718800001</v>
      </c>
      <c r="AR295" s="2">
        <v>7.4443813968199999</v>
      </c>
      <c r="AS295" s="2">
        <v>19.398991866900001</v>
      </c>
      <c r="AT295" s="2">
        <v>9.3193272019499993</v>
      </c>
      <c r="AU295" s="2">
        <v>17.79056997</v>
      </c>
      <c r="AV295" s="2">
        <v>13.4157742888</v>
      </c>
    </row>
    <row r="296" spans="1:48" x14ac:dyDescent="0.15">
      <c r="A296" t="s">
        <v>292</v>
      </c>
      <c r="B296" s="2">
        <v>15.0130589751</v>
      </c>
      <c r="C296" s="2">
        <v>9.5002432003799999</v>
      </c>
      <c r="D296" s="2">
        <v>20.794256449399999</v>
      </c>
      <c r="E296" s="2">
        <v>10.1860325887</v>
      </c>
      <c r="F296" s="2">
        <v>16.276888348100002</v>
      </c>
      <c r="G296" s="2">
        <v>12.8095756952</v>
      </c>
      <c r="H296" s="2">
        <v>10.660315840499999</v>
      </c>
      <c r="I296" s="2">
        <v>6.16298863996</v>
      </c>
      <c r="J296" s="2">
        <v>19.5508342131</v>
      </c>
      <c r="K296" s="2">
        <v>12.7212264499</v>
      </c>
      <c r="L296" s="2">
        <v>14.362060467499999</v>
      </c>
      <c r="M296" s="2">
        <v>6.16298863996</v>
      </c>
      <c r="N296" s="2">
        <v>6.16298863996</v>
      </c>
      <c r="O296" s="2">
        <v>17.1737537548</v>
      </c>
      <c r="P296" s="2">
        <v>6.16298863996</v>
      </c>
      <c r="Q296" s="2">
        <v>16.5376594096</v>
      </c>
      <c r="R296" s="2">
        <v>18.144880863400001</v>
      </c>
      <c r="S296" s="2">
        <v>6.16298863996</v>
      </c>
      <c r="T296" s="2">
        <v>16.184527968400001</v>
      </c>
      <c r="U296" s="2">
        <v>10.9355559381</v>
      </c>
      <c r="V296" s="2">
        <v>18.862589682300001</v>
      </c>
      <c r="W296" s="2">
        <v>17.6524118964</v>
      </c>
      <c r="X296" s="2">
        <v>13.354461775500001</v>
      </c>
      <c r="Y296" s="2">
        <v>13.56056154</v>
      </c>
      <c r="Z296" s="2">
        <v>14.259541693299999</v>
      </c>
      <c r="AA296" s="2">
        <v>11.9757873855</v>
      </c>
      <c r="AB296" s="2">
        <v>15.124846594999999</v>
      </c>
      <c r="AC296" s="2">
        <v>10.3662096041</v>
      </c>
      <c r="AD296" s="2">
        <v>17.0550682724</v>
      </c>
      <c r="AE296" s="2">
        <v>6.16298863996</v>
      </c>
      <c r="AF296" s="2">
        <v>6.16298863996</v>
      </c>
      <c r="AG296" s="2">
        <v>15.772284128500001</v>
      </c>
      <c r="AH296" s="2">
        <v>12.174301466499999</v>
      </c>
      <c r="AI296" s="2">
        <v>6.16298863996</v>
      </c>
      <c r="AJ296" s="2">
        <v>6.16298863996</v>
      </c>
      <c r="AK296" s="2">
        <v>6.16298863996</v>
      </c>
      <c r="AL296" s="2">
        <v>18.362806271</v>
      </c>
      <c r="AM296" s="2">
        <v>15.0668283718</v>
      </c>
      <c r="AN296" s="2">
        <v>6.16298863996</v>
      </c>
      <c r="AO296" s="2">
        <v>18.396594758700001</v>
      </c>
      <c r="AP296" s="2">
        <v>14.333784247900001</v>
      </c>
      <c r="AQ296" s="2">
        <v>16.193433330800001</v>
      </c>
      <c r="AR296" s="2">
        <v>6.16298863996</v>
      </c>
      <c r="AS296" s="2">
        <v>19.205743550600001</v>
      </c>
      <c r="AT296" s="2">
        <v>12.449410799200001</v>
      </c>
      <c r="AU296" s="2">
        <v>17.2253472692</v>
      </c>
      <c r="AV296" s="2">
        <v>14.2138582769</v>
      </c>
    </row>
    <row r="297" spans="1:48" x14ac:dyDescent="0.15">
      <c r="A297" t="s">
        <v>293</v>
      </c>
      <c r="B297" s="2">
        <v>7.8832765702899996</v>
      </c>
      <c r="C297" s="2">
        <v>7.8832765702899996</v>
      </c>
      <c r="D297" s="2">
        <v>20.278587911799999</v>
      </c>
      <c r="E297" s="2">
        <v>7.8832765702899996</v>
      </c>
      <c r="F297" s="2">
        <v>16.473823418399999</v>
      </c>
      <c r="G297" s="2">
        <v>11.9349733906</v>
      </c>
      <c r="H297" s="2">
        <v>10.8376148496</v>
      </c>
      <c r="I297" s="2">
        <v>7.8832765702899996</v>
      </c>
      <c r="J297" s="2">
        <v>21.130549209400002</v>
      </c>
      <c r="K297" s="2">
        <v>13.746375738599999</v>
      </c>
      <c r="L297" s="2">
        <v>11.119802826100001</v>
      </c>
      <c r="M297" s="2">
        <v>7.8832765702899996</v>
      </c>
      <c r="N297" s="2">
        <v>7.8832765702899996</v>
      </c>
      <c r="O297" s="2">
        <v>16.354172360300002</v>
      </c>
      <c r="P297" s="2">
        <v>7.8832765702899996</v>
      </c>
      <c r="Q297" s="2">
        <v>17.7741543996</v>
      </c>
      <c r="R297" s="2">
        <v>17.862180964899999</v>
      </c>
      <c r="S297" s="2">
        <v>7.8832765702899996</v>
      </c>
      <c r="T297" s="2">
        <v>11.4351130297</v>
      </c>
      <c r="U297" s="2">
        <v>12.1594533741</v>
      </c>
      <c r="V297" s="2">
        <v>17.929868839600001</v>
      </c>
      <c r="W297" s="2">
        <v>17.7961938489</v>
      </c>
      <c r="X297" s="2">
        <v>11.7565225124</v>
      </c>
      <c r="Y297" s="2">
        <v>14.8841598594</v>
      </c>
      <c r="Z297" s="2">
        <v>12.576762345200001</v>
      </c>
      <c r="AA297" s="2">
        <v>13.0434933658</v>
      </c>
      <c r="AB297" s="2">
        <v>7.8832765702899996</v>
      </c>
      <c r="AC297" s="2">
        <v>7.8832765702899996</v>
      </c>
      <c r="AD297" s="2">
        <v>17.307046432100002</v>
      </c>
      <c r="AE297" s="2">
        <v>7.8832765702899996</v>
      </c>
      <c r="AF297" s="2">
        <v>13.7913824448</v>
      </c>
      <c r="AG297" s="2">
        <v>13.874266541900001</v>
      </c>
      <c r="AH297" s="2">
        <v>11.0549164243</v>
      </c>
      <c r="AI297" s="2">
        <v>11.8336613926</v>
      </c>
      <c r="AJ297" s="2">
        <v>7.8832765702899996</v>
      </c>
      <c r="AK297" s="2">
        <v>7.8832765702899996</v>
      </c>
      <c r="AL297" s="2">
        <v>16.528096679200001</v>
      </c>
      <c r="AM297" s="2">
        <v>15.5764855001</v>
      </c>
      <c r="AN297" s="2">
        <v>7.8832765702899996</v>
      </c>
      <c r="AO297" s="2">
        <v>19.663188742799999</v>
      </c>
      <c r="AP297" s="2">
        <v>12.5441024669</v>
      </c>
      <c r="AQ297" s="2">
        <v>16.772166132599999</v>
      </c>
      <c r="AR297" s="2">
        <v>7.8832765702899996</v>
      </c>
      <c r="AS297" s="2">
        <v>19.721412088200001</v>
      </c>
      <c r="AT297" s="2">
        <v>10.283340819099999</v>
      </c>
      <c r="AU297" s="2">
        <v>16.604873021500001</v>
      </c>
      <c r="AV297" s="2">
        <v>12.630047423200001</v>
      </c>
    </row>
    <row r="298" spans="1:48" x14ac:dyDescent="0.15">
      <c r="A298" t="s">
        <v>294</v>
      </c>
      <c r="B298" s="2">
        <v>8.1417242950199995</v>
      </c>
      <c r="C298" s="2">
        <v>8.1417242950199995</v>
      </c>
      <c r="D298" s="2">
        <v>20.5519506929</v>
      </c>
      <c r="E298" s="2">
        <v>11.1621726812</v>
      </c>
      <c r="F298" s="2">
        <v>17.134426315100001</v>
      </c>
      <c r="G298" s="2">
        <v>13.314010637799999</v>
      </c>
      <c r="H298" s="2">
        <v>11.3795954451</v>
      </c>
      <c r="I298" s="2">
        <v>8.1417242950199995</v>
      </c>
      <c r="J298" s="2">
        <v>21.514915309100001</v>
      </c>
      <c r="K298" s="2">
        <v>7.5570910926600003</v>
      </c>
      <c r="L298" s="2">
        <v>13.7069915271</v>
      </c>
      <c r="M298" s="2">
        <v>8.1417242950199995</v>
      </c>
      <c r="N298" s="2">
        <v>8.1417242950199995</v>
      </c>
      <c r="O298" s="2">
        <v>15.4058459734</v>
      </c>
      <c r="P298" s="2">
        <v>8.1417242950199995</v>
      </c>
      <c r="Q298" s="2">
        <v>17.599387481400001</v>
      </c>
      <c r="R298" s="2">
        <v>18.798988906799998</v>
      </c>
      <c r="S298" s="2">
        <v>8.1417242950199995</v>
      </c>
      <c r="T298" s="2">
        <v>13.8162940735</v>
      </c>
      <c r="U298" s="2">
        <v>8.7031777238399997</v>
      </c>
      <c r="V298" s="2">
        <v>18.618995029499999</v>
      </c>
      <c r="W298" s="2">
        <v>18.584338008900001</v>
      </c>
      <c r="X298" s="2">
        <v>13.5551594745</v>
      </c>
      <c r="Y298" s="2">
        <v>16.116623130200001</v>
      </c>
      <c r="Z298" s="2">
        <v>13.649104514699999</v>
      </c>
      <c r="AA298" s="2">
        <v>14.107929594</v>
      </c>
      <c r="AB298" s="2">
        <v>14.0890040765</v>
      </c>
      <c r="AC298" s="2">
        <v>6.37968758368</v>
      </c>
      <c r="AD298" s="2">
        <v>17.552283862300001</v>
      </c>
      <c r="AE298" s="2">
        <v>8.1417242950199995</v>
      </c>
      <c r="AF298" s="2">
        <v>8.1417242950199995</v>
      </c>
      <c r="AG298" s="2">
        <v>15.2007445523</v>
      </c>
      <c r="AH298" s="2">
        <v>12.229857577000001</v>
      </c>
      <c r="AI298" s="2">
        <v>11.064070265</v>
      </c>
      <c r="AJ298" s="2">
        <v>8.1417242950199995</v>
      </c>
      <c r="AK298" s="2">
        <v>8.1417242950199995</v>
      </c>
      <c r="AL298" s="2">
        <v>18.625987632899999</v>
      </c>
      <c r="AM298" s="2">
        <v>15.597745593999999</v>
      </c>
      <c r="AN298" s="2">
        <v>8.1417242950199995</v>
      </c>
      <c r="AO298" s="2">
        <v>20.2543569043</v>
      </c>
      <c r="AP298" s="2">
        <v>14.394283399900001</v>
      </c>
      <c r="AQ298" s="2">
        <v>17.283089352099999</v>
      </c>
      <c r="AR298" s="2">
        <v>8.1417242950199995</v>
      </c>
      <c r="AS298" s="2">
        <v>19.4480493071</v>
      </c>
      <c r="AT298" s="2">
        <v>8.1417242950199995</v>
      </c>
      <c r="AU298" s="2">
        <v>17.7309379768</v>
      </c>
      <c r="AV298" s="2">
        <v>13.9169665525</v>
      </c>
    </row>
    <row r="299" spans="1:48" x14ac:dyDescent="0.15">
      <c r="A299" t="s">
        <v>295</v>
      </c>
      <c r="B299" s="2">
        <v>8.3921124187899991</v>
      </c>
      <c r="C299" s="2">
        <v>8.3921124187899991</v>
      </c>
      <c r="D299" s="2">
        <v>20.695616739599998</v>
      </c>
      <c r="E299" s="2">
        <v>12.0496922785</v>
      </c>
      <c r="F299" s="2">
        <v>16.753012496499998</v>
      </c>
      <c r="G299" s="2">
        <v>14.1582166464</v>
      </c>
      <c r="H299" s="2">
        <v>11.805196389100001</v>
      </c>
      <c r="I299" s="2">
        <v>8.3921124187899991</v>
      </c>
      <c r="J299" s="2">
        <v>21.609880822000001</v>
      </c>
      <c r="K299" s="2">
        <v>13.232205632499999</v>
      </c>
      <c r="L299" s="2">
        <v>14.929385636899999</v>
      </c>
      <c r="M299" s="2">
        <v>8.3921124187899991</v>
      </c>
      <c r="N299" s="2">
        <v>8.3921124187899991</v>
      </c>
      <c r="O299" s="2">
        <v>17.226112364199999</v>
      </c>
      <c r="P299" s="2">
        <v>8.3921124187899991</v>
      </c>
      <c r="Q299" s="2">
        <v>16.360524111899998</v>
      </c>
      <c r="R299" s="2">
        <v>19.391464291199998</v>
      </c>
      <c r="S299" s="2">
        <v>8.3921124187899991</v>
      </c>
      <c r="T299" s="2">
        <v>14.594205671699999</v>
      </c>
      <c r="U299" s="2">
        <v>12.168607077300001</v>
      </c>
      <c r="V299" s="2">
        <v>18.900773823200002</v>
      </c>
      <c r="W299" s="2">
        <v>19.1300823843</v>
      </c>
      <c r="X299" s="2">
        <v>11.850154464899999</v>
      </c>
      <c r="Y299" s="2">
        <v>16.4576908381</v>
      </c>
      <c r="Z299" s="2">
        <v>13.7931776228</v>
      </c>
      <c r="AA299" s="2">
        <v>13.5737658164</v>
      </c>
      <c r="AB299" s="2">
        <v>15.717327475599999</v>
      </c>
      <c r="AC299" s="2">
        <v>8.3921124187899991</v>
      </c>
      <c r="AD299" s="2">
        <v>17.7660751785</v>
      </c>
      <c r="AE299" s="2">
        <v>8.3921124187899991</v>
      </c>
      <c r="AF299" s="2">
        <v>11.606324942000001</v>
      </c>
      <c r="AG299" s="2">
        <v>13.3254744494</v>
      </c>
      <c r="AH299" s="2">
        <v>13.7657971562</v>
      </c>
      <c r="AI299" s="2">
        <v>11.2852044937</v>
      </c>
      <c r="AJ299" s="2">
        <v>9.8006726293300002</v>
      </c>
      <c r="AK299" s="2">
        <v>8.3921124187899991</v>
      </c>
      <c r="AL299" s="2">
        <v>16.240200252699999</v>
      </c>
      <c r="AM299" s="2">
        <v>15.8653859216</v>
      </c>
      <c r="AN299" s="2">
        <v>8.3921124187899991</v>
      </c>
      <c r="AO299" s="2">
        <v>18.470576162499999</v>
      </c>
      <c r="AP299" s="2">
        <v>15.9505882878</v>
      </c>
      <c r="AQ299" s="2">
        <v>16.674270356099999</v>
      </c>
      <c r="AR299" s="2">
        <v>8.3921124187899991</v>
      </c>
      <c r="AS299" s="2">
        <v>19.304383260400002</v>
      </c>
      <c r="AT299" s="2">
        <v>12.7116038585</v>
      </c>
      <c r="AU299" s="2">
        <v>18.410101442799998</v>
      </c>
      <c r="AV299" s="2">
        <v>14.529302381300001</v>
      </c>
    </row>
    <row r="300" spans="1:48" x14ac:dyDescent="0.15">
      <c r="A300" t="s">
        <v>296</v>
      </c>
      <c r="B300" s="2">
        <v>16.0138511806</v>
      </c>
      <c r="C300" s="2">
        <v>13.783301967</v>
      </c>
      <c r="D300" s="2">
        <v>20.7370154555</v>
      </c>
      <c r="E300" s="2">
        <v>11.9079322338</v>
      </c>
      <c r="F300" s="2">
        <v>17.943439018799999</v>
      </c>
      <c r="G300" s="2">
        <v>13.717922461500001</v>
      </c>
      <c r="H300" s="2">
        <v>12.010205405500001</v>
      </c>
      <c r="I300" s="2">
        <v>7.3970266435900003</v>
      </c>
      <c r="J300" s="2">
        <v>21.466497088600001</v>
      </c>
      <c r="K300" s="2">
        <v>13.1703248042</v>
      </c>
      <c r="L300" s="2">
        <v>15.592997004200001</v>
      </c>
      <c r="M300" s="2">
        <v>7.3970266435900003</v>
      </c>
      <c r="N300" s="2">
        <v>7.3970266435900003</v>
      </c>
      <c r="O300" s="2">
        <v>16.468135329999999</v>
      </c>
      <c r="P300" s="2">
        <v>7.3970266435900003</v>
      </c>
      <c r="Q300" s="2">
        <v>17.7109746683</v>
      </c>
      <c r="R300" s="2">
        <v>18.6528887455</v>
      </c>
      <c r="S300" s="2">
        <v>7.3970266435900003</v>
      </c>
      <c r="T300" s="2">
        <v>17.379012738699998</v>
      </c>
      <c r="U300" s="2">
        <v>12.3017575063</v>
      </c>
      <c r="V300" s="2">
        <v>18.9960510487</v>
      </c>
      <c r="W300" s="2">
        <v>17.891124041099999</v>
      </c>
      <c r="X300" s="2">
        <v>14.9675674694</v>
      </c>
      <c r="Y300" s="2">
        <v>15.7550805021</v>
      </c>
      <c r="Z300" s="2">
        <v>14.7670278142</v>
      </c>
      <c r="AA300" s="2">
        <v>12.4889154234</v>
      </c>
      <c r="AB300" s="2">
        <v>14.9440107705</v>
      </c>
      <c r="AC300" s="2">
        <v>9.9622234017500002</v>
      </c>
      <c r="AD300" s="2">
        <v>16.830552790799999</v>
      </c>
      <c r="AE300" s="2">
        <v>7.3970266435900003</v>
      </c>
      <c r="AF300" s="2">
        <v>11.742651349799999</v>
      </c>
      <c r="AG300" s="2">
        <v>16.810365103900001</v>
      </c>
      <c r="AH300" s="2">
        <v>11.7778798955</v>
      </c>
      <c r="AI300" s="2">
        <v>12.226371428</v>
      </c>
      <c r="AJ300" s="2">
        <v>8.6529958667999995</v>
      </c>
      <c r="AK300" s="2">
        <v>7.3970266435900003</v>
      </c>
      <c r="AL300" s="2">
        <v>18.756502554000001</v>
      </c>
      <c r="AM300" s="2">
        <v>15.7086226815</v>
      </c>
      <c r="AN300" s="2">
        <v>7.3970266435900003</v>
      </c>
      <c r="AO300" s="2">
        <v>19.073045731499999</v>
      </c>
      <c r="AP300" s="2">
        <v>14.8328664348</v>
      </c>
      <c r="AQ300" s="2">
        <v>16.7612967283</v>
      </c>
      <c r="AR300" s="2">
        <v>7.3970266435900003</v>
      </c>
      <c r="AS300" s="2">
        <v>19.2629845445</v>
      </c>
      <c r="AT300" s="2">
        <v>7.3970266435900003</v>
      </c>
      <c r="AU300" s="2">
        <v>17.7415782898</v>
      </c>
      <c r="AV300" s="2">
        <v>14.651953991099999</v>
      </c>
    </row>
    <row r="301" spans="1:48" x14ac:dyDescent="0.15">
      <c r="A301" t="s">
        <v>297</v>
      </c>
      <c r="B301" s="2">
        <v>17.157482167200001</v>
      </c>
      <c r="C301" s="2">
        <v>8.3228147674600006</v>
      </c>
      <c r="D301" s="2">
        <v>20.8081331568</v>
      </c>
      <c r="E301" s="2">
        <v>8.3228147674600006</v>
      </c>
      <c r="F301" s="2">
        <v>17.229042506300001</v>
      </c>
      <c r="G301" s="2">
        <v>13.9088438084</v>
      </c>
      <c r="H301" s="2">
        <v>12.1642647413</v>
      </c>
      <c r="I301" s="2">
        <v>8.3228147674600006</v>
      </c>
      <c r="J301" s="2">
        <v>22.7944506973</v>
      </c>
      <c r="K301" s="2">
        <v>15.0672715858</v>
      </c>
      <c r="L301" s="2">
        <v>13.9925993682</v>
      </c>
      <c r="M301" s="2">
        <v>8.3228147674600006</v>
      </c>
      <c r="N301" s="2">
        <v>8.3228147674600006</v>
      </c>
      <c r="O301" s="2">
        <v>17.585221267800001</v>
      </c>
      <c r="P301" s="2">
        <v>8.3228147674600006</v>
      </c>
      <c r="Q301" s="2">
        <v>18.500690038399998</v>
      </c>
      <c r="R301" s="2">
        <v>18.728733856800002</v>
      </c>
      <c r="S301" s="2">
        <v>8.3228147674600006</v>
      </c>
      <c r="T301" s="2">
        <v>18.894603013499999</v>
      </c>
      <c r="U301" s="2">
        <v>8.3228147674600006</v>
      </c>
      <c r="V301" s="2">
        <v>19.246793999299999</v>
      </c>
      <c r="W301" s="2">
        <v>19.129290880199999</v>
      </c>
      <c r="X301" s="2">
        <v>16.415694498299999</v>
      </c>
      <c r="Y301" s="2">
        <v>11.221769350300001</v>
      </c>
      <c r="Z301" s="2">
        <v>15.358001610500001</v>
      </c>
      <c r="AA301" s="2">
        <v>11.0971190918</v>
      </c>
      <c r="AB301" s="2">
        <v>8.3228147674600006</v>
      </c>
      <c r="AC301" s="2">
        <v>8.3228147674600006</v>
      </c>
      <c r="AD301" s="2">
        <v>17.284119500999999</v>
      </c>
      <c r="AE301" s="2">
        <v>8.3228147674600006</v>
      </c>
      <c r="AF301" s="2">
        <v>8.3228147674600006</v>
      </c>
      <c r="AG301" s="2">
        <v>15.705757308999999</v>
      </c>
      <c r="AH301" s="2">
        <v>11.5571142591</v>
      </c>
      <c r="AI301" s="2">
        <v>12.9814261396</v>
      </c>
      <c r="AJ301" s="2">
        <v>8.3228147674600006</v>
      </c>
      <c r="AK301" s="2">
        <v>8.3228147674600006</v>
      </c>
      <c r="AL301" s="2">
        <v>16.727428656299999</v>
      </c>
      <c r="AM301" s="2">
        <v>16.5973452902</v>
      </c>
      <c r="AN301" s="2">
        <v>8.3228147674600006</v>
      </c>
      <c r="AO301" s="2">
        <v>18.5434707384</v>
      </c>
      <c r="AP301" s="2">
        <v>15.372169788800001</v>
      </c>
      <c r="AQ301" s="2">
        <v>17.4411686521</v>
      </c>
      <c r="AR301" s="2">
        <v>8.3228147674600006</v>
      </c>
      <c r="AS301" s="2">
        <v>19.1918668432</v>
      </c>
      <c r="AT301" s="2">
        <v>11.4990212452</v>
      </c>
      <c r="AU301" s="2">
        <v>17.907060995399998</v>
      </c>
      <c r="AV301" s="2">
        <v>13.8088489532</v>
      </c>
    </row>
    <row r="302" spans="1:48" x14ac:dyDescent="0.15">
      <c r="A302" t="s">
        <v>298</v>
      </c>
      <c r="B302" s="2">
        <v>15.328281324400001</v>
      </c>
      <c r="C302" s="2">
        <v>13.7854383768</v>
      </c>
      <c r="D302" s="2">
        <v>20.829078015899999</v>
      </c>
      <c r="E302" s="2">
        <v>7.3472198179700001</v>
      </c>
      <c r="F302" s="2">
        <v>16.3403018624</v>
      </c>
      <c r="G302" s="2">
        <v>13.8761018947</v>
      </c>
      <c r="H302" s="2">
        <v>6.8559320380599997</v>
      </c>
      <c r="I302" s="2">
        <v>7.3472198179700001</v>
      </c>
      <c r="J302" s="2">
        <v>19.746685229200001</v>
      </c>
      <c r="K302" s="2">
        <v>13.520720263899999</v>
      </c>
      <c r="L302" s="2">
        <v>14.8199313831</v>
      </c>
      <c r="M302" s="2">
        <v>7.3472198179700001</v>
      </c>
      <c r="N302" s="2">
        <v>7.3472198179700001</v>
      </c>
      <c r="O302" s="2">
        <v>17.6789618852</v>
      </c>
      <c r="P302" s="2">
        <v>7.3472198179700001</v>
      </c>
      <c r="Q302" s="2">
        <v>18.262018917100001</v>
      </c>
      <c r="R302" s="2">
        <v>18.207250102</v>
      </c>
      <c r="S302" s="2">
        <v>7.3472198179700001</v>
      </c>
      <c r="T302" s="2">
        <v>15.783188986200001</v>
      </c>
      <c r="U302" s="2">
        <v>11.9595313252</v>
      </c>
      <c r="V302" s="2">
        <v>18.5520544448</v>
      </c>
      <c r="W302" s="2">
        <v>17.334820768299998</v>
      </c>
      <c r="X302" s="2">
        <v>11.2708557419</v>
      </c>
      <c r="Y302" s="2">
        <v>7.3472198179700001</v>
      </c>
      <c r="Z302" s="2">
        <v>16.020184105799999</v>
      </c>
      <c r="AA302" s="2">
        <v>12.6264420788</v>
      </c>
      <c r="AB302" s="2">
        <v>14.283851588099999</v>
      </c>
      <c r="AC302" s="2">
        <v>14.011044846500001</v>
      </c>
      <c r="AD302" s="2">
        <v>16.525696754199998</v>
      </c>
      <c r="AE302" s="2">
        <v>7.3472198179700001</v>
      </c>
      <c r="AF302" s="2">
        <v>7.3472198179700001</v>
      </c>
      <c r="AG302" s="2">
        <v>16.539805653399998</v>
      </c>
      <c r="AH302" s="2">
        <v>8.8683178872199999</v>
      </c>
      <c r="AI302" s="2">
        <v>10.8933927228</v>
      </c>
      <c r="AJ302" s="2">
        <v>7.3472198179700001</v>
      </c>
      <c r="AK302" s="2">
        <v>7.3472198179700001</v>
      </c>
      <c r="AL302" s="2">
        <v>18.709363770700001</v>
      </c>
      <c r="AM302" s="2">
        <v>15.3115028877</v>
      </c>
      <c r="AN302" s="2">
        <v>7.3472198179700001</v>
      </c>
      <c r="AO302" s="2">
        <v>18.661575130199999</v>
      </c>
      <c r="AP302" s="2">
        <v>14.6340761035</v>
      </c>
      <c r="AQ302" s="2">
        <v>15.342433222</v>
      </c>
      <c r="AR302" s="2">
        <v>7.3472198179700001</v>
      </c>
      <c r="AS302" s="2">
        <v>19.170921984100001</v>
      </c>
      <c r="AT302" s="2">
        <v>11.170336174099999</v>
      </c>
      <c r="AU302" s="2">
        <v>16.295236519100001</v>
      </c>
      <c r="AV302" s="2">
        <v>14.3877472951</v>
      </c>
    </row>
    <row r="303" spans="1:48" x14ac:dyDescent="0.15">
      <c r="A303" t="s">
        <v>299</v>
      </c>
      <c r="B303" s="2">
        <v>12.9014980652</v>
      </c>
      <c r="C303" s="2">
        <v>6.5060027468300001</v>
      </c>
      <c r="D303" s="2">
        <v>20.449990610699999</v>
      </c>
      <c r="E303" s="2">
        <v>6.5060027468300001</v>
      </c>
      <c r="F303" s="2">
        <v>16.962796186399999</v>
      </c>
      <c r="G303" s="2">
        <v>13.956818756600001</v>
      </c>
      <c r="H303" s="2">
        <v>11.0441758273</v>
      </c>
      <c r="I303" s="2">
        <v>6.5060027468300001</v>
      </c>
      <c r="J303" s="2">
        <v>20.5784989305</v>
      </c>
      <c r="K303" s="2">
        <v>13.298154175000001</v>
      </c>
      <c r="L303" s="2">
        <v>14.519634926</v>
      </c>
      <c r="M303" s="2">
        <v>6.5060027468300001</v>
      </c>
      <c r="N303" s="2">
        <v>6.5060027468300001</v>
      </c>
      <c r="O303" s="2">
        <v>17.297070065900002</v>
      </c>
      <c r="P303" s="2">
        <v>6.5060027468300001</v>
      </c>
      <c r="Q303" s="2">
        <v>17.693636604400002</v>
      </c>
      <c r="R303" s="2">
        <v>18.1829516138</v>
      </c>
      <c r="S303" s="2">
        <v>6.5060027468300001</v>
      </c>
      <c r="T303" s="2">
        <v>15.3353874395</v>
      </c>
      <c r="U303" s="2">
        <v>8.7582386418400002</v>
      </c>
      <c r="V303" s="2">
        <v>18.636981483300001</v>
      </c>
      <c r="W303" s="2">
        <v>18.255447864299999</v>
      </c>
      <c r="X303" s="2">
        <v>13.8327859683</v>
      </c>
      <c r="Y303" s="2">
        <v>13.5695414398</v>
      </c>
      <c r="Z303" s="2">
        <v>14.1960810955</v>
      </c>
      <c r="AA303" s="2">
        <v>11.6944923572</v>
      </c>
      <c r="AB303" s="2">
        <v>13.9749977473</v>
      </c>
      <c r="AC303" s="2">
        <v>6.5060027468300001</v>
      </c>
      <c r="AD303" s="2">
        <v>17.547315347000001</v>
      </c>
      <c r="AE303" s="2">
        <v>6.5060027468300001</v>
      </c>
      <c r="AF303" s="2">
        <v>10.448858770999999</v>
      </c>
      <c r="AG303" s="2">
        <v>15.1722703935</v>
      </c>
      <c r="AH303" s="2">
        <v>11.382252557499999</v>
      </c>
      <c r="AI303" s="2">
        <v>10.754318665</v>
      </c>
      <c r="AJ303" s="2">
        <v>5.7044655045299999</v>
      </c>
      <c r="AK303" s="2">
        <v>6.5060027468300001</v>
      </c>
      <c r="AL303" s="2">
        <v>17.780427640999999</v>
      </c>
      <c r="AM303" s="2">
        <v>15.661548721899999</v>
      </c>
      <c r="AN303" s="2">
        <v>6.5060027468300001</v>
      </c>
      <c r="AO303" s="2">
        <v>19.271400725399999</v>
      </c>
      <c r="AP303" s="2">
        <v>14.655950928599999</v>
      </c>
      <c r="AQ303" s="2">
        <v>16.377968041900001</v>
      </c>
      <c r="AR303" s="2">
        <v>6.5060027468300001</v>
      </c>
      <c r="AS303" s="2">
        <v>19.550009389300001</v>
      </c>
      <c r="AT303" s="2">
        <v>8.9219445782900006</v>
      </c>
      <c r="AU303" s="2">
        <v>17.111246856600001</v>
      </c>
      <c r="AV303" s="2">
        <v>14.364580570399999</v>
      </c>
    </row>
    <row r="304" spans="1:48" x14ac:dyDescent="0.15">
      <c r="A304" t="s">
        <v>300</v>
      </c>
      <c r="B304" s="2">
        <v>9.3664176410900009</v>
      </c>
      <c r="C304" s="2">
        <v>7.3738113912300003</v>
      </c>
      <c r="D304" s="2">
        <v>20.441555463</v>
      </c>
      <c r="E304" s="2">
        <v>7.3738113912300003</v>
      </c>
      <c r="F304" s="2">
        <v>16.703903569600001</v>
      </c>
      <c r="G304" s="2">
        <v>14.197655797399999</v>
      </c>
      <c r="H304" s="2">
        <v>11.6447680065</v>
      </c>
      <c r="I304" s="2">
        <v>7.3738113912300003</v>
      </c>
      <c r="J304" s="2">
        <v>20.878119197699998</v>
      </c>
      <c r="K304" s="2">
        <v>12.828010190800001</v>
      </c>
      <c r="L304" s="2">
        <v>14.899836923600001</v>
      </c>
      <c r="M304" s="2">
        <v>7.3738113912300003</v>
      </c>
      <c r="N304" s="2">
        <v>7.3738113912300003</v>
      </c>
      <c r="O304" s="2">
        <v>16.862265214299999</v>
      </c>
      <c r="P304" s="2">
        <v>7.3738113912300003</v>
      </c>
      <c r="Q304" s="2">
        <v>16.5493637766</v>
      </c>
      <c r="R304" s="2">
        <v>18.365457728999999</v>
      </c>
      <c r="S304" s="2">
        <v>7.3738113912300003</v>
      </c>
      <c r="T304" s="2">
        <v>15.210037443099999</v>
      </c>
      <c r="U304" s="2">
        <v>11.405226002099999</v>
      </c>
      <c r="V304" s="2">
        <v>18.467374621400001</v>
      </c>
      <c r="W304" s="2">
        <v>18.033662860100002</v>
      </c>
      <c r="X304" s="2">
        <v>13.805607431</v>
      </c>
      <c r="Y304" s="2">
        <v>14.513708835099999</v>
      </c>
      <c r="Z304" s="2">
        <v>14.131535255399999</v>
      </c>
      <c r="AA304" s="2">
        <v>11.3514349478</v>
      </c>
      <c r="AB304" s="2">
        <v>14.710407185399999</v>
      </c>
      <c r="AC304" s="2">
        <v>7.3738113912300003</v>
      </c>
      <c r="AD304" s="2">
        <v>17.948394020799999</v>
      </c>
      <c r="AE304" s="2">
        <v>7.3738113912300003</v>
      </c>
      <c r="AF304" s="2">
        <v>10.207509288100001</v>
      </c>
      <c r="AG304" s="2">
        <v>14.9756499093</v>
      </c>
      <c r="AH304" s="2">
        <v>11.9769268751</v>
      </c>
      <c r="AI304" s="2">
        <v>10.7529021809</v>
      </c>
      <c r="AJ304" s="2">
        <v>7.3738113912300003</v>
      </c>
      <c r="AK304" s="2">
        <v>7.3738113912300003</v>
      </c>
      <c r="AL304" s="2">
        <v>17.340729234200001</v>
      </c>
      <c r="AM304" s="2">
        <v>15.1168266476</v>
      </c>
      <c r="AN304" s="2">
        <v>7.3738113912300003</v>
      </c>
      <c r="AO304" s="2">
        <v>19.692781539799999</v>
      </c>
      <c r="AP304" s="2">
        <v>13.762596826799999</v>
      </c>
      <c r="AQ304" s="2">
        <v>16.773262146</v>
      </c>
      <c r="AR304" s="2">
        <v>7.3738113912300003</v>
      </c>
      <c r="AS304" s="2">
        <v>19.558444537</v>
      </c>
      <c r="AT304" s="2">
        <v>9.9400639851400001</v>
      </c>
      <c r="AU304" s="2">
        <v>17.840373407200001</v>
      </c>
      <c r="AV304" s="2">
        <v>13.9065620315</v>
      </c>
    </row>
    <row r="305" spans="1:48" x14ac:dyDescent="0.15">
      <c r="A305" t="s">
        <v>301</v>
      </c>
      <c r="B305" s="2">
        <v>13.454364055799999</v>
      </c>
      <c r="C305" s="2">
        <v>9.3647866719199993</v>
      </c>
      <c r="D305" s="2">
        <v>20.0539043914</v>
      </c>
      <c r="E305" s="2">
        <v>10.2383066464</v>
      </c>
      <c r="F305" s="2">
        <v>16.4645970495</v>
      </c>
      <c r="G305" s="2">
        <v>14.2889104717</v>
      </c>
      <c r="H305" s="2">
        <v>10.966260335099999</v>
      </c>
      <c r="I305" s="2">
        <v>6.98292158819</v>
      </c>
      <c r="J305" s="2">
        <v>21.011175358399999</v>
      </c>
      <c r="K305" s="2">
        <v>11.708645779299999</v>
      </c>
      <c r="L305" s="2">
        <v>16.1671842509</v>
      </c>
      <c r="M305" s="2">
        <v>6.98292158819</v>
      </c>
      <c r="N305" s="2">
        <v>6.98292158819</v>
      </c>
      <c r="O305" s="2">
        <v>16.736076382299998</v>
      </c>
      <c r="P305" s="2">
        <v>6.98292158819</v>
      </c>
      <c r="Q305" s="2">
        <v>17.279388477000001</v>
      </c>
      <c r="R305" s="2">
        <v>17.852828045700001</v>
      </c>
      <c r="S305" s="2">
        <v>6.98292158819</v>
      </c>
      <c r="T305" s="2">
        <v>15.701718382699999</v>
      </c>
      <c r="U305" s="2">
        <v>10.6395807719</v>
      </c>
      <c r="V305" s="2">
        <v>17.802154206099999</v>
      </c>
      <c r="W305" s="2">
        <v>18.139697380099999</v>
      </c>
      <c r="X305" s="2">
        <v>12.2031564039</v>
      </c>
      <c r="Y305" s="2">
        <v>13.586134470699999</v>
      </c>
      <c r="Z305" s="2">
        <v>14.3172463154</v>
      </c>
      <c r="AA305" s="2">
        <v>12.030188257400001</v>
      </c>
      <c r="AB305" s="2">
        <v>14.883248555</v>
      </c>
      <c r="AC305" s="2">
        <v>9.2518122537899998</v>
      </c>
      <c r="AD305" s="2">
        <v>17.2057348644</v>
      </c>
      <c r="AE305" s="2">
        <v>6.98292158819</v>
      </c>
      <c r="AF305" s="2">
        <v>6.98292158819</v>
      </c>
      <c r="AG305" s="2">
        <v>14.9183525796</v>
      </c>
      <c r="AH305" s="2">
        <v>12.1188888146</v>
      </c>
      <c r="AI305" s="2">
        <v>10.203417868200001</v>
      </c>
      <c r="AJ305" s="2">
        <v>9.0588858133199999</v>
      </c>
      <c r="AK305" s="2">
        <v>6.98292158819</v>
      </c>
      <c r="AL305" s="2">
        <v>18.235323140799998</v>
      </c>
      <c r="AM305" s="2">
        <v>14.4250696836</v>
      </c>
      <c r="AN305" s="2">
        <v>6.98292158819</v>
      </c>
      <c r="AO305" s="2">
        <v>17.383596350400001</v>
      </c>
      <c r="AP305" s="2">
        <v>14.1911638459</v>
      </c>
      <c r="AQ305" s="2">
        <v>16.011579516899999</v>
      </c>
      <c r="AR305" s="2">
        <v>6.98292158819</v>
      </c>
      <c r="AS305" s="2">
        <v>19.9460956086</v>
      </c>
      <c r="AT305" s="2">
        <v>10.463404648199999</v>
      </c>
      <c r="AU305" s="2">
        <v>16.3023510401</v>
      </c>
      <c r="AV305" s="2">
        <v>15.449130569299999</v>
      </c>
    </row>
    <row r="306" spans="1:48" x14ac:dyDescent="0.15">
      <c r="A306" t="s">
        <v>302</v>
      </c>
      <c r="B306" s="2">
        <v>14.064528019600001</v>
      </c>
      <c r="C306" s="2">
        <v>9.8775776801199999</v>
      </c>
      <c r="D306" s="2">
        <v>21.0044902046</v>
      </c>
      <c r="E306" s="2">
        <v>10.4790995385</v>
      </c>
      <c r="F306" s="2">
        <v>16.853621649600001</v>
      </c>
      <c r="G306" s="2">
        <v>11.593274490300001</v>
      </c>
      <c r="H306" s="2">
        <v>6.0311054299900002</v>
      </c>
      <c r="I306" s="2">
        <v>6.2578920030600003</v>
      </c>
      <c r="J306" s="2">
        <v>19.551903792200001</v>
      </c>
      <c r="K306" s="2">
        <v>11.625584498</v>
      </c>
      <c r="L306" s="2">
        <v>13.884644192</v>
      </c>
      <c r="M306" s="2">
        <v>2.8714908725799999</v>
      </c>
      <c r="N306" s="2">
        <v>6.2578920030600003</v>
      </c>
      <c r="O306" s="2">
        <v>16.740375507900001</v>
      </c>
      <c r="P306" s="2">
        <v>6.2578920030600003</v>
      </c>
      <c r="Q306" s="2">
        <v>16.636711768600001</v>
      </c>
      <c r="R306" s="2">
        <v>18.127908572199999</v>
      </c>
      <c r="S306" s="2">
        <v>6.2578920030600003</v>
      </c>
      <c r="T306" s="2">
        <v>6.2578920030600003</v>
      </c>
      <c r="U306" s="2">
        <v>11.9698415309</v>
      </c>
      <c r="V306" s="2">
        <v>18.308341783700001</v>
      </c>
      <c r="W306" s="2">
        <v>17.8058106131</v>
      </c>
      <c r="X306" s="2">
        <v>14.648931601099999</v>
      </c>
      <c r="Y306" s="2">
        <v>6.2578920030600003</v>
      </c>
      <c r="Z306" s="2">
        <v>15.1423271888</v>
      </c>
      <c r="AA306" s="2">
        <v>12.0755420832</v>
      </c>
      <c r="AB306" s="2">
        <v>13.128316956000001</v>
      </c>
      <c r="AC306" s="2">
        <v>6.2578920030600003</v>
      </c>
      <c r="AD306" s="2">
        <v>17.815516883499999</v>
      </c>
      <c r="AE306" s="2">
        <v>6.2578920030600003</v>
      </c>
      <c r="AF306" s="2">
        <v>11.228404274300001</v>
      </c>
      <c r="AG306" s="2">
        <v>16.0107242861</v>
      </c>
      <c r="AH306" s="2">
        <v>10.805236928199999</v>
      </c>
      <c r="AI306" s="2">
        <v>8.0764111047099991</v>
      </c>
      <c r="AJ306" s="2">
        <v>7.9282016198400003</v>
      </c>
      <c r="AK306" s="2">
        <v>6.2578920030600003</v>
      </c>
      <c r="AL306" s="2">
        <v>17.5342980691</v>
      </c>
      <c r="AM306" s="2">
        <v>15.407044943000001</v>
      </c>
      <c r="AN306" s="2">
        <v>6.2578920030600003</v>
      </c>
      <c r="AO306" s="2">
        <v>18.495776192000001</v>
      </c>
      <c r="AP306" s="2">
        <v>14.415066125499999</v>
      </c>
      <c r="AQ306" s="2">
        <v>16.835231984</v>
      </c>
      <c r="AR306" s="2">
        <v>6.2578920030600003</v>
      </c>
      <c r="AS306" s="2">
        <v>18.9955097954</v>
      </c>
      <c r="AT306" s="2">
        <v>9.8212736415100004</v>
      </c>
      <c r="AU306" s="2">
        <v>17.2678640655</v>
      </c>
      <c r="AV306" s="2">
        <v>13.7695376965</v>
      </c>
    </row>
    <row r="307" spans="1:48" x14ac:dyDescent="0.15">
      <c r="A307" t="s">
        <v>303</v>
      </c>
      <c r="B307" s="2">
        <v>12.0479394351</v>
      </c>
      <c r="C307" s="2">
        <v>11.155297388799999</v>
      </c>
      <c r="D307" s="2">
        <v>20.949251610600001</v>
      </c>
      <c r="E307" s="2">
        <v>6.8875382295999996</v>
      </c>
      <c r="F307" s="2">
        <v>16.268837535399999</v>
      </c>
      <c r="G307" s="2">
        <v>12.3143283649</v>
      </c>
      <c r="H307" s="2">
        <v>11.0362334797</v>
      </c>
      <c r="I307" s="2">
        <v>6.8875382295999996</v>
      </c>
      <c r="J307" s="2">
        <v>19.576401449599999</v>
      </c>
      <c r="K307" s="2">
        <v>12.948675353500001</v>
      </c>
      <c r="L307" s="2">
        <v>12.866607116400001</v>
      </c>
      <c r="M307" s="2">
        <v>6.8875382295999996</v>
      </c>
      <c r="N307" s="2">
        <v>6.8875382295999996</v>
      </c>
      <c r="O307" s="2">
        <v>17.2173498549</v>
      </c>
      <c r="P307" s="2">
        <v>6.8875382295999996</v>
      </c>
      <c r="Q307" s="2">
        <v>17.901778044299999</v>
      </c>
      <c r="R307" s="2">
        <v>17.961010743500001</v>
      </c>
      <c r="S307" s="2">
        <v>6.8875382295999996</v>
      </c>
      <c r="T307" s="2">
        <v>13.403398299199999</v>
      </c>
      <c r="U307" s="2">
        <v>12.2237002478</v>
      </c>
      <c r="V307" s="2">
        <v>18.433570187000001</v>
      </c>
      <c r="W307" s="2">
        <v>17.6340061193</v>
      </c>
      <c r="X307" s="2">
        <v>14.214040349099999</v>
      </c>
      <c r="Y307" s="2">
        <v>6.8875382295999996</v>
      </c>
      <c r="Z307" s="2">
        <v>15.253412490500001</v>
      </c>
      <c r="AA307" s="2">
        <v>11.1773453936</v>
      </c>
      <c r="AB307" s="2">
        <v>10.854644116799999</v>
      </c>
      <c r="AC307" s="2">
        <v>13.280770716399999</v>
      </c>
      <c r="AD307" s="2">
        <v>17.924401343</v>
      </c>
      <c r="AE307" s="2">
        <v>6.8875382295999996</v>
      </c>
      <c r="AF307" s="2">
        <v>11.752509827800001</v>
      </c>
      <c r="AG307" s="2">
        <v>16.1111605631</v>
      </c>
      <c r="AH307" s="2">
        <v>7.4292118555200002</v>
      </c>
      <c r="AI307" s="2">
        <v>6.8875382295999996</v>
      </c>
      <c r="AJ307" s="2">
        <v>6.0608960086800003</v>
      </c>
      <c r="AK307" s="2">
        <v>6.8875382295999996</v>
      </c>
      <c r="AL307" s="2">
        <v>18.6420101145</v>
      </c>
      <c r="AM307" s="2">
        <v>15.4650449313</v>
      </c>
      <c r="AN307" s="2">
        <v>6.8875382295999996</v>
      </c>
      <c r="AO307" s="2">
        <v>18.542336720600002</v>
      </c>
      <c r="AP307" s="2">
        <v>13.8993636927</v>
      </c>
      <c r="AQ307" s="2">
        <v>16.991271315500001</v>
      </c>
      <c r="AR307" s="2">
        <v>6.8875382295999996</v>
      </c>
      <c r="AS307" s="2">
        <v>19.050748389399999</v>
      </c>
      <c r="AT307" s="2">
        <v>6.8875382295999996</v>
      </c>
      <c r="AU307" s="2">
        <v>16.1171990257</v>
      </c>
      <c r="AV307" s="2">
        <v>13.7818626219</v>
      </c>
    </row>
    <row r="308" spans="1:48" x14ac:dyDescent="0.15">
      <c r="A308" t="s">
        <v>304</v>
      </c>
      <c r="B308" s="2">
        <v>12.9376588912</v>
      </c>
      <c r="C308" s="2">
        <v>8.8076152774499992</v>
      </c>
      <c r="D308" s="2">
        <v>20.7611413409</v>
      </c>
      <c r="E308" s="2">
        <v>8.5436488627900005</v>
      </c>
      <c r="F308" s="2">
        <v>17.177536376599999</v>
      </c>
      <c r="G308" s="2">
        <v>14.0066569947</v>
      </c>
      <c r="H308" s="2">
        <v>10.559637089500001</v>
      </c>
      <c r="I308" s="2">
        <v>7.0935292027900001</v>
      </c>
      <c r="J308" s="2">
        <v>7.0935292027900001</v>
      </c>
      <c r="K308" s="2">
        <v>10.639669876599999</v>
      </c>
      <c r="L308" s="2">
        <v>14.3568135284</v>
      </c>
      <c r="M308" s="2">
        <v>7.0935292027900001</v>
      </c>
      <c r="N308" s="2">
        <v>7.0935292027900001</v>
      </c>
      <c r="O308" s="2">
        <v>17.4798005227</v>
      </c>
      <c r="P308" s="2">
        <v>7.0935292027900001</v>
      </c>
      <c r="Q308" s="2">
        <v>17.988524074899999</v>
      </c>
      <c r="R308" s="2">
        <v>19.030647741999999</v>
      </c>
      <c r="S308" s="2">
        <v>7.0935292027900001</v>
      </c>
      <c r="T308" s="2">
        <v>14.203020738299999</v>
      </c>
      <c r="U308" s="2">
        <v>11.560876652399999</v>
      </c>
      <c r="V308" s="2">
        <v>18.6701030288</v>
      </c>
      <c r="W308" s="2">
        <v>18.4379406754</v>
      </c>
      <c r="X308" s="2">
        <v>9.5783778774300004</v>
      </c>
      <c r="Y308" s="2">
        <v>14.410011064800001</v>
      </c>
      <c r="Z308" s="2">
        <v>13.8553743112</v>
      </c>
      <c r="AA308" s="2">
        <v>12.459197228600001</v>
      </c>
      <c r="AB308" s="2">
        <v>14.1663658504</v>
      </c>
      <c r="AC308" s="2">
        <v>7.0935292027900001</v>
      </c>
      <c r="AD308" s="2">
        <v>17.365257977399999</v>
      </c>
      <c r="AE308" s="2">
        <v>7.0935292027900001</v>
      </c>
      <c r="AF308" s="2">
        <v>7.0935292027900001</v>
      </c>
      <c r="AG308" s="2">
        <v>15.891578782</v>
      </c>
      <c r="AH308" s="2">
        <v>11.5017453946</v>
      </c>
      <c r="AI308" s="2">
        <v>9.0813968215499994</v>
      </c>
      <c r="AJ308" s="2">
        <v>7.0935292027900001</v>
      </c>
      <c r="AK308" s="2">
        <v>7.0935292027900001</v>
      </c>
      <c r="AL308" s="2">
        <v>17.513965231899999</v>
      </c>
      <c r="AM308" s="2">
        <v>14.8974412295</v>
      </c>
      <c r="AN308" s="2">
        <v>7.0935292027900001</v>
      </c>
      <c r="AO308" s="2">
        <v>18.633346731500001</v>
      </c>
      <c r="AP308" s="2">
        <v>14.2609651886</v>
      </c>
      <c r="AQ308" s="2">
        <v>17.410716875399999</v>
      </c>
      <c r="AR308" s="2">
        <v>7.0935292027900001</v>
      </c>
      <c r="AS308" s="2">
        <v>19.2388586591</v>
      </c>
      <c r="AT308" s="2">
        <v>10.6261143117</v>
      </c>
      <c r="AU308" s="2">
        <v>18.095735770200001</v>
      </c>
      <c r="AV308" s="2">
        <v>13.4172422195</v>
      </c>
    </row>
    <row r="309" spans="1:48" x14ac:dyDescent="0.15">
      <c r="A309" t="s">
        <v>305</v>
      </c>
      <c r="B309" s="2">
        <v>14.8041810855</v>
      </c>
      <c r="C309" s="2">
        <v>8.9513310605900003</v>
      </c>
      <c r="D309" s="2">
        <v>20.582242523800002</v>
      </c>
      <c r="E309" s="2">
        <v>6.5904144739100001</v>
      </c>
      <c r="F309" s="2">
        <v>15.969385082300001</v>
      </c>
      <c r="G309" s="2">
        <v>12.5260897472</v>
      </c>
      <c r="H309" s="2">
        <v>10.860874391399999</v>
      </c>
      <c r="I309" s="2">
        <v>6.5904144739100001</v>
      </c>
      <c r="J309" s="2">
        <v>18.990874935200001</v>
      </c>
      <c r="K309" s="2">
        <v>12.6239906781</v>
      </c>
      <c r="L309" s="2">
        <v>13.9201386661</v>
      </c>
      <c r="M309" s="2">
        <v>6.5904144739100001</v>
      </c>
      <c r="N309" s="2">
        <v>6.5904144739100001</v>
      </c>
      <c r="O309" s="2">
        <v>16.879021696100001</v>
      </c>
      <c r="P309" s="2">
        <v>6.5904144739100001</v>
      </c>
      <c r="Q309" s="2">
        <v>17.708322193800001</v>
      </c>
      <c r="R309" s="2">
        <v>17.836833350900001</v>
      </c>
      <c r="S309" s="2">
        <v>6.5904144739100001</v>
      </c>
      <c r="T309" s="2">
        <v>16.580466034400001</v>
      </c>
      <c r="U309" s="2">
        <v>11.401062318799999</v>
      </c>
      <c r="V309" s="2">
        <v>18.362263371200001</v>
      </c>
      <c r="W309" s="2">
        <v>17.104790746900001</v>
      </c>
      <c r="X309" s="2">
        <v>14.912300183199999</v>
      </c>
      <c r="Y309" s="2">
        <v>14.5370228378</v>
      </c>
      <c r="Z309" s="2">
        <v>15.2118537779</v>
      </c>
      <c r="AA309" s="2">
        <v>11.6068290042</v>
      </c>
      <c r="AB309" s="2">
        <v>12.392984652299999</v>
      </c>
      <c r="AC309" s="2">
        <v>6.5904144739100001</v>
      </c>
      <c r="AD309" s="2">
        <v>16.763584732399998</v>
      </c>
      <c r="AE309" s="2">
        <v>6.5904144739100001</v>
      </c>
      <c r="AF309" s="2">
        <v>6.5904144739100001</v>
      </c>
      <c r="AG309" s="2">
        <v>15.6389189219</v>
      </c>
      <c r="AH309" s="2">
        <v>10.3246540099</v>
      </c>
      <c r="AI309" s="2">
        <v>8.4681048920799995</v>
      </c>
      <c r="AJ309" s="2">
        <v>7.8304869121399996</v>
      </c>
      <c r="AK309" s="2">
        <v>6.5904144739100001</v>
      </c>
      <c r="AL309" s="2">
        <v>17.8982431614</v>
      </c>
      <c r="AM309" s="2">
        <v>14.885183017299999</v>
      </c>
      <c r="AN309" s="2">
        <v>6.5904144739100001</v>
      </c>
      <c r="AO309" s="2">
        <v>19.523075622899999</v>
      </c>
      <c r="AP309" s="2">
        <v>14.7158530303</v>
      </c>
      <c r="AQ309" s="2">
        <v>16.702973467</v>
      </c>
      <c r="AR309" s="2">
        <v>6.5904144739100001</v>
      </c>
      <c r="AS309" s="2">
        <v>19.417757476199998</v>
      </c>
      <c r="AT309" s="2">
        <v>6.5904144739100001</v>
      </c>
      <c r="AU309" s="2">
        <v>16.923362237700001</v>
      </c>
      <c r="AV309" s="2">
        <v>14.279093549300001</v>
      </c>
    </row>
    <row r="310" spans="1:48" x14ac:dyDescent="0.15">
      <c r="A310" t="s">
        <v>306</v>
      </c>
      <c r="B310" s="2">
        <v>14.7667744058</v>
      </c>
      <c r="C310" s="2">
        <v>7.2254302165900004</v>
      </c>
      <c r="D310" s="2">
        <v>20.482244957199999</v>
      </c>
      <c r="E310" s="2">
        <v>11.4591915111</v>
      </c>
      <c r="F310" s="2">
        <v>16.6098615264</v>
      </c>
      <c r="G310" s="2">
        <v>13.9612766049</v>
      </c>
      <c r="H310" s="2">
        <v>11.3282100019</v>
      </c>
      <c r="I310" s="2">
        <v>7.2254302165900004</v>
      </c>
      <c r="J310" s="2">
        <v>20.667299205199999</v>
      </c>
      <c r="K310" s="2">
        <v>12.027300584300001</v>
      </c>
      <c r="L310" s="2">
        <v>15.7526284526</v>
      </c>
      <c r="M310" s="2">
        <v>7.2254302165900004</v>
      </c>
      <c r="N310" s="2">
        <v>7.2254302165900004</v>
      </c>
      <c r="O310" s="2">
        <v>16.756472474500001</v>
      </c>
      <c r="P310" s="2">
        <v>7.2254302165900004</v>
      </c>
      <c r="Q310" s="2">
        <v>17.278610848100001</v>
      </c>
      <c r="R310" s="2">
        <v>18.580991052600002</v>
      </c>
      <c r="S310" s="2">
        <v>7.2254302165900004</v>
      </c>
      <c r="T310" s="2">
        <v>17.111241782099999</v>
      </c>
      <c r="U310" s="2">
        <v>6.3257818547599998</v>
      </c>
      <c r="V310" s="2">
        <v>18.490100652900001</v>
      </c>
      <c r="W310" s="2">
        <v>17.904796469299999</v>
      </c>
      <c r="X310" s="2">
        <v>15.070103827700001</v>
      </c>
      <c r="Y310" s="2">
        <v>14.7712954042</v>
      </c>
      <c r="Z310" s="2">
        <v>12.9707054181</v>
      </c>
      <c r="AA310" s="2">
        <v>11.767188427600001</v>
      </c>
      <c r="AB310" s="2">
        <v>14.818985233499999</v>
      </c>
      <c r="AC310" s="2">
        <v>7.2254302165900004</v>
      </c>
      <c r="AD310" s="2">
        <v>17.0615187585</v>
      </c>
      <c r="AE310" s="2">
        <v>7.2254302165900004</v>
      </c>
      <c r="AF310" s="2">
        <v>10.5123210583</v>
      </c>
      <c r="AG310" s="2">
        <v>15.5680564019</v>
      </c>
      <c r="AH310" s="2">
        <v>12.827402017700001</v>
      </c>
      <c r="AI310" s="2">
        <v>11.952870043500001</v>
      </c>
      <c r="AJ310" s="2">
        <v>7.2254302165900004</v>
      </c>
      <c r="AK310" s="2">
        <v>7.2254302165900004</v>
      </c>
      <c r="AL310" s="2">
        <v>17.839113655399998</v>
      </c>
      <c r="AM310" s="2">
        <v>16.0941988155</v>
      </c>
      <c r="AN310" s="2">
        <v>7.2254302165900004</v>
      </c>
      <c r="AO310" s="2">
        <v>19.578546961899999</v>
      </c>
      <c r="AP310" s="2">
        <v>14.834656236700001</v>
      </c>
      <c r="AQ310" s="2">
        <v>15.9765481828</v>
      </c>
      <c r="AR310" s="2">
        <v>7.2254302165900004</v>
      </c>
      <c r="AS310" s="2">
        <v>19.517755042800001</v>
      </c>
      <c r="AT310" s="2">
        <v>7.6740908640400001</v>
      </c>
      <c r="AU310" s="2">
        <v>17.876097651199998</v>
      </c>
      <c r="AV310" s="2">
        <v>14.2030782998</v>
      </c>
    </row>
    <row r="311" spans="1:48" x14ac:dyDescent="0.15">
      <c r="A311" t="s">
        <v>307</v>
      </c>
      <c r="B311" s="2">
        <v>9.8875223541199997</v>
      </c>
      <c r="C311" s="2">
        <v>6.5413181310699997</v>
      </c>
      <c r="D311" s="2">
        <v>20.7904447174</v>
      </c>
      <c r="E311" s="2">
        <v>11.9555120958</v>
      </c>
      <c r="F311" s="2">
        <v>15.8563279639</v>
      </c>
      <c r="G311" s="2">
        <v>14.0722312712</v>
      </c>
      <c r="H311" s="2">
        <v>11.168585888699999</v>
      </c>
      <c r="I311" s="2">
        <v>6.5413181310699997</v>
      </c>
      <c r="J311" s="2">
        <v>21.875416225199999</v>
      </c>
      <c r="K311" s="2">
        <v>13.728557911299999</v>
      </c>
      <c r="L311" s="2">
        <v>15.5581355555</v>
      </c>
      <c r="M311" s="2">
        <v>6.5413181310699997</v>
      </c>
      <c r="N311" s="2">
        <v>6.5413181310699997</v>
      </c>
      <c r="O311" s="2">
        <v>17.016092520499999</v>
      </c>
      <c r="P311" s="2">
        <v>6.5413181310699997</v>
      </c>
      <c r="Q311" s="2">
        <v>18.617539715900001</v>
      </c>
      <c r="R311" s="2">
        <v>18.4713507807</v>
      </c>
      <c r="S311" s="2">
        <v>6.5413181310699997</v>
      </c>
      <c r="T311" s="2">
        <v>12.300096571599999</v>
      </c>
      <c r="U311" s="2">
        <v>12.849167276499999</v>
      </c>
      <c r="V311" s="2">
        <v>17.563764747600001</v>
      </c>
      <c r="W311" s="2">
        <v>17.283851179599999</v>
      </c>
      <c r="X311" s="2">
        <v>11.202914961199999</v>
      </c>
      <c r="Y311" s="2">
        <v>6.5413181310699997</v>
      </c>
      <c r="Z311" s="2">
        <v>14.917309362499999</v>
      </c>
      <c r="AA311" s="2">
        <v>12.805130870799999</v>
      </c>
      <c r="AB311" s="2">
        <v>9.1519137646999997</v>
      </c>
      <c r="AC311" s="2">
        <v>6.5413181310699997</v>
      </c>
      <c r="AD311" s="2">
        <v>17.614867118900001</v>
      </c>
      <c r="AE311" s="2">
        <v>7.5415195937300004</v>
      </c>
      <c r="AF311" s="2">
        <v>8.8102310338700001</v>
      </c>
      <c r="AG311" s="2">
        <v>13.8787336587</v>
      </c>
      <c r="AH311" s="2">
        <v>11.4066938315</v>
      </c>
      <c r="AI311" s="2">
        <v>9.74946654781</v>
      </c>
      <c r="AJ311" s="2">
        <v>6.3630309221400001</v>
      </c>
      <c r="AK311" s="2">
        <v>6.5413181310699997</v>
      </c>
      <c r="AL311" s="2">
        <v>13.8557393422</v>
      </c>
      <c r="AM311" s="2">
        <v>14.933551081899999</v>
      </c>
      <c r="AN311" s="2">
        <v>6.5413181310699997</v>
      </c>
      <c r="AO311" s="2">
        <v>17.923560908599999</v>
      </c>
      <c r="AP311" s="2">
        <v>14.401251248199999</v>
      </c>
      <c r="AQ311" s="2">
        <v>15.7970197249</v>
      </c>
      <c r="AR311" s="2">
        <v>6.5413181310699997</v>
      </c>
      <c r="AS311" s="2">
        <v>19.2095552826</v>
      </c>
      <c r="AT311" s="2">
        <v>8.0075983448399999</v>
      </c>
      <c r="AU311" s="2">
        <v>16.653641865299999</v>
      </c>
      <c r="AV311" s="2">
        <v>13.045452903599999</v>
      </c>
    </row>
    <row r="312" spans="1:48" x14ac:dyDescent="0.15">
      <c r="A312" t="s">
        <v>308</v>
      </c>
      <c r="B312" s="2">
        <v>14.860288820599999</v>
      </c>
      <c r="C312" s="2">
        <v>11.441176399</v>
      </c>
      <c r="D312" s="2">
        <v>20.667279751399999</v>
      </c>
      <c r="E312" s="2">
        <v>9.7375684760799999</v>
      </c>
      <c r="F312" s="2">
        <v>17.409045949599999</v>
      </c>
      <c r="G312" s="2">
        <v>14.1821477495</v>
      </c>
      <c r="H312" s="2">
        <v>11.531344665700001</v>
      </c>
      <c r="I312" s="2">
        <v>5.9403166397499998</v>
      </c>
      <c r="J312" s="2">
        <v>20.750323433599998</v>
      </c>
      <c r="K312" s="2">
        <v>11.4849156382</v>
      </c>
      <c r="L312" s="2">
        <v>15.281023405499999</v>
      </c>
      <c r="M312" s="2">
        <v>5.9403166397499998</v>
      </c>
      <c r="N312" s="2">
        <v>5.9403166397499998</v>
      </c>
      <c r="O312" s="2">
        <v>15.559770990800001</v>
      </c>
      <c r="P312" s="2">
        <v>5.9403166397499998</v>
      </c>
      <c r="Q312" s="2">
        <v>16.997757328799999</v>
      </c>
      <c r="R312" s="2">
        <v>18.4562394083</v>
      </c>
      <c r="S312" s="2">
        <v>5.9403166397499998</v>
      </c>
      <c r="T312" s="2">
        <v>16.527718647899999</v>
      </c>
      <c r="U312" s="2">
        <v>12.451397610900001</v>
      </c>
      <c r="V312" s="2">
        <v>18.380647030999999</v>
      </c>
      <c r="W312" s="2">
        <v>18.2775215538</v>
      </c>
      <c r="X312" s="2">
        <v>14.3493119814</v>
      </c>
      <c r="Y312" s="2">
        <v>14.409890342300001</v>
      </c>
      <c r="Z312" s="2">
        <v>12.988901823699999</v>
      </c>
      <c r="AA312" s="2">
        <v>12.603534701799999</v>
      </c>
      <c r="AB312" s="2">
        <v>9.9694949802099995</v>
      </c>
      <c r="AC312" s="2">
        <v>9.6630213155300009</v>
      </c>
      <c r="AD312" s="2">
        <v>17.306759226899999</v>
      </c>
      <c r="AE312" s="2">
        <v>5.9403166397499998</v>
      </c>
      <c r="AF312" s="2">
        <v>9.2783160665600004</v>
      </c>
      <c r="AG312" s="2">
        <v>16.071816635800001</v>
      </c>
      <c r="AH312" s="2">
        <v>11.4890620105</v>
      </c>
      <c r="AI312" s="2">
        <v>10.8529518494</v>
      </c>
      <c r="AJ312" s="2">
        <v>6.6839103082599998</v>
      </c>
      <c r="AK312" s="2">
        <v>5.9403166397499998</v>
      </c>
      <c r="AL312" s="2">
        <v>17.5054622663</v>
      </c>
      <c r="AM312" s="2">
        <v>14.958293121100001</v>
      </c>
      <c r="AN312" s="2">
        <v>5.9403166397499998</v>
      </c>
      <c r="AO312" s="2">
        <v>19.387679533299998</v>
      </c>
      <c r="AP312" s="2">
        <v>14.7724345712</v>
      </c>
      <c r="AQ312" s="2">
        <v>16.506509433600002</v>
      </c>
      <c r="AR312" s="2">
        <v>5.9403166397499998</v>
      </c>
      <c r="AS312" s="2">
        <v>19.332720248600001</v>
      </c>
      <c r="AT312" s="2">
        <v>5.9403166397499998</v>
      </c>
      <c r="AU312" s="2">
        <v>17.219214884700001</v>
      </c>
      <c r="AV312" s="2">
        <v>13.2056926348</v>
      </c>
    </row>
    <row r="313" spans="1:48" x14ac:dyDescent="0.15">
      <c r="A313" t="s">
        <v>309</v>
      </c>
      <c r="B313" s="2">
        <v>13.835751994900001</v>
      </c>
      <c r="C313" s="2">
        <v>8.5308956434599992</v>
      </c>
      <c r="D313" s="2">
        <v>20.6397276599</v>
      </c>
      <c r="E313" s="2">
        <v>11.0788336491</v>
      </c>
      <c r="F313" s="2">
        <v>15.854736795599999</v>
      </c>
      <c r="G313" s="2">
        <v>12.064919397000001</v>
      </c>
      <c r="H313" s="2">
        <v>9.7059081064899999</v>
      </c>
      <c r="I313" s="2">
        <v>6.3372523520600001</v>
      </c>
      <c r="J313" s="2">
        <v>18.560796476499998</v>
      </c>
      <c r="K313" s="2">
        <v>14.1832347201</v>
      </c>
      <c r="L313" s="2">
        <v>13.2063030604</v>
      </c>
      <c r="M313" s="2">
        <v>6.3372523520600001</v>
      </c>
      <c r="N313" s="2">
        <v>6.3372523520600001</v>
      </c>
      <c r="O313" s="2">
        <v>16.103934271699998</v>
      </c>
      <c r="P313" s="2">
        <v>6.3372523520600001</v>
      </c>
      <c r="Q313" s="2">
        <v>17.1620367081</v>
      </c>
      <c r="R313" s="2">
        <v>17.877676134600001</v>
      </c>
      <c r="S313" s="2">
        <v>6.3372523520600001</v>
      </c>
      <c r="T313" s="2">
        <v>15.5171909698</v>
      </c>
      <c r="U313" s="2">
        <v>8.8102355482300005</v>
      </c>
      <c r="V313" s="2">
        <v>17.464867973899999</v>
      </c>
      <c r="W313" s="2">
        <v>17.586044733200001</v>
      </c>
      <c r="X313" s="2">
        <v>12.0043775325</v>
      </c>
      <c r="Y313" s="2">
        <v>14.534008063</v>
      </c>
      <c r="Z313" s="2">
        <v>13.262378014299999</v>
      </c>
      <c r="AA313" s="2">
        <v>11.581265828299999</v>
      </c>
      <c r="AB313" s="2">
        <v>7.6898029746100001</v>
      </c>
      <c r="AC313" s="2">
        <v>10.400310534300001</v>
      </c>
      <c r="AD313" s="2">
        <v>15.9663936473</v>
      </c>
      <c r="AE313" s="2">
        <v>6.3372523520600001</v>
      </c>
      <c r="AF313" s="2">
        <v>12.141903064399999</v>
      </c>
      <c r="AG313" s="2">
        <v>15.418907319900001</v>
      </c>
      <c r="AH313" s="2">
        <v>10.343232237300001</v>
      </c>
      <c r="AI313" s="2">
        <v>9.4511554007799994</v>
      </c>
      <c r="AJ313" s="2">
        <v>6.3372523520600001</v>
      </c>
      <c r="AK313" s="2">
        <v>6.3372523520600001</v>
      </c>
      <c r="AL313" s="2">
        <v>18.4129693762</v>
      </c>
      <c r="AM313" s="2">
        <v>14.180383578900001</v>
      </c>
      <c r="AN313" s="2">
        <v>6.3372523520600001</v>
      </c>
      <c r="AO313" s="2">
        <v>19.165173511199999</v>
      </c>
      <c r="AP313" s="2">
        <v>13.596752347300001</v>
      </c>
      <c r="AQ313" s="2">
        <v>16.4432468388</v>
      </c>
      <c r="AR313" s="2">
        <v>6.3372523520600001</v>
      </c>
      <c r="AS313" s="2">
        <v>19.3602723401</v>
      </c>
      <c r="AT313" s="2">
        <v>7.6484368036400001</v>
      </c>
      <c r="AU313" s="2">
        <v>15.796074626299999</v>
      </c>
      <c r="AV313" s="2">
        <v>13.529178997500001</v>
      </c>
    </row>
    <row r="314" spans="1:48" x14ac:dyDescent="0.15">
      <c r="A314" t="s">
        <v>310</v>
      </c>
      <c r="B314" s="2">
        <v>6.7490682748099999</v>
      </c>
      <c r="C314" s="2">
        <v>6.7490682748099999</v>
      </c>
      <c r="D314" s="2">
        <v>20.208212463300001</v>
      </c>
      <c r="E314" s="2">
        <v>12.0124499654</v>
      </c>
      <c r="F314" s="2">
        <v>10.9470406894</v>
      </c>
      <c r="G314" s="2">
        <v>12.743547302</v>
      </c>
      <c r="H314" s="2">
        <v>10.7870172096</v>
      </c>
      <c r="I314" s="2">
        <v>6.7490682748099999</v>
      </c>
      <c r="J314" s="2">
        <v>16.093311287999999</v>
      </c>
      <c r="K314" s="2">
        <v>15.2284347081</v>
      </c>
      <c r="L314" s="2">
        <v>8.8308604850699997</v>
      </c>
      <c r="M314" s="2">
        <v>6.7490682748099999</v>
      </c>
      <c r="N314" s="2">
        <v>6.7490682748099999</v>
      </c>
      <c r="O314" s="2">
        <v>16.7206509952</v>
      </c>
      <c r="P314" s="2">
        <v>6.7490682748099999</v>
      </c>
      <c r="Q314" s="2">
        <v>9.8846647260499996</v>
      </c>
      <c r="R314" s="2">
        <v>16.905058587100001</v>
      </c>
      <c r="S314" s="2">
        <v>6.7490682748099999</v>
      </c>
      <c r="T314" s="2">
        <v>10.4381607576</v>
      </c>
      <c r="U314" s="2">
        <v>14.7631873193</v>
      </c>
      <c r="V314" s="2">
        <v>15.207685526800001</v>
      </c>
      <c r="W314" s="2">
        <v>12.766439313099999</v>
      </c>
      <c r="X314" s="2">
        <v>10.983764964600001</v>
      </c>
      <c r="Y314" s="2">
        <v>6.7490682748099999</v>
      </c>
      <c r="Z314" s="2">
        <v>14.5044834723</v>
      </c>
      <c r="AA314" s="2">
        <v>12.8636522793</v>
      </c>
      <c r="AB314" s="2">
        <v>6.7490682748099999</v>
      </c>
      <c r="AC314" s="2">
        <v>6.7490682748099999</v>
      </c>
      <c r="AD314" s="2">
        <v>18.683704967200001</v>
      </c>
      <c r="AE314" s="2">
        <v>6.7490682748099999</v>
      </c>
      <c r="AF314" s="2">
        <v>6.7490682748099999</v>
      </c>
      <c r="AG314" s="2">
        <v>6.7490682748099999</v>
      </c>
      <c r="AH314" s="2">
        <v>10.9960764935</v>
      </c>
      <c r="AI314" s="2">
        <v>6.7490682748099999</v>
      </c>
      <c r="AJ314" s="2">
        <v>6.7490682748099999</v>
      </c>
      <c r="AK314" s="2">
        <v>6.7490682748099999</v>
      </c>
      <c r="AL314" s="2">
        <v>13.5749743116</v>
      </c>
      <c r="AM314" s="2">
        <v>10.212196174300001</v>
      </c>
      <c r="AN314" s="2">
        <v>9.8224151641000006</v>
      </c>
      <c r="AO314" s="2">
        <v>14.908240847</v>
      </c>
      <c r="AP314" s="2">
        <v>13.3665718535</v>
      </c>
      <c r="AQ314" s="2">
        <v>11.815160089000001</v>
      </c>
      <c r="AR314" s="2">
        <v>6.7490682748099999</v>
      </c>
      <c r="AS314" s="2">
        <v>19.791787536699999</v>
      </c>
      <c r="AT314" s="2">
        <v>9.5233990211799995</v>
      </c>
      <c r="AU314" s="2">
        <v>15.1864521168</v>
      </c>
      <c r="AV314" s="2">
        <v>13.25562665</v>
      </c>
    </row>
    <row r="315" spans="1:48" x14ac:dyDescent="0.15">
      <c r="A315" t="s">
        <v>311</v>
      </c>
      <c r="B315" s="2">
        <v>12.579008916899999</v>
      </c>
      <c r="C315" s="2">
        <v>7.1134531512299999</v>
      </c>
      <c r="D315" s="2">
        <v>20.224968841500001</v>
      </c>
      <c r="E315" s="2">
        <v>11.7688664593</v>
      </c>
      <c r="F315" s="2">
        <v>17.125660500199999</v>
      </c>
      <c r="G315" s="2">
        <v>11.949207943399999</v>
      </c>
      <c r="H315" s="2">
        <v>11.157938488099999</v>
      </c>
      <c r="I315" s="2">
        <v>7.1134531512299999</v>
      </c>
      <c r="J315" s="2">
        <v>19.5040660166</v>
      </c>
      <c r="K315" s="2">
        <v>11.1057032178</v>
      </c>
      <c r="L315" s="2">
        <v>15.6010930543</v>
      </c>
      <c r="M315" s="2">
        <v>7.1134531512299999</v>
      </c>
      <c r="N315" s="2">
        <v>7.1134531512299999</v>
      </c>
      <c r="O315" s="2">
        <v>16.196711898499998</v>
      </c>
      <c r="P315" s="2">
        <v>7.1134531512299999</v>
      </c>
      <c r="Q315" s="2">
        <v>17.218731575700001</v>
      </c>
      <c r="R315" s="2">
        <v>18.538245354200001</v>
      </c>
      <c r="S315" s="2">
        <v>7.1134531512299999</v>
      </c>
      <c r="T315" s="2">
        <v>16.125425051800001</v>
      </c>
      <c r="U315" s="2">
        <v>10.9308039511</v>
      </c>
      <c r="V315" s="2">
        <v>18.549685626700001</v>
      </c>
      <c r="W315" s="2">
        <v>17.625299031800001</v>
      </c>
      <c r="X315" s="2">
        <v>13.707076494100001</v>
      </c>
      <c r="Y315" s="2">
        <v>15.451669864299999</v>
      </c>
      <c r="Z315" s="2">
        <v>13.930955127900001</v>
      </c>
      <c r="AA315" s="2">
        <v>13.2500061404</v>
      </c>
      <c r="AB315" s="2">
        <v>11.439913218999999</v>
      </c>
      <c r="AC315" s="2">
        <v>7.1134531512299999</v>
      </c>
      <c r="AD315" s="2">
        <v>16.365091619000001</v>
      </c>
      <c r="AE315" s="2">
        <v>7.1134531512299999</v>
      </c>
      <c r="AF315" s="2">
        <v>10.932068022699999</v>
      </c>
      <c r="AG315" s="2">
        <v>16.561197076900001</v>
      </c>
      <c r="AH315" s="2">
        <v>10.074427184699999</v>
      </c>
      <c r="AI315" s="2">
        <v>9.9645658025999992</v>
      </c>
      <c r="AJ315" s="2">
        <v>8.8827049145100005</v>
      </c>
      <c r="AK315" s="2">
        <v>7.1134531512299999</v>
      </c>
      <c r="AL315" s="2">
        <v>18.292031766800001</v>
      </c>
      <c r="AM315" s="2">
        <v>14.836317790200001</v>
      </c>
      <c r="AN315" s="2">
        <v>7.1134531512299999</v>
      </c>
      <c r="AO315" s="2">
        <v>19.3788322013</v>
      </c>
      <c r="AP315" s="2">
        <v>14.281426589600001</v>
      </c>
      <c r="AQ315" s="2">
        <v>15.892458270600001</v>
      </c>
      <c r="AR315" s="2">
        <v>7.1134531512299999</v>
      </c>
      <c r="AS315" s="2">
        <v>19.775031158499999</v>
      </c>
      <c r="AT315" s="2">
        <v>10.9176133978</v>
      </c>
      <c r="AU315" s="2">
        <v>16.592120082600001</v>
      </c>
      <c r="AV315" s="2">
        <v>13.1571867648</v>
      </c>
    </row>
    <row r="316" spans="1:48" x14ac:dyDescent="0.15">
      <c r="A316" t="s">
        <v>312</v>
      </c>
      <c r="B316" s="2">
        <v>11.835977675100001</v>
      </c>
      <c r="C316" s="2">
        <v>9.3996715277600007</v>
      </c>
      <c r="D316" s="2">
        <v>19.908066873199999</v>
      </c>
      <c r="E316" s="2">
        <v>11.5227364964</v>
      </c>
      <c r="F316" s="2">
        <v>14.8664775241</v>
      </c>
      <c r="G316" s="2">
        <v>13.158038768300001</v>
      </c>
      <c r="H316" s="2">
        <v>10.6427913959</v>
      </c>
      <c r="I316" s="2">
        <v>6.7149635271200001</v>
      </c>
      <c r="J316" s="2">
        <v>19.842325752000001</v>
      </c>
      <c r="K316" s="2">
        <v>12.9764072159</v>
      </c>
      <c r="L316" s="2">
        <v>14.852877792999999</v>
      </c>
      <c r="M316" s="2">
        <v>6.7149635271200001</v>
      </c>
      <c r="N316" s="2">
        <v>6.7149635271200001</v>
      </c>
      <c r="O316" s="2">
        <v>16.756688230400002</v>
      </c>
      <c r="P316" s="2">
        <v>6.7149635271200001</v>
      </c>
      <c r="Q316" s="2">
        <v>16.7831274276</v>
      </c>
      <c r="R316" s="2">
        <v>17.712092773999998</v>
      </c>
      <c r="S316" s="2">
        <v>6.7149635271200001</v>
      </c>
      <c r="T316" s="2">
        <v>15.245972915699999</v>
      </c>
      <c r="U316" s="2">
        <v>11.8821845111</v>
      </c>
      <c r="V316" s="2">
        <v>17.949525304400002</v>
      </c>
      <c r="W316" s="2">
        <v>17.674234607300001</v>
      </c>
      <c r="X316" s="2">
        <v>12.781238607000001</v>
      </c>
      <c r="Y316" s="2">
        <v>9.2802573619200004</v>
      </c>
      <c r="Z316" s="2">
        <v>13.762707427</v>
      </c>
      <c r="AA316" s="2">
        <v>12.1096545219</v>
      </c>
      <c r="AB316" s="2">
        <v>11.9936704586</v>
      </c>
      <c r="AC316" s="2">
        <v>6.7149635271200001</v>
      </c>
      <c r="AD316" s="2">
        <v>16.670777169299999</v>
      </c>
      <c r="AE316" s="2">
        <v>6.7149635271200001</v>
      </c>
      <c r="AF316" s="2">
        <v>10.5986875311</v>
      </c>
      <c r="AG316" s="2">
        <v>14.0629156659</v>
      </c>
      <c r="AH316" s="2">
        <v>12.255041348800001</v>
      </c>
      <c r="AI316" s="2">
        <v>11.010835456900001</v>
      </c>
      <c r="AJ316" s="2">
        <v>7.6200020476799999</v>
      </c>
      <c r="AK316" s="2">
        <v>6.7149635271200001</v>
      </c>
      <c r="AL316" s="2">
        <v>16.477353613999998</v>
      </c>
      <c r="AM316" s="2">
        <v>14.596535062299999</v>
      </c>
      <c r="AN316" s="2">
        <v>6.7149635271200001</v>
      </c>
      <c r="AO316" s="2">
        <v>18.323428375700001</v>
      </c>
      <c r="AP316" s="2">
        <v>13.0855740958</v>
      </c>
      <c r="AQ316" s="2">
        <v>15.013930647900001</v>
      </c>
      <c r="AR316" s="2">
        <v>6.7149635271200001</v>
      </c>
      <c r="AS316" s="2">
        <v>20.091933126800001</v>
      </c>
      <c r="AT316" s="2">
        <v>7.3756436055199996</v>
      </c>
      <c r="AU316" s="2">
        <v>16.866139894100002</v>
      </c>
      <c r="AV316" s="2">
        <v>15.1387331867</v>
      </c>
    </row>
    <row r="317" spans="1:48" x14ac:dyDescent="0.15">
      <c r="A317" t="s">
        <v>313</v>
      </c>
      <c r="B317" s="2">
        <v>6.1713503277299999</v>
      </c>
      <c r="C317" s="2">
        <v>6.1713503277299999</v>
      </c>
      <c r="D317" s="2">
        <v>20.415238341599999</v>
      </c>
      <c r="E317" s="2">
        <v>9.7200793920099997</v>
      </c>
      <c r="F317" s="2">
        <v>14.9709302481</v>
      </c>
      <c r="G317" s="2">
        <v>11.136880654400001</v>
      </c>
      <c r="H317" s="2">
        <v>10.6253019786</v>
      </c>
      <c r="I317" s="2">
        <v>6.1713503277299999</v>
      </c>
      <c r="J317" s="2">
        <v>20.0990737385</v>
      </c>
      <c r="K317" s="2">
        <v>14.2610521751</v>
      </c>
      <c r="L317" s="2">
        <v>11.6993063444</v>
      </c>
      <c r="M317" s="2">
        <v>6.1713503277299999</v>
      </c>
      <c r="N317" s="2">
        <v>6.1713503277299999</v>
      </c>
      <c r="O317" s="2">
        <v>17.368280481100001</v>
      </c>
      <c r="P317" s="2">
        <v>6.1713503277299999</v>
      </c>
      <c r="Q317" s="2">
        <v>18.1765955009</v>
      </c>
      <c r="R317" s="2">
        <v>17.4547093901</v>
      </c>
      <c r="S317" s="2">
        <v>6.1713503277299999</v>
      </c>
      <c r="T317" s="2">
        <v>10.833635625499999</v>
      </c>
      <c r="U317" s="2">
        <v>13.503957504000001</v>
      </c>
      <c r="V317" s="2">
        <v>17.455046285800002</v>
      </c>
      <c r="W317" s="2">
        <v>17.851935752999999</v>
      </c>
      <c r="X317" s="2">
        <v>14.055506379400001</v>
      </c>
      <c r="Y317" s="2">
        <v>6.1713503277299999</v>
      </c>
      <c r="Z317" s="2">
        <v>14.559290364100001</v>
      </c>
      <c r="AA317" s="2">
        <v>13.633421691200001</v>
      </c>
      <c r="AB317" s="2">
        <v>6.1713503277299999</v>
      </c>
      <c r="AC317" s="2">
        <v>6.1713503277299999</v>
      </c>
      <c r="AD317" s="2">
        <v>17.335210743899999</v>
      </c>
      <c r="AE317" s="2">
        <v>7.50512047523</v>
      </c>
      <c r="AF317" s="2">
        <v>12.806939953000001</v>
      </c>
      <c r="AG317" s="2">
        <v>13.6903991114</v>
      </c>
      <c r="AH317" s="2">
        <v>8.9255924622599991</v>
      </c>
      <c r="AI317" s="2">
        <v>10.284722865100001</v>
      </c>
      <c r="AJ317" s="2">
        <v>7.52839049519</v>
      </c>
      <c r="AK317" s="2">
        <v>6.1713503277299999</v>
      </c>
      <c r="AL317" s="2">
        <v>13.124522617</v>
      </c>
      <c r="AM317" s="2">
        <v>13.6716107987</v>
      </c>
      <c r="AN317" s="2">
        <v>6.1713503277299999</v>
      </c>
      <c r="AO317" s="2">
        <v>18.251302116000002</v>
      </c>
      <c r="AP317" s="2">
        <v>12.946616219699999</v>
      </c>
      <c r="AQ317" s="2">
        <v>15.879543960199999</v>
      </c>
      <c r="AR317" s="2">
        <v>6.1713503277299999</v>
      </c>
      <c r="AS317" s="2">
        <v>19.584761658400001</v>
      </c>
      <c r="AT317" s="2">
        <v>10.5738582902</v>
      </c>
      <c r="AU317" s="2">
        <v>16.106965236000001</v>
      </c>
      <c r="AV317" s="2">
        <v>13.0718083337</v>
      </c>
    </row>
    <row r="318" spans="1:48" x14ac:dyDescent="0.15">
      <c r="A318" t="s">
        <v>314</v>
      </c>
      <c r="B318" s="2">
        <v>13.9347117548</v>
      </c>
      <c r="C318" s="2">
        <v>9.3821132944599999</v>
      </c>
      <c r="D318" s="2">
        <v>20.384133922499998</v>
      </c>
      <c r="E318" s="2">
        <v>9.1686218501700001</v>
      </c>
      <c r="F318" s="2">
        <v>16.727914089199999</v>
      </c>
      <c r="G318" s="2">
        <v>13.0497039539</v>
      </c>
      <c r="H318" s="2">
        <v>10.9611181416</v>
      </c>
      <c r="I318" s="2">
        <v>6.1640110091900002</v>
      </c>
      <c r="J318" s="2">
        <v>20.160119115699999</v>
      </c>
      <c r="K318" s="2">
        <v>11.8368403855</v>
      </c>
      <c r="L318" s="2">
        <v>15.035433146900001</v>
      </c>
      <c r="M318" s="2">
        <v>6.1640110091900002</v>
      </c>
      <c r="N318" s="2">
        <v>6.1640110091900002</v>
      </c>
      <c r="O318" s="2">
        <v>16.328527816499999</v>
      </c>
      <c r="P318" s="2">
        <v>6.1640110091900002</v>
      </c>
      <c r="Q318" s="2">
        <v>17.7298298975</v>
      </c>
      <c r="R318" s="2">
        <v>18.343568831799999</v>
      </c>
      <c r="S318" s="2">
        <v>6.1640110091900002</v>
      </c>
      <c r="T318" s="2">
        <v>16.092907397800001</v>
      </c>
      <c r="U318" s="2">
        <v>11.599186528600001</v>
      </c>
      <c r="V318" s="2">
        <v>18.564396024200001</v>
      </c>
      <c r="W318" s="2">
        <v>18.4761206447</v>
      </c>
      <c r="X318" s="2">
        <v>13.631503928100001</v>
      </c>
      <c r="Y318" s="2">
        <v>16.0425422255</v>
      </c>
      <c r="Z318" s="2">
        <v>13.8015234391</v>
      </c>
      <c r="AA318" s="2">
        <v>10.565078615699999</v>
      </c>
      <c r="AB318" s="2">
        <v>14.4451842168</v>
      </c>
      <c r="AC318" s="2">
        <v>6.1640110091900002</v>
      </c>
      <c r="AD318" s="2">
        <v>16.594971601000001</v>
      </c>
      <c r="AE318" s="2">
        <v>6.1640110091900002</v>
      </c>
      <c r="AF318" s="2">
        <v>6.1640110091900002</v>
      </c>
      <c r="AG318" s="2">
        <v>15.4554822966</v>
      </c>
      <c r="AH318" s="2">
        <v>10.340000767599999</v>
      </c>
      <c r="AI318" s="2">
        <v>7.6495627321999997</v>
      </c>
      <c r="AJ318" s="2">
        <v>5.4815770886699999</v>
      </c>
      <c r="AK318" s="2">
        <v>6.1640110091900002</v>
      </c>
      <c r="AL318" s="2">
        <v>18.360846712000001</v>
      </c>
      <c r="AM318" s="2">
        <v>14.9535930648</v>
      </c>
      <c r="AN318" s="2">
        <v>6.1640110091900002</v>
      </c>
      <c r="AO318" s="2">
        <v>18.535855953399999</v>
      </c>
      <c r="AP318" s="2">
        <v>14.2497200454</v>
      </c>
      <c r="AQ318" s="2">
        <v>16.431389742499999</v>
      </c>
      <c r="AR318" s="2">
        <v>6.1640110091900002</v>
      </c>
      <c r="AS318" s="2">
        <v>19.615866077500002</v>
      </c>
      <c r="AT318" s="2">
        <v>11.4233436134</v>
      </c>
      <c r="AU318" s="2">
        <v>16.953083172100001</v>
      </c>
      <c r="AV318" s="2">
        <v>15.027773146099999</v>
      </c>
    </row>
    <row r="319" spans="1:48" x14ac:dyDescent="0.15">
      <c r="A319" t="s">
        <v>315</v>
      </c>
      <c r="B319" s="2">
        <v>14.096710225500001</v>
      </c>
      <c r="C319" s="2">
        <v>6.3085925683199999</v>
      </c>
      <c r="D319" s="2">
        <v>20.224108330699998</v>
      </c>
      <c r="E319" s="2">
        <v>9.5320129555400008</v>
      </c>
      <c r="F319" s="2">
        <v>16.732875062000002</v>
      </c>
      <c r="G319" s="2">
        <v>13.527958058099999</v>
      </c>
      <c r="H319" s="2">
        <v>10.2629257403</v>
      </c>
      <c r="I319" s="2">
        <v>6.3085925683199999</v>
      </c>
      <c r="J319" s="2">
        <v>20.526792975199999</v>
      </c>
      <c r="K319" s="2">
        <v>11.772366462200001</v>
      </c>
      <c r="L319" s="2">
        <v>15.842898632400001</v>
      </c>
      <c r="M319" s="2">
        <v>6.3085925683199999</v>
      </c>
      <c r="N319" s="2">
        <v>6.3085925683199999</v>
      </c>
      <c r="O319" s="2">
        <v>16.605741865700001</v>
      </c>
      <c r="P319" s="2">
        <v>6.3085925683199999</v>
      </c>
      <c r="Q319" s="2">
        <v>17.5961044196</v>
      </c>
      <c r="R319" s="2">
        <v>18.3892412545</v>
      </c>
      <c r="S319" s="2">
        <v>6.3085925683199999</v>
      </c>
      <c r="T319" s="2">
        <v>6.3085925683199999</v>
      </c>
      <c r="U319" s="2">
        <v>11.970441188900001</v>
      </c>
      <c r="V319" s="2">
        <v>18.348053907600001</v>
      </c>
      <c r="W319" s="2">
        <v>18.617319011599999</v>
      </c>
      <c r="X319" s="2">
        <v>13.403200847600001</v>
      </c>
      <c r="Y319" s="2">
        <v>14.8776700647</v>
      </c>
      <c r="Z319" s="2">
        <v>13.7670491911</v>
      </c>
      <c r="AA319" s="2">
        <v>11.7238614752</v>
      </c>
      <c r="AB319" s="2">
        <v>13.571715599199999</v>
      </c>
      <c r="AC319" s="2">
        <v>8.0207073812199994</v>
      </c>
      <c r="AD319" s="2">
        <v>17.182014056100002</v>
      </c>
      <c r="AE319" s="2">
        <v>4.9845648743200002</v>
      </c>
      <c r="AF319" s="2">
        <v>9.5108036004399992</v>
      </c>
      <c r="AG319" s="2">
        <v>14.9029642683</v>
      </c>
      <c r="AH319" s="2">
        <v>12.688718157</v>
      </c>
      <c r="AI319" s="2">
        <v>6.3085925683199999</v>
      </c>
      <c r="AJ319" s="2">
        <v>6.3085925683199999</v>
      </c>
      <c r="AK319" s="2">
        <v>6.3085925683199999</v>
      </c>
      <c r="AL319" s="2">
        <v>18.689871448600002</v>
      </c>
      <c r="AM319" s="2">
        <v>15.0382725285</v>
      </c>
      <c r="AN319" s="2">
        <v>6.3085925683199999</v>
      </c>
      <c r="AO319" s="2">
        <v>19.5007156711</v>
      </c>
      <c r="AP319" s="2">
        <v>14.4625356125</v>
      </c>
      <c r="AQ319" s="2">
        <v>16.713547461200001</v>
      </c>
      <c r="AR319" s="2">
        <v>6.3085925683199999</v>
      </c>
      <c r="AS319" s="2">
        <v>19.775891669300002</v>
      </c>
      <c r="AT319" s="2">
        <v>10.6092789239</v>
      </c>
      <c r="AU319" s="2">
        <v>16.991896001699999</v>
      </c>
      <c r="AV319" s="2">
        <v>14.6690843676</v>
      </c>
    </row>
    <row r="320" spans="1:48" x14ac:dyDescent="0.15">
      <c r="A320" t="s">
        <v>316</v>
      </c>
      <c r="B320" s="2">
        <v>15.2044798245</v>
      </c>
      <c r="C320" s="2">
        <v>11.395885351</v>
      </c>
      <c r="D320" s="2">
        <v>20.6461979398</v>
      </c>
      <c r="E320" s="2">
        <v>8.5296042817599993</v>
      </c>
      <c r="F320" s="2">
        <v>16.76640549</v>
      </c>
      <c r="G320" s="2">
        <v>13.385615189899999</v>
      </c>
      <c r="H320" s="2">
        <v>11.908018063</v>
      </c>
      <c r="I320" s="2">
        <v>6.3986470116799996</v>
      </c>
      <c r="J320" s="2">
        <v>19.8488991314</v>
      </c>
      <c r="K320" s="2">
        <v>13.4283473135</v>
      </c>
      <c r="L320" s="2">
        <v>15.7899035916</v>
      </c>
      <c r="M320" s="2">
        <v>6.3986470116799996</v>
      </c>
      <c r="N320" s="2">
        <v>6.3986470116799996</v>
      </c>
      <c r="O320" s="2">
        <v>16.174692095099999</v>
      </c>
      <c r="P320" s="2">
        <v>6.3986470116799996</v>
      </c>
      <c r="Q320" s="2">
        <v>17.0496333038</v>
      </c>
      <c r="R320" s="2">
        <v>18.039944214399998</v>
      </c>
      <c r="S320" s="2">
        <v>6.3986470116799996</v>
      </c>
      <c r="T320" s="2">
        <v>16.748005841200001</v>
      </c>
      <c r="U320" s="2">
        <v>11.0371063684</v>
      </c>
      <c r="V320" s="2">
        <v>17.455779433099998</v>
      </c>
      <c r="W320" s="2">
        <v>18.096501617800001</v>
      </c>
      <c r="X320" s="2">
        <v>13.108814156699999</v>
      </c>
      <c r="Y320" s="2">
        <v>12.0431277298</v>
      </c>
      <c r="Z320" s="2">
        <v>11.6462848796</v>
      </c>
      <c r="AA320" s="2">
        <v>11.801500397</v>
      </c>
      <c r="AB320" s="2">
        <v>13.576017993000001</v>
      </c>
      <c r="AC320" s="2">
        <v>6.3986470116799996</v>
      </c>
      <c r="AD320" s="2">
        <v>16.349063112500001</v>
      </c>
      <c r="AE320" s="2">
        <v>6.3986470116799996</v>
      </c>
      <c r="AF320" s="2">
        <v>6.3986470116799996</v>
      </c>
      <c r="AG320" s="2">
        <v>15.542643504300001</v>
      </c>
      <c r="AH320" s="2">
        <v>9.8853237646499998</v>
      </c>
      <c r="AI320" s="2">
        <v>6.3986470116799996</v>
      </c>
      <c r="AJ320" s="2">
        <v>6.9884334619499997</v>
      </c>
      <c r="AK320" s="2">
        <v>6.3986470116799996</v>
      </c>
      <c r="AL320" s="2">
        <v>17.743045882000001</v>
      </c>
      <c r="AM320" s="2">
        <v>14.334289361</v>
      </c>
      <c r="AN320" s="2">
        <v>6.3986470116799996</v>
      </c>
      <c r="AO320" s="2">
        <v>17.733413985799999</v>
      </c>
      <c r="AP320" s="2">
        <v>15.301200399900001</v>
      </c>
      <c r="AQ320" s="2">
        <v>15.4338808326</v>
      </c>
      <c r="AR320" s="2">
        <v>6.3986470116799996</v>
      </c>
      <c r="AS320" s="2">
        <v>19.3538020602</v>
      </c>
      <c r="AT320" s="2">
        <v>6.3986470116799996</v>
      </c>
      <c r="AU320" s="2">
        <v>17.064838787599999</v>
      </c>
      <c r="AV320" s="2">
        <v>13.7888488007</v>
      </c>
    </row>
    <row r="321" spans="1:48" x14ac:dyDescent="0.15">
      <c r="A321" t="s">
        <v>317</v>
      </c>
      <c r="B321" s="2">
        <v>8.0514545247699996</v>
      </c>
      <c r="C321" s="2">
        <v>7.1896626916499997</v>
      </c>
      <c r="D321" s="2">
        <v>20.5039894817</v>
      </c>
      <c r="E321" s="2">
        <v>10.0259012444</v>
      </c>
      <c r="F321" s="2">
        <v>13.8308141898</v>
      </c>
      <c r="G321" s="2">
        <v>9.4524997955399996</v>
      </c>
      <c r="H321" s="2">
        <v>11.401912276899999</v>
      </c>
      <c r="I321" s="2">
        <v>7.1896626916499997</v>
      </c>
      <c r="J321" s="2">
        <v>13.8653921487</v>
      </c>
      <c r="K321" s="2">
        <v>16.6349785325</v>
      </c>
      <c r="L321" s="2">
        <v>13.8893112833</v>
      </c>
      <c r="M321" s="2">
        <v>7.1896626916499997</v>
      </c>
      <c r="N321" s="2">
        <v>7.1896626916499997</v>
      </c>
      <c r="O321" s="2">
        <v>17.661872557100001</v>
      </c>
      <c r="P321" s="2">
        <v>7.1896626916499997</v>
      </c>
      <c r="Q321" s="2">
        <v>14.616308717700001</v>
      </c>
      <c r="R321" s="2">
        <v>18.385836502</v>
      </c>
      <c r="S321" s="2">
        <v>7.1896626916499997</v>
      </c>
      <c r="T321" s="2">
        <v>10.706253548599999</v>
      </c>
      <c r="U321" s="2">
        <v>14.8949660014</v>
      </c>
      <c r="V321" s="2">
        <v>15.2067368891</v>
      </c>
      <c r="W321" s="2">
        <v>14.4228722557</v>
      </c>
      <c r="X321" s="2">
        <v>14.8887533259</v>
      </c>
      <c r="Y321" s="2">
        <v>7.1896626916499997</v>
      </c>
      <c r="Z321" s="2">
        <v>13.2555089992</v>
      </c>
      <c r="AA321" s="2">
        <v>12.7670444861</v>
      </c>
      <c r="AB321" s="2">
        <v>7.1896626916499997</v>
      </c>
      <c r="AC321" s="2">
        <v>7.1896626916499997</v>
      </c>
      <c r="AD321" s="2">
        <v>18.571770113900001</v>
      </c>
      <c r="AE321" s="2">
        <v>7.1896626916499997</v>
      </c>
      <c r="AF321" s="2">
        <v>8.7648089999300005</v>
      </c>
      <c r="AG321" s="2">
        <v>10.9543370306</v>
      </c>
      <c r="AH321" s="2">
        <v>6.15919880518</v>
      </c>
      <c r="AI321" s="2">
        <v>7.1896626916499997</v>
      </c>
      <c r="AJ321" s="2">
        <v>6.4355460363499999</v>
      </c>
      <c r="AK321" s="2">
        <v>7.1896626916499997</v>
      </c>
      <c r="AL321" s="2">
        <v>13.474927278399999</v>
      </c>
      <c r="AM321" s="2">
        <v>11.8142648372</v>
      </c>
      <c r="AN321" s="2">
        <v>10.612494548200001</v>
      </c>
      <c r="AO321" s="2">
        <v>13.628356459200001</v>
      </c>
      <c r="AP321" s="2">
        <v>13.6833034683</v>
      </c>
      <c r="AQ321" s="2">
        <v>12.0284027542</v>
      </c>
      <c r="AR321" s="2">
        <v>7.1896626916499997</v>
      </c>
      <c r="AS321" s="2">
        <v>19.4960105183</v>
      </c>
      <c r="AT321" s="2">
        <v>10.480344492</v>
      </c>
      <c r="AU321" s="2">
        <v>14.3804643695</v>
      </c>
      <c r="AV321" s="2">
        <v>12.563506785</v>
      </c>
    </row>
    <row r="322" spans="1:48" x14ac:dyDescent="0.15">
      <c r="A322" t="s">
        <v>318</v>
      </c>
      <c r="B322" s="2">
        <v>12.930748426599999</v>
      </c>
      <c r="C322" s="2">
        <v>8.1196873277399995</v>
      </c>
      <c r="D322" s="2">
        <v>20.219038376</v>
      </c>
      <c r="E322" s="2">
        <v>9.9395400686500004</v>
      </c>
      <c r="F322" s="2">
        <v>17.137213746099999</v>
      </c>
      <c r="G322" s="2">
        <v>14.704958958000001</v>
      </c>
      <c r="H322" s="2">
        <v>11.1618360119</v>
      </c>
      <c r="I322" s="2">
        <v>8.1196873277399995</v>
      </c>
      <c r="J322" s="2">
        <v>20.603587424800001</v>
      </c>
      <c r="K322" s="2">
        <v>10.3723964658</v>
      </c>
      <c r="L322" s="2">
        <v>15.576110767599999</v>
      </c>
      <c r="M322" s="2">
        <v>8.1196873277399995</v>
      </c>
      <c r="N322" s="2">
        <v>8.1196873277399995</v>
      </c>
      <c r="O322" s="2">
        <v>15.6639591259</v>
      </c>
      <c r="P322" s="2">
        <v>8.1196873277399995</v>
      </c>
      <c r="Q322" s="2">
        <v>18.4309806831</v>
      </c>
      <c r="R322" s="2">
        <v>18.976765155799999</v>
      </c>
      <c r="S322" s="2">
        <v>8.1196873277399995</v>
      </c>
      <c r="T322" s="2">
        <v>17.352217021800001</v>
      </c>
      <c r="U322" s="2">
        <v>8.1196873277399995</v>
      </c>
      <c r="V322" s="2">
        <v>18.585183407399999</v>
      </c>
      <c r="W322" s="2">
        <v>19.165798797000001</v>
      </c>
      <c r="X322" s="2">
        <v>14.6744636713</v>
      </c>
      <c r="Y322" s="2">
        <v>15.226597401699999</v>
      </c>
      <c r="Z322" s="2">
        <v>14.6473945805</v>
      </c>
      <c r="AA322" s="2">
        <v>12.4112410426</v>
      </c>
      <c r="AB322" s="2">
        <v>14.6759817542</v>
      </c>
      <c r="AC322" s="2">
        <v>8.1196873277399995</v>
      </c>
      <c r="AD322" s="2">
        <v>16.888514599800001</v>
      </c>
      <c r="AE322" s="2">
        <v>8.1196873277399995</v>
      </c>
      <c r="AF322" s="2">
        <v>8.1196873277399995</v>
      </c>
      <c r="AG322" s="2">
        <v>15.6989057279</v>
      </c>
      <c r="AH322" s="2">
        <v>12.192648441299999</v>
      </c>
      <c r="AI322" s="2">
        <v>8.1196873277399995</v>
      </c>
      <c r="AJ322" s="2">
        <v>9.2397892308399996</v>
      </c>
      <c r="AK322" s="2">
        <v>8.1196873277399995</v>
      </c>
      <c r="AL322" s="2">
        <v>17.061728517799999</v>
      </c>
      <c r="AM322" s="2">
        <v>14.4160370053</v>
      </c>
      <c r="AN322" s="2">
        <v>8.1196873277399995</v>
      </c>
      <c r="AO322" s="2">
        <v>19.565420379900001</v>
      </c>
      <c r="AP322" s="2">
        <v>15.1525850188</v>
      </c>
      <c r="AQ322" s="2">
        <v>16.304205614099999</v>
      </c>
      <c r="AR322" s="2">
        <v>8.1196873277399995</v>
      </c>
      <c r="AS322" s="2">
        <v>19.780961624</v>
      </c>
      <c r="AT322" s="2">
        <v>9.6229128111800009</v>
      </c>
      <c r="AU322" s="2">
        <v>17.347896518999999</v>
      </c>
      <c r="AV322" s="2">
        <v>15.4767045348</v>
      </c>
    </row>
    <row r="323" spans="1:48" x14ac:dyDescent="0.15">
      <c r="A323" t="s">
        <v>319</v>
      </c>
      <c r="B323" s="2">
        <v>11.2566803075</v>
      </c>
      <c r="C323" s="2">
        <v>5.966048614</v>
      </c>
      <c r="D323" s="2">
        <v>20.431710115400001</v>
      </c>
      <c r="E323" s="2">
        <v>9.5566556057599996</v>
      </c>
      <c r="F323" s="2">
        <v>16.565376029500001</v>
      </c>
      <c r="G323" s="2">
        <v>13.476222186799999</v>
      </c>
      <c r="H323" s="2">
        <v>11.655229610799999</v>
      </c>
      <c r="I323" s="2">
        <v>5.966048614</v>
      </c>
      <c r="J323" s="2">
        <v>21.213697927799998</v>
      </c>
      <c r="K323" s="2">
        <v>12.712289420299999</v>
      </c>
      <c r="L323" s="2">
        <v>14.523792349400001</v>
      </c>
      <c r="M323" s="2">
        <v>5.966048614</v>
      </c>
      <c r="N323" s="2">
        <v>5.966048614</v>
      </c>
      <c r="O323" s="2">
        <v>16.209505249500001</v>
      </c>
      <c r="P323" s="2">
        <v>5.966048614</v>
      </c>
      <c r="Q323" s="2">
        <v>17.4065002464</v>
      </c>
      <c r="R323" s="2">
        <v>18.288097864099999</v>
      </c>
      <c r="S323" s="2">
        <v>5.966048614</v>
      </c>
      <c r="T323" s="2">
        <v>13.9311178749</v>
      </c>
      <c r="U323" s="2">
        <v>12.4024563588</v>
      </c>
      <c r="V323" s="2">
        <v>17.819355437599999</v>
      </c>
      <c r="W323" s="2">
        <v>18.1675937913</v>
      </c>
      <c r="X323" s="2">
        <v>13.180618485</v>
      </c>
      <c r="Y323" s="2">
        <v>14.6639141435</v>
      </c>
      <c r="Z323" s="2">
        <v>14.3738439188</v>
      </c>
      <c r="AA323" s="2">
        <v>12.7982673364</v>
      </c>
      <c r="AB323" s="2">
        <v>13.9641878089</v>
      </c>
      <c r="AC323" s="2">
        <v>5.966048614</v>
      </c>
      <c r="AD323" s="2">
        <v>16.983468308700001</v>
      </c>
      <c r="AE323" s="2">
        <v>7.2763729991000003</v>
      </c>
      <c r="AF323" s="2">
        <v>11.2261619464</v>
      </c>
      <c r="AG323" s="2">
        <v>15.3144168226</v>
      </c>
      <c r="AH323" s="2">
        <v>9.8437096885899997</v>
      </c>
      <c r="AI323" s="2">
        <v>10.809912222399999</v>
      </c>
      <c r="AJ323" s="2">
        <v>5.18025912434</v>
      </c>
      <c r="AK323" s="2">
        <v>5.966048614</v>
      </c>
      <c r="AL323" s="2">
        <v>16.269311696199999</v>
      </c>
      <c r="AM323" s="2">
        <v>15.234873110000001</v>
      </c>
      <c r="AN323" s="2">
        <v>5.966048614</v>
      </c>
      <c r="AO323" s="2">
        <v>18.612909090300001</v>
      </c>
      <c r="AP323" s="2">
        <v>15.7355711244</v>
      </c>
      <c r="AQ323" s="2">
        <v>16.236713432599998</v>
      </c>
      <c r="AR323" s="2">
        <v>5.966048614</v>
      </c>
      <c r="AS323" s="2">
        <v>19.568289884599999</v>
      </c>
      <c r="AT323" s="2">
        <v>9.57909462846</v>
      </c>
      <c r="AU323" s="2">
        <v>16.733011512299999</v>
      </c>
      <c r="AV323" s="2">
        <v>14.006132689199999</v>
      </c>
    </row>
    <row r="324" spans="1:48" x14ac:dyDescent="0.15">
      <c r="A324" t="s">
        <v>320</v>
      </c>
      <c r="B324" s="2">
        <v>14.368188375400001</v>
      </c>
      <c r="C324" s="2">
        <v>11.8866936488</v>
      </c>
      <c r="D324" s="2">
        <v>20.113979506500002</v>
      </c>
      <c r="E324" s="2">
        <v>11.8866936488</v>
      </c>
      <c r="F324" s="2">
        <v>17.9363601268</v>
      </c>
      <c r="G324" s="2">
        <v>15.8344528459</v>
      </c>
      <c r="H324" s="2">
        <v>16.308498167500002</v>
      </c>
      <c r="I324" s="2">
        <v>11.8866936488</v>
      </c>
      <c r="J324" s="2">
        <v>23.3437899061</v>
      </c>
      <c r="K324" s="2">
        <v>16.112056022699999</v>
      </c>
      <c r="L324" s="2">
        <v>16.373560255800001</v>
      </c>
      <c r="M324" s="2">
        <v>11.8866936488</v>
      </c>
      <c r="N324" s="2">
        <v>11.8866936488</v>
      </c>
      <c r="O324" s="2">
        <v>19.157404547999999</v>
      </c>
      <c r="P324" s="2">
        <v>11.8866936488</v>
      </c>
      <c r="Q324" s="2">
        <v>17.285965827399998</v>
      </c>
      <c r="R324" s="2">
        <v>18.5073150781</v>
      </c>
      <c r="S324" s="2">
        <v>11.8866936488</v>
      </c>
      <c r="T324" s="2">
        <v>18.065403680999999</v>
      </c>
      <c r="U324" s="2">
        <v>15.9281323255</v>
      </c>
      <c r="V324" s="2">
        <v>22.018787461700001</v>
      </c>
      <c r="W324" s="2">
        <v>19.0282164684</v>
      </c>
      <c r="X324" s="2">
        <v>17.663527301799999</v>
      </c>
      <c r="Y324" s="2">
        <v>11.8866936488</v>
      </c>
      <c r="Z324" s="2">
        <v>16.714897295299998</v>
      </c>
      <c r="AA324" s="2">
        <v>14.7767689809</v>
      </c>
      <c r="AB324" s="2">
        <v>11.8866936488</v>
      </c>
      <c r="AC324" s="2">
        <v>11.8866936488</v>
      </c>
      <c r="AD324" s="2">
        <v>19.6256097855</v>
      </c>
      <c r="AE324" s="2">
        <v>11.8866936488</v>
      </c>
      <c r="AF324" s="2">
        <v>11.8866936488</v>
      </c>
      <c r="AG324" s="2">
        <v>17.1505785063</v>
      </c>
      <c r="AH324" s="2">
        <v>11.8866936488</v>
      </c>
      <c r="AI324" s="2">
        <v>12.779864308500001</v>
      </c>
      <c r="AJ324" s="2">
        <v>14.977127514399999</v>
      </c>
      <c r="AK324" s="2">
        <v>11.8866936488</v>
      </c>
      <c r="AL324" s="2">
        <v>22.7666504645</v>
      </c>
      <c r="AM324" s="2">
        <v>19.316241317799999</v>
      </c>
      <c r="AN324" s="2">
        <v>11.8866936488</v>
      </c>
      <c r="AO324" s="2">
        <v>18.713587504900001</v>
      </c>
      <c r="AP324" s="2">
        <v>15.853769814</v>
      </c>
      <c r="AQ324" s="2">
        <v>18.453415483499999</v>
      </c>
      <c r="AR324" s="2">
        <v>11.8866936488</v>
      </c>
      <c r="AS324" s="2">
        <v>19.886020493499998</v>
      </c>
      <c r="AT324" s="2">
        <v>13.5571487105</v>
      </c>
      <c r="AU324" s="2">
        <v>15.9398539143</v>
      </c>
      <c r="AV324" s="2">
        <v>14.628598262900001</v>
      </c>
    </row>
    <row r="325" spans="1:48" x14ac:dyDescent="0.15">
      <c r="A325" t="s">
        <v>321</v>
      </c>
      <c r="B325" s="2">
        <v>12.307799148200001</v>
      </c>
      <c r="C325" s="2">
        <v>7.7168025787200003</v>
      </c>
      <c r="D325" s="2">
        <v>19.9938307468</v>
      </c>
      <c r="E325" s="2">
        <v>7.7168025787200003</v>
      </c>
      <c r="F325" s="2">
        <v>17.319241734199998</v>
      </c>
      <c r="G325" s="2">
        <v>13.567581191</v>
      </c>
      <c r="H325" s="2">
        <v>11.635577167199999</v>
      </c>
      <c r="I325" s="2">
        <v>7.7168025787200003</v>
      </c>
      <c r="J325" s="2">
        <v>21.1178478032</v>
      </c>
      <c r="K325" s="2">
        <v>13.101219835</v>
      </c>
      <c r="L325" s="2">
        <v>15.425027422399999</v>
      </c>
      <c r="M325" s="2">
        <v>7.7168025787200003</v>
      </c>
      <c r="N325" s="2">
        <v>7.7168025787200003</v>
      </c>
      <c r="O325" s="2">
        <v>16.7264766029</v>
      </c>
      <c r="P325" s="2">
        <v>7.7168025787200003</v>
      </c>
      <c r="Q325" s="2">
        <v>18.045516210999999</v>
      </c>
      <c r="R325" s="2">
        <v>18.734170973099999</v>
      </c>
      <c r="S325" s="2">
        <v>7.7168025787200003</v>
      </c>
      <c r="T325" s="2">
        <v>14.1630557136</v>
      </c>
      <c r="U325" s="2">
        <v>7.3508580772799998</v>
      </c>
      <c r="V325" s="2">
        <v>18.5838483203</v>
      </c>
      <c r="W325" s="2">
        <v>17.991355491899998</v>
      </c>
      <c r="X325" s="2">
        <v>11.919718012000001</v>
      </c>
      <c r="Y325" s="2">
        <v>15.987220386300001</v>
      </c>
      <c r="Z325" s="2">
        <v>13.718722232399999</v>
      </c>
      <c r="AA325" s="2">
        <v>13.7181467405</v>
      </c>
      <c r="AB325" s="2">
        <v>14.9876760773</v>
      </c>
      <c r="AC325" s="2">
        <v>9.4324664674100003</v>
      </c>
      <c r="AD325" s="2">
        <v>16.358345601300002</v>
      </c>
      <c r="AE325" s="2">
        <v>7.7168025787200003</v>
      </c>
      <c r="AF325" s="2">
        <v>10.4397377802</v>
      </c>
      <c r="AG325" s="2">
        <v>15.9631004801</v>
      </c>
      <c r="AH325" s="2">
        <v>12.5321986738</v>
      </c>
      <c r="AI325" s="2">
        <v>10.87397829</v>
      </c>
      <c r="AJ325" s="2">
        <v>6.4185121969400001</v>
      </c>
      <c r="AK325" s="2">
        <v>7.7168025787200003</v>
      </c>
      <c r="AL325" s="2">
        <v>17.8807559002</v>
      </c>
      <c r="AM325" s="2">
        <v>15.860363404499999</v>
      </c>
      <c r="AN325" s="2">
        <v>7.7168025787200003</v>
      </c>
      <c r="AO325" s="2">
        <v>19.712316257000001</v>
      </c>
      <c r="AP325" s="2">
        <v>14.8937724041</v>
      </c>
      <c r="AQ325" s="2">
        <v>16.338347859900001</v>
      </c>
      <c r="AR325" s="2">
        <v>7.7168025787200003</v>
      </c>
      <c r="AS325" s="2">
        <v>20.0061692532</v>
      </c>
      <c r="AT325" s="2">
        <v>7.7168025787200003</v>
      </c>
      <c r="AU325" s="2">
        <v>17.450913208199999</v>
      </c>
      <c r="AV325" s="2">
        <v>14.927547774800001</v>
      </c>
    </row>
    <row r="326" spans="1:48" x14ac:dyDescent="0.15">
      <c r="A326" t="s">
        <v>322</v>
      </c>
      <c r="B326" s="2">
        <v>14.125000626</v>
      </c>
      <c r="C326" s="2">
        <v>6.4602332237400004</v>
      </c>
      <c r="D326" s="2">
        <v>20.3995330851</v>
      </c>
      <c r="E326" s="2">
        <v>8.8318293539199999</v>
      </c>
      <c r="F326" s="2">
        <v>15.1402249911</v>
      </c>
      <c r="G326" s="2">
        <v>12.890411693600001</v>
      </c>
      <c r="H326" s="2">
        <v>9.0424618347599992</v>
      </c>
      <c r="I326" s="2">
        <v>6.4602332237400004</v>
      </c>
      <c r="J326" s="2">
        <v>19.253192193899999</v>
      </c>
      <c r="K326" s="2">
        <v>10.0725597077</v>
      </c>
      <c r="L326" s="2">
        <v>13.804035037</v>
      </c>
      <c r="M326" s="2">
        <v>6.1094060307799998</v>
      </c>
      <c r="N326" s="2">
        <v>6.4602332237400004</v>
      </c>
      <c r="O326" s="2">
        <v>16.3919175692</v>
      </c>
      <c r="P326" s="2">
        <v>6.4602332237400004</v>
      </c>
      <c r="Q326" s="2">
        <v>17.0249853778</v>
      </c>
      <c r="R326" s="2">
        <v>17.030554898399998</v>
      </c>
      <c r="S326" s="2">
        <v>6.4602332237400004</v>
      </c>
      <c r="T326" s="2">
        <v>13.380095172100001</v>
      </c>
      <c r="U326" s="2">
        <v>9.9869119381499996</v>
      </c>
      <c r="V326" s="2">
        <v>17.737907010499999</v>
      </c>
      <c r="W326" s="2">
        <v>17.849268221999999</v>
      </c>
      <c r="X326" s="2">
        <v>13.057753203800001</v>
      </c>
      <c r="Y326" s="2">
        <v>13.9437850386</v>
      </c>
      <c r="Z326" s="2">
        <v>14.411079384600001</v>
      </c>
      <c r="AA326" s="2">
        <v>12.0499418715</v>
      </c>
      <c r="AB326" s="2">
        <v>13.2161735668</v>
      </c>
      <c r="AC326" s="2">
        <v>6.4602332237400004</v>
      </c>
      <c r="AD326" s="2">
        <v>17.154382189300001</v>
      </c>
      <c r="AE326" s="2">
        <v>6.4602332237400004</v>
      </c>
      <c r="AF326" s="2">
        <v>6.4602332237400004</v>
      </c>
      <c r="AG326" s="2">
        <v>14.454380688600001</v>
      </c>
      <c r="AH326" s="2">
        <v>8.7758549297799995</v>
      </c>
      <c r="AI326" s="2">
        <v>10.6007254205</v>
      </c>
      <c r="AJ326" s="2">
        <v>7.6040376070100004</v>
      </c>
      <c r="AK326" s="2">
        <v>6.4602332237400004</v>
      </c>
      <c r="AL326" s="2">
        <v>17.472578856799998</v>
      </c>
      <c r="AM326" s="2">
        <v>15.3095098069</v>
      </c>
      <c r="AN326" s="2">
        <v>6.4602332237400004</v>
      </c>
      <c r="AO326" s="2">
        <v>18.926305228099999</v>
      </c>
      <c r="AP326" s="2">
        <v>15.0549508206</v>
      </c>
      <c r="AQ326" s="2">
        <v>15.1980680059</v>
      </c>
      <c r="AR326" s="2">
        <v>6.4602332237400004</v>
      </c>
      <c r="AS326" s="2">
        <v>19.6004669149</v>
      </c>
      <c r="AT326" s="2">
        <v>9.5903557594100004</v>
      </c>
      <c r="AU326" s="2">
        <v>15.5725567824</v>
      </c>
      <c r="AV326" s="2">
        <v>14.765114626600001</v>
      </c>
    </row>
    <row r="327" spans="1:48" x14ac:dyDescent="0.15">
      <c r="A327" t="s">
        <v>323</v>
      </c>
      <c r="B327" s="2">
        <v>6.6482089918699998</v>
      </c>
      <c r="C327" s="2">
        <v>6.6482089918699998</v>
      </c>
      <c r="D327" s="2">
        <v>19.839061467699999</v>
      </c>
      <c r="E327" s="2">
        <v>6.6482089918699998</v>
      </c>
      <c r="F327" s="2">
        <v>11.834747117799999</v>
      </c>
      <c r="G327" s="2">
        <v>11.2078520391</v>
      </c>
      <c r="H327" s="2">
        <v>9.5373130345699995</v>
      </c>
      <c r="I327" s="2">
        <v>6.6482089918699998</v>
      </c>
      <c r="J327" s="2">
        <v>16.344620519700001</v>
      </c>
      <c r="K327" s="2">
        <v>18.3138430789</v>
      </c>
      <c r="L327" s="2">
        <v>11.497799388300001</v>
      </c>
      <c r="M327" s="2">
        <v>6.6482089918699998</v>
      </c>
      <c r="N327" s="2">
        <v>6.6482089918699998</v>
      </c>
      <c r="O327" s="2">
        <v>17.050350437399999</v>
      </c>
      <c r="P327" s="2">
        <v>6.6482089918699998</v>
      </c>
      <c r="Q327" s="2">
        <v>12.082065349400001</v>
      </c>
      <c r="R327" s="2">
        <v>16.8946365818</v>
      </c>
      <c r="S327" s="2">
        <v>6.6482089918699998</v>
      </c>
      <c r="T327" s="2">
        <v>11.4748536516</v>
      </c>
      <c r="U327" s="2">
        <v>14.276465244800001</v>
      </c>
      <c r="V327" s="2">
        <v>16.159035808799999</v>
      </c>
      <c r="W327" s="2">
        <v>14.306807473299999</v>
      </c>
      <c r="X327" s="2">
        <v>15.510576047400001</v>
      </c>
      <c r="Y327" s="2">
        <v>9.9078762712799993</v>
      </c>
      <c r="Z327" s="2">
        <v>14.7607617409</v>
      </c>
      <c r="AA327" s="2">
        <v>12.5288356958</v>
      </c>
      <c r="AB327" s="2">
        <v>6.6482089918699998</v>
      </c>
      <c r="AC327" s="2">
        <v>6.6482089918699998</v>
      </c>
      <c r="AD327" s="2">
        <v>18.132903581299999</v>
      </c>
      <c r="AE327" s="2">
        <v>4.8710523390300002</v>
      </c>
      <c r="AF327" s="2">
        <v>9.38991268871</v>
      </c>
      <c r="AG327" s="2">
        <v>9.6581861498000006</v>
      </c>
      <c r="AH327" s="2">
        <v>9.9546912286500007</v>
      </c>
      <c r="AI327" s="2">
        <v>6.6482089918699998</v>
      </c>
      <c r="AJ327" s="2">
        <v>9.2195771743700003</v>
      </c>
      <c r="AK327" s="2">
        <v>6.6482089918699998</v>
      </c>
      <c r="AL327" s="2">
        <v>11.918387469200001</v>
      </c>
      <c r="AM327" s="2">
        <v>12.0738265339</v>
      </c>
      <c r="AN327" s="2">
        <v>6.6482089918699998</v>
      </c>
      <c r="AO327" s="2">
        <v>18.7495734138</v>
      </c>
      <c r="AP327" s="2">
        <v>10.8381591126</v>
      </c>
      <c r="AQ327" s="2">
        <v>11.494174518099999</v>
      </c>
      <c r="AR327" s="2">
        <v>6.6482089918699998</v>
      </c>
      <c r="AS327" s="2">
        <v>20.160938532300001</v>
      </c>
      <c r="AT327" s="2">
        <v>6.8041492299300002</v>
      </c>
      <c r="AU327" s="2">
        <v>15.1586721341</v>
      </c>
      <c r="AV327" s="2">
        <v>13.7558018148</v>
      </c>
    </row>
    <row r="328" spans="1:48" x14ac:dyDescent="0.15">
      <c r="A328" t="s">
        <v>324</v>
      </c>
      <c r="B328" s="2">
        <v>8.5086254528699996</v>
      </c>
      <c r="C328" s="2">
        <v>7.0233141161899999</v>
      </c>
      <c r="D328" s="2">
        <v>20.0830707396</v>
      </c>
      <c r="E328" s="2">
        <v>7.0233141161899999</v>
      </c>
      <c r="F328" s="2">
        <v>16.461665013099999</v>
      </c>
      <c r="G328" s="2">
        <v>13.503755350800001</v>
      </c>
      <c r="H328" s="2">
        <v>11.4543608655</v>
      </c>
      <c r="I328" s="2">
        <v>7.0233141161899999</v>
      </c>
      <c r="J328" s="2">
        <v>21.390836010800001</v>
      </c>
      <c r="K328" s="2">
        <v>13.750946325399999</v>
      </c>
      <c r="L328" s="2">
        <v>15.859018198399999</v>
      </c>
      <c r="M328" s="2">
        <v>7.0233141161899999</v>
      </c>
      <c r="N328" s="2">
        <v>7.0233141161899999</v>
      </c>
      <c r="O328" s="2">
        <v>16.2231855894</v>
      </c>
      <c r="P328" s="2">
        <v>7.0233141161899999</v>
      </c>
      <c r="Q328" s="2">
        <v>17.400417787399999</v>
      </c>
      <c r="R328" s="2">
        <v>18.034242268100002</v>
      </c>
      <c r="S328" s="2">
        <v>7.0233141161899999</v>
      </c>
      <c r="T328" s="2">
        <v>14.5145347797</v>
      </c>
      <c r="U328" s="2">
        <v>11.719897250100001</v>
      </c>
      <c r="V328" s="2">
        <v>17.700212315800002</v>
      </c>
      <c r="W328" s="2">
        <v>18.710089644499998</v>
      </c>
      <c r="X328" s="2">
        <v>12.846808361000001</v>
      </c>
      <c r="Y328" s="2">
        <v>7.0233141161899999</v>
      </c>
      <c r="Z328" s="2">
        <v>11.572144634200001</v>
      </c>
      <c r="AA328" s="2">
        <v>13.2558595006</v>
      </c>
      <c r="AB328" s="2">
        <v>14.1882226875</v>
      </c>
      <c r="AC328" s="2">
        <v>7.0233141161899999</v>
      </c>
      <c r="AD328" s="2">
        <v>17.465138431500002</v>
      </c>
      <c r="AE328" s="2">
        <v>7.0233141161899999</v>
      </c>
      <c r="AF328" s="2">
        <v>11.5116041427</v>
      </c>
      <c r="AG328" s="2">
        <v>14.3691330864</v>
      </c>
      <c r="AH328" s="2">
        <v>10.3470268258</v>
      </c>
      <c r="AI328" s="2">
        <v>7.5811534696100003</v>
      </c>
      <c r="AJ328" s="2">
        <v>6.2180802069399999</v>
      </c>
      <c r="AK328" s="2">
        <v>7.0233141161899999</v>
      </c>
      <c r="AL328" s="2">
        <v>16.534868980799999</v>
      </c>
      <c r="AM328" s="2">
        <v>15.050153200900001</v>
      </c>
      <c r="AN328" s="2">
        <v>7.0233141161899999</v>
      </c>
      <c r="AO328" s="2">
        <v>19.500478419899999</v>
      </c>
      <c r="AP328" s="2">
        <v>13.7207523961</v>
      </c>
      <c r="AQ328" s="2">
        <v>16.982880837</v>
      </c>
      <c r="AR328" s="2">
        <v>7.0233141161899999</v>
      </c>
      <c r="AS328" s="2">
        <v>19.9169292604</v>
      </c>
      <c r="AT328" s="2">
        <v>10.6710516783</v>
      </c>
      <c r="AU328" s="2">
        <v>16.953639914699998</v>
      </c>
      <c r="AV328" s="2">
        <v>14.4413013926</v>
      </c>
    </row>
    <row r="329" spans="1:48" x14ac:dyDescent="0.15">
      <c r="A329" t="s">
        <v>325</v>
      </c>
      <c r="B329" s="2">
        <v>6.8992143951899996</v>
      </c>
      <c r="C329" s="2">
        <v>10.410586089800001</v>
      </c>
      <c r="D329" s="2">
        <v>19.987190182599999</v>
      </c>
      <c r="E329" s="2">
        <v>6.8992143951899996</v>
      </c>
      <c r="F329" s="2">
        <v>16.541640066799999</v>
      </c>
      <c r="G329" s="2">
        <v>12.650679201399999</v>
      </c>
      <c r="H329" s="2">
        <v>11.0428513103</v>
      </c>
      <c r="I329" s="2">
        <v>6.8992143951899996</v>
      </c>
      <c r="J329" s="2">
        <v>20.998484984499999</v>
      </c>
      <c r="K329" s="2">
        <v>11.1808575011</v>
      </c>
      <c r="L329" s="2">
        <v>15.1372049163</v>
      </c>
      <c r="M329" s="2">
        <v>6.8992143951899996</v>
      </c>
      <c r="N329" s="2">
        <v>6.8992143951899996</v>
      </c>
      <c r="O329" s="2">
        <v>16.225490867200001</v>
      </c>
      <c r="P329" s="2">
        <v>6.8992143951899996</v>
      </c>
      <c r="Q329" s="2">
        <v>16.693118126200002</v>
      </c>
      <c r="R329" s="2">
        <v>17.719282091099998</v>
      </c>
      <c r="S329" s="2">
        <v>6.8992143951899996</v>
      </c>
      <c r="T329" s="2">
        <v>10.9913818061</v>
      </c>
      <c r="U329" s="2">
        <v>12.789532736</v>
      </c>
      <c r="V329" s="2">
        <v>17.786680499799999</v>
      </c>
      <c r="W329" s="2">
        <v>17.542671417600001</v>
      </c>
      <c r="X329" s="2">
        <v>11.225317251</v>
      </c>
      <c r="Y329" s="2">
        <v>6.8992143951899996</v>
      </c>
      <c r="Z329" s="2">
        <v>13.8121202794</v>
      </c>
      <c r="AA329" s="2">
        <v>12.153700932</v>
      </c>
      <c r="AB329" s="2">
        <v>6.8992143951899996</v>
      </c>
      <c r="AC329" s="2">
        <v>6.8992143951899996</v>
      </c>
      <c r="AD329" s="2">
        <v>17.496447631799999</v>
      </c>
      <c r="AE329" s="2">
        <v>5.9072263536199996</v>
      </c>
      <c r="AF329" s="2">
        <v>6.8992143951899996</v>
      </c>
      <c r="AG329" s="2">
        <v>14.081286369900001</v>
      </c>
      <c r="AH329" s="2">
        <v>10.3922322201</v>
      </c>
      <c r="AI329" s="2">
        <v>9.1950506605799998</v>
      </c>
      <c r="AJ329" s="2">
        <v>7.5207225521699996</v>
      </c>
      <c r="AK329" s="2">
        <v>6.8992143951899996</v>
      </c>
      <c r="AL329" s="2">
        <v>15.3353613834</v>
      </c>
      <c r="AM329" s="2">
        <v>14.4766513441</v>
      </c>
      <c r="AN329" s="2">
        <v>6.8992143951899996</v>
      </c>
      <c r="AO329" s="2">
        <v>19.148692835999999</v>
      </c>
      <c r="AP329" s="2">
        <v>13.0139748077</v>
      </c>
      <c r="AQ329" s="2">
        <v>15.276564499799999</v>
      </c>
      <c r="AR329" s="2">
        <v>6.8992143951899996</v>
      </c>
      <c r="AS329" s="2">
        <v>20.012809817400001</v>
      </c>
      <c r="AT329" s="2">
        <v>11.2731498774</v>
      </c>
      <c r="AU329" s="2">
        <v>16.718337490900002</v>
      </c>
      <c r="AV329" s="2">
        <v>13.078714120700001</v>
      </c>
    </row>
    <row r="330" spans="1:48" x14ac:dyDescent="0.15">
      <c r="A330" t="s">
        <v>326</v>
      </c>
      <c r="B330" s="2">
        <v>15.0144863844</v>
      </c>
      <c r="C330" s="2">
        <v>9.6275402610299992</v>
      </c>
      <c r="D330" s="2">
        <v>20.149511280700001</v>
      </c>
      <c r="E330" s="2">
        <v>10.675264990700001</v>
      </c>
      <c r="F330" s="2">
        <v>15.518030382099999</v>
      </c>
      <c r="G330" s="2">
        <v>13.403613679799999</v>
      </c>
      <c r="H330" s="2">
        <v>10.7768662818</v>
      </c>
      <c r="I330" s="2">
        <v>6.4498015279800001</v>
      </c>
      <c r="J330" s="2">
        <v>20.014620278599999</v>
      </c>
      <c r="K330" s="2">
        <v>12.8592467233</v>
      </c>
      <c r="L330" s="2">
        <v>15.7841899875</v>
      </c>
      <c r="M330" s="2">
        <v>6.4498015279800001</v>
      </c>
      <c r="N330" s="2">
        <v>6.4498015279800001</v>
      </c>
      <c r="O330" s="2">
        <v>15.552106822200001</v>
      </c>
      <c r="P330" s="2">
        <v>6.4498015279800001</v>
      </c>
      <c r="Q330" s="2">
        <v>17.515839072599999</v>
      </c>
      <c r="R330" s="2">
        <v>18.1164249178</v>
      </c>
      <c r="S330" s="2">
        <v>6.4498015279800001</v>
      </c>
      <c r="T330" s="2">
        <v>16.842339530499999</v>
      </c>
      <c r="U330" s="2">
        <v>13.9412520981</v>
      </c>
      <c r="V330" s="2">
        <v>18.2913263654</v>
      </c>
      <c r="W330" s="2">
        <v>17.318823034000001</v>
      </c>
      <c r="X330" s="2">
        <v>10.0985638369</v>
      </c>
      <c r="Y330" s="2">
        <v>6.4498015279800001</v>
      </c>
      <c r="Z330" s="2">
        <v>14.1180935748</v>
      </c>
      <c r="AA330" s="2">
        <v>11.1423477827</v>
      </c>
      <c r="AB330" s="2">
        <v>14.494291043300001</v>
      </c>
      <c r="AC330" s="2">
        <v>5.4923469945800001</v>
      </c>
      <c r="AD330" s="2">
        <v>15.163693998999999</v>
      </c>
      <c r="AE330" s="2">
        <v>7.1474593108900004</v>
      </c>
      <c r="AF330" s="2">
        <v>6.4498015279800001</v>
      </c>
      <c r="AG330" s="2">
        <v>15.083544720900001</v>
      </c>
      <c r="AH330" s="2">
        <v>11.546553707099999</v>
      </c>
      <c r="AI330" s="2">
        <v>9.2066016356000002</v>
      </c>
      <c r="AJ330" s="2">
        <v>9.7437297727200001</v>
      </c>
      <c r="AK330" s="2">
        <v>6.4498015279800001</v>
      </c>
      <c r="AL330" s="2">
        <v>17.7631142221</v>
      </c>
      <c r="AM330" s="2">
        <v>14.1694035956</v>
      </c>
      <c r="AN330" s="2">
        <v>6.4498015279800001</v>
      </c>
      <c r="AO330" s="2">
        <v>17.781264102200002</v>
      </c>
      <c r="AP330" s="2">
        <v>13.91598617</v>
      </c>
      <c r="AQ330" s="2">
        <v>15.5792860193</v>
      </c>
      <c r="AR330" s="2">
        <v>6.4498015279800001</v>
      </c>
      <c r="AS330" s="2">
        <v>19.850488719299999</v>
      </c>
      <c r="AT330" s="2">
        <v>10.0863366708</v>
      </c>
      <c r="AU330" s="2">
        <v>17.1655665117</v>
      </c>
      <c r="AV330" s="2">
        <v>14.913418135300001</v>
      </c>
    </row>
    <row r="331" spans="1:48" x14ac:dyDescent="0.15">
      <c r="A331" t="s">
        <v>327</v>
      </c>
      <c r="B331" s="2">
        <v>12.2345839406</v>
      </c>
      <c r="C331" s="2">
        <v>6.9562527568499997</v>
      </c>
      <c r="D331" s="2">
        <v>20.098351990499999</v>
      </c>
      <c r="E331" s="2">
        <v>12.593440559599999</v>
      </c>
      <c r="F331" s="2">
        <v>16.2777276325</v>
      </c>
      <c r="G331" s="2">
        <v>13.6776148337</v>
      </c>
      <c r="H331" s="2">
        <v>8.6177848748199999</v>
      </c>
      <c r="I331" s="2">
        <v>6.9562527568499997</v>
      </c>
      <c r="J331" s="2">
        <v>20.927772143599999</v>
      </c>
      <c r="K331" s="2">
        <v>13.7221986559</v>
      </c>
      <c r="L331" s="2">
        <v>15.441603024000001</v>
      </c>
      <c r="M331" s="2">
        <v>6.9562527568499997</v>
      </c>
      <c r="N331" s="2">
        <v>6.9562527568499997</v>
      </c>
      <c r="O331" s="2">
        <v>15.7222064261</v>
      </c>
      <c r="P331" s="2">
        <v>6.9562527568499997</v>
      </c>
      <c r="Q331" s="2">
        <v>16.4758300236</v>
      </c>
      <c r="R331" s="2">
        <v>18.3184008289</v>
      </c>
      <c r="S331" s="2">
        <v>6.9562527568499997</v>
      </c>
      <c r="T331" s="2">
        <v>15.8256464041</v>
      </c>
      <c r="U331" s="2">
        <v>12.6518957742</v>
      </c>
      <c r="V331" s="2">
        <v>17.500487271299999</v>
      </c>
      <c r="W331" s="2">
        <v>18.4612688347</v>
      </c>
      <c r="X331" s="2">
        <v>6.9562527568499997</v>
      </c>
      <c r="Y331" s="2">
        <v>15.2601332572</v>
      </c>
      <c r="Z331" s="2">
        <v>14.5090135409</v>
      </c>
      <c r="AA331" s="2">
        <v>12.0226487234</v>
      </c>
      <c r="AB331" s="2">
        <v>14.732724107399999</v>
      </c>
      <c r="AC331" s="2">
        <v>6.9562527568499997</v>
      </c>
      <c r="AD331" s="2">
        <v>17.260339392700001</v>
      </c>
      <c r="AE331" s="2">
        <v>7.6356194954600003</v>
      </c>
      <c r="AF331" s="2">
        <v>6.9562527568499997</v>
      </c>
      <c r="AG331" s="2">
        <v>14.5397872963</v>
      </c>
      <c r="AH331" s="2">
        <v>12.4828929955</v>
      </c>
      <c r="AI331" s="2">
        <v>8.2040431209199998</v>
      </c>
      <c r="AJ331" s="2">
        <v>9.5437065794400002</v>
      </c>
      <c r="AK331" s="2">
        <v>6.9562527568499997</v>
      </c>
      <c r="AL331" s="2">
        <v>14.2326186605</v>
      </c>
      <c r="AM331" s="2">
        <v>15.262364309800001</v>
      </c>
      <c r="AN331" s="2">
        <v>6.9562527568499997</v>
      </c>
      <c r="AO331" s="2">
        <v>19.185409744800001</v>
      </c>
      <c r="AP331" s="2">
        <v>14.8017599987</v>
      </c>
      <c r="AQ331" s="2">
        <v>16.122398935</v>
      </c>
      <c r="AR331" s="2">
        <v>6.9562527568499997</v>
      </c>
      <c r="AS331" s="2">
        <v>19.901648009500001</v>
      </c>
      <c r="AT331" s="2">
        <v>8.4617408948099992</v>
      </c>
      <c r="AU331" s="2">
        <v>17.678689502400001</v>
      </c>
      <c r="AV331" s="2">
        <v>14.9991155594</v>
      </c>
    </row>
    <row r="332" spans="1:48" x14ac:dyDescent="0.15">
      <c r="A332" t="s">
        <v>328</v>
      </c>
      <c r="B332" s="2">
        <v>14.807302874399999</v>
      </c>
      <c r="C332" s="2">
        <v>9.4911925871299996</v>
      </c>
      <c r="D332" s="2">
        <v>19.819620985</v>
      </c>
      <c r="E332" s="2">
        <v>6.7478393406599997</v>
      </c>
      <c r="F332" s="2">
        <v>15.4317258827</v>
      </c>
      <c r="G332" s="2">
        <v>13.2159696134</v>
      </c>
      <c r="H332" s="2">
        <v>12.353350241399999</v>
      </c>
      <c r="I332" s="2">
        <v>6.7478393406599997</v>
      </c>
      <c r="J332" s="2">
        <v>20.952098740699999</v>
      </c>
      <c r="K332" s="2">
        <v>14.481451249699999</v>
      </c>
      <c r="L332" s="2">
        <v>14.7897549885</v>
      </c>
      <c r="M332" s="2">
        <v>6.7478393406599997</v>
      </c>
      <c r="N332" s="2">
        <v>6.7478393406599997</v>
      </c>
      <c r="O332" s="2">
        <v>16.628557334</v>
      </c>
      <c r="P332" s="2">
        <v>6.7478393406599997</v>
      </c>
      <c r="Q332" s="2">
        <v>16.1230768012</v>
      </c>
      <c r="R332" s="2">
        <v>17.344728572400001</v>
      </c>
      <c r="S332" s="2">
        <v>6.7478393406599997</v>
      </c>
      <c r="T332" s="2">
        <v>16.307062243499999</v>
      </c>
      <c r="U332" s="2">
        <v>11.5883446744</v>
      </c>
      <c r="V332" s="2">
        <v>18.7248601141</v>
      </c>
      <c r="W332" s="2">
        <v>17.6955923955</v>
      </c>
      <c r="X332" s="2">
        <v>12.458580313000001</v>
      </c>
      <c r="Y332" s="2">
        <v>15.904251284600001</v>
      </c>
      <c r="Z332" s="2">
        <v>14.7567288916</v>
      </c>
      <c r="AA332" s="2">
        <v>11.999040884399999</v>
      </c>
      <c r="AB332" s="2">
        <v>12.843040542000001</v>
      </c>
      <c r="AC332" s="2">
        <v>6.7478393406599997</v>
      </c>
      <c r="AD332" s="2">
        <v>15.596991146600001</v>
      </c>
      <c r="AE332" s="2">
        <v>6.7478393406599997</v>
      </c>
      <c r="AF332" s="2">
        <v>6.7478393406599997</v>
      </c>
      <c r="AG332" s="2">
        <v>15.542452970399999</v>
      </c>
      <c r="AH332" s="2">
        <v>7.9666388472199996</v>
      </c>
      <c r="AI332" s="2">
        <v>6.7478393406599997</v>
      </c>
      <c r="AJ332" s="2">
        <v>11.1444545194</v>
      </c>
      <c r="AK332" s="2">
        <v>6.7478393406599997</v>
      </c>
      <c r="AL332" s="2">
        <v>17.377802039500001</v>
      </c>
      <c r="AM332" s="2">
        <v>14.6027103839</v>
      </c>
      <c r="AN332" s="2">
        <v>6.7478393406599997</v>
      </c>
      <c r="AO332" s="2">
        <v>19.011705284600001</v>
      </c>
      <c r="AP332" s="2">
        <v>14.059458909</v>
      </c>
      <c r="AQ332" s="2">
        <v>15.661844689500001</v>
      </c>
      <c r="AR332" s="2">
        <v>6.7478393406599997</v>
      </c>
      <c r="AS332" s="2">
        <v>20.180379015</v>
      </c>
      <c r="AT332" s="2">
        <v>9.4681293639300002</v>
      </c>
      <c r="AU332" s="2">
        <v>16.631560152599999</v>
      </c>
      <c r="AV332" s="2">
        <v>14.767149869300001</v>
      </c>
    </row>
    <row r="333" spans="1:48" x14ac:dyDescent="0.15">
      <c r="A333" t="s">
        <v>329</v>
      </c>
      <c r="B333" s="2">
        <v>13.680323149099999</v>
      </c>
      <c r="C333" s="2">
        <v>7.0063426190299998</v>
      </c>
      <c r="D333" s="2">
        <v>19.925494694699999</v>
      </c>
      <c r="E333" s="2">
        <v>9.3992380939500002</v>
      </c>
      <c r="F333" s="2">
        <v>16.6421411902</v>
      </c>
      <c r="G333" s="2">
        <v>12.067800824900001</v>
      </c>
      <c r="H333" s="2">
        <v>11.632991018</v>
      </c>
      <c r="I333" s="2">
        <v>7.0063426190299998</v>
      </c>
      <c r="J333" s="2">
        <v>19.874616834600001</v>
      </c>
      <c r="K333" s="2">
        <v>13.6996299843</v>
      </c>
      <c r="L333" s="2">
        <v>14.0347970144</v>
      </c>
      <c r="M333" s="2">
        <v>7.0063426190299998</v>
      </c>
      <c r="N333" s="2">
        <v>7.0063426190299998</v>
      </c>
      <c r="O333" s="2">
        <v>15.8245913435</v>
      </c>
      <c r="P333" s="2">
        <v>7.0063426190299998</v>
      </c>
      <c r="Q333" s="2">
        <v>16.973080403499999</v>
      </c>
      <c r="R333" s="2">
        <v>18.135805883700002</v>
      </c>
      <c r="S333" s="2">
        <v>7.0063426190299998</v>
      </c>
      <c r="T333" s="2">
        <v>15.6274937811</v>
      </c>
      <c r="U333" s="2">
        <v>10.924147769699999</v>
      </c>
      <c r="V333" s="2">
        <v>17.549892837000002</v>
      </c>
      <c r="W333" s="2">
        <v>16.658565636999999</v>
      </c>
      <c r="X333" s="2">
        <v>13.7877172106</v>
      </c>
      <c r="Y333" s="2">
        <v>13.207170709</v>
      </c>
      <c r="Z333" s="2">
        <v>13.346160405199999</v>
      </c>
      <c r="AA333" s="2">
        <v>11.9608479341</v>
      </c>
      <c r="AB333" s="2">
        <v>15.510628097</v>
      </c>
      <c r="AC333" s="2">
        <v>7.0063426190299998</v>
      </c>
      <c r="AD333" s="2">
        <v>17.1909969441</v>
      </c>
      <c r="AE333" s="2">
        <v>7.6560818694700004</v>
      </c>
      <c r="AF333" s="2">
        <v>9.4341990821100001</v>
      </c>
      <c r="AG333" s="2">
        <v>15.9747574432</v>
      </c>
      <c r="AH333" s="2">
        <v>9.5659946876100008</v>
      </c>
      <c r="AI333" s="2">
        <v>8.5019064183600008</v>
      </c>
      <c r="AJ333" s="2">
        <v>8.5489695879200003</v>
      </c>
      <c r="AK333" s="2">
        <v>7.0063426190299998</v>
      </c>
      <c r="AL333" s="2">
        <v>17.3801394541</v>
      </c>
      <c r="AM333" s="2">
        <v>14.6467319595</v>
      </c>
      <c r="AN333" s="2">
        <v>7.0063426190299998</v>
      </c>
      <c r="AO333" s="2">
        <v>19.118019620799998</v>
      </c>
      <c r="AP333" s="2">
        <v>15.3259255214</v>
      </c>
      <c r="AQ333" s="2">
        <v>15.668801595</v>
      </c>
      <c r="AR333" s="2">
        <v>7.0063426190299998</v>
      </c>
      <c r="AS333" s="2">
        <v>20.074505305300001</v>
      </c>
      <c r="AT333" s="2">
        <v>10.334886861499999</v>
      </c>
      <c r="AU333" s="2">
        <v>17.0048841429</v>
      </c>
      <c r="AV333" s="2">
        <v>14.498077432400001</v>
      </c>
    </row>
    <row r="334" spans="1:48" x14ac:dyDescent="0.15">
      <c r="A334" t="s">
        <v>330</v>
      </c>
      <c r="B334" s="2">
        <v>13.3429055852</v>
      </c>
      <c r="C334" s="2">
        <v>5.8448029951000002</v>
      </c>
      <c r="D334" s="2">
        <v>20.050006380799999</v>
      </c>
      <c r="E334" s="2">
        <v>9.2546161170799994</v>
      </c>
      <c r="F334" s="2">
        <v>15.616480406000001</v>
      </c>
      <c r="G334" s="2">
        <v>13.0880550357</v>
      </c>
      <c r="H334" s="2">
        <v>10.540472361699999</v>
      </c>
      <c r="I334" s="2">
        <v>5.8448029951000002</v>
      </c>
      <c r="J334" s="2">
        <v>20.245262609000001</v>
      </c>
      <c r="K334" s="2">
        <v>8.9796886799400006</v>
      </c>
      <c r="L334" s="2">
        <v>14.870535519400001</v>
      </c>
      <c r="M334" s="2">
        <v>5.8448029951000002</v>
      </c>
      <c r="N334" s="2">
        <v>5.8448029951000002</v>
      </c>
      <c r="O334" s="2">
        <v>15.860988431000001</v>
      </c>
      <c r="P334" s="2">
        <v>5.8448029951000002</v>
      </c>
      <c r="Q334" s="2">
        <v>16.984495673800001</v>
      </c>
      <c r="R334" s="2">
        <v>17.3015465083</v>
      </c>
      <c r="S334" s="2">
        <v>5.8448029951000002</v>
      </c>
      <c r="T334" s="2">
        <v>13.645684431499999</v>
      </c>
      <c r="U334" s="2">
        <v>12.350637408700001</v>
      </c>
      <c r="V334" s="2">
        <v>16.621195226200001</v>
      </c>
      <c r="W334" s="2">
        <v>16.167327975599999</v>
      </c>
      <c r="X334" s="2">
        <v>13.3826935635</v>
      </c>
      <c r="Y334" s="2">
        <v>13.228547006399999</v>
      </c>
      <c r="Z334" s="2">
        <v>14.2093138998</v>
      </c>
      <c r="AA334" s="2">
        <v>11.2751551078</v>
      </c>
      <c r="AB334" s="2">
        <v>9.2464223032700001</v>
      </c>
      <c r="AC334" s="2">
        <v>5.8448029951000002</v>
      </c>
      <c r="AD334" s="2">
        <v>17.053225640800001</v>
      </c>
      <c r="AE334" s="2">
        <v>7.2215418964999998</v>
      </c>
      <c r="AF334" s="2">
        <v>5.8448029951000002</v>
      </c>
      <c r="AG334" s="2">
        <v>14.3755090522</v>
      </c>
      <c r="AH334" s="2">
        <v>7.7210487956899998</v>
      </c>
      <c r="AI334" s="2">
        <v>5.8448029951000002</v>
      </c>
      <c r="AJ334" s="2">
        <v>7.9830916219899999</v>
      </c>
      <c r="AK334" s="2">
        <v>5.8448029951000002</v>
      </c>
      <c r="AL334" s="2">
        <v>16.7027379323</v>
      </c>
      <c r="AM334" s="2">
        <v>13.730726625300001</v>
      </c>
      <c r="AN334" s="2">
        <v>5.8448029951000002</v>
      </c>
      <c r="AO334" s="2">
        <v>17.8611868962</v>
      </c>
      <c r="AP334" s="2">
        <v>14.1542169043</v>
      </c>
      <c r="AQ334" s="2">
        <v>15.230540059400001</v>
      </c>
      <c r="AR334" s="2">
        <v>5.8448029951000002</v>
      </c>
      <c r="AS334" s="2">
        <v>19.949993619200001</v>
      </c>
      <c r="AT334" s="2">
        <v>8.0496230670299997</v>
      </c>
      <c r="AU334" s="2">
        <v>15.6757711336</v>
      </c>
      <c r="AV334" s="2">
        <v>13.190060922400001</v>
      </c>
    </row>
    <row r="335" spans="1:48" x14ac:dyDescent="0.15">
      <c r="A335" t="s">
        <v>331</v>
      </c>
      <c r="B335" s="2">
        <v>15.373522270600001</v>
      </c>
      <c r="C335" s="2">
        <v>10.252783938</v>
      </c>
      <c r="D335" s="2">
        <v>19.952711582599999</v>
      </c>
      <c r="E335" s="2">
        <v>6.4413996123799997</v>
      </c>
      <c r="F335" s="2">
        <v>16.196229355500002</v>
      </c>
      <c r="G335" s="2">
        <v>12.8596450982</v>
      </c>
      <c r="H335" s="2">
        <v>11.268510322899999</v>
      </c>
      <c r="I335" s="2">
        <v>6.4413996123799997</v>
      </c>
      <c r="J335" s="2">
        <v>20.9294354789</v>
      </c>
      <c r="K335" s="2">
        <v>12.2131500727</v>
      </c>
      <c r="L335" s="2">
        <v>14.724970991599999</v>
      </c>
      <c r="M335" s="2">
        <v>6.4413996123799997</v>
      </c>
      <c r="N335" s="2">
        <v>6.4413996123799997</v>
      </c>
      <c r="O335" s="2">
        <v>15.042588368000001</v>
      </c>
      <c r="P335" s="2">
        <v>6.4413996123799997</v>
      </c>
      <c r="Q335" s="2">
        <v>17.203641437200002</v>
      </c>
      <c r="R335" s="2">
        <v>17.427437585900002</v>
      </c>
      <c r="S335" s="2">
        <v>6.4413996123799997</v>
      </c>
      <c r="T335" s="2">
        <v>16.065789180199999</v>
      </c>
      <c r="U335" s="2">
        <v>12.6915384552</v>
      </c>
      <c r="V335" s="2">
        <v>18.115225023699999</v>
      </c>
      <c r="W335" s="2">
        <v>17.571800362899999</v>
      </c>
      <c r="X335" s="2">
        <v>12.5359246725</v>
      </c>
      <c r="Y335" s="2">
        <v>9.3434220943300001</v>
      </c>
      <c r="Z335" s="2">
        <v>14.1299714584</v>
      </c>
      <c r="AA335" s="2">
        <v>11.742151482300001</v>
      </c>
      <c r="AB335" s="2">
        <v>13.9797402607</v>
      </c>
      <c r="AC335" s="2">
        <v>6.4413996123799997</v>
      </c>
      <c r="AD335" s="2">
        <v>14.6423738736</v>
      </c>
      <c r="AE335" s="2">
        <v>6.4413996123799997</v>
      </c>
      <c r="AF335" s="2">
        <v>6.4413996123799997</v>
      </c>
      <c r="AG335" s="2">
        <v>15.0620921123</v>
      </c>
      <c r="AH335" s="2">
        <v>10.7472804027</v>
      </c>
      <c r="AI335" s="2">
        <v>6.4413996123799997</v>
      </c>
      <c r="AJ335" s="2">
        <v>8.3379633696899997</v>
      </c>
      <c r="AK335" s="2">
        <v>6.4413996123799997</v>
      </c>
      <c r="AL335" s="2">
        <v>18.664732062100001</v>
      </c>
      <c r="AM335" s="2">
        <v>14.811764351500001</v>
      </c>
      <c r="AN335" s="2">
        <v>6.4413996123799997</v>
      </c>
      <c r="AO335" s="2">
        <v>18.312600852799999</v>
      </c>
      <c r="AP335" s="2">
        <v>13.2500927292</v>
      </c>
      <c r="AQ335" s="2">
        <v>15.859565694500001</v>
      </c>
      <c r="AR335" s="2">
        <v>6.4413996123799997</v>
      </c>
      <c r="AS335" s="2">
        <v>20.047288417400001</v>
      </c>
      <c r="AT335" s="2">
        <v>6.4413996123799997</v>
      </c>
      <c r="AU335" s="2">
        <v>16.4380814927</v>
      </c>
      <c r="AV335" s="2">
        <v>14.785579956099999</v>
      </c>
    </row>
    <row r="336" spans="1:48" x14ac:dyDescent="0.15">
      <c r="A336" t="s">
        <v>332</v>
      </c>
      <c r="B336" s="2">
        <v>14.5894243314</v>
      </c>
      <c r="C336" s="2">
        <v>12.724099712399999</v>
      </c>
      <c r="D336" s="2">
        <v>19.859302314499999</v>
      </c>
      <c r="E336" s="2">
        <v>11.979210309799999</v>
      </c>
      <c r="F336" s="2">
        <v>15.988699138099999</v>
      </c>
      <c r="G336" s="2">
        <v>12.9784636287</v>
      </c>
      <c r="H336" s="2">
        <v>11.2597573832</v>
      </c>
      <c r="I336" s="2">
        <v>6.1417412581899997</v>
      </c>
      <c r="J336" s="2">
        <v>20.576674178099999</v>
      </c>
      <c r="K336" s="2">
        <v>13.1740674187</v>
      </c>
      <c r="L336" s="2">
        <v>14.9749262744</v>
      </c>
      <c r="M336" s="2">
        <v>6.1417412581899997</v>
      </c>
      <c r="N336" s="2">
        <v>6.1417412581899997</v>
      </c>
      <c r="O336" s="2">
        <v>15.8151463226</v>
      </c>
      <c r="P336" s="2">
        <v>6.1417412581899997</v>
      </c>
      <c r="Q336" s="2">
        <v>17.185780335499999</v>
      </c>
      <c r="R336" s="2">
        <v>17.7156713659</v>
      </c>
      <c r="S336" s="2">
        <v>6.1417412581899997</v>
      </c>
      <c r="T336" s="2">
        <v>14.638362027599999</v>
      </c>
      <c r="U336" s="2">
        <v>12.4609053783</v>
      </c>
      <c r="V336" s="2">
        <v>17.828748273999999</v>
      </c>
      <c r="W336" s="2">
        <v>17.706209217400001</v>
      </c>
      <c r="X336" s="2">
        <v>12.997147569699999</v>
      </c>
      <c r="Y336" s="2">
        <v>13.722373123400001</v>
      </c>
      <c r="Z336" s="2">
        <v>12.079619231000001</v>
      </c>
      <c r="AA336" s="2">
        <v>12.9853893867</v>
      </c>
      <c r="AB336" s="2">
        <v>11.6904837289</v>
      </c>
      <c r="AC336" s="2">
        <v>6.1417412581899997</v>
      </c>
      <c r="AD336" s="2">
        <v>16.172313769300001</v>
      </c>
      <c r="AE336" s="2">
        <v>6.1417412581899997</v>
      </c>
      <c r="AF336" s="2">
        <v>10.817075668999999</v>
      </c>
      <c r="AG336" s="2">
        <v>14.7387746512</v>
      </c>
      <c r="AH336" s="2">
        <v>11.533838900099999</v>
      </c>
      <c r="AI336" s="2">
        <v>10.4916158462</v>
      </c>
      <c r="AJ336" s="2">
        <v>6.6497077732700003</v>
      </c>
      <c r="AK336" s="2">
        <v>6.1417412581899997</v>
      </c>
      <c r="AL336" s="2">
        <v>16.289535597299999</v>
      </c>
      <c r="AM336" s="2">
        <v>13.574301957799999</v>
      </c>
      <c r="AN336" s="2">
        <v>6.1417412581899997</v>
      </c>
      <c r="AO336" s="2">
        <v>19.358649617400001</v>
      </c>
      <c r="AP336" s="2">
        <v>13.147962999500001</v>
      </c>
      <c r="AQ336" s="2">
        <v>15.1806767253</v>
      </c>
      <c r="AR336" s="2">
        <v>6.1417412581899997</v>
      </c>
      <c r="AS336" s="2">
        <v>20.140697685500001</v>
      </c>
      <c r="AT336" s="2">
        <v>10.6186649558</v>
      </c>
      <c r="AU336" s="2">
        <v>16.199168319000002</v>
      </c>
      <c r="AV336" s="2">
        <v>14.892413037100001</v>
      </c>
    </row>
    <row r="337" spans="1:48" x14ac:dyDescent="0.15">
      <c r="A337" t="s">
        <v>333</v>
      </c>
      <c r="B337" s="2">
        <v>15.482327890300001</v>
      </c>
      <c r="C337" s="2">
        <v>6.2217995304300002</v>
      </c>
      <c r="D337" s="2">
        <v>19.761621070099999</v>
      </c>
      <c r="E337" s="2">
        <v>11.3750310422</v>
      </c>
      <c r="F337" s="2">
        <v>16.222204384600001</v>
      </c>
      <c r="G337" s="2">
        <v>13.781014668399999</v>
      </c>
      <c r="H337" s="2">
        <v>12.747946323300001</v>
      </c>
      <c r="I337" s="2">
        <v>6.2217995304300002</v>
      </c>
      <c r="J337" s="2">
        <v>20.858883824100001</v>
      </c>
      <c r="K337" s="2">
        <v>14.9139548327</v>
      </c>
      <c r="L337" s="2">
        <v>14.7594455372</v>
      </c>
      <c r="M337" s="2">
        <v>7.24899085869</v>
      </c>
      <c r="N337" s="2">
        <v>6.2217995304300002</v>
      </c>
      <c r="O337" s="2">
        <v>17.3175031868</v>
      </c>
      <c r="P337" s="2">
        <v>10.0602770912</v>
      </c>
      <c r="Q337" s="2">
        <v>16.754424434699999</v>
      </c>
      <c r="R337" s="2">
        <v>17.856752198100001</v>
      </c>
      <c r="S337" s="2">
        <v>6.2217995304300002</v>
      </c>
      <c r="T337" s="2">
        <v>17.244106500899999</v>
      </c>
      <c r="U337" s="2">
        <v>11.968225326600001</v>
      </c>
      <c r="V337" s="2">
        <v>18.7338484305</v>
      </c>
      <c r="W337" s="2">
        <v>18.2679199805</v>
      </c>
      <c r="X337" s="2">
        <v>14.230114736799999</v>
      </c>
      <c r="Y337" s="2">
        <v>13.8149011595</v>
      </c>
      <c r="Z337" s="2">
        <v>14.664746320800001</v>
      </c>
      <c r="AA337" s="2">
        <v>11.2974297213</v>
      </c>
      <c r="AB337" s="2">
        <v>13.367514606</v>
      </c>
      <c r="AC337" s="2">
        <v>6.2217995304300002</v>
      </c>
      <c r="AD337" s="2">
        <v>15.712747093600001</v>
      </c>
      <c r="AE337" s="2">
        <v>6.2217995304300002</v>
      </c>
      <c r="AF337" s="2">
        <v>6.2217995304300002</v>
      </c>
      <c r="AG337" s="2">
        <v>14.793964965500001</v>
      </c>
      <c r="AH337" s="2">
        <v>10.697222351100001</v>
      </c>
      <c r="AI337" s="2">
        <v>10.5203335907</v>
      </c>
      <c r="AJ337" s="2">
        <v>11.5298864153</v>
      </c>
      <c r="AK337" s="2">
        <v>6.2217995304300002</v>
      </c>
      <c r="AL337" s="2">
        <v>17.998350239699999</v>
      </c>
      <c r="AM337" s="2">
        <v>15.3828222246</v>
      </c>
      <c r="AN337" s="2">
        <v>6.2217995304300002</v>
      </c>
      <c r="AO337" s="2">
        <v>19.384220539400001</v>
      </c>
      <c r="AP337" s="2">
        <v>14.4623133029</v>
      </c>
      <c r="AQ337" s="2">
        <v>16.274702819000002</v>
      </c>
      <c r="AR337" s="2">
        <v>6.2217995304300002</v>
      </c>
      <c r="AS337" s="2">
        <v>20.238378929900001</v>
      </c>
      <c r="AT337" s="2">
        <v>11.6448113979</v>
      </c>
      <c r="AU337" s="2">
        <v>16.427127022699999</v>
      </c>
      <c r="AV337" s="2">
        <v>15.031798330899999</v>
      </c>
    </row>
    <row r="338" spans="1:48" x14ac:dyDescent="0.15">
      <c r="A338" t="s">
        <v>334</v>
      </c>
      <c r="B338" s="2">
        <v>6.9530097333800001</v>
      </c>
      <c r="C338" s="2">
        <v>6.9530097333800001</v>
      </c>
      <c r="D338" s="2">
        <v>19.973096122600001</v>
      </c>
      <c r="E338" s="2">
        <v>6.9530097333800001</v>
      </c>
      <c r="F338" s="2">
        <v>15.6341100225</v>
      </c>
      <c r="G338" s="2">
        <v>13.885401894499999</v>
      </c>
      <c r="H338" s="2">
        <v>10.9944428416</v>
      </c>
      <c r="I338" s="2">
        <v>6.9530097333800001</v>
      </c>
      <c r="J338" s="2">
        <v>19.909533696299999</v>
      </c>
      <c r="K338" s="2">
        <v>15.154203859000001</v>
      </c>
      <c r="L338" s="2">
        <v>15.6020083298</v>
      </c>
      <c r="M338" s="2">
        <v>6.9530097333800001</v>
      </c>
      <c r="N338" s="2">
        <v>6.9530097333800001</v>
      </c>
      <c r="O338" s="2">
        <v>16.115810655600001</v>
      </c>
      <c r="P338" s="2">
        <v>6.9530097333800001</v>
      </c>
      <c r="Q338" s="2">
        <v>16.457301284100001</v>
      </c>
      <c r="R338" s="2">
        <v>18.6425436864</v>
      </c>
      <c r="S338" s="2">
        <v>6.9530097333800001</v>
      </c>
      <c r="T338" s="2">
        <v>11.286089176699999</v>
      </c>
      <c r="U338" s="2">
        <v>13.168070288899999</v>
      </c>
      <c r="V338" s="2">
        <v>17.066280832699999</v>
      </c>
      <c r="W338" s="2">
        <v>17.935288727100001</v>
      </c>
      <c r="X338" s="2">
        <v>14.829635380099999</v>
      </c>
      <c r="Y338" s="2">
        <v>12.9366579148</v>
      </c>
      <c r="Z338" s="2">
        <v>13.153764857200001</v>
      </c>
      <c r="AA338" s="2">
        <v>13.669049615300001</v>
      </c>
      <c r="AB338" s="2">
        <v>9.8651507735500008</v>
      </c>
      <c r="AC338" s="2">
        <v>6.9530097333800001</v>
      </c>
      <c r="AD338" s="2">
        <v>17.761568026799999</v>
      </c>
      <c r="AE338" s="2">
        <v>6.9530097333800001</v>
      </c>
      <c r="AF338" s="2">
        <v>9.5142924321399995</v>
      </c>
      <c r="AG338" s="2">
        <v>12.4752475581</v>
      </c>
      <c r="AH338" s="2">
        <v>12.011624531900001</v>
      </c>
      <c r="AI338" s="2">
        <v>6.9530097333800001</v>
      </c>
      <c r="AJ338" s="2">
        <v>6.9530097333800001</v>
      </c>
      <c r="AK338" s="2">
        <v>6.9530097333800001</v>
      </c>
      <c r="AL338" s="2">
        <v>14.979056586900001</v>
      </c>
      <c r="AM338" s="2">
        <v>12.7311370542</v>
      </c>
      <c r="AN338" s="2">
        <v>6.9530097333800001</v>
      </c>
      <c r="AO338" s="2">
        <v>17.705447952299998</v>
      </c>
      <c r="AP338" s="2">
        <v>10.4246965464</v>
      </c>
      <c r="AQ338" s="2">
        <v>14.287010626600001</v>
      </c>
      <c r="AR338" s="2">
        <v>6.9530097333800001</v>
      </c>
      <c r="AS338" s="2">
        <v>20.026903877399999</v>
      </c>
      <c r="AT338" s="2">
        <v>9.2274611102699993</v>
      </c>
      <c r="AU338" s="2">
        <v>16.132145364500001</v>
      </c>
      <c r="AV338" s="2">
        <v>14.549720775200001</v>
      </c>
    </row>
    <row r="339" spans="1:48" x14ac:dyDescent="0.15">
      <c r="A339" t="s">
        <v>335</v>
      </c>
      <c r="B339" s="2">
        <v>8.4699878976399994</v>
      </c>
      <c r="C339" s="2">
        <v>9.6835675350799999</v>
      </c>
      <c r="D339" s="2">
        <v>20.006222380899999</v>
      </c>
      <c r="E339" s="2">
        <v>9.6811700317299998</v>
      </c>
      <c r="F339" s="2">
        <v>15.9192115979</v>
      </c>
      <c r="G339" s="2">
        <v>13.9069291938</v>
      </c>
      <c r="H339" s="2">
        <v>10.9822889646</v>
      </c>
      <c r="I339" s="2">
        <v>6.7246421499400002</v>
      </c>
      <c r="J339" s="2">
        <v>20.650579983499998</v>
      </c>
      <c r="K339" s="2">
        <v>9.7876243173499997</v>
      </c>
      <c r="L339" s="2">
        <v>15.947513300600001</v>
      </c>
      <c r="M339" s="2">
        <v>6.7246421499400002</v>
      </c>
      <c r="N339" s="2">
        <v>6.7246421499400002</v>
      </c>
      <c r="O339" s="2">
        <v>16.174474012699999</v>
      </c>
      <c r="P339" s="2">
        <v>7.8499023568600004</v>
      </c>
      <c r="Q339" s="2">
        <v>16.5399631109</v>
      </c>
      <c r="R339" s="2">
        <v>18.150063137899998</v>
      </c>
      <c r="S339" s="2">
        <v>6.7246421499400002</v>
      </c>
      <c r="T339" s="2">
        <v>14.3628858719</v>
      </c>
      <c r="U339" s="2">
        <v>10.4408065601</v>
      </c>
      <c r="V339" s="2">
        <v>17.78505389</v>
      </c>
      <c r="W339" s="2">
        <v>17.768980238400001</v>
      </c>
      <c r="X339" s="2">
        <v>11.066723769699999</v>
      </c>
      <c r="Y339" s="2">
        <v>15.513383337600001</v>
      </c>
      <c r="Z339" s="2">
        <v>14.230295741100001</v>
      </c>
      <c r="AA339" s="2">
        <v>11.6995488742</v>
      </c>
      <c r="AB339" s="2">
        <v>14.326731351499999</v>
      </c>
      <c r="AC339" s="2">
        <v>6.7246421499400002</v>
      </c>
      <c r="AD339" s="2">
        <v>17.612349007599999</v>
      </c>
      <c r="AE339" s="2">
        <v>6.7246421499400002</v>
      </c>
      <c r="AF339" s="2">
        <v>9.9105157182300001</v>
      </c>
      <c r="AG339" s="2">
        <v>14.5278098229</v>
      </c>
      <c r="AH339" s="2">
        <v>9.2610398030300001</v>
      </c>
      <c r="AI339" s="2">
        <v>12.003734551100001</v>
      </c>
      <c r="AJ339" s="2">
        <v>8.9638130003200001</v>
      </c>
      <c r="AK339" s="2">
        <v>6.7246421499400002</v>
      </c>
      <c r="AL339" s="2">
        <v>16.4129621678</v>
      </c>
      <c r="AM339" s="2">
        <v>14.840256092800001</v>
      </c>
      <c r="AN339" s="2">
        <v>6.7246421499400002</v>
      </c>
      <c r="AO339" s="2">
        <v>19.242054403000001</v>
      </c>
      <c r="AP339" s="2">
        <v>14.980981201300001</v>
      </c>
      <c r="AQ339" s="2">
        <v>16.031133044400001</v>
      </c>
      <c r="AR339" s="2">
        <v>6.7246421499400002</v>
      </c>
      <c r="AS339" s="2">
        <v>19.993777619100001</v>
      </c>
      <c r="AT339" s="2">
        <v>12.2482936773</v>
      </c>
      <c r="AU339" s="2">
        <v>16.572818827900001</v>
      </c>
      <c r="AV339" s="2">
        <v>14.7450956315</v>
      </c>
    </row>
    <row r="340" spans="1:48" x14ac:dyDescent="0.15">
      <c r="A340" t="s">
        <v>336</v>
      </c>
      <c r="B340" s="2">
        <v>11.8045448766</v>
      </c>
      <c r="C340" s="2">
        <v>5.7393197596299999</v>
      </c>
      <c r="D340" s="2">
        <v>19.716681869999999</v>
      </c>
      <c r="E340" s="2">
        <v>12.2846821079</v>
      </c>
      <c r="F340" s="2">
        <v>16.277622192300001</v>
      </c>
      <c r="G340" s="2">
        <v>13.064830831</v>
      </c>
      <c r="H340" s="2">
        <v>10.705742837500001</v>
      </c>
      <c r="I340" s="2">
        <v>5.7393197596299999</v>
      </c>
      <c r="J340" s="2">
        <v>20.7420819807</v>
      </c>
      <c r="K340" s="2">
        <v>14.4769817466</v>
      </c>
      <c r="L340" s="2">
        <v>14.3688284842</v>
      </c>
      <c r="M340" s="2">
        <v>5.7393197596299999</v>
      </c>
      <c r="N340" s="2">
        <v>5.7393197596299999</v>
      </c>
      <c r="O340" s="2">
        <v>15.0769440719</v>
      </c>
      <c r="P340" s="2">
        <v>5.7393197596299999</v>
      </c>
      <c r="Q340" s="2">
        <v>15.4942124546</v>
      </c>
      <c r="R340" s="2">
        <v>17.9557711275</v>
      </c>
      <c r="S340" s="2">
        <v>5.7393197596299999</v>
      </c>
      <c r="T340" s="2">
        <v>14.184974507</v>
      </c>
      <c r="U340" s="2">
        <v>12.884075022899999</v>
      </c>
      <c r="V340" s="2">
        <v>17.199372937500002</v>
      </c>
      <c r="W340" s="2">
        <v>17.941337227599998</v>
      </c>
      <c r="X340" s="2">
        <v>12.7040387661</v>
      </c>
      <c r="Y340" s="2">
        <v>12.0204822053</v>
      </c>
      <c r="Z340" s="2">
        <v>13.4673807922</v>
      </c>
      <c r="AA340" s="2">
        <v>12.7017000602</v>
      </c>
      <c r="AB340" s="2">
        <v>10.6662847182</v>
      </c>
      <c r="AC340" s="2">
        <v>6.9641641466799999</v>
      </c>
      <c r="AD340" s="2">
        <v>15.8114589275</v>
      </c>
      <c r="AE340" s="2">
        <v>5.7393197596299999</v>
      </c>
      <c r="AF340" s="2">
        <v>11.618497683099999</v>
      </c>
      <c r="AG340" s="2">
        <v>13.9255272288</v>
      </c>
      <c r="AH340" s="2">
        <v>10.5966872631</v>
      </c>
      <c r="AI340" s="2">
        <v>9.8254034740599998</v>
      </c>
      <c r="AJ340" s="2">
        <v>8.8655298926799997</v>
      </c>
      <c r="AK340" s="2">
        <v>5.7393197596299999</v>
      </c>
      <c r="AL340" s="2">
        <v>15.1308844087</v>
      </c>
      <c r="AM340" s="2">
        <v>11.5431720161</v>
      </c>
      <c r="AN340" s="2">
        <v>5.7393197596299999</v>
      </c>
      <c r="AO340" s="2">
        <v>18.958825900699999</v>
      </c>
      <c r="AP340" s="2">
        <v>11.784783023599999</v>
      </c>
      <c r="AQ340" s="2">
        <v>14.242660577800001</v>
      </c>
      <c r="AR340" s="2">
        <v>5.7393197596299999</v>
      </c>
      <c r="AS340" s="2">
        <v>20.283318130000001</v>
      </c>
      <c r="AT340" s="2">
        <v>10.0043644384</v>
      </c>
      <c r="AU340" s="2">
        <v>15.985800874900001</v>
      </c>
      <c r="AV340" s="2">
        <v>14.155853202699999</v>
      </c>
    </row>
    <row r="341" spans="1:48" x14ac:dyDescent="0.15">
      <c r="A341" t="s">
        <v>337</v>
      </c>
      <c r="B341" s="2">
        <v>6.2106241863099996</v>
      </c>
      <c r="C341" s="2">
        <v>6.2106241863099996</v>
      </c>
      <c r="D341" s="2">
        <v>19.849617901599999</v>
      </c>
      <c r="E341" s="2">
        <v>11.471009632399999</v>
      </c>
      <c r="F341" s="2">
        <v>17.269817191800001</v>
      </c>
      <c r="G341" s="2">
        <v>14.203580361</v>
      </c>
      <c r="H341" s="2">
        <v>12.3935548397</v>
      </c>
      <c r="I341" s="2">
        <v>6.2106241863099996</v>
      </c>
      <c r="J341" s="2">
        <v>21.409236422900001</v>
      </c>
      <c r="K341" s="2">
        <v>15.8748833534</v>
      </c>
      <c r="L341" s="2">
        <v>15.891096752399999</v>
      </c>
      <c r="M341" s="2">
        <v>6.2106241863099996</v>
      </c>
      <c r="N341" s="2">
        <v>6.2106241863099996</v>
      </c>
      <c r="O341" s="2">
        <v>15.368737449999999</v>
      </c>
      <c r="P341" s="2">
        <v>6.2106241863099996</v>
      </c>
      <c r="Q341" s="2">
        <v>17.117369047099999</v>
      </c>
      <c r="R341" s="2">
        <v>18.271224726500002</v>
      </c>
      <c r="S341" s="2">
        <v>6.2106241863099996</v>
      </c>
      <c r="T341" s="2">
        <v>15.446146279400001</v>
      </c>
      <c r="U341" s="2">
        <v>10.9453826155</v>
      </c>
      <c r="V341" s="2">
        <v>16.9528437829</v>
      </c>
      <c r="W341" s="2">
        <v>17.961215050100002</v>
      </c>
      <c r="X341" s="2">
        <v>14.4519243238</v>
      </c>
      <c r="Y341" s="2">
        <v>13.235305198300001</v>
      </c>
      <c r="Z341" s="2">
        <v>8.6667884925299994</v>
      </c>
      <c r="AA341" s="2">
        <v>12.3836620353</v>
      </c>
      <c r="AB341" s="2">
        <v>11.038586242399999</v>
      </c>
      <c r="AC341" s="2">
        <v>6.2106241863099996</v>
      </c>
      <c r="AD341" s="2">
        <v>16.439147411699999</v>
      </c>
      <c r="AE341" s="2">
        <v>6.2106241863099996</v>
      </c>
      <c r="AF341" s="2">
        <v>10.3253224926</v>
      </c>
      <c r="AG341" s="2">
        <v>13.7215421182</v>
      </c>
      <c r="AH341" s="2">
        <v>6.2219519429799997</v>
      </c>
      <c r="AI341" s="2">
        <v>8.73704831467</v>
      </c>
      <c r="AJ341" s="2">
        <v>9.4529540319300001</v>
      </c>
      <c r="AK341" s="2">
        <v>6.2106241863099996</v>
      </c>
      <c r="AL341" s="2">
        <v>14.4285834333</v>
      </c>
      <c r="AM341" s="2">
        <v>12.9214804182</v>
      </c>
      <c r="AN341" s="2">
        <v>6.2106241863099996</v>
      </c>
      <c r="AO341" s="2">
        <v>18.761930466199999</v>
      </c>
      <c r="AP341" s="2">
        <v>15.2636782486</v>
      </c>
      <c r="AQ341" s="2">
        <v>15.182552490699999</v>
      </c>
      <c r="AR341" s="2">
        <v>6.2106241863099996</v>
      </c>
      <c r="AS341" s="2">
        <v>20.150382098400001</v>
      </c>
      <c r="AT341" s="2">
        <v>8.3087838600800001</v>
      </c>
      <c r="AU341" s="2">
        <v>17.048849075300001</v>
      </c>
      <c r="AV341" s="2">
        <v>13.6314150128</v>
      </c>
    </row>
    <row r="342" spans="1:48" x14ac:dyDescent="0.15">
      <c r="A342" t="s">
        <v>338</v>
      </c>
      <c r="B342" s="2">
        <v>12.364315147299999</v>
      </c>
      <c r="C342" s="2">
        <v>5.3822613291600003</v>
      </c>
      <c r="D342" s="2">
        <v>19.919363436299999</v>
      </c>
      <c r="E342" s="2">
        <v>8.9330506923499993</v>
      </c>
      <c r="F342" s="2">
        <v>16.178697574499999</v>
      </c>
      <c r="G342" s="2">
        <v>13.5634294545</v>
      </c>
      <c r="H342" s="2">
        <v>11.164349851800001</v>
      </c>
      <c r="I342" s="2">
        <v>5.3822613291600003</v>
      </c>
      <c r="J342" s="2">
        <v>20.508765587799999</v>
      </c>
      <c r="K342" s="2">
        <v>13.3352220448</v>
      </c>
      <c r="L342" s="2">
        <v>16.7502187871</v>
      </c>
      <c r="M342" s="2">
        <v>5.3822613291600003</v>
      </c>
      <c r="N342" s="2">
        <v>5.4021726675500004</v>
      </c>
      <c r="O342" s="2">
        <v>15.993890518800001</v>
      </c>
      <c r="P342" s="2">
        <v>5.3822613291600003</v>
      </c>
      <c r="Q342" s="2">
        <v>17.6817220605</v>
      </c>
      <c r="R342" s="2">
        <v>18.050164665299999</v>
      </c>
      <c r="S342" s="2">
        <v>5.3822613291600003</v>
      </c>
      <c r="T342" s="2">
        <v>14.944992471100001</v>
      </c>
      <c r="U342" s="2">
        <v>11.8248710035</v>
      </c>
      <c r="V342" s="2">
        <v>17.3501497972</v>
      </c>
      <c r="W342" s="2">
        <v>17.8306870475</v>
      </c>
      <c r="X342" s="2">
        <v>11.447759891600001</v>
      </c>
      <c r="Y342" s="2">
        <v>13.6617091012</v>
      </c>
      <c r="Z342" s="2">
        <v>13.115239705900001</v>
      </c>
      <c r="AA342" s="2">
        <v>12.791743155700001</v>
      </c>
      <c r="AB342" s="2">
        <v>12.911201612199999</v>
      </c>
      <c r="AC342" s="2">
        <v>9.0171940314200008</v>
      </c>
      <c r="AD342" s="2">
        <v>16.787914812099999</v>
      </c>
      <c r="AE342" s="2">
        <v>9.2540342804400009</v>
      </c>
      <c r="AF342" s="2">
        <v>10.184026686899999</v>
      </c>
      <c r="AG342" s="2">
        <v>14.5470725192</v>
      </c>
      <c r="AH342" s="2">
        <v>11.703697976899999</v>
      </c>
      <c r="AI342" s="2">
        <v>10.1273334116</v>
      </c>
      <c r="AJ342" s="2">
        <v>9.6532239542999996</v>
      </c>
      <c r="AK342" s="2">
        <v>5.3822613291600003</v>
      </c>
      <c r="AL342" s="2">
        <v>15.692186428099999</v>
      </c>
      <c r="AM342" s="2">
        <v>14.7163351139</v>
      </c>
      <c r="AN342" s="2">
        <v>5.3822613291600003</v>
      </c>
      <c r="AO342" s="2">
        <v>17.9023581961</v>
      </c>
      <c r="AP342" s="2">
        <v>14.231395793400001</v>
      </c>
      <c r="AQ342" s="2">
        <v>15.0920467773</v>
      </c>
      <c r="AR342" s="2">
        <v>5.3822613291600003</v>
      </c>
      <c r="AS342" s="2">
        <v>20.080636563700001</v>
      </c>
      <c r="AT342" s="2">
        <v>10.1379742655</v>
      </c>
      <c r="AU342" s="2">
        <v>16.311113060899999</v>
      </c>
      <c r="AV342" s="2">
        <v>14.812755492000001</v>
      </c>
    </row>
    <row r="343" spans="1:48" x14ac:dyDescent="0.15">
      <c r="A343" t="s">
        <v>339</v>
      </c>
      <c r="B343" s="2">
        <v>15.8759395549</v>
      </c>
      <c r="C343" s="2">
        <v>9.2942074512299993</v>
      </c>
      <c r="D343" s="2">
        <v>20.1285724536</v>
      </c>
      <c r="E343" s="2">
        <v>6.9829650822099998</v>
      </c>
      <c r="F343" s="2">
        <v>15.628783827399999</v>
      </c>
      <c r="G343" s="2">
        <v>13.536340303899999</v>
      </c>
      <c r="H343" s="2">
        <v>11.9338334251</v>
      </c>
      <c r="I343" s="2">
        <v>6.6905903376399998</v>
      </c>
      <c r="J343" s="2">
        <v>19.182521609599998</v>
      </c>
      <c r="K343" s="2">
        <v>13.5199224846</v>
      </c>
      <c r="L343" s="2">
        <v>14.2616917678</v>
      </c>
      <c r="M343" s="2">
        <v>6.9829650822099998</v>
      </c>
      <c r="N343" s="2">
        <v>6.9829650822099998</v>
      </c>
      <c r="O343" s="2">
        <v>17.105511549799999</v>
      </c>
      <c r="P343" s="2">
        <v>6.9829650822099998</v>
      </c>
      <c r="Q343" s="2">
        <v>15.648275253</v>
      </c>
      <c r="R343" s="2">
        <v>17.632424402400002</v>
      </c>
      <c r="S343" s="2">
        <v>6.9829650822099998</v>
      </c>
      <c r="T343" s="2">
        <v>14.3331215281</v>
      </c>
      <c r="U343" s="2">
        <v>11.3582642804</v>
      </c>
      <c r="V343" s="2">
        <v>17.948677223099999</v>
      </c>
      <c r="W343" s="2">
        <v>16.484366591699999</v>
      </c>
      <c r="X343" s="2">
        <v>12.3281959096</v>
      </c>
      <c r="Y343" s="2">
        <v>9.7899317387899991</v>
      </c>
      <c r="Z343" s="2">
        <v>14.4606468354</v>
      </c>
      <c r="AA343" s="2">
        <v>11.9873474548</v>
      </c>
      <c r="AB343" s="2">
        <v>9.1098118274199997</v>
      </c>
      <c r="AC343" s="2">
        <v>8.8681539964299994</v>
      </c>
      <c r="AD343" s="2">
        <v>16.086771265100001</v>
      </c>
      <c r="AE343" s="2">
        <v>7.5397147989600004</v>
      </c>
      <c r="AF343" s="2">
        <v>6.9829650822099998</v>
      </c>
      <c r="AG343" s="2">
        <v>15.3829931894</v>
      </c>
      <c r="AH343" s="2">
        <v>8.8635949960999998</v>
      </c>
      <c r="AI343" s="2">
        <v>6.9829650822099998</v>
      </c>
      <c r="AJ343" s="2">
        <v>10.958642728199999</v>
      </c>
      <c r="AK343" s="2">
        <v>6.9829650822099998</v>
      </c>
      <c r="AL343" s="2">
        <v>17.676389723700002</v>
      </c>
      <c r="AM343" s="2">
        <v>14.3171605849</v>
      </c>
      <c r="AN343" s="2">
        <v>6.9829650822099998</v>
      </c>
      <c r="AO343" s="2">
        <v>17.909471371799999</v>
      </c>
      <c r="AP343" s="2">
        <v>14.8921292974</v>
      </c>
      <c r="AQ343" s="2">
        <v>16.317079969200002</v>
      </c>
      <c r="AR343" s="2">
        <v>6.9829650822099998</v>
      </c>
      <c r="AS343" s="2">
        <v>19.8714275464</v>
      </c>
      <c r="AT343" s="2">
        <v>11.017956918799999</v>
      </c>
      <c r="AU343" s="2">
        <v>15.835800641500001</v>
      </c>
      <c r="AV343" s="2">
        <v>15.330800867800001</v>
      </c>
    </row>
    <row r="344" spans="1:48" x14ac:dyDescent="0.15">
      <c r="A344" t="s">
        <v>340</v>
      </c>
      <c r="B344" s="2">
        <v>13.153303941200001</v>
      </c>
      <c r="C344" s="2">
        <v>6.9358859489900002</v>
      </c>
      <c r="D344" s="2">
        <v>20.024482794299999</v>
      </c>
      <c r="E344" s="2">
        <v>11.265489672799999</v>
      </c>
      <c r="F344" s="2">
        <v>17.048526405200001</v>
      </c>
      <c r="G344" s="2">
        <v>12.6280934308</v>
      </c>
      <c r="H344" s="2">
        <v>11.0754160734</v>
      </c>
      <c r="I344" s="2">
        <v>6.9358859489900002</v>
      </c>
      <c r="J344" s="2">
        <v>20.7576945872</v>
      </c>
      <c r="K344" s="2">
        <v>11.54183102</v>
      </c>
      <c r="L344" s="2">
        <v>14.4053560765</v>
      </c>
      <c r="M344" s="2">
        <v>6.9358859489900002</v>
      </c>
      <c r="N344" s="2">
        <v>6.9358859489900002</v>
      </c>
      <c r="O344" s="2">
        <v>16.048896995300002</v>
      </c>
      <c r="P344" s="2">
        <v>6.9358859489900002</v>
      </c>
      <c r="Q344" s="2">
        <v>16.919132760499998</v>
      </c>
      <c r="R344" s="2">
        <v>17.9329142361</v>
      </c>
      <c r="S344" s="2">
        <v>6.9358859489900002</v>
      </c>
      <c r="T344" s="2">
        <v>15.23678735</v>
      </c>
      <c r="U344" s="2">
        <v>11.103028645</v>
      </c>
      <c r="V344" s="2">
        <v>17.885001609</v>
      </c>
      <c r="W344" s="2">
        <v>17.742400087499998</v>
      </c>
      <c r="X344" s="2">
        <v>10.3124992464</v>
      </c>
      <c r="Y344" s="2">
        <v>12.4605800641</v>
      </c>
      <c r="Z344" s="2">
        <v>11.542333944499999</v>
      </c>
      <c r="AA344" s="2">
        <v>13.2618971599</v>
      </c>
      <c r="AB344" s="2">
        <v>15.5161799134</v>
      </c>
      <c r="AC344" s="2">
        <v>6.9358859489900002</v>
      </c>
      <c r="AD344" s="2">
        <v>16.8059734568</v>
      </c>
      <c r="AE344" s="2">
        <v>6.9358859489900002</v>
      </c>
      <c r="AF344" s="2">
        <v>6.9358859489900002</v>
      </c>
      <c r="AG344" s="2">
        <v>14.784442327100001</v>
      </c>
      <c r="AH344" s="2">
        <v>11.0890008486</v>
      </c>
      <c r="AI344" s="2">
        <v>10.9034121784</v>
      </c>
      <c r="AJ344" s="2">
        <v>9.8952921593800003</v>
      </c>
      <c r="AK344" s="2">
        <v>6.9358859489900002</v>
      </c>
      <c r="AL344" s="2">
        <v>16.968894311</v>
      </c>
      <c r="AM344" s="2">
        <v>15.1717663074</v>
      </c>
      <c r="AN344" s="2">
        <v>6.9358859489900002</v>
      </c>
      <c r="AO344" s="2">
        <v>18.5942351576</v>
      </c>
      <c r="AP344" s="2">
        <v>14.853838743100001</v>
      </c>
      <c r="AQ344" s="2">
        <v>16.202096841500001</v>
      </c>
      <c r="AR344" s="2">
        <v>6.9358859489900002</v>
      </c>
      <c r="AS344" s="2">
        <v>19.975517205700001</v>
      </c>
      <c r="AT344" s="2">
        <v>11.900895999299999</v>
      </c>
      <c r="AU344" s="2">
        <v>17.341890484899999</v>
      </c>
      <c r="AV344" s="2">
        <v>15.6526686449</v>
      </c>
    </row>
    <row r="345" spans="1:48" x14ac:dyDescent="0.15">
      <c r="A345" t="s">
        <v>341</v>
      </c>
      <c r="B345" s="2">
        <v>6.5482133197900003</v>
      </c>
      <c r="C345" s="2">
        <v>6.5482133197900003</v>
      </c>
      <c r="D345" s="2">
        <v>19.596104696699999</v>
      </c>
      <c r="E345" s="2">
        <v>8.9458744194200008</v>
      </c>
      <c r="F345" s="2">
        <v>15.713906117200001</v>
      </c>
      <c r="G345" s="2">
        <v>11.9781964028</v>
      </c>
      <c r="H345" s="2">
        <v>10.895523848</v>
      </c>
      <c r="I345" s="2">
        <v>6.5482133197900003</v>
      </c>
      <c r="J345" s="2">
        <v>20.8625870324</v>
      </c>
      <c r="K345" s="2">
        <v>10.716326408700001</v>
      </c>
      <c r="L345" s="2">
        <v>14.3191672763</v>
      </c>
      <c r="M345" s="2">
        <v>6.5482133197900003</v>
      </c>
      <c r="N345" s="2">
        <v>6.5482133197900003</v>
      </c>
      <c r="O345" s="2">
        <v>16.822702998499999</v>
      </c>
      <c r="P345" s="2">
        <v>6.5482133197900003</v>
      </c>
      <c r="Q345" s="2">
        <v>15.994721398899999</v>
      </c>
      <c r="R345" s="2">
        <v>17.8255052658</v>
      </c>
      <c r="S345" s="2">
        <v>6.5482133197900003</v>
      </c>
      <c r="T345" s="2">
        <v>14.0634443979</v>
      </c>
      <c r="U345" s="2">
        <v>9.2011388755300008</v>
      </c>
      <c r="V345" s="2">
        <v>18.0008722866</v>
      </c>
      <c r="W345" s="2">
        <v>17.959817080200001</v>
      </c>
      <c r="X345" s="2">
        <v>11.370580776700001</v>
      </c>
      <c r="Y345" s="2">
        <v>15.347810965300001</v>
      </c>
      <c r="Z345" s="2">
        <v>12.348512754</v>
      </c>
      <c r="AA345" s="2">
        <v>12.629995725300001</v>
      </c>
      <c r="AB345" s="2">
        <v>13.7268742568</v>
      </c>
      <c r="AC345" s="2">
        <v>6.5482133197900003</v>
      </c>
      <c r="AD345" s="2">
        <v>16.129866547700001</v>
      </c>
      <c r="AE345" s="2">
        <v>6.5482133197900003</v>
      </c>
      <c r="AF345" s="2">
        <v>8.7620232708899994</v>
      </c>
      <c r="AG345" s="2">
        <v>14.9201105212</v>
      </c>
      <c r="AH345" s="2">
        <v>10.1670460562</v>
      </c>
      <c r="AI345" s="2">
        <v>7.9563600716599998</v>
      </c>
      <c r="AJ345" s="2">
        <v>7.6662529790300002</v>
      </c>
      <c r="AK345" s="2">
        <v>6.5482133197900003</v>
      </c>
      <c r="AL345" s="2">
        <v>16.062396156999998</v>
      </c>
      <c r="AM345" s="2">
        <v>15.045251864400001</v>
      </c>
      <c r="AN345" s="2">
        <v>6.5482133197900003</v>
      </c>
      <c r="AO345" s="2">
        <v>19.432612279800001</v>
      </c>
      <c r="AP345" s="2">
        <v>13.5531612238</v>
      </c>
      <c r="AQ345" s="2">
        <v>16.244880484399999</v>
      </c>
      <c r="AR345" s="2">
        <v>6.5482133197900003</v>
      </c>
      <c r="AS345" s="2">
        <v>20.403895303300001</v>
      </c>
      <c r="AT345" s="2">
        <v>8.3776712107800009</v>
      </c>
      <c r="AU345" s="2">
        <v>17.5749430115</v>
      </c>
      <c r="AV345" s="2">
        <v>14.0186956323</v>
      </c>
    </row>
    <row r="346" spans="1:48" x14ac:dyDescent="0.15">
      <c r="A346" t="s">
        <v>342</v>
      </c>
      <c r="B346" s="2">
        <v>6.3916860799900004</v>
      </c>
      <c r="C346" s="2">
        <v>6.3916860799900004</v>
      </c>
      <c r="D346" s="2">
        <v>20.389910885799999</v>
      </c>
      <c r="E346" s="2">
        <v>7.2411487859100001</v>
      </c>
      <c r="F346" s="2">
        <v>12.122230521000001</v>
      </c>
      <c r="G346" s="2">
        <v>6.3713308248900002</v>
      </c>
      <c r="H346" s="2">
        <v>10.7022475389</v>
      </c>
      <c r="I346" s="2">
        <v>6.3916860799900004</v>
      </c>
      <c r="J346" s="2">
        <v>14.3217822722</v>
      </c>
      <c r="K346" s="2">
        <v>14.5632880409</v>
      </c>
      <c r="L346" s="2">
        <v>10.683888591100001</v>
      </c>
      <c r="M346" s="2">
        <v>6.3916860799900004</v>
      </c>
      <c r="N346" s="2">
        <v>6.3916860799900004</v>
      </c>
      <c r="O346" s="2">
        <v>16.546253241999999</v>
      </c>
      <c r="P346" s="2">
        <v>6.3916860799900004</v>
      </c>
      <c r="Q346" s="2">
        <v>10.1072328818</v>
      </c>
      <c r="R346" s="2">
        <v>16.4487202348</v>
      </c>
      <c r="S346" s="2">
        <v>6.3916860799900004</v>
      </c>
      <c r="T346" s="2">
        <v>10.387760868299999</v>
      </c>
      <c r="U346" s="2">
        <v>14.467457770699999</v>
      </c>
      <c r="V346" s="2">
        <v>16.352246182199998</v>
      </c>
      <c r="W346" s="2">
        <v>14.050914020800001</v>
      </c>
      <c r="X346" s="2">
        <v>12.911459034</v>
      </c>
      <c r="Y346" s="2">
        <v>9.6548569804300008</v>
      </c>
      <c r="Z346" s="2">
        <v>12.816241168299999</v>
      </c>
      <c r="AA346" s="2">
        <v>13.1083326122</v>
      </c>
      <c r="AB346" s="2">
        <v>6.3916860799900004</v>
      </c>
      <c r="AC346" s="2">
        <v>6.3916860799900004</v>
      </c>
      <c r="AD346" s="2">
        <v>17.9562835957</v>
      </c>
      <c r="AE346" s="2">
        <v>6.0712584350899998</v>
      </c>
      <c r="AF346" s="2">
        <v>9.47544886839</v>
      </c>
      <c r="AG346" s="2">
        <v>11.429464321999999</v>
      </c>
      <c r="AH346" s="2">
        <v>9.9000109104200007</v>
      </c>
      <c r="AI346" s="2">
        <v>6.3916860799900004</v>
      </c>
      <c r="AJ346" s="2">
        <v>6.3916860799900004</v>
      </c>
      <c r="AK346" s="2">
        <v>6.3916860799900004</v>
      </c>
      <c r="AL346" s="2">
        <v>12.974894904299999</v>
      </c>
      <c r="AM346" s="2">
        <v>10.878240718900001</v>
      </c>
      <c r="AN346" s="2">
        <v>9.3579859288700007</v>
      </c>
      <c r="AO346" s="2">
        <v>18.527035536500001</v>
      </c>
      <c r="AP346" s="2">
        <v>9.0931847564500004</v>
      </c>
      <c r="AQ346" s="2">
        <v>9.7564527444200007</v>
      </c>
      <c r="AR346" s="2">
        <v>6.3916860799900004</v>
      </c>
      <c r="AS346" s="2">
        <v>19.610089114200001</v>
      </c>
      <c r="AT346" s="2">
        <v>8.3243087952800003</v>
      </c>
      <c r="AU346" s="2">
        <v>13.053750644699999</v>
      </c>
      <c r="AV346" s="2">
        <v>13.0443256163</v>
      </c>
    </row>
    <row r="347" spans="1:48" x14ac:dyDescent="0.15">
      <c r="A347" t="s">
        <v>343</v>
      </c>
      <c r="B347" s="2">
        <v>6.6509805271299998</v>
      </c>
      <c r="C347" s="2">
        <v>6.6509805271299998</v>
      </c>
      <c r="D347" s="2">
        <v>20.165552341000001</v>
      </c>
      <c r="E347" s="2">
        <v>6.6509805271299998</v>
      </c>
      <c r="F347" s="2">
        <v>15.882380596999999</v>
      </c>
      <c r="G347" s="2">
        <v>11.718204629500001</v>
      </c>
      <c r="H347" s="2">
        <v>11.5742468301</v>
      </c>
      <c r="I347" s="2">
        <v>6.6509805271299998</v>
      </c>
      <c r="J347" s="2">
        <v>18.427848902299999</v>
      </c>
      <c r="K347" s="2">
        <v>9.9659541317099993</v>
      </c>
      <c r="L347" s="2">
        <v>13.156029776</v>
      </c>
      <c r="M347" s="2">
        <v>6.6509805271299998</v>
      </c>
      <c r="N347" s="2">
        <v>6.6509805271299998</v>
      </c>
      <c r="O347" s="2">
        <v>17.011752382499999</v>
      </c>
      <c r="P347" s="2">
        <v>6.6509805271299998</v>
      </c>
      <c r="Q347" s="2">
        <v>16.881949216799999</v>
      </c>
      <c r="R347" s="2">
        <v>17.5627192006</v>
      </c>
      <c r="S347" s="2">
        <v>6.6509805271299998</v>
      </c>
      <c r="T347" s="2">
        <v>12.3865178849</v>
      </c>
      <c r="U347" s="2">
        <v>11.1228274573</v>
      </c>
      <c r="V347" s="2">
        <v>17.386453664200001</v>
      </c>
      <c r="W347" s="2">
        <v>16.827695697999999</v>
      </c>
      <c r="X347" s="2">
        <v>13.638647930399999</v>
      </c>
      <c r="Y347" s="2">
        <v>14.5176002371</v>
      </c>
      <c r="Z347" s="2">
        <v>14.353462605800001</v>
      </c>
      <c r="AA347" s="2">
        <v>12.2544984576</v>
      </c>
      <c r="AB347" s="2">
        <v>6.6509805271299998</v>
      </c>
      <c r="AC347" s="2">
        <v>6.6509805271299998</v>
      </c>
      <c r="AD347" s="2">
        <v>17.646375317899999</v>
      </c>
      <c r="AE347" s="2">
        <v>6.6509805271299998</v>
      </c>
      <c r="AF347" s="2">
        <v>6.6509805271299998</v>
      </c>
      <c r="AG347" s="2">
        <v>14.9029536894</v>
      </c>
      <c r="AH347" s="2">
        <v>7.8534273110099999</v>
      </c>
      <c r="AI347" s="2">
        <v>9.4232574016699999</v>
      </c>
      <c r="AJ347" s="2">
        <v>6.6509805271299998</v>
      </c>
      <c r="AK347" s="2">
        <v>6.6509805271299998</v>
      </c>
      <c r="AL347" s="2">
        <v>13.4718846275</v>
      </c>
      <c r="AM347" s="2">
        <v>15.057726649999999</v>
      </c>
      <c r="AN347" s="2">
        <v>6.6509805271299998</v>
      </c>
      <c r="AO347" s="2">
        <v>18.927077508099998</v>
      </c>
      <c r="AP347" s="2">
        <v>13.544795157999999</v>
      </c>
      <c r="AQ347" s="2">
        <v>15.1082631129</v>
      </c>
      <c r="AR347" s="2">
        <v>6.6509805271299998</v>
      </c>
      <c r="AS347" s="2">
        <v>19.834447658999999</v>
      </c>
      <c r="AT347" s="2">
        <v>11.457654075800001</v>
      </c>
      <c r="AU347" s="2">
        <v>15.7226572219</v>
      </c>
      <c r="AV347" s="2">
        <v>14.7297323223</v>
      </c>
    </row>
    <row r="348" spans="1:48" x14ac:dyDescent="0.15">
      <c r="A348" t="s">
        <v>344</v>
      </c>
      <c r="B348" s="2">
        <v>12.2979008136</v>
      </c>
      <c r="C348" s="2">
        <v>7.2077041881400001</v>
      </c>
      <c r="D348" s="2">
        <v>19.975413675799999</v>
      </c>
      <c r="E348" s="2">
        <v>7.9427333834700002</v>
      </c>
      <c r="F348" s="2">
        <v>15.8923114336</v>
      </c>
      <c r="G348" s="2">
        <v>13.0515844458</v>
      </c>
      <c r="H348" s="2">
        <v>9.5978699117699993</v>
      </c>
      <c r="I348" s="2">
        <v>7.2077041881400001</v>
      </c>
      <c r="J348" s="2">
        <v>18.969201554600001</v>
      </c>
      <c r="K348" s="2">
        <v>7.2077041881400001</v>
      </c>
      <c r="L348" s="2">
        <v>12.4078488053</v>
      </c>
      <c r="M348" s="2">
        <v>7.2077041881400001</v>
      </c>
      <c r="N348" s="2">
        <v>7.2077041881400001</v>
      </c>
      <c r="O348" s="2">
        <v>14.575266039600001</v>
      </c>
      <c r="P348" s="2">
        <v>7.2077041881400001</v>
      </c>
      <c r="Q348" s="2">
        <v>16.061028261299999</v>
      </c>
      <c r="R348" s="2">
        <v>16.8472692671</v>
      </c>
      <c r="S348" s="2">
        <v>7.2077041881400001</v>
      </c>
      <c r="T348" s="2">
        <v>14.6308690412</v>
      </c>
      <c r="U348" s="2">
        <v>10.9267338498</v>
      </c>
      <c r="V348" s="2">
        <v>17.557239746800001</v>
      </c>
      <c r="W348" s="2">
        <v>17.524504418300001</v>
      </c>
      <c r="X348" s="2">
        <v>12.8703468178</v>
      </c>
      <c r="Y348" s="2">
        <v>13.606352493799999</v>
      </c>
      <c r="Z348" s="2">
        <v>12.6464795662</v>
      </c>
      <c r="AA348" s="2">
        <v>11.3284494219</v>
      </c>
      <c r="AB348" s="2">
        <v>10.9002255974</v>
      </c>
      <c r="AC348" s="2">
        <v>7.2077041881400001</v>
      </c>
      <c r="AD348" s="2">
        <v>16.504901203799999</v>
      </c>
      <c r="AE348" s="2">
        <v>7.2077041881400001</v>
      </c>
      <c r="AF348" s="2">
        <v>10.5055069204</v>
      </c>
      <c r="AG348" s="2">
        <v>14.2202093543</v>
      </c>
      <c r="AH348" s="2">
        <v>10.482974754400001</v>
      </c>
      <c r="AI348" s="2">
        <v>7.7380478906399999</v>
      </c>
      <c r="AJ348" s="2">
        <v>8.6200126007400009</v>
      </c>
      <c r="AK348" s="2">
        <v>7.2077041881400001</v>
      </c>
      <c r="AL348" s="2">
        <v>16.533892809099999</v>
      </c>
      <c r="AM348" s="2">
        <v>14.3250305531</v>
      </c>
      <c r="AN348" s="2">
        <v>7.2077041881400001</v>
      </c>
      <c r="AO348" s="2">
        <v>18.326710252800002</v>
      </c>
      <c r="AP348" s="2">
        <v>14.2061317008</v>
      </c>
      <c r="AQ348" s="2">
        <v>16.574046975600002</v>
      </c>
      <c r="AR348" s="2">
        <v>7.2077041881400001</v>
      </c>
      <c r="AS348" s="2">
        <v>20.024586324200001</v>
      </c>
      <c r="AT348" s="2">
        <v>8.4360976852499991</v>
      </c>
      <c r="AU348" s="2">
        <v>15.979638872600001</v>
      </c>
      <c r="AV348" s="2">
        <v>14.378303536700001</v>
      </c>
    </row>
    <row r="349" spans="1:48" x14ac:dyDescent="0.15">
      <c r="A349" t="s">
        <v>345</v>
      </c>
      <c r="B349" s="2">
        <v>7.3972857792499997</v>
      </c>
      <c r="C349" s="2">
        <v>14.689065188600001</v>
      </c>
      <c r="D349" s="2">
        <v>20.2905841394</v>
      </c>
      <c r="E349" s="2">
        <v>10.4630445836</v>
      </c>
      <c r="F349" s="2">
        <v>14.0474857088</v>
      </c>
      <c r="G349" s="2">
        <v>7.5220933219499999</v>
      </c>
      <c r="H349" s="2">
        <v>12.5036439042</v>
      </c>
      <c r="I349" s="2">
        <v>7.3972857792499997</v>
      </c>
      <c r="J349" s="2">
        <v>7.3972857792499997</v>
      </c>
      <c r="K349" s="2">
        <v>11.9552425338</v>
      </c>
      <c r="L349" s="2">
        <v>9.2173001556800003</v>
      </c>
      <c r="M349" s="2">
        <v>7.3972857792499997</v>
      </c>
      <c r="N349" s="2">
        <v>7.3972857792499997</v>
      </c>
      <c r="O349" s="2">
        <v>14.913614492000001</v>
      </c>
      <c r="P349" s="2">
        <v>9.5092154973999996</v>
      </c>
      <c r="Q349" s="2">
        <v>16.858441369299999</v>
      </c>
      <c r="R349" s="2">
        <v>12.6641010741</v>
      </c>
      <c r="S349" s="2">
        <v>7.3972857792499997</v>
      </c>
      <c r="T349" s="2">
        <v>15.520694007299999</v>
      </c>
      <c r="U349" s="2">
        <v>16.2158759448</v>
      </c>
      <c r="V349" s="2">
        <v>17.152173128099999</v>
      </c>
      <c r="W349" s="2">
        <v>9.7150179714299991</v>
      </c>
      <c r="X349" s="2">
        <v>7.3972857792499997</v>
      </c>
      <c r="Y349" s="2">
        <v>9.4870081687399992</v>
      </c>
      <c r="Z349" s="2">
        <v>16.084348375299999</v>
      </c>
      <c r="AA349" s="2">
        <v>12.3500740694</v>
      </c>
      <c r="AB349" s="2">
        <v>14.6933532822</v>
      </c>
      <c r="AC349" s="2">
        <v>7.3972857792499997</v>
      </c>
      <c r="AD349" s="2">
        <v>16.160750375500001</v>
      </c>
      <c r="AE349" s="2">
        <v>7.3972857792499997</v>
      </c>
      <c r="AF349" s="2">
        <v>7.3972857792499997</v>
      </c>
      <c r="AG349" s="2">
        <v>15.2556740163</v>
      </c>
      <c r="AH349" s="2">
        <v>11.160727186800001</v>
      </c>
      <c r="AI349" s="2">
        <v>7.3972857792499997</v>
      </c>
      <c r="AJ349" s="2">
        <v>9.7740835891700009</v>
      </c>
      <c r="AK349" s="2">
        <v>7.3972857792499997</v>
      </c>
      <c r="AL349" s="2">
        <v>19.735219604400001</v>
      </c>
      <c r="AM349" s="2">
        <v>16.445773801600001</v>
      </c>
      <c r="AN349" s="2">
        <v>7.3972857792499997</v>
      </c>
      <c r="AO349" s="2">
        <v>10.034913276399999</v>
      </c>
      <c r="AP349" s="2">
        <v>16.042800597500001</v>
      </c>
      <c r="AQ349" s="2">
        <v>15.9407891431</v>
      </c>
      <c r="AR349" s="2">
        <v>10.5307921886</v>
      </c>
      <c r="AS349" s="2">
        <v>19.7094158606</v>
      </c>
      <c r="AT349" s="2">
        <v>11.247401721099999</v>
      </c>
      <c r="AU349" s="2">
        <v>16.466339185799999</v>
      </c>
      <c r="AV349" s="2">
        <v>17.257515477799998</v>
      </c>
    </row>
    <row r="350" spans="1:48" x14ac:dyDescent="0.15">
      <c r="A350" t="s">
        <v>346</v>
      </c>
      <c r="B350" s="2">
        <v>9.9354232622800005</v>
      </c>
      <c r="C350" s="2">
        <v>9.9354232622800005</v>
      </c>
      <c r="D350" s="2">
        <v>20.405813906300001</v>
      </c>
      <c r="E350" s="2">
        <v>9.9354232622800005</v>
      </c>
      <c r="F350" s="2">
        <v>9.9354232622800005</v>
      </c>
      <c r="G350" s="2">
        <v>9.9354232622800005</v>
      </c>
      <c r="H350" s="2">
        <v>13.5000893367</v>
      </c>
      <c r="I350" s="2">
        <v>9.9354232622800005</v>
      </c>
      <c r="J350" s="2">
        <v>9.9354232622800005</v>
      </c>
      <c r="K350" s="2">
        <v>20.941617092800001</v>
      </c>
      <c r="L350" s="2">
        <v>9.9354232622800005</v>
      </c>
      <c r="M350" s="2">
        <v>9.9354232622800005</v>
      </c>
      <c r="N350" s="2">
        <v>9.9354232622800005</v>
      </c>
      <c r="O350" s="2">
        <v>16.0429745456</v>
      </c>
      <c r="P350" s="2">
        <v>14.257336951999999</v>
      </c>
      <c r="Q350" s="2">
        <v>11.841065148</v>
      </c>
      <c r="R350" s="2">
        <v>9.9354232622800005</v>
      </c>
      <c r="S350" s="2">
        <v>9.9354232622800005</v>
      </c>
      <c r="T350" s="2">
        <v>11.236226906100001</v>
      </c>
      <c r="U350" s="2">
        <v>18.409648214099999</v>
      </c>
      <c r="V350" s="2">
        <v>14.622572365</v>
      </c>
      <c r="W350" s="2">
        <v>9.9354232622800005</v>
      </c>
      <c r="X350" s="2">
        <v>13.9268895715</v>
      </c>
      <c r="Y350" s="2">
        <v>14.910600755400001</v>
      </c>
      <c r="Z350" s="2">
        <v>16.176041682800001</v>
      </c>
      <c r="AA350" s="2">
        <v>10.947002321599999</v>
      </c>
      <c r="AB350" s="2">
        <v>9.9354232622800005</v>
      </c>
      <c r="AC350" s="2">
        <v>9.9354232622800005</v>
      </c>
      <c r="AD350" s="2">
        <v>19.2058913284</v>
      </c>
      <c r="AE350" s="2">
        <v>9.9354232622800005</v>
      </c>
      <c r="AF350" s="2">
        <v>9.9354232622800005</v>
      </c>
      <c r="AG350" s="2">
        <v>9.9354232622800005</v>
      </c>
      <c r="AH350" s="2">
        <v>11.396898629400001</v>
      </c>
      <c r="AI350" s="2">
        <v>9.9354232622800005</v>
      </c>
      <c r="AJ350" s="2">
        <v>12.619489338899999</v>
      </c>
      <c r="AK350" s="2">
        <v>9.9354232622800005</v>
      </c>
      <c r="AL350" s="2">
        <v>15.643808222100001</v>
      </c>
      <c r="AM350" s="2">
        <v>14.779681564200001</v>
      </c>
      <c r="AN350" s="2">
        <v>9.9354232622800005</v>
      </c>
      <c r="AO350" s="2">
        <v>19.406286774600002</v>
      </c>
      <c r="AP350" s="2">
        <v>9.9354232622800005</v>
      </c>
      <c r="AQ350" s="2">
        <v>11.8206680328</v>
      </c>
      <c r="AR350" s="2">
        <v>9.9354232622800005</v>
      </c>
      <c r="AS350" s="2">
        <v>19.594186093699999</v>
      </c>
      <c r="AT350" s="2">
        <v>14.062825518</v>
      </c>
      <c r="AU350" s="2">
        <v>9.9354232622800005</v>
      </c>
      <c r="AV350" s="2">
        <v>16.6480690468</v>
      </c>
    </row>
    <row r="351" spans="1:48" x14ac:dyDescent="0.15">
      <c r="A351" t="s">
        <v>347</v>
      </c>
      <c r="B351" s="2">
        <v>7.6565223358800001</v>
      </c>
      <c r="C351" s="2">
        <v>12.503135888399999</v>
      </c>
      <c r="D351" s="2">
        <v>20.0580102797</v>
      </c>
      <c r="E351" s="2">
        <v>11.853297422700001</v>
      </c>
      <c r="F351" s="2">
        <v>12.5888245885</v>
      </c>
      <c r="G351" s="2">
        <v>7.6565223358800001</v>
      </c>
      <c r="H351" s="2">
        <v>13.1011769406</v>
      </c>
      <c r="I351" s="2">
        <v>7.6565223358800001</v>
      </c>
      <c r="J351" s="2">
        <v>7.6565223358800001</v>
      </c>
      <c r="K351" s="2">
        <v>18.693437003700001</v>
      </c>
      <c r="L351" s="2">
        <v>7.6565223358800001</v>
      </c>
      <c r="M351" s="2">
        <v>7.6565223358800001</v>
      </c>
      <c r="N351" s="2">
        <v>7.6565223358800001</v>
      </c>
      <c r="O351" s="2">
        <v>15.405648017400001</v>
      </c>
      <c r="P351" s="2">
        <v>12.638477629</v>
      </c>
      <c r="Q351" s="2">
        <v>13.8804724847</v>
      </c>
      <c r="R351" s="2">
        <v>11.769226249400001</v>
      </c>
      <c r="S351" s="2">
        <v>7.6565223358800001</v>
      </c>
      <c r="T351" s="2">
        <v>12.9867132596</v>
      </c>
      <c r="U351" s="2">
        <v>16.155856911899999</v>
      </c>
      <c r="V351" s="2">
        <v>16.689761691699999</v>
      </c>
      <c r="W351" s="2">
        <v>11.641177302999999</v>
      </c>
      <c r="X351" s="2">
        <v>14.801147649300001</v>
      </c>
      <c r="Y351" s="2">
        <v>7.6565223358800001</v>
      </c>
      <c r="Z351" s="2">
        <v>15.8384607974</v>
      </c>
      <c r="AA351" s="2">
        <v>13.4258825593</v>
      </c>
      <c r="AB351" s="2">
        <v>14.8407515738</v>
      </c>
      <c r="AC351" s="2">
        <v>7.6565223358800001</v>
      </c>
      <c r="AD351" s="2">
        <v>17.770538678299999</v>
      </c>
      <c r="AE351" s="2">
        <v>7.6565223358800001</v>
      </c>
      <c r="AF351" s="2">
        <v>7.6565223358800001</v>
      </c>
      <c r="AG351" s="2">
        <v>15.705231897000001</v>
      </c>
      <c r="AH351" s="2">
        <v>11.773656989399999</v>
      </c>
      <c r="AI351" s="2">
        <v>7.6565223358800001</v>
      </c>
      <c r="AJ351" s="2">
        <v>11.7836190922</v>
      </c>
      <c r="AK351" s="2">
        <v>7.6565223358800001</v>
      </c>
      <c r="AL351" s="2">
        <v>18.118968682599998</v>
      </c>
      <c r="AM351" s="2">
        <v>15.414554304199999</v>
      </c>
      <c r="AN351" s="2">
        <v>7.6565223358800001</v>
      </c>
      <c r="AO351" s="2">
        <v>17.251456406799999</v>
      </c>
      <c r="AP351" s="2">
        <v>13.9126228748</v>
      </c>
      <c r="AQ351" s="2">
        <v>7.6565223358800001</v>
      </c>
      <c r="AR351" s="2">
        <v>7.6565223358800001</v>
      </c>
      <c r="AS351" s="2">
        <v>19.9419897203</v>
      </c>
      <c r="AT351" s="2">
        <v>12.4865824229</v>
      </c>
      <c r="AU351" s="2">
        <v>15.984385872700001</v>
      </c>
      <c r="AV351" s="2">
        <v>15.926420632399999</v>
      </c>
    </row>
    <row r="352" spans="1:48" x14ac:dyDescent="0.15">
      <c r="A352" t="s">
        <v>348</v>
      </c>
      <c r="B352" s="2">
        <v>12.6774145895</v>
      </c>
      <c r="C352" s="2">
        <v>12.8197085975</v>
      </c>
      <c r="D352" s="2">
        <v>20.134177319399999</v>
      </c>
      <c r="E352" s="2">
        <v>11.263434278</v>
      </c>
      <c r="F352" s="2">
        <v>12.745994210999999</v>
      </c>
      <c r="G352" s="2">
        <v>9.1002747581700003</v>
      </c>
      <c r="H352" s="2">
        <v>12.4212894998</v>
      </c>
      <c r="I352" s="2">
        <v>8.5514291657200001</v>
      </c>
      <c r="J352" s="2">
        <v>8.5514291657200001</v>
      </c>
      <c r="K352" s="2">
        <v>14.341117713299999</v>
      </c>
      <c r="L352" s="2">
        <v>10.693122004099999</v>
      </c>
      <c r="M352" s="2">
        <v>8.5514291657200001</v>
      </c>
      <c r="N352" s="2">
        <v>8.5514291657200001</v>
      </c>
      <c r="O352" s="2">
        <v>15.7277393956</v>
      </c>
      <c r="P352" s="2">
        <v>11.8827745655</v>
      </c>
      <c r="Q352" s="2">
        <v>17.933636206799999</v>
      </c>
      <c r="R352" s="2">
        <v>14.783850580799999</v>
      </c>
      <c r="S352" s="2">
        <v>8.5514291657200001</v>
      </c>
      <c r="T352" s="2">
        <v>14.512506155100001</v>
      </c>
      <c r="U352" s="2">
        <v>16.214065203800001</v>
      </c>
      <c r="V352" s="2">
        <v>18.574484179799999</v>
      </c>
      <c r="W352" s="2">
        <v>12.9419730296</v>
      </c>
      <c r="X352" s="2">
        <v>8.5514291657200001</v>
      </c>
      <c r="Y352" s="2">
        <v>12.7884019012</v>
      </c>
      <c r="Z352" s="2">
        <v>15.629709145</v>
      </c>
      <c r="AA352" s="2">
        <v>12.8739534465</v>
      </c>
      <c r="AB352" s="2">
        <v>15.415013289099999</v>
      </c>
      <c r="AC352" s="2">
        <v>8.5514291657200001</v>
      </c>
      <c r="AD352" s="2">
        <v>16.2979017744</v>
      </c>
      <c r="AE352" s="2">
        <v>8.5514291657200001</v>
      </c>
      <c r="AF352" s="2">
        <v>8.5514291657200001</v>
      </c>
      <c r="AG352" s="2">
        <v>16.136311743899999</v>
      </c>
      <c r="AH352" s="2">
        <v>12.3481569306</v>
      </c>
      <c r="AI352" s="2">
        <v>8.5514291657200001</v>
      </c>
      <c r="AJ352" s="2">
        <v>10.8900435508</v>
      </c>
      <c r="AK352" s="2">
        <v>8.5514291657200001</v>
      </c>
      <c r="AL352" s="2">
        <v>19.650791232300001</v>
      </c>
      <c r="AM352" s="2">
        <v>16.927086406499999</v>
      </c>
      <c r="AN352" s="2">
        <v>8.5514291657200001</v>
      </c>
      <c r="AO352" s="2">
        <v>12.957261040700001</v>
      </c>
      <c r="AP352" s="2">
        <v>15.8627768558</v>
      </c>
      <c r="AQ352" s="2">
        <v>15.913793335499999</v>
      </c>
      <c r="AR352" s="2">
        <v>8.5514291657200001</v>
      </c>
      <c r="AS352" s="2">
        <v>19.865822680600001</v>
      </c>
      <c r="AT352" s="2">
        <v>13.976864412199999</v>
      </c>
      <c r="AU352" s="2">
        <v>16.281336983399999</v>
      </c>
      <c r="AV352" s="2">
        <v>17.215782392200001</v>
      </c>
    </row>
    <row r="353" spans="1:48" x14ac:dyDescent="0.15">
      <c r="A353" t="s">
        <v>349</v>
      </c>
      <c r="B353" s="2">
        <v>7.6949334231600002</v>
      </c>
      <c r="C353" s="2">
        <v>15.218229381800001</v>
      </c>
      <c r="D353" s="2">
        <v>20.231867794700001</v>
      </c>
      <c r="E353" s="2">
        <v>7.6949334231600002</v>
      </c>
      <c r="F353" s="2">
        <v>13.449515595699999</v>
      </c>
      <c r="G353" s="2">
        <v>7.6949334231600002</v>
      </c>
      <c r="H353" s="2">
        <v>12.3791949205</v>
      </c>
      <c r="I353" s="2">
        <v>7.6949334231600002</v>
      </c>
      <c r="J353" s="2">
        <v>7.6949334231600002</v>
      </c>
      <c r="K353" s="2">
        <v>13.5872580366</v>
      </c>
      <c r="L353" s="2">
        <v>9.9435156468300008</v>
      </c>
      <c r="M353" s="2">
        <v>7.6949334231600002</v>
      </c>
      <c r="N353" s="2">
        <v>7.6949334231600002</v>
      </c>
      <c r="O353" s="2">
        <v>14.5173645955</v>
      </c>
      <c r="P353" s="2">
        <v>12.5965892226</v>
      </c>
      <c r="Q353" s="2">
        <v>17.150568932900001</v>
      </c>
      <c r="R353" s="2">
        <v>16.410008196500002</v>
      </c>
      <c r="S353" s="2">
        <v>7.6949334231600002</v>
      </c>
      <c r="T353" s="2">
        <v>15.981977775800001</v>
      </c>
      <c r="U353" s="2">
        <v>14.9208913501</v>
      </c>
      <c r="V353" s="2">
        <v>17.863003119399998</v>
      </c>
      <c r="W353" s="2">
        <v>13.9319978733</v>
      </c>
      <c r="X353" s="2">
        <v>12.3052912956</v>
      </c>
      <c r="Y353" s="2">
        <v>15.1416032336</v>
      </c>
      <c r="Z353" s="2">
        <v>16.1696275973</v>
      </c>
      <c r="AA353" s="2">
        <v>12.4244040739</v>
      </c>
      <c r="AB353" s="2">
        <v>14.6892981441</v>
      </c>
      <c r="AC353" s="2">
        <v>9.2095392893400003</v>
      </c>
      <c r="AD353" s="2">
        <v>15.954278498900001</v>
      </c>
      <c r="AE353" s="2">
        <v>7.6949334231600002</v>
      </c>
      <c r="AF353" s="2">
        <v>10.0420308291</v>
      </c>
      <c r="AG353" s="2">
        <v>16.7056122778</v>
      </c>
      <c r="AH353" s="2">
        <v>12.292733028700001</v>
      </c>
      <c r="AI353" s="2">
        <v>7.6949334231600002</v>
      </c>
      <c r="AJ353" s="2">
        <v>10.209808521399999</v>
      </c>
      <c r="AK353" s="2">
        <v>7.6949334231600002</v>
      </c>
      <c r="AL353" s="2">
        <v>19.7623856055</v>
      </c>
      <c r="AM353" s="2">
        <v>15.642187675800001</v>
      </c>
      <c r="AN353" s="2">
        <v>10.227103509599999</v>
      </c>
      <c r="AO353" s="2">
        <v>16.482279093599999</v>
      </c>
      <c r="AP353" s="2">
        <v>16.316427838300001</v>
      </c>
      <c r="AQ353" s="2">
        <v>15.6929208517</v>
      </c>
      <c r="AR353" s="2">
        <v>7.6949334231600002</v>
      </c>
      <c r="AS353" s="2">
        <v>19.768132205299999</v>
      </c>
      <c r="AT353" s="2">
        <v>13.637239659</v>
      </c>
      <c r="AU353" s="2">
        <v>16.4488759342</v>
      </c>
      <c r="AV353" s="2">
        <v>16.398506609199998</v>
      </c>
    </row>
    <row r="354" spans="1:48" x14ac:dyDescent="0.15">
      <c r="A354" t="s">
        <v>350</v>
      </c>
      <c r="B354" s="2">
        <v>8.4965028950299999</v>
      </c>
      <c r="C354" s="2">
        <v>15.072458211900001</v>
      </c>
      <c r="D354" s="2">
        <v>20.251916754100002</v>
      </c>
      <c r="E354" s="2">
        <v>10.959587728600001</v>
      </c>
      <c r="F354" s="2">
        <v>13.709334241300001</v>
      </c>
      <c r="G354" s="2">
        <v>9.6409425618700002</v>
      </c>
      <c r="H354" s="2">
        <v>13.2153796194</v>
      </c>
      <c r="I354" s="2">
        <v>8.4965028950299999</v>
      </c>
      <c r="J354" s="2">
        <v>8.4965028950299999</v>
      </c>
      <c r="K354" s="2">
        <v>13.580165360200001</v>
      </c>
      <c r="L354" s="2">
        <v>10.400961944700001</v>
      </c>
      <c r="M354" s="2">
        <v>8.4965028950299999</v>
      </c>
      <c r="N354" s="2">
        <v>8.4965028950299999</v>
      </c>
      <c r="O354" s="2">
        <v>15.4132203166</v>
      </c>
      <c r="P354" s="2">
        <v>8.4965028950299999</v>
      </c>
      <c r="Q354" s="2">
        <v>16.637869783999999</v>
      </c>
      <c r="R354" s="2">
        <v>11.8912751683</v>
      </c>
      <c r="S354" s="2">
        <v>8.4965028950299999</v>
      </c>
      <c r="T354" s="2">
        <v>16.7726821597</v>
      </c>
      <c r="U354" s="2">
        <v>15.0959099099</v>
      </c>
      <c r="V354" s="2">
        <v>17.390072858700002</v>
      </c>
      <c r="W354" s="2">
        <v>15.131583003899999</v>
      </c>
      <c r="X354" s="2">
        <v>11.8146053427</v>
      </c>
      <c r="Y354" s="2">
        <v>9.9601751711399995</v>
      </c>
      <c r="Z354" s="2">
        <v>15.455959719100001</v>
      </c>
      <c r="AA354" s="2">
        <v>12.190879153599999</v>
      </c>
      <c r="AB354" s="2">
        <v>13.786252128099999</v>
      </c>
      <c r="AC354" s="2">
        <v>8.4965028950299999</v>
      </c>
      <c r="AD354" s="2">
        <v>15.343424221099999</v>
      </c>
      <c r="AE354" s="2">
        <v>8.4965028950299999</v>
      </c>
      <c r="AF354" s="2">
        <v>8.4965028950299999</v>
      </c>
      <c r="AG354" s="2">
        <v>16.3053725832</v>
      </c>
      <c r="AH354" s="2">
        <v>11.1298529433</v>
      </c>
      <c r="AI354" s="2">
        <v>8.4965028950299999</v>
      </c>
      <c r="AJ354" s="2">
        <v>8.8469089955900007</v>
      </c>
      <c r="AK354" s="2">
        <v>8.4965028950299999</v>
      </c>
      <c r="AL354" s="2">
        <v>20.3136095477</v>
      </c>
      <c r="AM354" s="2">
        <v>16.334626736699999</v>
      </c>
      <c r="AN354" s="2">
        <v>8.4965028950299999</v>
      </c>
      <c r="AO354" s="2">
        <v>14.7323414099</v>
      </c>
      <c r="AP354" s="2">
        <v>16.540405831800001</v>
      </c>
      <c r="AQ354" s="2">
        <v>16.184062590500002</v>
      </c>
      <c r="AR354" s="2">
        <v>8.4965028950299999</v>
      </c>
      <c r="AS354" s="2">
        <v>19.748083245899998</v>
      </c>
      <c r="AT354" s="2">
        <v>11.062678835</v>
      </c>
      <c r="AU354" s="2">
        <v>15.690942873699999</v>
      </c>
      <c r="AV354" s="2">
        <v>16.219960997899999</v>
      </c>
    </row>
    <row r="355" spans="1:48" x14ac:dyDescent="0.15">
      <c r="A355" t="s">
        <v>351</v>
      </c>
      <c r="B355" s="2">
        <v>10.0646341129</v>
      </c>
      <c r="C355" s="2">
        <v>15.015184383499999</v>
      </c>
      <c r="D355" s="2">
        <v>20.877455940899999</v>
      </c>
      <c r="E355" s="2">
        <v>12.5212907004</v>
      </c>
      <c r="F355" s="2">
        <v>14.269831806999999</v>
      </c>
      <c r="G355" s="2">
        <v>10.0646341129</v>
      </c>
      <c r="H355" s="2">
        <v>14.6093670738</v>
      </c>
      <c r="I355" s="2">
        <v>10.0646341129</v>
      </c>
      <c r="J355" s="2">
        <v>10.914031934700001</v>
      </c>
      <c r="K355" s="2">
        <v>13.9239542098</v>
      </c>
      <c r="L355" s="2">
        <v>10.0646341129</v>
      </c>
      <c r="M355" s="2">
        <v>10.0646341129</v>
      </c>
      <c r="N355" s="2">
        <v>10.0646341129</v>
      </c>
      <c r="O355" s="2">
        <v>17.385433168100001</v>
      </c>
      <c r="P355" s="2">
        <v>10.0646341129</v>
      </c>
      <c r="Q355" s="2">
        <v>15.571359323499999</v>
      </c>
      <c r="R355" s="2">
        <v>10.0646341129</v>
      </c>
      <c r="S355" s="2">
        <v>10.0646341129</v>
      </c>
      <c r="T355" s="2">
        <v>15.326633092</v>
      </c>
      <c r="U355" s="2">
        <v>17.219161375700001</v>
      </c>
      <c r="V355" s="2">
        <v>18.987184985399999</v>
      </c>
      <c r="W355" s="2">
        <v>15.145815306299999</v>
      </c>
      <c r="X355" s="2">
        <v>10.0646341129</v>
      </c>
      <c r="Y355" s="2">
        <v>10.0646341129</v>
      </c>
      <c r="Z355" s="2">
        <v>16.881551723299999</v>
      </c>
      <c r="AA355" s="2">
        <v>11.4159528963</v>
      </c>
      <c r="AB355" s="2">
        <v>10.0646341129</v>
      </c>
      <c r="AC355" s="2">
        <v>10.0646341129</v>
      </c>
      <c r="AD355" s="2">
        <v>17.4916746281</v>
      </c>
      <c r="AE355" s="2">
        <v>10.0646341129</v>
      </c>
      <c r="AF355" s="2">
        <v>10.0646341129</v>
      </c>
      <c r="AG355" s="2">
        <v>12.441427390199999</v>
      </c>
      <c r="AH355" s="2">
        <v>12.0084133532</v>
      </c>
      <c r="AI355" s="2">
        <v>10.0646341129</v>
      </c>
      <c r="AJ355" s="2">
        <v>11.6484093524</v>
      </c>
      <c r="AK355" s="2">
        <v>10.0646341129</v>
      </c>
      <c r="AL355" s="2">
        <v>21.2838199276</v>
      </c>
      <c r="AM355" s="2">
        <v>18.4917881943</v>
      </c>
      <c r="AN355" s="2">
        <v>10.0646341129</v>
      </c>
      <c r="AO355" s="2">
        <v>15.277106660999999</v>
      </c>
      <c r="AP355" s="2">
        <v>16.490003054599999</v>
      </c>
      <c r="AQ355" s="2">
        <v>15.2255186138</v>
      </c>
      <c r="AR355" s="2">
        <v>10.0646341129</v>
      </c>
      <c r="AS355" s="2">
        <v>19.122544059100001</v>
      </c>
      <c r="AT355" s="2">
        <v>13.5197181391</v>
      </c>
      <c r="AU355" s="2">
        <v>11.890346960500001</v>
      </c>
      <c r="AV355" s="2">
        <v>16.422514551900001</v>
      </c>
    </row>
    <row r="356" spans="1:48" x14ac:dyDescent="0.15">
      <c r="A356" t="s">
        <v>352</v>
      </c>
      <c r="B356" s="2">
        <v>8.7711481917699992</v>
      </c>
      <c r="C356" s="2">
        <v>15.3313359071</v>
      </c>
      <c r="D356" s="2">
        <v>20.335565051</v>
      </c>
      <c r="E356" s="2">
        <v>12.1369020996</v>
      </c>
      <c r="F356" s="2">
        <v>12.7196171586</v>
      </c>
      <c r="G356" s="2">
        <v>8.7711481917699992</v>
      </c>
      <c r="H356" s="2">
        <v>12.139416987300001</v>
      </c>
      <c r="I356" s="2">
        <v>8.7711481917699992</v>
      </c>
      <c r="J356" s="2">
        <v>8.7711481917699992</v>
      </c>
      <c r="K356" s="2">
        <v>13.4816854843</v>
      </c>
      <c r="L356" s="2">
        <v>8.7711481917699992</v>
      </c>
      <c r="M356" s="2">
        <v>8.7711481917699992</v>
      </c>
      <c r="N356" s="2">
        <v>8.7711481917699992</v>
      </c>
      <c r="O356" s="2">
        <v>15.1427479861</v>
      </c>
      <c r="P356" s="2">
        <v>12.0152788802</v>
      </c>
      <c r="Q356" s="2">
        <v>12.651412645200001</v>
      </c>
      <c r="R356" s="2">
        <v>12.082228863699999</v>
      </c>
      <c r="S356" s="2">
        <v>8.7711481917699992</v>
      </c>
      <c r="T356" s="2">
        <v>14.793937424399999</v>
      </c>
      <c r="U356" s="2">
        <v>16.920908534500001</v>
      </c>
      <c r="V356" s="2">
        <v>18.3129107301</v>
      </c>
      <c r="W356" s="2">
        <v>14.097640007900001</v>
      </c>
      <c r="X356" s="2">
        <v>8.7711481917699992</v>
      </c>
      <c r="Y356" s="2">
        <v>14.8968781608</v>
      </c>
      <c r="Z356" s="2">
        <v>15.5319047173</v>
      </c>
      <c r="AA356" s="2">
        <v>9.8606598012099997</v>
      </c>
      <c r="AB356" s="2">
        <v>14.649998092200001</v>
      </c>
      <c r="AC356" s="2">
        <v>8.7711481917699992</v>
      </c>
      <c r="AD356" s="2">
        <v>15.979636854800001</v>
      </c>
      <c r="AE356" s="2">
        <v>8.7711481917699992</v>
      </c>
      <c r="AF356" s="2">
        <v>8.7711481917699992</v>
      </c>
      <c r="AG356" s="2">
        <v>16.9008977059</v>
      </c>
      <c r="AH356" s="2">
        <v>11.9175491337</v>
      </c>
      <c r="AI356" s="2">
        <v>8.7711481917699992</v>
      </c>
      <c r="AJ356" s="2">
        <v>8.7711481917699992</v>
      </c>
      <c r="AK356" s="2">
        <v>8.7711481917699992</v>
      </c>
      <c r="AL356" s="2">
        <v>19.7599871603</v>
      </c>
      <c r="AM356" s="2">
        <v>16.8263916151</v>
      </c>
      <c r="AN356" s="2">
        <v>8.7711481917699992</v>
      </c>
      <c r="AO356" s="2">
        <v>8.7711481917699992</v>
      </c>
      <c r="AP356" s="2">
        <v>16.116148486499998</v>
      </c>
      <c r="AQ356" s="2">
        <v>15.749436750299999</v>
      </c>
      <c r="AR356" s="2">
        <v>15.2055916906</v>
      </c>
      <c r="AS356" s="2">
        <v>19.664434949</v>
      </c>
      <c r="AT356" s="2">
        <v>13.671913306900001</v>
      </c>
      <c r="AU356" s="2">
        <v>17.537307095599999</v>
      </c>
      <c r="AV356" s="2">
        <v>17.470690982699999</v>
      </c>
    </row>
    <row r="357" spans="1:48" x14ac:dyDescent="0.15">
      <c r="A357" t="s">
        <v>353</v>
      </c>
      <c r="B357" s="2">
        <v>7.5116397903000003</v>
      </c>
      <c r="C357" s="2">
        <v>11.4372006767</v>
      </c>
      <c r="D357" s="2">
        <v>20.508403065500001</v>
      </c>
      <c r="E357" s="2">
        <v>12.287384773199999</v>
      </c>
      <c r="F357" s="2">
        <v>10.1638764672</v>
      </c>
      <c r="G357" s="2">
        <v>7.5116397903000003</v>
      </c>
      <c r="H357" s="2">
        <v>12.5710939965</v>
      </c>
      <c r="I357" s="2">
        <v>7.5116397903000003</v>
      </c>
      <c r="J357" s="2">
        <v>7.5116397903000003</v>
      </c>
      <c r="K357" s="2">
        <v>18.408532061900001</v>
      </c>
      <c r="L357" s="2">
        <v>7.5116397903000003</v>
      </c>
      <c r="M357" s="2">
        <v>7.5116397903000003</v>
      </c>
      <c r="N357" s="2">
        <v>7.5116397903000003</v>
      </c>
      <c r="O357" s="2">
        <v>15.5430214136</v>
      </c>
      <c r="P357" s="2">
        <v>9.1325223853300006</v>
      </c>
      <c r="Q357" s="2">
        <v>12.1476442396</v>
      </c>
      <c r="R357" s="2">
        <v>7.5116397903000003</v>
      </c>
      <c r="S357" s="2">
        <v>7.5116397903000003</v>
      </c>
      <c r="T357" s="2">
        <v>13.4891534973</v>
      </c>
      <c r="U357" s="2">
        <v>15.728758839399999</v>
      </c>
      <c r="V357" s="2">
        <v>17.225690165</v>
      </c>
      <c r="W357" s="2">
        <v>11.5584531904</v>
      </c>
      <c r="X357" s="2">
        <v>15.5840333243</v>
      </c>
      <c r="Y357" s="2">
        <v>13.633672001400001</v>
      </c>
      <c r="Z357" s="2">
        <v>15.5121780422</v>
      </c>
      <c r="AA357" s="2">
        <v>13.266194438799999</v>
      </c>
      <c r="AB357" s="2">
        <v>13.0424606155</v>
      </c>
      <c r="AC357" s="2">
        <v>7.5116397903000003</v>
      </c>
      <c r="AD357" s="2">
        <v>18.3644821687</v>
      </c>
      <c r="AE357" s="2">
        <v>7.5116397903000003</v>
      </c>
      <c r="AF357" s="2">
        <v>7.5116397903000003</v>
      </c>
      <c r="AG357" s="2">
        <v>14.7019657974</v>
      </c>
      <c r="AH357" s="2">
        <v>11.355346300200001</v>
      </c>
      <c r="AI357" s="2">
        <v>7.5116397903000003</v>
      </c>
      <c r="AJ357" s="2">
        <v>7.5116397903000003</v>
      </c>
      <c r="AK357" s="2">
        <v>7.5116397903000003</v>
      </c>
      <c r="AL357" s="2">
        <v>18.181665707800001</v>
      </c>
      <c r="AM357" s="2">
        <v>16.283438966199999</v>
      </c>
      <c r="AN357" s="2">
        <v>7.5116397903000003</v>
      </c>
      <c r="AO357" s="2">
        <v>17.235479871799999</v>
      </c>
      <c r="AP357" s="2">
        <v>15.8010328014</v>
      </c>
      <c r="AQ357" s="2">
        <v>14.8857274323</v>
      </c>
      <c r="AR357" s="2">
        <v>7.5116397903000003</v>
      </c>
      <c r="AS357" s="2">
        <v>19.491596934499999</v>
      </c>
      <c r="AT357" s="2">
        <v>11.837074171099999</v>
      </c>
      <c r="AU357" s="2">
        <v>15.9278759457</v>
      </c>
      <c r="AV357" s="2">
        <v>15.6858121878</v>
      </c>
    </row>
    <row r="358" spans="1:48" x14ac:dyDescent="0.15">
      <c r="A358" t="s">
        <v>354</v>
      </c>
      <c r="B358" s="2">
        <v>8.7323036505600005</v>
      </c>
      <c r="C358" s="2">
        <v>14.4932439264</v>
      </c>
      <c r="D358" s="2">
        <v>20.638051544700001</v>
      </c>
      <c r="E358" s="2">
        <v>8.7323036505600005</v>
      </c>
      <c r="F358" s="2">
        <v>14.4299266488</v>
      </c>
      <c r="G358" s="2">
        <v>8.7323036505600005</v>
      </c>
      <c r="H358" s="2">
        <v>12.1257251215</v>
      </c>
      <c r="I358" s="2">
        <v>8.7323036505600005</v>
      </c>
      <c r="J358" s="2">
        <v>8.7323036505600005</v>
      </c>
      <c r="K358" s="2">
        <v>14.7389661388</v>
      </c>
      <c r="L358" s="2">
        <v>8.7323036505600005</v>
      </c>
      <c r="M358" s="2">
        <v>8.7323036505600005</v>
      </c>
      <c r="N358" s="2">
        <v>8.7323036505600005</v>
      </c>
      <c r="O358" s="2">
        <v>15.6054766111</v>
      </c>
      <c r="P358" s="2">
        <v>10.308583583600001</v>
      </c>
      <c r="Q358" s="2">
        <v>16.040018205599999</v>
      </c>
      <c r="R358" s="2">
        <v>14.8069146112</v>
      </c>
      <c r="S358" s="2">
        <v>8.7323036505600005</v>
      </c>
      <c r="T358" s="2">
        <v>16.5380519956</v>
      </c>
      <c r="U358" s="2">
        <v>15.267682346300001</v>
      </c>
      <c r="V358" s="2">
        <v>18.612279945600001</v>
      </c>
      <c r="W358" s="2">
        <v>13.1191265031</v>
      </c>
      <c r="X358" s="2">
        <v>8.7323036505600005</v>
      </c>
      <c r="Y358" s="2">
        <v>10.529746428899999</v>
      </c>
      <c r="Z358" s="2">
        <v>16.041106687199999</v>
      </c>
      <c r="AA358" s="2">
        <v>12.867663889799999</v>
      </c>
      <c r="AB358" s="2">
        <v>14.5374762577</v>
      </c>
      <c r="AC358" s="2">
        <v>8.7323036505600005</v>
      </c>
      <c r="AD358" s="2">
        <v>16.588613076600002</v>
      </c>
      <c r="AE358" s="2">
        <v>8.7323036505600005</v>
      </c>
      <c r="AF358" s="2">
        <v>11.7709474953</v>
      </c>
      <c r="AG358" s="2">
        <v>17.3448890654</v>
      </c>
      <c r="AH358" s="2">
        <v>12.244683111000001</v>
      </c>
      <c r="AI358" s="2">
        <v>8.7323036505600005</v>
      </c>
      <c r="AJ358" s="2">
        <v>8.7323036505600005</v>
      </c>
      <c r="AK358" s="2">
        <v>8.7323036505600005</v>
      </c>
      <c r="AL358" s="2">
        <v>20.528522213599999</v>
      </c>
      <c r="AM358" s="2">
        <v>17.164171914099999</v>
      </c>
      <c r="AN358" s="2">
        <v>8.7323036505600005</v>
      </c>
      <c r="AO358" s="2">
        <v>13.399747912</v>
      </c>
      <c r="AP358" s="2">
        <v>16.622360443400002</v>
      </c>
      <c r="AQ358" s="2">
        <v>16.177127412699999</v>
      </c>
      <c r="AR358" s="2">
        <v>8.7323036505600005</v>
      </c>
      <c r="AS358" s="2">
        <v>19.361948455299999</v>
      </c>
      <c r="AT358" s="2">
        <v>13.074171698100001</v>
      </c>
      <c r="AU358" s="2">
        <v>16.474858873500001</v>
      </c>
      <c r="AV358" s="2">
        <v>17.173474571700002</v>
      </c>
    </row>
    <row r="359" spans="1:48" x14ac:dyDescent="0.15">
      <c r="A359" t="s">
        <v>355</v>
      </c>
      <c r="B359" s="2">
        <v>6.7569943316799996</v>
      </c>
      <c r="C359" s="2">
        <v>14.6502770355</v>
      </c>
      <c r="D359" s="2">
        <v>20.479358029299998</v>
      </c>
      <c r="E359" s="2">
        <v>10.9582211537</v>
      </c>
      <c r="F359" s="2">
        <v>12.4387714371</v>
      </c>
      <c r="G359" s="2">
        <v>9.3678926675199996</v>
      </c>
      <c r="H359" s="2">
        <v>13.3182679214</v>
      </c>
      <c r="I359" s="2">
        <v>6.7569943316799996</v>
      </c>
      <c r="J359" s="2">
        <v>9.1852218537799999</v>
      </c>
      <c r="K359" s="2">
        <v>13.879193110099999</v>
      </c>
      <c r="L359" s="2">
        <v>9.0933187759800003</v>
      </c>
      <c r="M359" s="2">
        <v>6.4458785895300004</v>
      </c>
      <c r="N359" s="2">
        <v>6.7569943316799996</v>
      </c>
      <c r="O359" s="2">
        <v>15.887775376800001</v>
      </c>
      <c r="P359" s="2">
        <v>10.2347070459</v>
      </c>
      <c r="Q359" s="2">
        <v>15.5121695375</v>
      </c>
      <c r="R359" s="2">
        <v>12.4831819383</v>
      </c>
      <c r="S359" s="2">
        <v>6.7569943316799996</v>
      </c>
      <c r="T359" s="2">
        <v>15.8132083452</v>
      </c>
      <c r="U359" s="2">
        <v>15.8782044943</v>
      </c>
      <c r="V359" s="2">
        <v>18.138756273799999</v>
      </c>
      <c r="W359" s="2">
        <v>13.7288114205</v>
      </c>
      <c r="X359" s="2">
        <v>8.4031624113800003</v>
      </c>
      <c r="Y359" s="2">
        <v>12.9810537761</v>
      </c>
      <c r="Z359" s="2">
        <v>16.089716405699999</v>
      </c>
      <c r="AA359" s="2">
        <v>12.462852033800001</v>
      </c>
      <c r="AB359" s="2">
        <v>14.1164670415</v>
      </c>
      <c r="AC359" s="2">
        <v>6.7569943316799996</v>
      </c>
      <c r="AD359" s="2">
        <v>16.781936586600001</v>
      </c>
      <c r="AE359" s="2">
        <v>6.7569943316799996</v>
      </c>
      <c r="AF359" s="2">
        <v>9.1637582024699995</v>
      </c>
      <c r="AG359" s="2">
        <v>15.987612847199999</v>
      </c>
      <c r="AH359" s="2">
        <v>11.7572603421</v>
      </c>
      <c r="AI359" s="2">
        <v>6.7569943316799996</v>
      </c>
      <c r="AJ359" s="2">
        <v>10.096427755000001</v>
      </c>
      <c r="AK359" s="2">
        <v>6.7569943316799996</v>
      </c>
      <c r="AL359" s="2">
        <v>20.0166255269</v>
      </c>
      <c r="AM359" s="2">
        <v>17.084673432100001</v>
      </c>
      <c r="AN359" s="2">
        <v>6.7569943316799996</v>
      </c>
      <c r="AO359" s="2">
        <v>15.3262747104</v>
      </c>
      <c r="AP359" s="2">
        <v>15.8796623204</v>
      </c>
      <c r="AQ359" s="2">
        <v>14.906842468200001</v>
      </c>
      <c r="AR359" s="2">
        <v>6.7569943316799996</v>
      </c>
      <c r="AS359" s="2">
        <v>19.520641970700002</v>
      </c>
      <c r="AT359" s="2">
        <v>13.522048252499999</v>
      </c>
      <c r="AU359" s="2">
        <v>15.6690092695</v>
      </c>
      <c r="AV359" s="2">
        <v>16.3362975342</v>
      </c>
    </row>
    <row r="360" spans="1:48" x14ac:dyDescent="0.15">
      <c r="A360" t="s">
        <v>356</v>
      </c>
      <c r="B360" s="2">
        <v>12.353741507600001</v>
      </c>
      <c r="C360" s="2">
        <v>14.2561881311</v>
      </c>
      <c r="D360" s="2">
        <v>20.30421127</v>
      </c>
      <c r="E360" s="2">
        <v>9.4028665883800002</v>
      </c>
      <c r="F360" s="2">
        <v>13.21573566</v>
      </c>
      <c r="G360" s="2">
        <v>9.6904731035099996</v>
      </c>
      <c r="H360" s="2">
        <v>12.072954445500001</v>
      </c>
      <c r="I360" s="2">
        <v>6.93271639561</v>
      </c>
      <c r="J360" s="2">
        <v>9.2159507434099996</v>
      </c>
      <c r="K360" s="2">
        <v>17.529332452999999</v>
      </c>
      <c r="L360" s="2">
        <v>6.93271639561</v>
      </c>
      <c r="M360" s="2">
        <v>6.93271639561</v>
      </c>
      <c r="N360" s="2">
        <v>6.93271639561</v>
      </c>
      <c r="O360" s="2">
        <v>15.227423634399999</v>
      </c>
      <c r="P360" s="2">
        <v>6.93271639561</v>
      </c>
      <c r="Q360" s="2">
        <v>14.5389385985</v>
      </c>
      <c r="R360" s="2">
        <v>13.413802495700001</v>
      </c>
      <c r="S360" s="2">
        <v>6.93271639561</v>
      </c>
      <c r="T360" s="2">
        <v>15.1974510976</v>
      </c>
      <c r="U360" s="2">
        <v>15.9473473104</v>
      </c>
      <c r="V360" s="2">
        <v>17.063983310099999</v>
      </c>
      <c r="W360" s="2">
        <v>11.386567876299999</v>
      </c>
      <c r="X360" s="2">
        <v>15.201542812</v>
      </c>
      <c r="Y360" s="2">
        <v>12.671430172399999</v>
      </c>
      <c r="Z360" s="2">
        <v>15.738820141</v>
      </c>
      <c r="AA360" s="2">
        <v>12.757536608400001</v>
      </c>
      <c r="AB360" s="2">
        <v>12.1434790269</v>
      </c>
      <c r="AC360" s="2">
        <v>9.7446045096699994</v>
      </c>
      <c r="AD360" s="2">
        <v>18.298596070399999</v>
      </c>
      <c r="AE360" s="2">
        <v>6.93271639561</v>
      </c>
      <c r="AF360" s="2">
        <v>6.93271639561</v>
      </c>
      <c r="AG360" s="2">
        <v>15.516954221100001</v>
      </c>
      <c r="AH360" s="2">
        <v>10.213132106</v>
      </c>
      <c r="AI360" s="2">
        <v>6.93271639561</v>
      </c>
      <c r="AJ360" s="2">
        <v>10.850530109699999</v>
      </c>
      <c r="AK360" s="2">
        <v>6.93271639561</v>
      </c>
      <c r="AL360" s="2">
        <v>17.901568372</v>
      </c>
      <c r="AM360" s="2">
        <v>14.943156849699999</v>
      </c>
      <c r="AN360" s="2">
        <v>6.93271639561</v>
      </c>
      <c r="AO360" s="2">
        <v>15.537979634799999</v>
      </c>
      <c r="AP360" s="2">
        <v>15.1227544935</v>
      </c>
      <c r="AQ360" s="2">
        <v>14.267343735100001</v>
      </c>
      <c r="AR360" s="2">
        <v>6.93271639561</v>
      </c>
      <c r="AS360" s="2">
        <v>19.69578873</v>
      </c>
      <c r="AT360" s="2">
        <v>10.7649012358</v>
      </c>
      <c r="AU360" s="2">
        <v>15.8128447018</v>
      </c>
      <c r="AV360" s="2">
        <v>16.411295452499999</v>
      </c>
    </row>
    <row r="361" spans="1:48" x14ac:dyDescent="0.15">
      <c r="A361" t="s">
        <v>357</v>
      </c>
      <c r="B361" s="2">
        <v>8.1954405258899996</v>
      </c>
      <c r="C361" s="2">
        <v>12.109418436</v>
      </c>
      <c r="D361" s="2">
        <v>20.616820043499999</v>
      </c>
      <c r="E361" s="2">
        <v>12.2021754436</v>
      </c>
      <c r="F361" s="2">
        <v>14.4800608184</v>
      </c>
      <c r="G361" s="2">
        <v>8.1954405258899996</v>
      </c>
      <c r="H361" s="2">
        <v>13.459484182900001</v>
      </c>
      <c r="I361" s="2">
        <v>8.1954405258899996</v>
      </c>
      <c r="J361" s="2">
        <v>8.1954405258899996</v>
      </c>
      <c r="K361" s="2">
        <v>14.0573193261</v>
      </c>
      <c r="L361" s="2">
        <v>8.1954405258899996</v>
      </c>
      <c r="M361" s="2">
        <v>8.1954405258899996</v>
      </c>
      <c r="N361" s="2">
        <v>8.1954405258899996</v>
      </c>
      <c r="O361" s="2">
        <v>16.136143430699999</v>
      </c>
      <c r="P361" s="2">
        <v>8.1954405258899996</v>
      </c>
      <c r="Q361" s="2">
        <v>16.2542203149</v>
      </c>
      <c r="R361" s="2">
        <v>12.065374545099999</v>
      </c>
      <c r="S361" s="2">
        <v>8.1954405258899996</v>
      </c>
      <c r="T361" s="2">
        <v>16.635775544800001</v>
      </c>
      <c r="U361" s="2">
        <v>15.753996879900001</v>
      </c>
      <c r="V361" s="2">
        <v>18.450785000900002</v>
      </c>
      <c r="W361" s="2">
        <v>12.785672183999999</v>
      </c>
      <c r="X361" s="2">
        <v>8.1954405258899996</v>
      </c>
      <c r="Y361" s="2">
        <v>12.924387058100001</v>
      </c>
      <c r="Z361" s="2">
        <v>16.090268284899999</v>
      </c>
      <c r="AA361" s="2">
        <v>12.7922491459</v>
      </c>
      <c r="AB361" s="2">
        <v>14.754883787400001</v>
      </c>
      <c r="AC361" s="2">
        <v>8.1954405258899996</v>
      </c>
      <c r="AD361" s="2">
        <v>16.998655948500002</v>
      </c>
      <c r="AE361" s="2">
        <v>8.1954405258899996</v>
      </c>
      <c r="AF361" s="2">
        <v>8.1954405258899996</v>
      </c>
      <c r="AG361" s="2">
        <v>14.989550166900001</v>
      </c>
      <c r="AH361" s="2">
        <v>10.557827292100001</v>
      </c>
      <c r="AI361" s="2">
        <v>8.1954405258899996</v>
      </c>
      <c r="AJ361" s="2">
        <v>11.328250604799999</v>
      </c>
      <c r="AK361" s="2">
        <v>8.1954405258899996</v>
      </c>
      <c r="AL361" s="2">
        <v>19.137312366</v>
      </c>
      <c r="AM361" s="2">
        <v>17.6340394994</v>
      </c>
      <c r="AN361" s="2">
        <v>8.1954405258899996</v>
      </c>
      <c r="AO361" s="2">
        <v>8.1954405258899996</v>
      </c>
      <c r="AP361" s="2">
        <v>16.888212903100001</v>
      </c>
      <c r="AQ361" s="2">
        <v>14.708430763699999</v>
      </c>
      <c r="AR361" s="2">
        <v>8.1954405258899996</v>
      </c>
      <c r="AS361" s="2">
        <v>19.383179956500001</v>
      </c>
      <c r="AT361" s="2">
        <v>13.381313910099999</v>
      </c>
      <c r="AU361" s="2">
        <v>16.789717008099998</v>
      </c>
      <c r="AV361" s="2">
        <v>15.8209435806</v>
      </c>
    </row>
    <row r="362" spans="1:48" x14ac:dyDescent="0.15">
      <c r="A362" t="s">
        <v>358</v>
      </c>
      <c r="B362" s="2">
        <v>8.2272828289500008</v>
      </c>
      <c r="C362" s="2">
        <v>12.3377423754</v>
      </c>
      <c r="D362" s="2">
        <v>20.2004718146</v>
      </c>
      <c r="E362" s="2">
        <v>10.573823602399999</v>
      </c>
      <c r="F362" s="2">
        <v>13.1983806877</v>
      </c>
      <c r="G362" s="2">
        <v>8.2272828289500008</v>
      </c>
      <c r="H362" s="2">
        <v>13.427951053799999</v>
      </c>
      <c r="I362" s="2">
        <v>8.2272828289500008</v>
      </c>
      <c r="J362" s="2">
        <v>8.2272828289500008</v>
      </c>
      <c r="K362" s="2">
        <v>14.9791880754</v>
      </c>
      <c r="L362" s="2">
        <v>11.7795771593</v>
      </c>
      <c r="M362" s="2">
        <v>8.2272828289500008</v>
      </c>
      <c r="N362" s="2">
        <v>8.2272828289500008</v>
      </c>
      <c r="O362" s="2">
        <v>15.9000255622</v>
      </c>
      <c r="P362" s="2">
        <v>8.2272828289500008</v>
      </c>
      <c r="Q362" s="2">
        <v>16.387586223700001</v>
      </c>
      <c r="R362" s="2">
        <v>12.3956222181</v>
      </c>
      <c r="S362" s="2">
        <v>8.2272828289500008</v>
      </c>
      <c r="T362" s="2">
        <v>16.534639715400001</v>
      </c>
      <c r="U362" s="2">
        <v>16.793737173</v>
      </c>
      <c r="V362" s="2">
        <v>18.289596001500001</v>
      </c>
      <c r="W362" s="2">
        <v>11.1617123269</v>
      </c>
      <c r="X362" s="2">
        <v>8.2272828289500008</v>
      </c>
      <c r="Y362" s="2">
        <v>13.779098787700001</v>
      </c>
      <c r="Z362" s="2">
        <v>15.8489136883</v>
      </c>
      <c r="AA362" s="2">
        <v>12.864936785999999</v>
      </c>
      <c r="AB362" s="2">
        <v>15.056365532399999</v>
      </c>
      <c r="AC362" s="2">
        <v>8.2272828289500008</v>
      </c>
      <c r="AD362" s="2">
        <v>16.402611351499999</v>
      </c>
      <c r="AE362" s="2">
        <v>8.2272828289500008</v>
      </c>
      <c r="AF362" s="2">
        <v>8.2272828289500008</v>
      </c>
      <c r="AG362" s="2">
        <v>13.9317279006</v>
      </c>
      <c r="AH362" s="2">
        <v>11.0301739763</v>
      </c>
      <c r="AI362" s="2">
        <v>8.2272828289500008</v>
      </c>
      <c r="AJ362" s="2">
        <v>11.4653995359</v>
      </c>
      <c r="AK362" s="2">
        <v>8.2272828289500008</v>
      </c>
      <c r="AL362" s="2">
        <v>19.438219451199998</v>
      </c>
      <c r="AM362" s="2">
        <v>16.867195568900001</v>
      </c>
      <c r="AN362" s="2">
        <v>8.2272828289500008</v>
      </c>
      <c r="AO362" s="2">
        <v>8.2272828289500008</v>
      </c>
      <c r="AP362" s="2">
        <v>16.329664688800001</v>
      </c>
      <c r="AQ362" s="2">
        <v>15.0650147498</v>
      </c>
      <c r="AR362" s="2">
        <v>8.2272828289500008</v>
      </c>
      <c r="AS362" s="2">
        <v>19.7995281854</v>
      </c>
      <c r="AT362" s="2">
        <v>12.5588630171</v>
      </c>
      <c r="AU362" s="2">
        <v>15.313791349700001</v>
      </c>
      <c r="AV362" s="2">
        <v>15.6118621881</v>
      </c>
    </row>
    <row r="363" spans="1:48" x14ac:dyDescent="0.15">
      <c r="A363" t="s">
        <v>359</v>
      </c>
      <c r="B363" s="2">
        <v>7.7571877136699996</v>
      </c>
      <c r="C363" s="2">
        <v>10.3641972088</v>
      </c>
      <c r="D363" s="2">
        <v>20.674695261299998</v>
      </c>
      <c r="E363" s="2">
        <v>12.4199377378</v>
      </c>
      <c r="F363" s="2">
        <v>7.7571877136699996</v>
      </c>
      <c r="G363" s="2">
        <v>7.7571877136699996</v>
      </c>
      <c r="H363" s="2">
        <v>12.8149363016</v>
      </c>
      <c r="I363" s="2">
        <v>7.7571877136699996</v>
      </c>
      <c r="J363" s="2">
        <v>7.7571877136699996</v>
      </c>
      <c r="K363" s="2">
        <v>18.893788924700001</v>
      </c>
      <c r="L363" s="2">
        <v>7.7571877136699996</v>
      </c>
      <c r="M363" s="2">
        <v>7.7571877136699996</v>
      </c>
      <c r="N363" s="2">
        <v>7.7571877136699996</v>
      </c>
      <c r="O363" s="2">
        <v>16.2020858964</v>
      </c>
      <c r="P363" s="2">
        <v>7.7571877136699996</v>
      </c>
      <c r="Q363" s="2">
        <v>11.4819082707</v>
      </c>
      <c r="R363" s="2">
        <v>7.7571877136699996</v>
      </c>
      <c r="S363" s="2">
        <v>7.7571877136699996</v>
      </c>
      <c r="T363" s="2">
        <v>11.811576773900001</v>
      </c>
      <c r="U363" s="2">
        <v>15.5867809593</v>
      </c>
      <c r="V363" s="2">
        <v>13.8044528215</v>
      </c>
      <c r="W363" s="2">
        <v>7.7571877136699996</v>
      </c>
      <c r="X363" s="2">
        <v>14.4054062871</v>
      </c>
      <c r="Y363" s="2">
        <v>10.978406318199999</v>
      </c>
      <c r="Z363" s="2">
        <v>14.7792065729</v>
      </c>
      <c r="AA363" s="2">
        <v>14.02215786</v>
      </c>
      <c r="AB363" s="2">
        <v>10.5094619296</v>
      </c>
      <c r="AC363" s="2">
        <v>7.7571877136699996</v>
      </c>
      <c r="AD363" s="2">
        <v>19.269533498800001</v>
      </c>
      <c r="AE363" s="2">
        <v>7.7571877136699996</v>
      </c>
      <c r="AF363" s="2">
        <v>7.7571877136699996</v>
      </c>
      <c r="AG363" s="2">
        <v>11.2858776748</v>
      </c>
      <c r="AH363" s="2">
        <v>11.0477307352</v>
      </c>
      <c r="AI363" s="2">
        <v>7.7571877136699996</v>
      </c>
      <c r="AJ363" s="2">
        <v>7.76371207585</v>
      </c>
      <c r="AK363" s="2">
        <v>7.7571877136699996</v>
      </c>
      <c r="AL363" s="2">
        <v>14.3284819904</v>
      </c>
      <c r="AM363" s="2">
        <v>14.2305030738</v>
      </c>
      <c r="AN363" s="2">
        <v>7.7571877136699996</v>
      </c>
      <c r="AO363" s="2">
        <v>14.823288529099999</v>
      </c>
      <c r="AP363" s="2">
        <v>7.7571877136699996</v>
      </c>
      <c r="AQ363" s="2">
        <v>7.7571877136699996</v>
      </c>
      <c r="AR363" s="2">
        <v>7.7571877136699996</v>
      </c>
      <c r="AS363" s="2">
        <v>19.325304738700002</v>
      </c>
      <c r="AT363" s="2">
        <v>10.0006044631</v>
      </c>
      <c r="AU363" s="2">
        <v>15.680713928899999</v>
      </c>
      <c r="AV363" s="2">
        <v>13.2834957518</v>
      </c>
    </row>
    <row r="364" spans="1:48" x14ac:dyDescent="0.15">
      <c r="A364" t="s">
        <v>360</v>
      </c>
      <c r="B364" s="2">
        <v>7.6926941625399996</v>
      </c>
      <c r="C364" s="2">
        <v>15.0181346439</v>
      </c>
      <c r="D364" s="2">
        <v>20.369961919000001</v>
      </c>
      <c r="E364" s="2">
        <v>7.6926941625399996</v>
      </c>
      <c r="F364" s="2">
        <v>14.286625498299999</v>
      </c>
      <c r="G364" s="2">
        <v>9.6835611507599992</v>
      </c>
      <c r="H364" s="2">
        <v>12.6733993917</v>
      </c>
      <c r="I364" s="2">
        <v>7.6926941625399996</v>
      </c>
      <c r="J364" s="2">
        <v>7.6926941625399996</v>
      </c>
      <c r="K364" s="2">
        <v>12.8101483691</v>
      </c>
      <c r="L364" s="2">
        <v>7.6926941625399996</v>
      </c>
      <c r="M364" s="2">
        <v>7.6926941625399996</v>
      </c>
      <c r="N364" s="2">
        <v>7.6926941625399996</v>
      </c>
      <c r="O364" s="2">
        <v>14.9005735407</v>
      </c>
      <c r="P364" s="2">
        <v>9.8117526430499993</v>
      </c>
      <c r="Q364" s="2">
        <v>16.681403173900001</v>
      </c>
      <c r="R364" s="2">
        <v>16.008399713500001</v>
      </c>
      <c r="S364" s="2">
        <v>7.6926941625399996</v>
      </c>
      <c r="T364" s="2">
        <v>16.994078057500001</v>
      </c>
      <c r="U364" s="2">
        <v>12.6922016358</v>
      </c>
      <c r="V364" s="2">
        <v>18.518183648400001</v>
      </c>
      <c r="W364" s="2">
        <v>13.6323843465</v>
      </c>
      <c r="X364" s="2">
        <v>11.608369314400001</v>
      </c>
      <c r="Y364" s="2">
        <v>15.584796109699999</v>
      </c>
      <c r="Z364" s="2">
        <v>16.684174941399998</v>
      </c>
      <c r="AA364" s="2">
        <v>12.071289328800001</v>
      </c>
      <c r="AB364" s="2">
        <v>12.818305786</v>
      </c>
      <c r="AC364" s="2">
        <v>7.6926941625399996</v>
      </c>
      <c r="AD364" s="2">
        <v>15.4450838347</v>
      </c>
      <c r="AE364" s="2">
        <v>7.6926941625399996</v>
      </c>
      <c r="AF364" s="2">
        <v>7.6926941625399996</v>
      </c>
      <c r="AG364" s="2">
        <v>17.128779417000001</v>
      </c>
      <c r="AH364" s="2">
        <v>11.7338328832</v>
      </c>
      <c r="AI364" s="2">
        <v>7.6926941625399996</v>
      </c>
      <c r="AJ364" s="2">
        <v>7.2172654001699996</v>
      </c>
      <c r="AK364" s="2">
        <v>7.6926941625399996</v>
      </c>
      <c r="AL364" s="2">
        <v>20.237400452799999</v>
      </c>
      <c r="AM364" s="2">
        <v>16.129342837999999</v>
      </c>
      <c r="AN364" s="2">
        <v>8.8504384725899996</v>
      </c>
      <c r="AO364" s="2">
        <v>18.945590953100002</v>
      </c>
      <c r="AP364" s="2">
        <v>16.394894346800001</v>
      </c>
      <c r="AQ364" s="2">
        <v>16.384370222099999</v>
      </c>
      <c r="AR364" s="2">
        <v>7.6926941625399996</v>
      </c>
      <c r="AS364" s="2">
        <v>19.630038080999999</v>
      </c>
      <c r="AT364" s="2">
        <v>12.868656397200001</v>
      </c>
      <c r="AU364" s="2">
        <v>16.075117153699999</v>
      </c>
      <c r="AV364" s="2">
        <v>16.7568967861</v>
      </c>
    </row>
    <row r="365" spans="1:48" x14ac:dyDescent="0.15">
      <c r="A365" t="s">
        <v>361</v>
      </c>
      <c r="B365" s="2">
        <v>7.5843747919200002</v>
      </c>
      <c r="C365" s="2">
        <v>13.7069316946</v>
      </c>
      <c r="D365" s="2">
        <v>20.746414976200001</v>
      </c>
      <c r="E365" s="2">
        <v>7.5843747919200002</v>
      </c>
      <c r="F365" s="2">
        <v>13.955779723599999</v>
      </c>
      <c r="G365" s="2">
        <v>7.5843747919200002</v>
      </c>
      <c r="H365" s="2">
        <v>12.397272703800001</v>
      </c>
      <c r="I365" s="2">
        <v>7.5843747919200002</v>
      </c>
      <c r="J365" s="2">
        <v>10.509108745100001</v>
      </c>
      <c r="K365" s="2">
        <v>13.874773722700001</v>
      </c>
      <c r="L365" s="2">
        <v>9.5397635694700007</v>
      </c>
      <c r="M365" s="2">
        <v>7.5843747919200002</v>
      </c>
      <c r="N365" s="2">
        <v>7.5843747919200002</v>
      </c>
      <c r="O365" s="2">
        <v>14.9057721365</v>
      </c>
      <c r="P365" s="2">
        <v>9.4527207497999992</v>
      </c>
      <c r="Q365" s="2">
        <v>17.149537931899999</v>
      </c>
      <c r="R365" s="2">
        <v>14.0352873363</v>
      </c>
      <c r="S365" s="2">
        <v>7.5843747919200002</v>
      </c>
      <c r="T365" s="2">
        <v>16.841893062600001</v>
      </c>
      <c r="U365" s="2">
        <v>15.844729142</v>
      </c>
      <c r="V365" s="2">
        <v>17.606525142199999</v>
      </c>
      <c r="W365" s="2">
        <v>14.5121897156</v>
      </c>
      <c r="X365" s="2">
        <v>7.5843747919200002</v>
      </c>
      <c r="Y365" s="2">
        <v>7.5843747919200002</v>
      </c>
      <c r="Z365" s="2">
        <v>15.8270921006</v>
      </c>
      <c r="AA365" s="2">
        <v>11.8111440554</v>
      </c>
      <c r="AB365" s="2">
        <v>13.048465482099999</v>
      </c>
      <c r="AC365" s="2">
        <v>7.5843747919200002</v>
      </c>
      <c r="AD365" s="2">
        <v>15.997983513699999</v>
      </c>
      <c r="AE365" s="2">
        <v>7.5843747919200002</v>
      </c>
      <c r="AF365" s="2">
        <v>7.5843747919200002</v>
      </c>
      <c r="AG365" s="2">
        <v>15.4686709272</v>
      </c>
      <c r="AH365" s="2">
        <v>11.630574209200001</v>
      </c>
      <c r="AI365" s="2">
        <v>7.5843747919200002</v>
      </c>
      <c r="AJ365" s="2">
        <v>9.5766915721999997</v>
      </c>
      <c r="AK365" s="2">
        <v>7.5843747919200002</v>
      </c>
      <c r="AL365" s="2">
        <v>20.719985616500001</v>
      </c>
      <c r="AM365" s="2">
        <v>16.680487525699998</v>
      </c>
      <c r="AN365" s="2">
        <v>7.5843747919200002</v>
      </c>
      <c r="AO365" s="2">
        <v>13.2880712738</v>
      </c>
      <c r="AP365" s="2">
        <v>16.469824876200001</v>
      </c>
      <c r="AQ365" s="2">
        <v>16.959995421399999</v>
      </c>
      <c r="AR365" s="2">
        <v>7.5843747919200002</v>
      </c>
      <c r="AS365" s="2">
        <v>19.253585023799999</v>
      </c>
      <c r="AT365" s="2">
        <v>12.420982787</v>
      </c>
      <c r="AU365" s="2">
        <v>15.183022452599999</v>
      </c>
      <c r="AV365" s="2">
        <v>16.141333620699999</v>
      </c>
    </row>
    <row r="366" spans="1:48" x14ac:dyDescent="0.15">
      <c r="A366" t="s">
        <v>362</v>
      </c>
      <c r="B366" s="2">
        <v>8.0255544526500007</v>
      </c>
      <c r="C366" s="2">
        <v>11.428735791199999</v>
      </c>
      <c r="D366" s="2">
        <v>20.842902012700002</v>
      </c>
      <c r="E366" s="2">
        <v>12.869884018700001</v>
      </c>
      <c r="F366" s="2">
        <v>13.739788064800001</v>
      </c>
      <c r="G366" s="2">
        <v>8.0255544526500007</v>
      </c>
      <c r="H366" s="2">
        <v>12.760386607299999</v>
      </c>
      <c r="I366" s="2">
        <v>8.0255544526500007</v>
      </c>
      <c r="J366" s="2">
        <v>8.0255544526500007</v>
      </c>
      <c r="K366" s="2">
        <v>18.6812902456</v>
      </c>
      <c r="L366" s="2">
        <v>8.0255544526500007</v>
      </c>
      <c r="M366" s="2">
        <v>8.0255544526500007</v>
      </c>
      <c r="N366" s="2">
        <v>8.0255544526500007</v>
      </c>
      <c r="O366" s="2">
        <v>15.563972204100001</v>
      </c>
      <c r="P366" s="2">
        <v>8.0255544526500007</v>
      </c>
      <c r="Q366" s="2">
        <v>15.5532163573</v>
      </c>
      <c r="R366" s="2">
        <v>12.119089799199999</v>
      </c>
      <c r="S366" s="2">
        <v>8.0255544526500007</v>
      </c>
      <c r="T366" s="2">
        <v>15.0165032733</v>
      </c>
      <c r="U366" s="2">
        <v>15.646059963900001</v>
      </c>
      <c r="V366" s="2">
        <v>16.764142315099999</v>
      </c>
      <c r="W366" s="2">
        <v>10.790254023499999</v>
      </c>
      <c r="X366" s="2">
        <v>16.296193998900002</v>
      </c>
      <c r="Y366" s="2">
        <v>14.1815599691</v>
      </c>
      <c r="Z366" s="2">
        <v>16.353209649099998</v>
      </c>
      <c r="AA366" s="2">
        <v>13.825740689</v>
      </c>
      <c r="AB366" s="2">
        <v>14.2775959866</v>
      </c>
      <c r="AC366" s="2">
        <v>8.0255544526500007</v>
      </c>
      <c r="AD366" s="2">
        <v>19.163889079699999</v>
      </c>
      <c r="AE366" s="2">
        <v>8.0255544526500007</v>
      </c>
      <c r="AF366" s="2">
        <v>12.891031295599999</v>
      </c>
      <c r="AG366" s="2">
        <v>14.953242898699999</v>
      </c>
      <c r="AH366" s="2">
        <v>12.0996242313</v>
      </c>
      <c r="AI366" s="2">
        <v>8.0255544526500007</v>
      </c>
      <c r="AJ366" s="2">
        <v>8.0255544526500007</v>
      </c>
      <c r="AK366" s="2">
        <v>8.0255544526500007</v>
      </c>
      <c r="AL366" s="2">
        <v>18.619740677999999</v>
      </c>
      <c r="AM366" s="2">
        <v>14.855871821399999</v>
      </c>
      <c r="AN366" s="2">
        <v>8.0255544526500007</v>
      </c>
      <c r="AO366" s="2">
        <v>17.773717247499999</v>
      </c>
      <c r="AP366" s="2">
        <v>14.901355670499999</v>
      </c>
      <c r="AQ366" s="2">
        <v>15.316058655100001</v>
      </c>
      <c r="AR366" s="2">
        <v>10.9751760987</v>
      </c>
      <c r="AS366" s="2">
        <v>19.157097987299998</v>
      </c>
      <c r="AT366" s="2">
        <v>12.5954010731</v>
      </c>
      <c r="AU366" s="2">
        <v>17.0214587683</v>
      </c>
      <c r="AV366" s="2">
        <v>15.710349084700001</v>
      </c>
    </row>
    <row r="367" spans="1:48" x14ac:dyDescent="0.15">
      <c r="A367" t="s">
        <v>363</v>
      </c>
      <c r="B367" s="2">
        <v>10.068188664099999</v>
      </c>
      <c r="C367" s="2">
        <v>13.254327552299999</v>
      </c>
      <c r="D367" s="2">
        <v>20.398089582400001</v>
      </c>
      <c r="E367" s="2">
        <v>8.3345795454200005</v>
      </c>
      <c r="F367" s="2">
        <v>13.1813957976</v>
      </c>
      <c r="G367" s="2">
        <v>7.83328757551</v>
      </c>
      <c r="H367" s="2">
        <v>14.0098043177</v>
      </c>
      <c r="I367" s="2">
        <v>8.3345795454200005</v>
      </c>
      <c r="J367" s="2">
        <v>10.0884913551</v>
      </c>
      <c r="K367" s="2">
        <v>14.2225316441</v>
      </c>
      <c r="L367" s="2">
        <v>8.3345795454200005</v>
      </c>
      <c r="M367" s="2">
        <v>8.3345795454200005</v>
      </c>
      <c r="N367" s="2">
        <v>8.3345795454200005</v>
      </c>
      <c r="O367" s="2">
        <v>15.6270882465</v>
      </c>
      <c r="P367" s="2">
        <v>8.3345795454200005</v>
      </c>
      <c r="Q367" s="2">
        <v>15.942986168099999</v>
      </c>
      <c r="R367" s="2">
        <v>13.6492325579</v>
      </c>
      <c r="S367" s="2">
        <v>8.3345795454200005</v>
      </c>
      <c r="T367" s="2">
        <v>16.400870112100002</v>
      </c>
      <c r="U367" s="2">
        <v>15.263855752</v>
      </c>
      <c r="V367" s="2">
        <v>18.168452890899999</v>
      </c>
      <c r="W367" s="2">
        <v>13.3827000922</v>
      </c>
      <c r="X367" s="2">
        <v>11.7966893127</v>
      </c>
      <c r="Y367" s="2">
        <v>13.551547809500001</v>
      </c>
      <c r="Z367" s="2">
        <v>15.5778878523</v>
      </c>
      <c r="AA367" s="2">
        <v>12.735108220000001</v>
      </c>
      <c r="AB367" s="2">
        <v>14.7981712424</v>
      </c>
      <c r="AC367" s="2">
        <v>8.3345795454200005</v>
      </c>
      <c r="AD367" s="2">
        <v>15.7553244913</v>
      </c>
      <c r="AE367" s="2">
        <v>8.3345795454200005</v>
      </c>
      <c r="AF367" s="2">
        <v>8.3345795454200005</v>
      </c>
      <c r="AG367" s="2">
        <v>16.0974865186</v>
      </c>
      <c r="AH367" s="2">
        <v>11.485518728800001</v>
      </c>
      <c r="AI367" s="2">
        <v>8.3345795454200005</v>
      </c>
      <c r="AJ367" s="2">
        <v>10.193640952000001</v>
      </c>
      <c r="AK367" s="2">
        <v>8.3345795454200005</v>
      </c>
      <c r="AL367" s="2">
        <v>19.878018582500001</v>
      </c>
      <c r="AM367" s="2">
        <v>16.805378138399998</v>
      </c>
      <c r="AN367" s="2">
        <v>8.3345795454200005</v>
      </c>
      <c r="AO367" s="2">
        <v>15.575518838800001</v>
      </c>
      <c r="AP367" s="2">
        <v>16.555291821600001</v>
      </c>
      <c r="AQ367" s="2">
        <v>16.0386951431</v>
      </c>
      <c r="AR367" s="2">
        <v>8.3345795454200005</v>
      </c>
      <c r="AS367" s="2">
        <v>19.601910417599999</v>
      </c>
      <c r="AT367" s="2">
        <v>12.452565101599999</v>
      </c>
      <c r="AU367" s="2">
        <v>17.2011346249</v>
      </c>
      <c r="AV367" s="2">
        <v>16.448222766400001</v>
      </c>
    </row>
    <row r="368" spans="1:48" x14ac:dyDescent="0.15">
      <c r="A368" t="s">
        <v>364</v>
      </c>
      <c r="B368" s="2">
        <v>7.4310967082600001</v>
      </c>
      <c r="C368" s="2">
        <v>15.1840179161</v>
      </c>
      <c r="D368" s="2">
        <v>20.751662161799999</v>
      </c>
      <c r="E368" s="2">
        <v>13.3235458065</v>
      </c>
      <c r="F368" s="2">
        <v>11.724591483599999</v>
      </c>
      <c r="G368" s="2">
        <v>7.4310967082600001</v>
      </c>
      <c r="H368" s="2">
        <v>13.226353099600001</v>
      </c>
      <c r="I368" s="2">
        <v>7.4310967082600001</v>
      </c>
      <c r="J368" s="2">
        <v>7.4310967082600001</v>
      </c>
      <c r="K368" s="2">
        <v>19.0844961968</v>
      </c>
      <c r="L368" s="2">
        <v>7.4310967082600001</v>
      </c>
      <c r="M368" s="2">
        <v>7.4310967082600001</v>
      </c>
      <c r="N368" s="2">
        <v>7.4310967082600001</v>
      </c>
      <c r="O368" s="2">
        <v>15.3741256132</v>
      </c>
      <c r="P368" s="2">
        <v>9.5807106029700009</v>
      </c>
      <c r="Q368" s="2">
        <v>15.016088612300001</v>
      </c>
      <c r="R368" s="2">
        <v>12.2790312112</v>
      </c>
      <c r="S368" s="2">
        <v>7.4310967082600001</v>
      </c>
      <c r="T368" s="2">
        <v>14.0463679201</v>
      </c>
      <c r="U368" s="2">
        <v>15.2014686454</v>
      </c>
      <c r="V368" s="2">
        <v>16.936717318199999</v>
      </c>
      <c r="W368" s="2">
        <v>12.754179198599999</v>
      </c>
      <c r="X368" s="2">
        <v>15.729287772299999</v>
      </c>
      <c r="Y368" s="2">
        <v>12.335838926599999</v>
      </c>
      <c r="Z368" s="2">
        <v>15.530473501399999</v>
      </c>
      <c r="AA368" s="2">
        <v>14.469186108300001</v>
      </c>
      <c r="AB368" s="2">
        <v>13.4626350416</v>
      </c>
      <c r="AC368" s="2">
        <v>7.4310967082600001</v>
      </c>
      <c r="AD368" s="2">
        <v>18.154602536999999</v>
      </c>
      <c r="AE368" s="2">
        <v>7.4310967082600001</v>
      </c>
      <c r="AF368" s="2">
        <v>7.4310967082600001</v>
      </c>
      <c r="AG368" s="2">
        <v>14.7344570104</v>
      </c>
      <c r="AH368" s="2">
        <v>12.731945980700001</v>
      </c>
      <c r="AI368" s="2">
        <v>9.0332558769000002</v>
      </c>
      <c r="AJ368" s="2">
        <v>7.4310967082600001</v>
      </c>
      <c r="AK368" s="2">
        <v>7.4310967082600001</v>
      </c>
      <c r="AL368" s="2">
        <v>18.6287685697</v>
      </c>
      <c r="AM368" s="2">
        <v>15.9969301651</v>
      </c>
      <c r="AN368" s="2">
        <v>7.4310967082600001</v>
      </c>
      <c r="AO368" s="2">
        <v>17.4153736391</v>
      </c>
      <c r="AP368" s="2">
        <v>15.6381391375</v>
      </c>
      <c r="AQ368" s="2">
        <v>15.1572707255</v>
      </c>
      <c r="AR368" s="2">
        <v>7.4310967082600001</v>
      </c>
      <c r="AS368" s="2">
        <v>19.248337838200001</v>
      </c>
      <c r="AT368" s="2">
        <v>13.0010673072</v>
      </c>
      <c r="AU368" s="2">
        <v>15.662780830999999</v>
      </c>
      <c r="AV368" s="2">
        <v>15.675207053599999</v>
      </c>
    </row>
    <row r="369" spans="1:48" x14ac:dyDescent="0.15">
      <c r="A369" t="s">
        <v>365</v>
      </c>
      <c r="B369" s="2">
        <v>8.7806204653499993</v>
      </c>
      <c r="C369" s="2">
        <v>13.2024954254</v>
      </c>
      <c r="D369" s="2">
        <v>20.6751196347</v>
      </c>
      <c r="E369" s="2">
        <v>8.7806204653499993</v>
      </c>
      <c r="F369" s="2">
        <v>14.1450406707</v>
      </c>
      <c r="G369" s="2">
        <v>8.7806204653499993</v>
      </c>
      <c r="H369" s="2">
        <v>13.227196999</v>
      </c>
      <c r="I369" s="2">
        <v>8.7806204653499993</v>
      </c>
      <c r="J369" s="2">
        <v>8.7806204653499993</v>
      </c>
      <c r="K369" s="2">
        <v>14.724996798899999</v>
      </c>
      <c r="L369" s="2">
        <v>8.7806204653499993</v>
      </c>
      <c r="M369" s="2">
        <v>8.7806204653499993</v>
      </c>
      <c r="N369" s="2">
        <v>8.7806204653499993</v>
      </c>
      <c r="O369" s="2">
        <v>15.4396726301</v>
      </c>
      <c r="P369" s="2">
        <v>9.7491171678199997</v>
      </c>
      <c r="Q369" s="2">
        <v>15.4681318402</v>
      </c>
      <c r="R369" s="2">
        <v>11.182865852300001</v>
      </c>
      <c r="S369" s="2">
        <v>8.7806204653499993</v>
      </c>
      <c r="T369" s="2">
        <v>16.753283174300002</v>
      </c>
      <c r="U369" s="2">
        <v>15.7165963565</v>
      </c>
      <c r="V369" s="2">
        <v>18.434054994299998</v>
      </c>
      <c r="W369" s="2">
        <v>13.6641344488</v>
      </c>
      <c r="X369" s="2">
        <v>8.7806204653499993</v>
      </c>
      <c r="Y369" s="2">
        <v>13.746611074800001</v>
      </c>
      <c r="Z369" s="2">
        <v>16.288332604099999</v>
      </c>
      <c r="AA369" s="2">
        <v>11.677022238299999</v>
      </c>
      <c r="AB369" s="2">
        <v>16.858352222499999</v>
      </c>
      <c r="AC369" s="2">
        <v>8.7806204653499993</v>
      </c>
      <c r="AD369" s="2">
        <v>15.7447072523</v>
      </c>
      <c r="AE369" s="2">
        <v>8.7806204653499993</v>
      </c>
      <c r="AF369" s="2">
        <v>8.7806204653499993</v>
      </c>
      <c r="AG369" s="2">
        <v>16.453967869</v>
      </c>
      <c r="AH369" s="2">
        <v>13.0802540205</v>
      </c>
      <c r="AI369" s="2">
        <v>8.7806204653499993</v>
      </c>
      <c r="AJ369" s="2">
        <v>8.7806204653499993</v>
      </c>
      <c r="AK369" s="2">
        <v>8.7806204653499993</v>
      </c>
      <c r="AL369" s="2">
        <v>19.948923191900001</v>
      </c>
      <c r="AM369" s="2">
        <v>16.815929691699999</v>
      </c>
      <c r="AN369" s="2">
        <v>8.7806204653499993</v>
      </c>
      <c r="AO369" s="2">
        <v>14.6134610343</v>
      </c>
      <c r="AP369" s="2">
        <v>17.156655259800001</v>
      </c>
      <c r="AQ369" s="2">
        <v>16.053305479199999</v>
      </c>
      <c r="AR369" s="2">
        <v>8.7806204653499993</v>
      </c>
      <c r="AS369" s="2">
        <v>19.3248803653</v>
      </c>
      <c r="AT369" s="2">
        <v>13.646496197499999</v>
      </c>
      <c r="AU369" s="2">
        <v>17.191208425199999</v>
      </c>
      <c r="AV369" s="2">
        <v>16.820256652000001</v>
      </c>
    </row>
    <row r="370" spans="1:48" x14ac:dyDescent="0.15">
      <c r="A370" t="s">
        <v>366</v>
      </c>
      <c r="B370" s="2">
        <v>8.9898765751600003</v>
      </c>
      <c r="C370" s="2">
        <v>11.451541236100001</v>
      </c>
      <c r="D370" s="2">
        <v>20.633314278899999</v>
      </c>
      <c r="E370" s="2">
        <v>11.5066805213</v>
      </c>
      <c r="F370" s="2">
        <v>13.1334796332</v>
      </c>
      <c r="G370" s="2">
        <v>10.2612965821</v>
      </c>
      <c r="H370" s="2">
        <v>13.5942052493</v>
      </c>
      <c r="I370" s="2">
        <v>8.9898765751600003</v>
      </c>
      <c r="J370" s="2">
        <v>8.9898765751600003</v>
      </c>
      <c r="K370" s="2">
        <v>12.607794084</v>
      </c>
      <c r="L370" s="2">
        <v>8.9898765751600003</v>
      </c>
      <c r="M370" s="2">
        <v>8.9898765751600003</v>
      </c>
      <c r="N370" s="2">
        <v>8.9898765751600003</v>
      </c>
      <c r="O370" s="2">
        <v>15.7281979652</v>
      </c>
      <c r="P370" s="2">
        <v>10.071148339800001</v>
      </c>
      <c r="Q370" s="2">
        <v>17.391448127699999</v>
      </c>
      <c r="R370" s="2">
        <v>13.665252128900001</v>
      </c>
      <c r="S370" s="2">
        <v>8.9898765751600003</v>
      </c>
      <c r="T370" s="2">
        <v>17.123071856599999</v>
      </c>
      <c r="U370" s="2">
        <v>15.223357027300001</v>
      </c>
      <c r="V370" s="2">
        <v>18.409889130500002</v>
      </c>
      <c r="W370" s="2">
        <v>11.7792180671</v>
      </c>
      <c r="X370" s="2">
        <v>10.8045046954</v>
      </c>
      <c r="Y370" s="2">
        <v>14.860691513100001</v>
      </c>
      <c r="Z370" s="2">
        <v>16.104056327999999</v>
      </c>
      <c r="AA370" s="2">
        <v>13.3029616918</v>
      </c>
      <c r="AB370" s="2">
        <v>15.19548633</v>
      </c>
      <c r="AC370" s="2">
        <v>8.9898765751600003</v>
      </c>
      <c r="AD370" s="2">
        <v>16.309367460299999</v>
      </c>
      <c r="AE370" s="2">
        <v>8.9898765751600003</v>
      </c>
      <c r="AF370" s="2">
        <v>8.9898765751600003</v>
      </c>
      <c r="AG370" s="2">
        <v>16.137819295300002</v>
      </c>
      <c r="AH370" s="2">
        <v>13.208024164899999</v>
      </c>
      <c r="AI370" s="2">
        <v>8.9898765751600003</v>
      </c>
      <c r="AJ370" s="2">
        <v>9.8489741876100005</v>
      </c>
      <c r="AK370" s="2">
        <v>8.9898765751600003</v>
      </c>
      <c r="AL370" s="2">
        <v>18.955156627699999</v>
      </c>
      <c r="AM370" s="2">
        <v>16.663879480399999</v>
      </c>
      <c r="AN370" s="2">
        <v>8.9898765751600003</v>
      </c>
      <c r="AO370" s="2">
        <v>12.0699581153</v>
      </c>
      <c r="AP370" s="2">
        <v>16.8273856289</v>
      </c>
      <c r="AQ370" s="2">
        <v>15.5251385358</v>
      </c>
      <c r="AR370" s="2">
        <v>8.9898765751600003</v>
      </c>
      <c r="AS370" s="2">
        <v>19.366685721100001</v>
      </c>
      <c r="AT370" s="2">
        <v>13.193875564000001</v>
      </c>
      <c r="AU370" s="2">
        <v>17.8406592358</v>
      </c>
      <c r="AV370" s="2">
        <v>16.983189643599999</v>
      </c>
    </row>
    <row r="371" spans="1:48" x14ac:dyDescent="0.15">
      <c r="A371" t="s">
        <v>367</v>
      </c>
      <c r="B371" s="2">
        <v>8.2112144712999999</v>
      </c>
      <c r="C371" s="2">
        <v>13.5758104614</v>
      </c>
      <c r="D371" s="2">
        <v>20.5637697413</v>
      </c>
      <c r="E371" s="2">
        <v>8.2112144712999999</v>
      </c>
      <c r="F371" s="2">
        <v>13.989545387</v>
      </c>
      <c r="G371" s="2">
        <v>8.2112144712999999</v>
      </c>
      <c r="H371" s="2">
        <v>12.5366766389</v>
      </c>
      <c r="I371" s="2">
        <v>8.2112144712999999</v>
      </c>
      <c r="J371" s="2">
        <v>8.2112144712999999</v>
      </c>
      <c r="K371" s="2">
        <v>12.119412386</v>
      </c>
      <c r="L371" s="2">
        <v>8.2112144712999999</v>
      </c>
      <c r="M371" s="2">
        <v>8.2112144712999999</v>
      </c>
      <c r="N371" s="2">
        <v>8.2112144712999999</v>
      </c>
      <c r="O371" s="2">
        <v>14.8987683636</v>
      </c>
      <c r="P371" s="2">
        <v>11.6168369719</v>
      </c>
      <c r="Q371" s="2">
        <v>16.948317501199998</v>
      </c>
      <c r="R371" s="2">
        <v>12.166966439399999</v>
      </c>
      <c r="S371" s="2">
        <v>8.2112144712999999</v>
      </c>
      <c r="T371" s="2">
        <v>16.018227510100001</v>
      </c>
      <c r="U371" s="2">
        <v>15.348874105</v>
      </c>
      <c r="V371" s="2">
        <v>17.7680458024</v>
      </c>
      <c r="W371" s="2">
        <v>11.942139403300001</v>
      </c>
      <c r="X371" s="2">
        <v>8.2112144712999999</v>
      </c>
      <c r="Y371" s="2">
        <v>12.2896645123</v>
      </c>
      <c r="Z371" s="2">
        <v>14.963518075</v>
      </c>
      <c r="AA371" s="2">
        <v>13.327397636200001</v>
      </c>
      <c r="AB371" s="2">
        <v>13.340072446300001</v>
      </c>
      <c r="AC371" s="2">
        <v>8.2112144712999999</v>
      </c>
      <c r="AD371" s="2">
        <v>17.1239890182</v>
      </c>
      <c r="AE371" s="2">
        <v>8.2112144712999999</v>
      </c>
      <c r="AF371" s="2">
        <v>12.0779497098</v>
      </c>
      <c r="AG371" s="2">
        <v>16.197832144300001</v>
      </c>
      <c r="AH371" s="2">
        <v>11.295579958399999</v>
      </c>
      <c r="AI371" s="2">
        <v>8.2112144712999999</v>
      </c>
      <c r="AJ371" s="2">
        <v>11.4350001816</v>
      </c>
      <c r="AK371" s="2">
        <v>8.2112144712999999</v>
      </c>
      <c r="AL371" s="2">
        <v>18.3547257225</v>
      </c>
      <c r="AM371" s="2">
        <v>16.564176359000001</v>
      </c>
      <c r="AN371" s="2">
        <v>8.2112144712999999</v>
      </c>
      <c r="AO371" s="2">
        <v>8.2112144712999999</v>
      </c>
      <c r="AP371" s="2">
        <v>16.8717495265</v>
      </c>
      <c r="AQ371" s="2">
        <v>15.329119627900001</v>
      </c>
      <c r="AR371" s="2">
        <v>8.2112144712999999</v>
      </c>
      <c r="AS371" s="2">
        <v>19.4362302587</v>
      </c>
      <c r="AT371" s="2">
        <v>13.3597485872</v>
      </c>
      <c r="AU371" s="2">
        <v>16.128526848700002</v>
      </c>
      <c r="AV371" s="2">
        <v>16.9738506116</v>
      </c>
    </row>
    <row r="372" spans="1:48" x14ac:dyDescent="0.15">
      <c r="A372" t="s">
        <v>368</v>
      </c>
      <c r="B372" s="2">
        <v>8.3442055317899992</v>
      </c>
      <c r="C372" s="2">
        <v>13.769740974399999</v>
      </c>
      <c r="D372" s="2">
        <v>20.463942378799999</v>
      </c>
      <c r="E372" s="2">
        <v>8.3442055317899992</v>
      </c>
      <c r="F372" s="2">
        <v>14.0980545904</v>
      </c>
      <c r="G372" s="2">
        <v>8.3442055317899992</v>
      </c>
      <c r="H372" s="2">
        <v>13.9063079034</v>
      </c>
      <c r="I372" s="2">
        <v>8.3442055317899992</v>
      </c>
      <c r="J372" s="2">
        <v>8.3442055317899992</v>
      </c>
      <c r="K372" s="2">
        <v>14.259791296</v>
      </c>
      <c r="L372" s="2">
        <v>8.3442055317899992</v>
      </c>
      <c r="M372" s="2">
        <v>8.4508463994599996</v>
      </c>
      <c r="N372" s="2">
        <v>8.3442055317899992</v>
      </c>
      <c r="O372" s="2">
        <v>15.7398258154</v>
      </c>
      <c r="P372" s="2">
        <v>10.458528207500001</v>
      </c>
      <c r="Q372" s="2">
        <v>16.045646276799999</v>
      </c>
      <c r="R372" s="2">
        <v>11.100677811300001</v>
      </c>
      <c r="S372" s="2">
        <v>8.3442055317899992</v>
      </c>
      <c r="T372" s="2">
        <v>16.213440344399999</v>
      </c>
      <c r="U372" s="2">
        <v>16.916557807</v>
      </c>
      <c r="V372" s="2">
        <v>17.6010358204</v>
      </c>
      <c r="W372" s="2">
        <v>13.3315071254</v>
      </c>
      <c r="X372" s="2">
        <v>12.5448628163</v>
      </c>
      <c r="Y372" s="2">
        <v>12.007378491100001</v>
      </c>
      <c r="Z372" s="2">
        <v>16.384023512700001</v>
      </c>
      <c r="AA372" s="2">
        <v>13.219088644199999</v>
      </c>
      <c r="AB372" s="2">
        <v>15.0261327203</v>
      </c>
      <c r="AC372" s="2">
        <v>8.3442055317899992</v>
      </c>
      <c r="AD372" s="2">
        <v>17.342654113599998</v>
      </c>
      <c r="AE372" s="2">
        <v>6.3772186095099999</v>
      </c>
      <c r="AF372" s="2">
        <v>8.3442055317899992</v>
      </c>
      <c r="AG372" s="2">
        <v>16.118006791700001</v>
      </c>
      <c r="AH372" s="2">
        <v>12.4179166453</v>
      </c>
      <c r="AI372" s="2">
        <v>8.3442055317899992</v>
      </c>
      <c r="AJ372" s="2">
        <v>9.6995884120000007</v>
      </c>
      <c r="AK372" s="2">
        <v>8.3442055317899992</v>
      </c>
      <c r="AL372" s="2">
        <v>19.1166727094</v>
      </c>
      <c r="AM372" s="2">
        <v>17.298968459499999</v>
      </c>
      <c r="AN372" s="2">
        <v>11.5359282572</v>
      </c>
      <c r="AO372" s="2">
        <v>13.9915561657</v>
      </c>
      <c r="AP372" s="2">
        <v>16.411344883600002</v>
      </c>
      <c r="AQ372" s="2">
        <v>14.673649852700001</v>
      </c>
      <c r="AR372" s="2">
        <v>8.3442055317899992</v>
      </c>
      <c r="AS372" s="2">
        <v>19.536057621200001</v>
      </c>
      <c r="AT372" s="2">
        <v>13.715344041</v>
      </c>
      <c r="AU372" s="2">
        <v>17.555834132899999</v>
      </c>
      <c r="AV372" s="2">
        <v>16.6308109587</v>
      </c>
    </row>
    <row r="373" spans="1:48" x14ac:dyDescent="0.15">
      <c r="A373" t="s">
        <v>369</v>
      </c>
      <c r="B373" s="2">
        <v>8.1435579072700008</v>
      </c>
      <c r="C373" s="2">
        <v>15.629109222</v>
      </c>
      <c r="D373" s="2">
        <v>20.568766045299999</v>
      </c>
      <c r="E373" s="2">
        <v>8.1435579072700008</v>
      </c>
      <c r="F373" s="2">
        <v>14.130420303199999</v>
      </c>
      <c r="G373" s="2">
        <v>10.8146132626</v>
      </c>
      <c r="H373" s="2">
        <v>13.932152886600001</v>
      </c>
      <c r="I373" s="2">
        <v>8.1435579072700008</v>
      </c>
      <c r="J373" s="2">
        <v>8.1435579072700008</v>
      </c>
      <c r="K373" s="2">
        <v>13.1669894212</v>
      </c>
      <c r="L373" s="2">
        <v>11.618572585000001</v>
      </c>
      <c r="M373" s="2">
        <v>8.1435579072700008</v>
      </c>
      <c r="N373" s="2">
        <v>8.1435579072700008</v>
      </c>
      <c r="O373" s="2">
        <v>15.6498648753</v>
      </c>
      <c r="P373" s="2">
        <v>10.140213102700001</v>
      </c>
      <c r="Q373" s="2">
        <v>18.074484399999999</v>
      </c>
      <c r="R373" s="2">
        <v>14.815498974800001</v>
      </c>
      <c r="S373" s="2">
        <v>8.1435579072700008</v>
      </c>
      <c r="T373" s="2">
        <v>16.270942454899998</v>
      </c>
      <c r="U373" s="2">
        <v>15.679230988500001</v>
      </c>
      <c r="V373" s="2">
        <v>17.845930146499999</v>
      </c>
      <c r="W373" s="2">
        <v>14.348512083699999</v>
      </c>
      <c r="X373" s="2">
        <v>12.4060336313</v>
      </c>
      <c r="Y373" s="2">
        <v>13.086375496600001</v>
      </c>
      <c r="Z373" s="2">
        <v>16.237046692300002</v>
      </c>
      <c r="AA373" s="2">
        <v>13.0972693304</v>
      </c>
      <c r="AB373" s="2">
        <v>11.5696922223</v>
      </c>
      <c r="AC373" s="2">
        <v>8.1435579072700008</v>
      </c>
      <c r="AD373" s="2">
        <v>17.031309395699999</v>
      </c>
      <c r="AE373" s="2">
        <v>8.1435579072700008</v>
      </c>
      <c r="AF373" s="2">
        <v>10.520674981200001</v>
      </c>
      <c r="AG373" s="2">
        <v>16.989806359199999</v>
      </c>
      <c r="AH373" s="2">
        <v>12.209933481</v>
      </c>
      <c r="AI373" s="2">
        <v>8.1435579072700008</v>
      </c>
      <c r="AJ373" s="2">
        <v>8.1435579072700008</v>
      </c>
      <c r="AK373" s="2">
        <v>8.1435579072700008</v>
      </c>
      <c r="AL373" s="2">
        <v>20.551648176899999</v>
      </c>
      <c r="AM373" s="2">
        <v>16.453178920500001</v>
      </c>
      <c r="AN373" s="2">
        <v>8.1435579072700008</v>
      </c>
      <c r="AO373" s="2">
        <v>17.725009393800001</v>
      </c>
      <c r="AP373" s="2">
        <v>15.496338748099999</v>
      </c>
      <c r="AQ373" s="2">
        <v>16.568494167400001</v>
      </c>
      <c r="AR373" s="2">
        <v>8.1435579072700008</v>
      </c>
      <c r="AS373" s="2">
        <v>19.431233954700001</v>
      </c>
      <c r="AT373" s="2">
        <v>13.592944060500001</v>
      </c>
      <c r="AU373" s="2">
        <v>16.280366870000002</v>
      </c>
      <c r="AV373" s="2">
        <v>16.448721781</v>
      </c>
    </row>
    <row r="374" spans="1:48" x14ac:dyDescent="0.15">
      <c r="A374" t="s">
        <v>370</v>
      </c>
      <c r="B374" s="2">
        <v>8.5560307260199995</v>
      </c>
      <c r="C374" s="2">
        <v>15.1823918101</v>
      </c>
      <c r="D374" s="2">
        <v>21.147687567199998</v>
      </c>
      <c r="E374" s="2">
        <v>11.6791035363</v>
      </c>
      <c r="F374" s="2">
        <v>14.9093102815</v>
      </c>
      <c r="G374" s="2">
        <v>8.5560307260199995</v>
      </c>
      <c r="H374" s="2">
        <v>13.440310592499999</v>
      </c>
      <c r="I374" s="2">
        <v>8.5560307260199995</v>
      </c>
      <c r="J374" s="2">
        <v>8.5560307260199995</v>
      </c>
      <c r="K374" s="2">
        <v>7.8717809900600004</v>
      </c>
      <c r="L374" s="2">
        <v>8.5560307260199995</v>
      </c>
      <c r="M374" s="2">
        <v>8.5560307260199995</v>
      </c>
      <c r="N374" s="2">
        <v>8.5560307260199995</v>
      </c>
      <c r="O374" s="2">
        <v>15.8577296771</v>
      </c>
      <c r="P374" s="2">
        <v>8.5560307260199995</v>
      </c>
      <c r="Q374" s="2">
        <v>16.5627583572</v>
      </c>
      <c r="R374" s="2">
        <v>14.6855344914</v>
      </c>
      <c r="S374" s="2">
        <v>8.5560307260199995</v>
      </c>
      <c r="T374" s="2">
        <v>16.0607740556</v>
      </c>
      <c r="U374" s="2">
        <v>16.3068866188</v>
      </c>
      <c r="V374" s="2">
        <v>18.114883318899999</v>
      </c>
      <c r="W374" s="2">
        <v>12.618230029899999</v>
      </c>
      <c r="X374" s="2">
        <v>8.5560307260199995</v>
      </c>
      <c r="Y374" s="2">
        <v>8.5560307260199995</v>
      </c>
      <c r="Z374" s="2">
        <v>16.128129014199999</v>
      </c>
      <c r="AA374" s="2">
        <v>12.699439810699999</v>
      </c>
      <c r="AB374" s="2">
        <v>14.545791876099999</v>
      </c>
      <c r="AC374" s="2">
        <v>8.5560307260199995</v>
      </c>
      <c r="AD374" s="2">
        <v>16.364334581600001</v>
      </c>
      <c r="AE374" s="2">
        <v>8.5560307260199995</v>
      </c>
      <c r="AF374" s="2">
        <v>8.5560307260199995</v>
      </c>
      <c r="AG374" s="2">
        <v>15.501667121200001</v>
      </c>
      <c r="AH374" s="2">
        <v>11.5162091493</v>
      </c>
      <c r="AI374" s="2">
        <v>8.5560307260199995</v>
      </c>
      <c r="AJ374" s="2">
        <v>8.6423194582900003</v>
      </c>
      <c r="AK374" s="2">
        <v>8.5560307260199995</v>
      </c>
      <c r="AL374" s="2">
        <v>20.411355524699999</v>
      </c>
      <c r="AM374" s="2">
        <v>16.996349542600001</v>
      </c>
      <c r="AN374" s="2">
        <v>8.5560307260199995</v>
      </c>
      <c r="AO374" s="2">
        <v>14.680190854499999</v>
      </c>
      <c r="AP374" s="2">
        <v>16.2183584</v>
      </c>
      <c r="AQ374" s="2">
        <v>15.340375591500001</v>
      </c>
      <c r="AR374" s="2">
        <v>8.5560307260199995</v>
      </c>
      <c r="AS374" s="2">
        <v>18.852312432800002</v>
      </c>
      <c r="AT374" s="2">
        <v>13.055708362100001</v>
      </c>
      <c r="AU374" s="2">
        <v>17.0190029175</v>
      </c>
      <c r="AV374" s="2">
        <v>16.3140246048</v>
      </c>
    </row>
    <row r="375" spans="1:48" x14ac:dyDescent="0.15">
      <c r="A375" t="s">
        <v>371</v>
      </c>
      <c r="B375" s="2">
        <v>7.9870107389699996</v>
      </c>
      <c r="C375" s="2">
        <v>15.424654432400001</v>
      </c>
      <c r="D375" s="2">
        <v>20.865991878700001</v>
      </c>
      <c r="E375" s="2">
        <v>12.7099447336</v>
      </c>
      <c r="F375" s="2">
        <v>13.9054033507</v>
      </c>
      <c r="G375" s="2">
        <v>7.9870107389699996</v>
      </c>
      <c r="H375" s="2">
        <v>13.2969588768</v>
      </c>
      <c r="I375" s="2">
        <v>7.9870107389699996</v>
      </c>
      <c r="J375" s="2">
        <v>7.9870107389699996</v>
      </c>
      <c r="K375" s="2">
        <v>13.3774594027</v>
      </c>
      <c r="L375" s="2">
        <v>10.462977302500001</v>
      </c>
      <c r="M375" s="2">
        <v>7.9870107389699996</v>
      </c>
      <c r="N375" s="2">
        <v>7.9870107389699996</v>
      </c>
      <c r="O375" s="2">
        <v>16.185437085899999</v>
      </c>
      <c r="P375" s="2">
        <v>7.9870107389699996</v>
      </c>
      <c r="Q375" s="2">
        <v>14.1106422761</v>
      </c>
      <c r="R375" s="2">
        <v>14.4271170374</v>
      </c>
      <c r="S375" s="2">
        <v>7.9870107389699996</v>
      </c>
      <c r="T375" s="2">
        <v>15.042214014400001</v>
      </c>
      <c r="U375" s="2">
        <v>16.2308169304</v>
      </c>
      <c r="V375" s="2">
        <v>18.510882192</v>
      </c>
      <c r="W375" s="2">
        <v>14.188725422199999</v>
      </c>
      <c r="X375" s="2">
        <v>10.6387702276</v>
      </c>
      <c r="Y375" s="2">
        <v>11.8699199287</v>
      </c>
      <c r="Z375" s="2">
        <v>16.560646016100002</v>
      </c>
      <c r="AA375" s="2">
        <v>12.6765553977</v>
      </c>
      <c r="AB375" s="2">
        <v>12.9262122384</v>
      </c>
      <c r="AC375" s="2">
        <v>7.9870107389699996</v>
      </c>
      <c r="AD375" s="2">
        <v>17.292061284999999</v>
      </c>
      <c r="AE375" s="2">
        <v>7.9870107389699996</v>
      </c>
      <c r="AF375" s="2">
        <v>7.9870107389699996</v>
      </c>
      <c r="AG375" s="2">
        <v>16.1131163246</v>
      </c>
      <c r="AH375" s="2">
        <v>13.288650030299999</v>
      </c>
      <c r="AI375" s="2">
        <v>7.9870107389699996</v>
      </c>
      <c r="AJ375" s="2">
        <v>7.9870107389699996</v>
      </c>
      <c r="AK375" s="2">
        <v>7.9870107389699996</v>
      </c>
      <c r="AL375" s="2">
        <v>20.123057127199999</v>
      </c>
      <c r="AM375" s="2">
        <v>17.1689384041</v>
      </c>
      <c r="AN375" s="2">
        <v>7.9870107389699996</v>
      </c>
      <c r="AO375" s="2">
        <v>13.4139182693</v>
      </c>
      <c r="AP375" s="2">
        <v>16.285447572199999</v>
      </c>
      <c r="AQ375" s="2">
        <v>15.6698387217</v>
      </c>
      <c r="AR375" s="2">
        <v>11.9153382316</v>
      </c>
      <c r="AS375" s="2">
        <v>19.134008121299999</v>
      </c>
      <c r="AT375" s="2">
        <v>13.211863131099999</v>
      </c>
      <c r="AU375" s="2">
        <v>17.2181063825</v>
      </c>
      <c r="AV375" s="2">
        <v>16.8382083656</v>
      </c>
    </row>
    <row r="376" spans="1:48" x14ac:dyDescent="0.15">
      <c r="A376" t="s">
        <v>372</v>
      </c>
      <c r="B376" s="2">
        <v>8.1736562744899999</v>
      </c>
      <c r="C376" s="2">
        <v>8.1736562744899999</v>
      </c>
      <c r="D376" s="2">
        <v>20.8992103597</v>
      </c>
      <c r="E376" s="2">
        <v>12.670916356499999</v>
      </c>
      <c r="F376" s="2">
        <v>8.1736562744899999</v>
      </c>
      <c r="G376" s="2">
        <v>8.1736562744899999</v>
      </c>
      <c r="H376" s="2">
        <v>13.4650825689</v>
      </c>
      <c r="I376" s="2">
        <v>8.1736562744899999</v>
      </c>
      <c r="J376" s="2">
        <v>8.1736562744899999</v>
      </c>
      <c r="K376" s="2">
        <v>19.009133665699999</v>
      </c>
      <c r="L376" s="2">
        <v>8.1736562744899999</v>
      </c>
      <c r="M376" s="2">
        <v>8.1736562744899999</v>
      </c>
      <c r="N376" s="2">
        <v>8.1736562744899999</v>
      </c>
      <c r="O376" s="2">
        <v>15.99551301</v>
      </c>
      <c r="P376" s="2">
        <v>8.1736562744899999</v>
      </c>
      <c r="Q376" s="2">
        <v>12.4118910717</v>
      </c>
      <c r="R376" s="2">
        <v>10.924048240599999</v>
      </c>
      <c r="S376" s="2">
        <v>8.1736562744899999</v>
      </c>
      <c r="T376" s="2">
        <v>12.9670878501</v>
      </c>
      <c r="U376" s="2">
        <v>15.475636488699999</v>
      </c>
      <c r="V376" s="2">
        <v>15.480533019399999</v>
      </c>
      <c r="W376" s="2">
        <v>11.4767832001</v>
      </c>
      <c r="X376" s="2">
        <v>15.8553998402</v>
      </c>
      <c r="Y376" s="2">
        <v>12.4216085659</v>
      </c>
      <c r="Z376" s="2">
        <v>13.712606623599999</v>
      </c>
      <c r="AA376" s="2">
        <v>12.98423938</v>
      </c>
      <c r="AB376" s="2">
        <v>8.1736562744899999</v>
      </c>
      <c r="AC376" s="2">
        <v>8.1736562744899999</v>
      </c>
      <c r="AD376" s="2">
        <v>19.100107412100002</v>
      </c>
      <c r="AE376" s="2">
        <v>8.1736562744899999</v>
      </c>
      <c r="AF376" s="2">
        <v>11.0995450269</v>
      </c>
      <c r="AG376" s="2">
        <v>8.1736562744899999</v>
      </c>
      <c r="AH376" s="2">
        <v>9.8251971363399999</v>
      </c>
      <c r="AI376" s="2">
        <v>8.1736562744899999</v>
      </c>
      <c r="AJ376" s="2">
        <v>8.1736562744899999</v>
      </c>
      <c r="AK376" s="2">
        <v>8.1736562744899999</v>
      </c>
      <c r="AL376" s="2">
        <v>14.4012486727</v>
      </c>
      <c r="AM376" s="2">
        <v>12.5820117538</v>
      </c>
      <c r="AN376" s="2">
        <v>8.1736562744899999</v>
      </c>
      <c r="AO376" s="2">
        <v>16.9261819273</v>
      </c>
      <c r="AP376" s="2">
        <v>8.1736562744899999</v>
      </c>
      <c r="AQ376" s="2">
        <v>8.1736562744899999</v>
      </c>
      <c r="AR376" s="2">
        <v>8.1736562744899999</v>
      </c>
      <c r="AS376" s="2">
        <v>19.1007896403</v>
      </c>
      <c r="AT376" s="2">
        <v>9.9845210150800003</v>
      </c>
      <c r="AU376" s="2">
        <v>15.0352209405</v>
      </c>
      <c r="AV376" s="2">
        <v>13.8572217868</v>
      </c>
    </row>
    <row r="377" spans="1:48" x14ac:dyDescent="0.15">
      <c r="A377" t="s">
        <v>373</v>
      </c>
      <c r="B377" s="2">
        <v>10.1515774096</v>
      </c>
      <c r="C377" s="2">
        <v>13.134216435000001</v>
      </c>
      <c r="D377" s="2">
        <v>20.5953834108</v>
      </c>
      <c r="E377" s="2">
        <v>10.1515774096</v>
      </c>
      <c r="F377" s="2">
        <v>13.7761488307</v>
      </c>
      <c r="G377" s="2">
        <v>10.1515774096</v>
      </c>
      <c r="H377" s="2">
        <v>14.443681667</v>
      </c>
      <c r="I377" s="2">
        <v>10.1515774096</v>
      </c>
      <c r="J377" s="2">
        <v>10.1515774096</v>
      </c>
      <c r="K377" s="2">
        <v>14.728708983400001</v>
      </c>
      <c r="L377" s="2">
        <v>13.1061390123</v>
      </c>
      <c r="M377" s="2">
        <v>10.1515774096</v>
      </c>
      <c r="N377" s="2">
        <v>10.1515774096</v>
      </c>
      <c r="O377" s="2">
        <v>16.683161158899999</v>
      </c>
      <c r="P377" s="2">
        <v>10.1515774096</v>
      </c>
      <c r="Q377" s="2">
        <v>16.3299984913</v>
      </c>
      <c r="R377" s="2">
        <v>11.817693372800001</v>
      </c>
      <c r="S377" s="2">
        <v>10.1515774096</v>
      </c>
      <c r="T377" s="2">
        <v>15.740806194599999</v>
      </c>
      <c r="U377" s="2">
        <v>16.518531792800001</v>
      </c>
      <c r="V377" s="2">
        <v>19.0931709428</v>
      </c>
      <c r="W377" s="2">
        <v>14.8141673979</v>
      </c>
      <c r="X377" s="2">
        <v>10.1515774096</v>
      </c>
      <c r="Y377" s="2">
        <v>15.2265457752</v>
      </c>
      <c r="Z377" s="2">
        <v>16.6939696283</v>
      </c>
      <c r="AA377" s="2">
        <v>10.1515774096</v>
      </c>
      <c r="AB377" s="2">
        <v>15.1437351556</v>
      </c>
      <c r="AC377" s="2">
        <v>10.1515774096</v>
      </c>
      <c r="AD377" s="2">
        <v>18.137444746900002</v>
      </c>
      <c r="AE377" s="2">
        <v>10.1515774096</v>
      </c>
      <c r="AF377" s="2">
        <v>10.1515774096</v>
      </c>
      <c r="AG377" s="2">
        <v>15.210076635</v>
      </c>
      <c r="AH377" s="2">
        <v>12.8905664484</v>
      </c>
      <c r="AI377" s="2">
        <v>10.1515774096</v>
      </c>
      <c r="AJ377" s="2">
        <v>10.1515774096</v>
      </c>
      <c r="AK377" s="2">
        <v>10.1515774096</v>
      </c>
      <c r="AL377" s="2">
        <v>19.467394925699999</v>
      </c>
      <c r="AM377" s="2">
        <v>17.626112980199999</v>
      </c>
      <c r="AN377" s="2">
        <v>10.1515774096</v>
      </c>
      <c r="AO377" s="2">
        <v>14.578960755300001</v>
      </c>
      <c r="AP377" s="2">
        <v>16.749558666799999</v>
      </c>
      <c r="AQ377" s="2">
        <v>14.493462986100001</v>
      </c>
      <c r="AR377" s="2">
        <v>10.1515774096</v>
      </c>
      <c r="AS377" s="2">
        <v>19.4046165892</v>
      </c>
      <c r="AT377" s="2">
        <v>12.2098317414</v>
      </c>
      <c r="AU377" s="2">
        <v>18.321830111000001</v>
      </c>
      <c r="AV377" s="2">
        <v>17.0208250218</v>
      </c>
    </row>
    <row r="378" spans="1:48" x14ac:dyDescent="0.15">
      <c r="A378" t="s">
        <v>374</v>
      </c>
      <c r="B378" s="2">
        <v>9.8721175537200008</v>
      </c>
      <c r="C378" s="2">
        <v>9.8721175537200008</v>
      </c>
      <c r="D378" s="2">
        <v>20.7699634662</v>
      </c>
      <c r="E378" s="2">
        <v>9.8721175537200008</v>
      </c>
      <c r="F378" s="2">
        <v>14.414371517999999</v>
      </c>
      <c r="G378" s="2">
        <v>12.232562142800001</v>
      </c>
      <c r="H378" s="2">
        <v>13.1434663409</v>
      </c>
      <c r="I378" s="2">
        <v>9.8721175537200008</v>
      </c>
      <c r="J378" s="2">
        <v>9.8721175537200008</v>
      </c>
      <c r="K378" s="2">
        <v>13.7747479651</v>
      </c>
      <c r="L378" s="2">
        <v>9.8721175537200008</v>
      </c>
      <c r="M378" s="2">
        <v>9.8721175537200008</v>
      </c>
      <c r="N378" s="2">
        <v>9.8721175537200008</v>
      </c>
      <c r="O378" s="2">
        <v>16.160534955399999</v>
      </c>
      <c r="P378" s="2">
        <v>11.694168701600001</v>
      </c>
      <c r="Q378" s="2">
        <v>16.4133590619</v>
      </c>
      <c r="R378" s="2">
        <v>15.7324145928</v>
      </c>
      <c r="S378" s="2">
        <v>9.8721175537200008</v>
      </c>
      <c r="T378" s="2">
        <v>17.2779270622</v>
      </c>
      <c r="U378" s="2">
        <v>14.5435813304</v>
      </c>
      <c r="V378" s="2">
        <v>18.523036866599998</v>
      </c>
      <c r="W378" s="2">
        <v>13.1880832536</v>
      </c>
      <c r="X378" s="2">
        <v>9.8721175537200008</v>
      </c>
      <c r="Y378" s="2">
        <v>13.14618123</v>
      </c>
      <c r="Z378" s="2">
        <v>17.242506965</v>
      </c>
      <c r="AA378" s="2">
        <v>12.8552817061</v>
      </c>
      <c r="AB378" s="2">
        <v>15.165970912700001</v>
      </c>
      <c r="AC378" s="2">
        <v>9.8721175537200008</v>
      </c>
      <c r="AD378" s="2">
        <v>15.677500396199999</v>
      </c>
      <c r="AE378" s="2">
        <v>9.8721175537200008</v>
      </c>
      <c r="AF378" s="2">
        <v>9.8721175537200008</v>
      </c>
      <c r="AG378" s="2">
        <v>17.4496051976</v>
      </c>
      <c r="AH378" s="2">
        <v>12.4510250961</v>
      </c>
      <c r="AI378" s="2">
        <v>9.8721175537200008</v>
      </c>
      <c r="AJ378" s="2">
        <v>9.8721175537200008</v>
      </c>
      <c r="AK378" s="2">
        <v>9.8721175537200008</v>
      </c>
      <c r="AL378" s="2">
        <v>18.482027922299999</v>
      </c>
      <c r="AM378" s="2">
        <v>16.161133402899999</v>
      </c>
      <c r="AN378" s="2">
        <v>9.8721175537200008</v>
      </c>
      <c r="AO378" s="2">
        <v>13.377128863499999</v>
      </c>
      <c r="AP378" s="2">
        <v>17.5682011964</v>
      </c>
      <c r="AQ378" s="2">
        <v>16.557771548200002</v>
      </c>
      <c r="AR378" s="2">
        <v>9.8721175537200008</v>
      </c>
      <c r="AS378" s="2">
        <v>19.2300365338</v>
      </c>
      <c r="AT378" s="2">
        <v>13.0560127583</v>
      </c>
      <c r="AU378" s="2">
        <v>17.183408358400001</v>
      </c>
      <c r="AV378" s="2">
        <v>17.7247198709</v>
      </c>
    </row>
    <row r="379" spans="1:48" x14ac:dyDescent="0.15">
      <c r="A379" t="s">
        <v>375</v>
      </c>
      <c r="B379" s="2">
        <v>8.4910163141999995</v>
      </c>
      <c r="C379" s="2">
        <v>16.0281868014</v>
      </c>
      <c r="D379" s="2">
        <v>20.868677127800002</v>
      </c>
      <c r="E379" s="2">
        <v>10.167716307699999</v>
      </c>
      <c r="F379" s="2">
        <v>13.2121611655</v>
      </c>
      <c r="G379" s="2">
        <v>8.4910163141999995</v>
      </c>
      <c r="H379" s="2">
        <v>12.241666912299999</v>
      </c>
      <c r="I379" s="2">
        <v>8.4910163141999995</v>
      </c>
      <c r="J379" s="2">
        <v>11.7005483672</v>
      </c>
      <c r="K379" s="2">
        <v>13.8758378318</v>
      </c>
      <c r="L379" s="2">
        <v>8.4910163141999995</v>
      </c>
      <c r="M379" s="2">
        <v>8.4910163141999995</v>
      </c>
      <c r="N379" s="2">
        <v>8.4910163141999995</v>
      </c>
      <c r="O379" s="2">
        <v>15.3047702176</v>
      </c>
      <c r="P379" s="2">
        <v>12.139397663800001</v>
      </c>
      <c r="Q379" s="2">
        <v>16.7912915237</v>
      </c>
      <c r="R379" s="2">
        <v>14.9882879077</v>
      </c>
      <c r="S379" s="2">
        <v>8.4910163141999995</v>
      </c>
      <c r="T379" s="2">
        <v>16.1853796521</v>
      </c>
      <c r="U379" s="2">
        <v>13.878529099</v>
      </c>
      <c r="V379" s="2">
        <v>18.826396973000001</v>
      </c>
      <c r="W379" s="2">
        <v>14.1994040271</v>
      </c>
      <c r="X379" s="2">
        <v>8.4910163141999995</v>
      </c>
      <c r="Y379" s="2">
        <v>13.898696467000001</v>
      </c>
      <c r="Z379" s="2">
        <v>16.291687107400001</v>
      </c>
      <c r="AA379" s="2">
        <v>12.8427519905</v>
      </c>
      <c r="AB379" s="2">
        <v>13.361300350300001</v>
      </c>
      <c r="AC379" s="2">
        <v>8.4910163141999995</v>
      </c>
      <c r="AD379" s="2">
        <v>16.675298060999999</v>
      </c>
      <c r="AE379" s="2">
        <v>8.4910163141999995</v>
      </c>
      <c r="AF379" s="2">
        <v>8.4910163141999995</v>
      </c>
      <c r="AG379" s="2">
        <v>17.8358525521</v>
      </c>
      <c r="AH379" s="2">
        <v>13.1941862322</v>
      </c>
      <c r="AI379" s="2">
        <v>8.4910163141999995</v>
      </c>
      <c r="AJ379" s="2">
        <v>9.7662050225999995</v>
      </c>
      <c r="AK379" s="2">
        <v>8.4910163141999995</v>
      </c>
      <c r="AL379" s="2">
        <v>20.4262313708</v>
      </c>
      <c r="AM379" s="2">
        <v>16.206951448400002</v>
      </c>
      <c r="AN379" s="2">
        <v>8.4910163141999995</v>
      </c>
      <c r="AO379" s="2">
        <v>17.4829649084</v>
      </c>
      <c r="AP379" s="2">
        <v>16.264706750599998</v>
      </c>
      <c r="AQ379" s="2">
        <v>16.276990699900001</v>
      </c>
      <c r="AR379" s="2">
        <v>13.170139303699999</v>
      </c>
      <c r="AS379" s="2">
        <v>19.131322872199998</v>
      </c>
      <c r="AT379" s="2">
        <v>11.1524568906</v>
      </c>
      <c r="AU379" s="2">
        <v>16.1155087966</v>
      </c>
      <c r="AV379" s="2">
        <v>16.965233051799999</v>
      </c>
    </row>
    <row r="380" spans="1:48" x14ac:dyDescent="0.15">
      <c r="A380" t="s">
        <v>376</v>
      </c>
      <c r="B380" s="2">
        <v>7.8850253877399998</v>
      </c>
      <c r="C380" s="2">
        <v>13.7455015887</v>
      </c>
      <c r="D380" s="2">
        <v>21.022638423</v>
      </c>
      <c r="E380" s="2">
        <v>12.745301170199999</v>
      </c>
      <c r="F380" s="2">
        <v>11.5968933312</v>
      </c>
      <c r="G380" s="2">
        <v>7.3341285926399999</v>
      </c>
      <c r="H380" s="2">
        <v>12.8466253648</v>
      </c>
      <c r="I380" s="2">
        <v>7.8850253877399998</v>
      </c>
      <c r="J380" s="2">
        <v>10.5021781375</v>
      </c>
      <c r="K380" s="2">
        <v>18.396777127099998</v>
      </c>
      <c r="L380" s="2">
        <v>7.8850253877399998</v>
      </c>
      <c r="M380" s="2">
        <v>7.8850253877399998</v>
      </c>
      <c r="N380" s="2">
        <v>7.8850253877399998</v>
      </c>
      <c r="O380" s="2">
        <v>16.098286807800001</v>
      </c>
      <c r="P380" s="2">
        <v>7.8850253877399998</v>
      </c>
      <c r="Q380" s="2">
        <v>16.432874143799999</v>
      </c>
      <c r="R380" s="2">
        <v>13.6089492886</v>
      </c>
      <c r="S380" s="2">
        <v>7.8850253877399998</v>
      </c>
      <c r="T380" s="2">
        <v>16.105654923399999</v>
      </c>
      <c r="U380" s="2">
        <v>16.257181674600002</v>
      </c>
      <c r="V380" s="2">
        <v>18.181051747400002</v>
      </c>
      <c r="W380" s="2">
        <v>11.6017844483</v>
      </c>
      <c r="X380" s="2">
        <v>15.2090904283</v>
      </c>
      <c r="Y380" s="2">
        <v>13.4928391952</v>
      </c>
      <c r="Z380" s="2">
        <v>16.123219284800001</v>
      </c>
      <c r="AA380" s="2">
        <v>13.054840416999999</v>
      </c>
      <c r="AB380" s="2">
        <v>13.220638599400001</v>
      </c>
      <c r="AC380" s="2">
        <v>7.8850253877399998</v>
      </c>
      <c r="AD380" s="2">
        <v>19.007777665199999</v>
      </c>
      <c r="AE380" s="2">
        <v>7.8850253877399998</v>
      </c>
      <c r="AF380" s="2">
        <v>7.8850253877399998</v>
      </c>
      <c r="AG380" s="2">
        <v>12.3598982488</v>
      </c>
      <c r="AH380" s="2">
        <v>11.367767090999999</v>
      </c>
      <c r="AI380" s="2">
        <v>7.8850253877399998</v>
      </c>
      <c r="AJ380" s="2">
        <v>6.4768197654500002</v>
      </c>
      <c r="AK380" s="2">
        <v>7.8850253877399998</v>
      </c>
      <c r="AL380" s="2">
        <v>16.833752380100002</v>
      </c>
      <c r="AM380" s="2">
        <v>16.706071260400002</v>
      </c>
      <c r="AN380" s="2">
        <v>11.53129088</v>
      </c>
      <c r="AO380" s="2">
        <v>17.266166306500001</v>
      </c>
      <c r="AP380" s="2">
        <v>15.258615693299999</v>
      </c>
      <c r="AQ380" s="2">
        <v>15.7529332995</v>
      </c>
      <c r="AR380" s="2">
        <v>7.8850253877399998</v>
      </c>
      <c r="AS380" s="2">
        <v>18.977361577</v>
      </c>
      <c r="AT380" s="2">
        <v>12.548205913</v>
      </c>
      <c r="AU380" s="2">
        <v>17.046225364400001</v>
      </c>
      <c r="AV380" s="2">
        <v>15.229937934700001</v>
      </c>
    </row>
    <row r="381" spans="1:48" x14ac:dyDescent="0.15">
      <c r="A381" t="s">
        <v>377</v>
      </c>
      <c r="B381" s="2">
        <v>8.25454331223</v>
      </c>
      <c r="C381" s="2">
        <v>13.8064572773</v>
      </c>
      <c r="D381" s="2">
        <v>20.950106580100002</v>
      </c>
      <c r="E381" s="2">
        <v>10.382860927999999</v>
      </c>
      <c r="F381" s="2">
        <v>12.879549539399999</v>
      </c>
      <c r="G381" s="2">
        <v>8.25454331223</v>
      </c>
      <c r="H381" s="2">
        <v>13.3302583589</v>
      </c>
      <c r="I381" s="2">
        <v>8.25454331223</v>
      </c>
      <c r="J381" s="2">
        <v>8.25454331223</v>
      </c>
      <c r="K381" s="2">
        <v>14.5402931721</v>
      </c>
      <c r="L381" s="2">
        <v>9.9826573968699996</v>
      </c>
      <c r="M381" s="2">
        <v>8.25454331223</v>
      </c>
      <c r="N381" s="2">
        <v>8.25454331223</v>
      </c>
      <c r="O381" s="2">
        <v>15.683459946499999</v>
      </c>
      <c r="P381" s="2">
        <v>11.6264739347</v>
      </c>
      <c r="Q381" s="2">
        <v>17.198575060700001</v>
      </c>
      <c r="R381" s="2">
        <v>13.726666654500001</v>
      </c>
      <c r="S381" s="2">
        <v>8.25454331223</v>
      </c>
      <c r="T381" s="2">
        <v>15.8820262383</v>
      </c>
      <c r="U381" s="2">
        <v>16.146144304</v>
      </c>
      <c r="V381" s="2">
        <v>18.736132174200002</v>
      </c>
      <c r="W381" s="2">
        <v>12.198085202</v>
      </c>
      <c r="X381" s="2">
        <v>8.25454331223</v>
      </c>
      <c r="Y381" s="2">
        <v>15.3998477808</v>
      </c>
      <c r="Z381" s="2">
        <v>16.678232487999999</v>
      </c>
      <c r="AA381" s="2">
        <v>13.4500513243</v>
      </c>
      <c r="AB381" s="2">
        <v>15.5297144643</v>
      </c>
      <c r="AC381" s="2">
        <v>8.25454331223</v>
      </c>
      <c r="AD381" s="2">
        <v>17.151474608600001</v>
      </c>
      <c r="AE381" s="2">
        <v>8.25454331223</v>
      </c>
      <c r="AF381" s="2">
        <v>8.25454331223</v>
      </c>
      <c r="AG381" s="2">
        <v>16.651475697799999</v>
      </c>
      <c r="AH381" s="2">
        <v>11.971887840600001</v>
      </c>
      <c r="AI381" s="2">
        <v>8.25454331223</v>
      </c>
      <c r="AJ381" s="2">
        <v>8.3016728715300001</v>
      </c>
      <c r="AK381" s="2">
        <v>8.25454331223</v>
      </c>
      <c r="AL381" s="2">
        <v>20.317632294300001</v>
      </c>
      <c r="AM381" s="2">
        <v>17.275662950400001</v>
      </c>
      <c r="AN381" s="2">
        <v>8.25454331223</v>
      </c>
      <c r="AO381" s="2">
        <v>13.035647664500001</v>
      </c>
      <c r="AP381" s="2">
        <v>16.9546680272</v>
      </c>
      <c r="AQ381" s="2">
        <v>16.621863973100002</v>
      </c>
      <c r="AR381" s="2">
        <v>8.25454331223</v>
      </c>
      <c r="AS381" s="2">
        <v>19.049893419899998</v>
      </c>
      <c r="AT381" s="2">
        <v>12.9191491372</v>
      </c>
      <c r="AU381" s="2">
        <v>16.6276962584</v>
      </c>
      <c r="AV381" s="2">
        <v>16.424914609000002</v>
      </c>
    </row>
    <row r="382" spans="1:48" x14ac:dyDescent="0.15">
      <c r="A382" t="s">
        <v>378</v>
      </c>
      <c r="B382" s="2">
        <v>6.7562077481399996</v>
      </c>
      <c r="C382" s="2">
        <v>6.7562077481399996</v>
      </c>
      <c r="D382" s="2">
        <v>20.313955328300001</v>
      </c>
      <c r="E382" s="2">
        <v>12.1092175466</v>
      </c>
      <c r="F382" s="2">
        <v>6.7562077481399996</v>
      </c>
      <c r="G382" s="2">
        <v>7.94235989392</v>
      </c>
      <c r="H382" s="2">
        <v>11.679557902599999</v>
      </c>
      <c r="I382" s="2">
        <v>6.7562077481399996</v>
      </c>
      <c r="J382" s="2">
        <v>6.7562077481399996</v>
      </c>
      <c r="K382" s="2">
        <v>18.762577755399999</v>
      </c>
      <c r="L382" s="2">
        <v>6.7562077481399996</v>
      </c>
      <c r="M382" s="2">
        <v>6.7562077481399996</v>
      </c>
      <c r="N382" s="2">
        <v>6.7562077481399996</v>
      </c>
      <c r="O382" s="2">
        <v>15.220877785400001</v>
      </c>
      <c r="P382" s="2">
        <v>9.87390173973</v>
      </c>
      <c r="Q382" s="2">
        <v>10.7821641556</v>
      </c>
      <c r="R382" s="2">
        <v>10.2332227537</v>
      </c>
      <c r="S382" s="2">
        <v>6.7562077481399996</v>
      </c>
      <c r="T382" s="2">
        <v>11.7551266177</v>
      </c>
      <c r="U382" s="2">
        <v>15.181416155899999</v>
      </c>
      <c r="V382" s="2">
        <v>12.7060519559</v>
      </c>
      <c r="W382" s="2">
        <v>6.7562077481399996</v>
      </c>
      <c r="X382" s="2">
        <v>15.502157948400001</v>
      </c>
      <c r="Y382" s="2">
        <v>11.8125825864</v>
      </c>
      <c r="Z382" s="2">
        <v>14.566992730300001</v>
      </c>
      <c r="AA382" s="2">
        <v>12.786266616700001</v>
      </c>
      <c r="AB382" s="2">
        <v>6.7562077481399996</v>
      </c>
      <c r="AC382" s="2">
        <v>6.7562077481399996</v>
      </c>
      <c r="AD382" s="2">
        <v>18.756806006000001</v>
      </c>
      <c r="AE382" s="2">
        <v>6.7562077481399996</v>
      </c>
      <c r="AF382" s="2">
        <v>6.7562077481399996</v>
      </c>
      <c r="AG382" s="2">
        <v>6.7562077481399996</v>
      </c>
      <c r="AH382" s="2">
        <v>10.5766402214</v>
      </c>
      <c r="AI382" s="2">
        <v>6.7562077481399996</v>
      </c>
      <c r="AJ382" s="2">
        <v>6.1256469171900001</v>
      </c>
      <c r="AK382" s="2">
        <v>6.7562077481399996</v>
      </c>
      <c r="AL382" s="2">
        <v>14.7405552673</v>
      </c>
      <c r="AM382" s="2">
        <v>12.5166046165</v>
      </c>
      <c r="AN382" s="2">
        <v>6.7562077481399996</v>
      </c>
      <c r="AO382" s="2">
        <v>17.141374296599999</v>
      </c>
      <c r="AP382" s="2">
        <v>6.7562077481399996</v>
      </c>
      <c r="AQ382" s="2">
        <v>8.3466656522600005</v>
      </c>
      <c r="AR382" s="2">
        <v>6.7562077481399996</v>
      </c>
      <c r="AS382" s="2">
        <v>19.686044671699999</v>
      </c>
      <c r="AT382" s="2">
        <v>11.176281705899999</v>
      </c>
      <c r="AU382" s="2">
        <v>15.1999228067</v>
      </c>
      <c r="AV382" s="2">
        <v>14.244667125299999</v>
      </c>
    </row>
    <row r="383" spans="1:48" x14ac:dyDescent="0.15">
      <c r="A383" t="s">
        <v>379</v>
      </c>
      <c r="B383" s="2">
        <v>9.1114722441199998</v>
      </c>
      <c r="C383" s="2">
        <v>13.3367290409</v>
      </c>
      <c r="D383" s="2">
        <v>21.043452368699999</v>
      </c>
      <c r="E383" s="2">
        <v>10.9523526708</v>
      </c>
      <c r="F383" s="2">
        <v>13.7087943482</v>
      </c>
      <c r="G383" s="2">
        <v>9.1114722441199998</v>
      </c>
      <c r="H383" s="2">
        <v>13.605620418799999</v>
      </c>
      <c r="I383" s="2">
        <v>9.1114722441199998</v>
      </c>
      <c r="J383" s="2">
        <v>9.1114722441199998</v>
      </c>
      <c r="K383" s="2">
        <v>15.1834028004</v>
      </c>
      <c r="L383" s="2">
        <v>11.2832716924</v>
      </c>
      <c r="M383" s="2">
        <v>9.1114722441199998</v>
      </c>
      <c r="N383" s="2">
        <v>9.1114722441199998</v>
      </c>
      <c r="O383" s="2">
        <v>16.088923577500001</v>
      </c>
      <c r="P383" s="2">
        <v>9.8537155517000006</v>
      </c>
      <c r="Q383" s="2">
        <v>18.5079132105</v>
      </c>
      <c r="R383" s="2">
        <v>14.8846677011</v>
      </c>
      <c r="S383" s="2">
        <v>9.1114722441199998</v>
      </c>
      <c r="T383" s="2">
        <v>16.9851444351</v>
      </c>
      <c r="U383" s="2">
        <v>14.091878252600001</v>
      </c>
      <c r="V383" s="2">
        <v>18.679989504000002</v>
      </c>
      <c r="W383" s="2">
        <v>15.742608893</v>
      </c>
      <c r="X383" s="2">
        <v>9.9318628354099996</v>
      </c>
      <c r="Y383" s="2">
        <v>15.592119307300001</v>
      </c>
      <c r="Z383" s="2">
        <v>16.841595817999998</v>
      </c>
      <c r="AA383" s="2">
        <v>12.865787667699999</v>
      </c>
      <c r="AB383" s="2">
        <v>15.8917310044</v>
      </c>
      <c r="AC383" s="2">
        <v>9.1114722441199998</v>
      </c>
      <c r="AD383" s="2">
        <v>16.8546001994</v>
      </c>
      <c r="AE383" s="2">
        <v>9.1114722441199998</v>
      </c>
      <c r="AF383" s="2">
        <v>9.1114722441199998</v>
      </c>
      <c r="AG383" s="2">
        <v>16.6720674743</v>
      </c>
      <c r="AH383" s="2">
        <v>12.432686843400001</v>
      </c>
      <c r="AI383" s="2">
        <v>9.1114722441199998</v>
      </c>
      <c r="AJ383" s="2">
        <v>10.2739171404</v>
      </c>
      <c r="AK383" s="2">
        <v>9.1114722441199998</v>
      </c>
      <c r="AL383" s="2">
        <v>19.909029374700001</v>
      </c>
      <c r="AM383" s="2">
        <v>17.6259952576</v>
      </c>
      <c r="AN383" s="2">
        <v>9.1114722441199998</v>
      </c>
      <c r="AO383" s="2">
        <v>15.2613463315</v>
      </c>
      <c r="AP383" s="2">
        <v>16.908443934000001</v>
      </c>
      <c r="AQ383" s="2">
        <v>16.571636704700001</v>
      </c>
      <c r="AR383" s="2">
        <v>9.1114722441199998</v>
      </c>
      <c r="AS383" s="2">
        <v>18.956547631300001</v>
      </c>
      <c r="AT383" s="2">
        <v>13.5055466996</v>
      </c>
      <c r="AU383" s="2">
        <v>17.459030115899999</v>
      </c>
      <c r="AV383" s="2">
        <v>16.857104320400001</v>
      </c>
    </row>
    <row r="384" spans="1:48" x14ac:dyDescent="0.15">
      <c r="A384" t="s">
        <v>380</v>
      </c>
      <c r="B384" s="2">
        <v>8.9059270273899998</v>
      </c>
      <c r="C384" s="2">
        <v>12.6390480989</v>
      </c>
      <c r="D384" s="2">
        <v>20.934072473800001</v>
      </c>
      <c r="E384" s="2">
        <v>12.5661891305</v>
      </c>
      <c r="F384" s="2">
        <v>8.9059270273899998</v>
      </c>
      <c r="G384" s="2">
        <v>8.9059270273899998</v>
      </c>
      <c r="H384" s="2">
        <v>13.930650955899999</v>
      </c>
      <c r="I384" s="2">
        <v>8.9059270273899998</v>
      </c>
      <c r="J384" s="2">
        <v>8.9059270273899998</v>
      </c>
      <c r="K384" s="2">
        <v>20.171039744200002</v>
      </c>
      <c r="L384" s="2">
        <v>8.9059270273899998</v>
      </c>
      <c r="M384" s="2">
        <v>8.9059270273899998</v>
      </c>
      <c r="N384" s="2">
        <v>8.9059270273899998</v>
      </c>
      <c r="O384" s="2">
        <v>16.657054173300001</v>
      </c>
      <c r="P384" s="2">
        <v>8.9059270273899998</v>
      </c>
      <c r="Q384" s="2">
        <v>13.4777675092</v>
      </c>
      <c r="R384" s="2">
        <v>8.9059270273899998</v>
      </c>
      <c r="S384" s="2">
        <v>8.9059270273899998</v>
      </c>
      <c r="T384" s="2">
        <v>13.719312996199999</v>
      </c>
      <c r="U384" s="2">
        <v>17.441952572800002</v>
      </c>
      <c r="V384" s="2">
        <v>14.004596379500001</v>
      </c>
      <c r="W384" s="2">
        <v>8.9059270273899998</v>
      </c>
      <c r="X384" s="2">
        <v>18.658291160499999</v>
      </c>
      <c r="Y384" s="2">
        <v>8.9059270273899998</v>
      </c>
      <c r="Z384" s="2">
        <v>16.142922227300001</v>
      </c>
      <c r="AA384" s="2">
        <v>15.0632293871</v>
      </c>
      <c r="AB384" s="2">
        <v>8.9059270273899998</v>
      </c>
      <c r="AC384" s="2">
        <v>8.9059270273899998</v>
      </c>
      <c r="AD384" s="2">
        <v>20.101667694700001</v>
      </c>
      <c r="AE384" s="2">
        <v>8.9059270273899998</v>
      </c>
      <c r="AF384" s="2">
        <v>8.9059270273899998</v>
      </c>
      <c r="AG384" s="2">
        <v>8.9059270273899998</v>
      </c>
      <c r="AH384" s="2">
        <v>11.6296570889</v>
      </c>
      <c r="AI384" s="2">
        <v>8.9059270273899998</v>
      </c>
      <c r="AJ384" s="2">
        <v>10.3686336345</v>
      </c>
      <c r="AK384" s="2">
        <v>8.9059270273899998</v>
      </c>
      <c r="AL384" s="2">
        <v>15.9493459989</v>
      </c>
      <c r="AM384" s="2">
        <v>16.3358865535</v>
      </c>
      <c r="AN384" s="2">
        <v>8.9059270273899998</v>
      </c>
      <c r="AO384" s="2">
        <v>16.042226911099998</v>
      </c>
      <c r="AP384" s="2">
        <v>8.9059270273899998</v>
      </c>
      <c r="AQ384" s="2">
        <v>12.311019678299999</v>
      </c>
      <c r="AR384" s="2">
        <v>8.9059270273899998</v>
      </c>
      <c r="AS384" s="2">
        <v>19.065927526199999</v>
      </c>
      <c r="AT384" s="2">
        <v>10.0843086916</v>
      </c>
      <c r="AU384" s="2">
        <v>13.9629999286</v>
      </c>
      <c r="AV384" s="2">
        <v>14.2397081016</v>
      </c>
    </row>
    <row r="385" spans="1:48" x14ac:dyDescent="0.15">
      <c r="A385" t="s">
        <v>381</v>
      </c>
      <c r="B385" s="2">
        <v>8.1503461007499993</v>
      </c>
      <c r="C385" s="2">
        <v>8.1503461007499993</v>
      </c>
      <c r="D385" s="2">
        <v>21.3341659986</v>
      </c>
      <c r="E385" s="2">
        <v>13.6420527134</v>
      </c>
      <c r="F385" s="2">
        <v>11.536937242400001</v>
      </c>
      <c r="G385" s="2">
        <v>8.1503461007499993</v>
      </c>
      <c r="H385" s="2">
        <v>12.7372227431</v>
      </c>
      <c r="I385" s="2">
        <v>8.1503461007499993</v>
      </c>
      <c r="J385" s="2">
        <v>8.1503461007499993</v>
      </c>
      <c r="K385" s="2">
        <v>19.447639513399999</v>
      </c>
      <c r="L385" s="2">
        <v>8.1503461007499993</v>
      </c>
      <c r="M385" s="2">
        <v>8.1503461007499993</v>
      </c>
      <c r="N385" s="2">
        <v>8.1503461007499993</v>
      </c>
      <c r="O385" s="2">
        <v>16.4253200257</v>
      </c>
      <c r="P385" s="2">
        <v>8.1503461007499993</v>
      </c>
      <c r="Q385" s="2">
        <v>14.0300577641</v>
      </c>
      <c r="R385" s="2">
        <v>12.079459140799999</v>
      </c>
      <c r="S385" s="2">
        <v>8.1503461007499993</v>
      </c>
      <c r="T385" s="2">
        <v>13.943344592100001</v>
      </c>
      <c r="U385" s="2">
        <v>16.716892928699998</v>
      </c>
      <c r="V385" s="2">
        <v>17.281047941299999</v>
      </c>
      <c r="W385" s="2">
        <v>11.9913132649</v>
      </c>
      <c r="X385" s="2">
        <v>16.3251608295</v>
      </c>
      <c r="Y385" s="2">
        <v>12.9347093618</v>
      </c>
      <c r="Z385" s="2">
        <v>15.192752197100001</v>
      </c>
      <c r="AA385" s="2">
        <v>14.572231374199999</v>
      </c>
      <c r="AB385" s="2">
        <v>8.1503461007499993</v>
      </c>
      <c r="AC385" s="2">
        <v>8.1503461007499993</v>
      </c>
      <c r="AD385" s="2">
        <v>19.539899640000002</v>
      </c>
      <c r="AE385" s="2">
        <v>8.1503461007499993</v>
      </c>
      <c r="AF385" s="2">
        <v>11.4491528022</v>
      </c>
      <c r="AG385" s="2">
        <v>8.1503461007499993</v>
      </c>
      <c r="AH385" s="2">
        <v>12.1285300899</v>
      </c>
      <c r="AI385" s="2">
        <v>8.1503461007499993</v>
      </c>
      <c r="AJ385" s="2">
        <v>9.6738830019099993</v>
      </c>
      <c r="AK385" s="2">
        <v>8.1503461007499993</v>
      </c>
      <c r="AL385" s="2">
        <v>17.5288326063</v>
      </c>
      <c r="AM385" s="2">
        <v>16.814309876100001</v>
      </c>
      <c r="AN385" s="2">
        <v>8.1503461007499993</v>
      </c>
      <c r="AO385" s="2">
        <v>13.6159321889</v>
      </c>
      <c r="AP385" s="2">
        <v>15.0437270794</v>
      </c>
      <c r="AQ385" s="2">
        <v>14.217191340099999</v>
      </c>
      <c r="AR385" s="2">
        <v>8.1503461007499993</v>
      </c>
      <c r="AS385" s="2">
        <v>18.6658340014</v>
      </c>
      <c r="AT385" s="2">
        <v>13.310107454700001</v>
      </c>
      <c r="AU385" s="2">
        <v>16.775031081600002</v>
      </c>
      <c r="AV385" s="2">
        <v>15.252116339500001</v>
      </c>
    </row>
    <row r="386" spans="1:48" x14ac:dyDescent="0.15">
      <c r="A386" t="s">
        <v>382</v>
      </c>
      <c r="B386" s="2">
        <v>9.6728537279199998</v>
      </c>
      <c r="C386" s="2">
        <v>13.2372375766</v>
      </c>
      <c r="D386" s="2">
        <v>20.671391420300001</v>
      </c>
      <c r="E386" s="2">
        <v>9.6728537279199998</v>
      </c>
      <c r="F386" s="2">
        <v>12.0890205626</v>
      </c>
      <c r="G386" s="2">
        <v>9.6728537279199998</v>
      </c>
      <c r="H386" s="2">
        <v>13.4191123589</v>
      </c>
      <c r="I386" s="2">
        <v>9.6728537279199998</v>
      </c>
      <c r="J386" s="2">
        <v>9.6728537279199998</v>
      </c>
      <c r="K386" s="2">
        <v>14.058022837599999</v>
      </c>
      <c r="L386" s="2">
        <v>11.4137993783</v>
      </c>
      <c r="M386" s="2">
        <v>9.6728537279199998</v>
      </c>
      <c r="N386" s="2">
        <v>9.6728537279199998</v>
      </c>
      <c r="O386" s="2">
        <v>15.962428210200001</v>
      </c>
      <c r="P386" s="2">
        <v>9.6728537279199998</v>
      </c>
      <c r="Q386" s="2">
        <v>17.523736417999999</v>
      </c>
      <c r="R386" s="2">
        <v>12.0404652671</v>
      </c>
      <c r="S386" s="2">
        <v>9.6728537279199998</v>
      </c>
      <c r="T386" s="2">
        <v>15.163136638299999</v>
      </c>
      <c r="U386" s="2">
        <v>16.432171684699998</v>
      </c>
      <c r="V386" s="2">
        <v>18.887106178300002</v>
      </c>
      <c r="W386" s="2">
        <v>12.452110361900001</v>
      </c>
      <c r="X386" s="2">
        <v>9.6728537279199998</v>
      </c>
      <c r="Y386" s="2">
        <v>14.610582655</v>
      </c>
      <c r="Z386" s="2">
        <v>16.6170057046</v>
      </c>
      <c r="AA386" s="2">
        <v>13.9923057555</v>
      </c>
      <c r="AB386" s="2">
        <v>13.880407036899999</v>
      </c>
      <c r="AC386" s="2">
        <v>9.6728537279199998</v>
      </c>
      <c r="AD386" s="2">
        <v>17.491239008699999</v>
      </c>
      <c r="AE386" s="2">
        <v>9.6728537279199998</v>
      </c>
      <c r="AF386" s="2">
        <v>9.6728537279199998</v>
      </c>
      <c r="AG386" s="2">
        <v>16.0921257569</v>
      </c>
      <c r="AH386" s="2">
        <v>12.541033027999999</v>
      </c>
      <c r="AI386" s="2">
        <v>9.6728537279199998</v>
      </c>
      <c r="AJ386" s="2">
        <v>9.6728537279199998</v>
      </c>
      <c r="AK386" s="2">
        <v>9.6728537279199998</v>
      </c>
      <c r="AL386" s="2">
        <v>19.248196203900001</v>
      </c>
      <c r="AM386" s="2">
        <v>16.7015872817</v>
      </c>
      <c r="AN386" s="2">
        <v>9.6728537279199998</v>
      </c>
      <c r="AO386" s="2">
        <v>12.9125239879</v>
      </c>
      <c r="AP386" s="2">
        <v>16.74781523</v>
      </c>
      <c r="AQ386" s="2">
        <v>16.929961612500001</v>
      </c>
      <c r="AR386" s="2">
        <v>9.6728537279199998</v>
      </c>
      <c r="AS386" s="2">
        <v>19.328608579699999</v>
      </c>
      <c r="AT386" s="2">
        <v>13.818595888700001</v>
      </c>
      <c r="AU386" s="2">
        <v>15.930820415499999</v>
      </c>
      <c r="AV386" s="2">
        <v>16.8850156725</v>
      </c>
    </row>
    <row r="387" spans="1:48" x14ac:dyDescent="0.15">
      <c r="A387" t="s">
        <v>383</v>
      </c>
      <c r="B387" s="2">
        <v>11.3067380469</v>
      </c>
      <c r="C387" s="2">
        <v>14.7952007184</v>
      </c>
      <c r="D387" s="2">
        <v>21.0468603116</v>
      </c>
      <c r="E387" s="2">
        <v>13.433791666699999</v>
      </c>
      <c r="F387" s="2">
        <v>14.9084255226</v>
      </c>
      <c r="G387" s="2">
        <v>8.6794767468899998</v>
      </c>
      <c r="H387" s="2">
        <v>18.285424000300001</v>
      </c>
      <c r="I387" s="2">
        <v>8.6794767468899998</v>
      </c>
      <c r="J387" s="2">
        <v>8.6794767468899998</v>
      </c>
      <c r="K387" s="2">
        <v>18.273448505200001</v>
      </c>
      <c r="L387" s="2">
        <v>9.7836752011300003</v>
      </c>
      <c r="M387" s="2">
        <v>10.8781378574</v>
      </c>
      <c r="N387" s="2">
        <v>8.6794767468899998</v>
      </c>
      <c r="O387" s="2">
        <v>16.342755464300001</v>
      </c>
      <c r="P387" s="2">
        <v>12.462827742</v>
      </c>
      <c r="Q387" s="2">
        <v>17.0484015571</v>
      </c>
      <c r="R387" s="2">
        <v>16.008128279499999</v>
      </c>
      <c r="S387" s="2">
        <v>8.6794767468899998</v>
      </c>
      <c r="T387" s="2">
        <v>17.039905553000001</v>
      </c>
      <c r="U387" s="2">
        <v>14.954594429</v>
      </c>
      <c r="V387" s="2">
        <v>18.0104543715</v>
      </c>
      <c r="W387" s="2">
        <v>13.3818662333</v>
      </c>
      <c r="X387" s="2">
        <v>15.0195177043</v>
      </c>
      <c r="Y387" s="2">
        <v>12.7115864246</v>
      </c>
      <c r="Z387" s="2">
        <v>15.3291742345</v>
      </c>
      <c r="AA387" s="2">
        <v>14.5169601382</v>
      </c>
      <c r="AB387" s="2">
        <v>14.1208584542</v>
      </c>
      <c r="AC387" s="2">
        <v>8.6794767468899998</v>
      </c>
      <c r="AD387" s="2">
        <v>17.8646189432</v>
      </c>
      <c r="AE387" s="2">
        <v>7.7486266001699997</v>
      </c>
      <c r="AF387" s="2">
        <v>17.117132133599998</v>
      </c>
      <c r="AG387" s="2">
        <v>16.910215611999998</v>
      </c>
      <c r="AH387" s="2">
        <v>13.842842664499999</v>
      </c>
      <c r="AI387" s="2">
        <v>13.633656176000001</v>
      </c>
      <c r="AJ387" s="2">
        <v>8.7317938198</v>
      </c>
      <c r="AK387" s="2">
        <v>8.6794767468899998</v>
      </c>
      <c r="AL387" s="2">
        <v>18.504565375799999</v>
      </c>
      <c r="AM387" s="2">
        <v>16.731054904200001</v>
      </c>
      <c r="AN387" s="2">
        <v>8.6794767468899998</v>
      </c>
      <c r="AO387" s="2">
        <v>19.505975851199999</v>
      </c>
      <c r="AP387" s="2">
        <v>16.326613810400001</v>
      </c>
      <c r="AQ387" s="2">
        <v>15.552519096699999</v>
      </c>
      <c r="AR387" s="2">
        <v>8.6794767468899998</v>
      </c>
      <c r="AS387" s="2">
        <v>18.9531396884</v>
      </c>
      <c r="AT387" s="2">
        <v>14.500543797200001</v>
      </c>
      <c r="AU387" s="2">
        <v>17.283607466599999</v>
      </c>
      <c r="AV387" s="2">
        <v>16.012993417499999</v>
      </c>
    </row>
    <row r="388" spans="1:48" x14ac:dyDescent="0.15">
      <c r="A388" t="s">
        <v>384</v>
      </c>
      <c r="B388" s="2">
        <v>14.208185264200001</v>
      </c>
      <c r="C388" s="2">
        <v>16.198478943400001</v>
      </c>
      <c r="D388" s="2">
        <v>21.239029890400001</v>
      </c>
      <c r="E388" s="2">
        <v>8.9634448008900005</v>
      </c>
      <c r="F388" s="2">
        <v>14.5632605591</v>
      </c>
      <c r="G388" s="2">
        <v>8.9634448008900005</v>
      </c>
      <c r="H388" s="2">
        <v>15.045907677100001</v>
      </c>
      <c r="I388" s="2">
        <v>8.9634448008900005</v>
      </c>
      <c r="J388" s="2">
        <v>8.9634448008900005</v>
      </c>
      <c r="K388" s="2">
        <v>15.477140866099999</v>
      </c>
      <c r="L388" s="2">
        <v>8.9634448008900005</v>
      </c>
      <c r="M388" s="2">
        <v>8.9634448008900005</v>
      </c>
      <c r="N388" s="2">
        <v>8.9634448008900005</v>
      </c>
      <c r="O388" s="2">
        <v>17.088487295299998</v>
      </c>
      <c r="P388" s="2">
        <v>11.8609012108</v>
      </c>
      <c r="Q388" s="2">
        <v>17.1362676438</v>
      </c>
      <c r="R388" s="2">
        <v>15.2419247434</v>
      </c>
      <c r="S388" s="2">
        <v>8.9634448008900005</v>
      </c>
      <c r="T388" s="2">
        <v>16.0224606337</v>
      </c>
      <c r="U388" s="2">
        <v>14.287752572900001</v>
      </c>
      <c r="V388" s="2">
        <v>18.075707303400002</v>
      </c>
      <c r="W388" s="2">
        <v>12.111687891900001</v>
      </c>
      <c r="X388" s="2">
        <v>8.9634448008900005</v>
      </c>
      <c r="Y388" s="2">
        <v>11.4264498996</v>
      </c>
      <c r="Z388" s="2">
        <v>16.199150414000002</v>
      </c>
      <c r="AA388" s="2">
        <v>13.696660597999999</v>
      </c>
      <c r="AB388" s="2">
        <v>14.8977502317</v>
      </c>
      <c r="AC388" s="2">
        <v>8.9634448008900005</v>
      </c>
      <c r="AD388" s="2">
        <v>16.706608236499999</v>
      </c>
      <c r="AE388" s="2">
        <v>8.9634448008900005</v>
      </c>
      <c r="AF388" s="2">
        <v>8.9634448008900005</v>
      </c>
      <c r="AG388" s="2">
        <v>17.517531476999999</v>
      </c>
      <c r="AH388" s="2">
        <v>14.275474661900001</v>
      </c>
      <c r="AI388" s="2">
        <v>8.9634448008900005</v>
      </c>
      <c r="AJ388" s="2">
        <v>9.1277987490000001</v>
      </c>
      <c r="AK388" s="2">
        <v>8.9634448008900005</v>
      </c>
      <c r="AL388" s="2">
        <v>20.480577981100001</v>
      </c>
      <c r="AM388" s="2">
        <v>16.348895202400001</v>
      </c>
      <c r="AN388" s="2">
        <v>8.9634448008900005</v>
      </c>
      <c r="AO388" s="2">
        <v>8.9634448008900005</v>
      </c>
      <c r="AP388" s="2">
        <v>16.0024734486</v>
      </c>
      <c r="AQ388" s="2">
        <v>16.929424880300001</v>
      </c>
      <c r="AR388" s="2">
        <v>8.9634448008900005</v>
      </c>
      <c r="AS388" s="2">
        <v>18.760970109599999</v>
      </c>
      <c r="AT388" s="2">
        <v>13.014245665500001</v>
      </c>
      <c r="AU388" s="2">
        <v>17.451336987099999</v>
      </c>
      <c r="AV388" s="2">
        <v>16.881899157900001</v>
      </c>
    </row>
    <row r="389" spans="1:48" x14ac:dyDescent="0.15">
      <c r="A389" t="s">
        <v>385</v>
      </c>
      <c r="B389" s="2">
        <v>8.7593005362199996</v>
      </c>
      <c r="C389" s="2">
        <v>14.192956516000001</v>
      </c>
      <c r="D389" s="2">
        <v>21.2624991663</v>
      </c>
      <c r="E389" s="2">
        <v>8.7593005362199996</v>
      </c>
      <c r="F389" s="2">
        <v>13.8747547835</v>
      </c>
      <c r="G389" s="2">
        <v>8.7593005362199996</v>
      </c>
      <c r="H389" s="2">
        <v>13.7128192604</v>
      </c>
      <c r="I389" s="2">
        <v>8.7593005362199996</v>
      </c>
      <c r="J389" s="2">
        <v>8.7593005362199996</v>
      </c>
      <c r="K389" s="2">
        <v>14.2973300519</v>
      </c>
      <c r="L389" s="2">
        <v>8.7593005362199996</v>
      </c>
      <c r="M389" s="2">
        <v>8.7593005362199996</v>
      </c>
      <c r="N389" s="2">
        <v>8.7593005362199996</v>
      </c>
      <c r="O389" s="2">
        <v>15.8856025054</v>
      </c>
      <c r="P389" s="2">
        <v>8.7593005362199996</v>
      </c>
      <c r="Q389" s="2">
        <v>17.874807921599999</v>
      </c>
      <c r="R389" s="2">
        <v>13.6034661638</v>
      </c>
      <c r="S389" s="2">
        <v>8.7593005362199996</v>
      </c>
      <c r="T389" s="2">
        <v>16.214541540900001</v>
      </c>
      <c r="U389" s="2">
        <v>14.797833349599999</v>
      </c>
      <c r="V389" s="2">
        <v>18.940895963599999</v>
      </c>
      <c r="W389" s="2">
        <v>12.821168720199999</v>
      </c>
      <c r="X389" s="2">
        <v>11.7832332733</v>
      </c>
      <c r="Y389" s="2">
        <v>14.103031684999999</v>
      </c>
      <c r="Z389" s="2">
        <v>16.385927325600001</v>
      </c>
      <c r="AA389" s="2">
        <v>13.7288974095</v>
      </c>
      <c r="AB389" s="2">
        <v>14.9344103468</v>
      </c>
      <c r="AC389" s="2">
        <v>8.7593005362199996</v>
      </c>
      <c r="AD389" s="2">
        <v>15.9043705159</v>
      </c>
      <c r="AE389" s="2">
        <v>8.7593005362199996</v>
      </c>
      <c r="AF389" s="2">
        <v>8.7593005362199996</v>
      </c>
      <c r="AG389" s="2">
        <v>15.9533294756</v>
      </c>
      <c r="AH389" s="2">
        <v>11.976193757900001</v>
      </c>
      <c r="AI389" s="2">
        <v>8.7593005362199996</v>
      </c>
      <c r="AJ389" s="2">
        <v>8.7593005362199996</v>
      </c>
      <c r="AK389" s="2">
        <v>8.7593005362199996</v>
      </c>
      <c r="AL389" s="2">
        <v>20.041748483599999</v>
      </c>
      <c r="AM389" s="2">
        <v>16.792633956900001</v>
      </c>
      <c r="AN389" s="2">
        <v>8.7593005362199996</v>
      </c>
      <c r="AO389" s="2">
        <v>16.190482642700001</v>
      </c>
      <c r="AP389" s="2">
        <v>16.137153015999999</v>
      </c>
      <c r="AQ389" s="2">
        <v>15.9621314173</v>
      </c>
      <c r="AR389" s="2">
        <v>11.024209816100001</v>
      </c>
      <c r="AS389" s="2">
        <v>18.7375008337</v>
      </c>
      <c r="AT389" s="2">
        <v>13.2603072047</v>
      </c>
      <c r="AU389" s="2">
        <v>16.083219402200001</v>
      </c>
      <c r="AV389" s="2">
        <v>16.930841430299999</v>
      </c>
    </row>
    <row r="390" spans="1:48" x14ac:dyDescent="0.15">
      <c r="A390" t="s">
        <v>386</v>
      </c>
      <c r="B390" s="2">
        <v>9.6056296585799998</v>
      </c>
      <c r="C390" s="2">
        <v>15.611167162199999</v>
      </c>
      <c r="D390" s="2">
        <v>21.221243149399999</v>
      </c>
      <c r="E390" s="2">
        <v>11.1503289426</v>
      </c>
      <c r="F390" s="2">
        <v>14.824068236800001</v>
      </c>
      <c r="G390" s="2">
        <v>8.4330181028499993</v>
      </c>
      <c r="H390" s="2">
        <v>13.844121186300001</v>
      </c>
      <c r="I390" s="2">
        <v>8.4330181028499993</v>
      </c>
      <c r="J390" s="2">
        <v>12.5626783408</v>
      </c>
      <c r="K390" s="2">
        <v>13.6611492102</v>
      </c>
      <c r="L390" s="2">
        <v>11.8167635782</v>
      </c>
      <c r="M390" s="2">
        <v>8.9498330162100004</v>
      </c>
      <c r="N390" s="2">
        <v>8.4330181028499993</v>
      </c>
      <c r="O390" s="2">
        <v>15.753578235199999</v>
      </c>
      <c r="P390" s="2">
        <v>9.9575840672999991</v>
      </c>
      <c r="Q390" s="2">
        <v>17.748299337300001</v>
      </c>
      <c r="R390" s="2">
        <v>10.4187134048</v>
      </c>
      <c r="S390" s="2">
        <v>8.4330181028499993</v>
      </c>
      <c r="T390" s="2">
        <v>16.503519752700001</v>
      </c>
      <c r="U390" s="2">
        <v>15.331607958299999</v>
      </c>
      <c r="V390" s="2">
        <v>18.254673435299999</v>
      </c>
      <c r="W390" s="2">
        <v>14.0410974865</v>
      </c>
      <c r="X390" s="2">
        <v>12.4663805021</v>
      </c>
      <c r="Y390" s="2">
        <v>11.5275316445</v>
      </c>
      <c r="Z390" s="2">
        <v>16.720774007199999</v>
      </c>
      <c r="AA390" s="2">
        <v>12.8444377378</v>
      </c>
      <c r="AB390" s="2">
        <v>14.335488700100001</v>
      </c>
      <c r="AC390" s="2">
        <v>8.4330181028499993</v>
      </c>
      <c r="AD390" s="2">
        <v>16.454094307199998</v>
      </c>
      <c r="AE390" s="2">
        <v>8.4330181028499993</v>
      </c>
      <c r="AF390" s="2">
        <v>11.604518472200001</v>
      </c>
      <c r="AG390" s="2">
        <v>16.705425548499999</v>
      </c>
      <c r="AH390" s="2">
        <v>13.4375397791</v>
      </c>
      <c r="AI390" s="2">
        <v>8.4330181028499993</v>
      </c>
      <c r="AJ390" s="2">
        <v>9.1159704059699997</v>
      </c>
      <c r="AK390" s="2">
        <v>8.4330181028499993</v>
      </c>
      <c r="AL390" s="2">
        <v>20.392722125100001</v>
      </c>
      <c r="AM390" s="2">
        <v>16.367869903300001</v>
      </c>
      <c r="AN390" s="2">
        <v>8.4330181028499993</v>
      </c>
      <c r="AO390" s="2">
        <v>16.302786154900001</v>
      </c>
      <c r="AP390" s="2">
        <v>15.706340004699999</v>
      </c>
      <c r="AQ390" s="2">
        <v>16.468728690700001</v>
      </c>
      <c r="AR390" s="2">
        <v>9.3604265768600001</v>
      </c>
      <c r="AS390" s="2">
        <v>18.778756850600001</v>
      </c>
      <c r="AT390" s="2">
        <v>12.194995653099999</v>
      </c>
      <c r="AU390" s="2">
        <v>16.525077549100001</v>
      </c>
      <c r="AV390" s="2">
        <v>16.695537532300001</v>
      </c>
    </row>
    <row r="391" spans="1:48" x14ac:dyDescent="0.15">
      <c r="A391" t="s">
        <v>387</v>
      </c>
      <c r="B391" s="2">
        <v>8.5288646626699993</v>
      </c>
      <c r="C391" s="2">
        <v>15.467904842699999</v>
      </c>
      <c r="D391" s="2">
        <v>21.089034180599999</v>
      </c>
      <c r="E391" s="2">
        <v>12.476759166500001</v>
      </c>
      <c r="F391" s="2">
        <v>12.2633968755</v>
      </c>
      <c r="G391" s="2">
        <v>8.5288646626699993</v>
      </c>
      <c r="H391" s="2">
        <v>13.3693630026</v>
      </c>
      <c r="I391" s="2">
        <v>8.5288646626699993</v>
      </c>
      <c r="J391" s="2">
        <v>10.171155838700001</v>
      </c>
      <c r="K391" s="2">
        <v>14.2028484631</v>
      </c>
      <c r="L391" s="2">
        <v>8.5288646626699993</v>
      </c>
      <c r="M391" s="2">
        <v>8.5288646626699993</v>
      </c>
      <c r="N391" s="2">
        <v>8.5288646626699993</v>
      </c>
      <c r="O391" s="2">
        <v>15.7030546205</v>
      </c>
      <c r="P391" s="2">
        <v>12.0262085321</v>
      </c>
      <c r="Q391" s="2">
        <v>17.288882086099999</v>
      </c>
      <c r="R391" s="2">
        <v>13.831010089199999</v>
      </c>
      <c r="S391" s="2">
        <v>8.5288646626699993</v>
      </c>
      <c r="T391" s="2">
        <v>16.616072483</v>
      </c>
      <c r="U391" s="2">
        <v>15.636248971100001</v>
      </c>
      <c r="V391" s="2">
        <v>18.779237625299999</v>
      </c>
      <c r="W391" s="2">
        <v>14.8270841536</v>
      </c>
      <c r="X391" s="2">
        <v>8.5288646626699993</v>
      </c>
      <c r="Y391" s="2">
        <v>8.5288646626699993</v>
      </c>
      <c r="Z391" s="2">
        <v>16.042621903699999</v>
      </c>
      <c r="AA391" s="2">
        <v>12.7332393067</v>
      </c>
      <c r="AB391" s="2">
        <v>15.3928710096</v>
      </c>
      <c r="AC391" s="2">
        <v>8.5288646626699993</v>
      </c>
      <c r="AD391" s="2">
        <v>16.345093351700001</v>
      </c>
      <c r="AE391" s="2">
        <v>8.5288646626699993</v>
      </c>
      <c r="AF391" s="2">
        <v>8.5288646626699993</v>
      </c>
      <c r="AG391" s="2">
        <v>17.769053296100001</v>
      </c>
      <c r="AH391" s="2">
        <v>13.3468966379</v>
      </c>
      <c r="AI391" s="2">
        <v>8.5288646626699993</v>
      </c>
      <c r="AJ391" s="2">
        <v>8.7122775082599997</v>
      </c>
      <c r="AK391" s="2">
        <v>8.5288646626699993</v>
      </c>
      <c r="AL391" s="2">
        <v>20.610229011600001</v>
      </c>
      <c r="AM391" s="2">
        <v>15.9726197132</v>
      </c>
      <c r="AN391" s="2">
        <v>8.5288646626699993</v>
      </c>
      <c r="AO391" s="2">
        <v>14.3202131445</v>
      </c>
      <c r="AP391" s="2">
        <v>16.4337755918</v>
      </c>
      <c r="AQ391" s="2">
        <v>16.512616579300001</v>
      </c>
      <c r="AR391" s="2">
        <v>11.5417903571</v>
      </c>
      <c r="AS391" s="2">
        <v>18.910965819400001</v>
      </c>
      <c r="AT391" s="2">
        <v>12.0597561459</v>
      </c>
      <c r="AU391" s="2">
        <v>16.245555088</v>
      </c>
      <c r="AV391" s="2">
        <v>16.807232896799999</v>
      </c>
    </row>
    <row r="392" spans="1:48" x14ac:dyDescent="0.15">
      <c r="A392" t="s">
        <v>388</v>
      </c>
      <c r="B392" s="2">
        <v>8.5094300716899998</v>
      </c>
      <c r="C392" s="2">
        <v>15.2434480757</v>
      </c>
      <c r="D392" s="2">
        <v>21.334572853200001</v>
      </c>
      <c r="E392" s="2">
        <v>12.2156532592</v>
      </c>
      <c r="F392" s="2">
        <v>14.477295502800001</v>
      </c>
      <c r="G392" s="2">
        <v>8.5094300716899998</v>
      </c>
      <c r="H392" s="2">
        <v>14.2535414923</v>
      </c>
      <c r="I392" s="2">
        <v>8.5094300716899998</v>
      </c>
      <c r="J392" s="2">
        <v>8.5094300716899998</v>
      </c>
      <c r="K392" s="2">
        <v>13.4096967735</v>
      </c>
      <c r="L392" s="2">
        <v>8.5094300716899998</v>
      </c>
      <c r="M392" s="2">
        <v>8.5094300716899998</v>
      </c>
      <c r="N392" s="2">
        <v>8.5094300716899998</v>
      </c>
      <c r="O392" s="2">
        <v>15.840955832900001</v>
      </c>
      <c r="P392" s="2">
        <v>8.5094300716899998</v>
      </c>
      <c r="Q392" s="2">
        <v>16.469276946699999</v>
      </c>
      <c r="R392" s="2">
        <v>10.865897689600001</v>
      </c>
      <c r="S392" s="2">
        <v>8.5094300716899998</v>
      </c>
      <c r="T392" s="2">
        <v>16.239837678699999</v>
      </c>
      <c r="U392" s="2">
        <v>16.892321159200002</v>
      </c>
      <c r="V392" s="2">
        <v>17.987597122899999</v>
      </c>
      <c r="W392" s="2">
        <v>8.5094300716899998</v>
      </c>
      <c r="X392" s="2">
        <v>8.5094300716899998</v>
      </c>
      <c r="Y392" s="2">
        <v>13.0532133264</v>
      </c>
      <c r="Z392" s="2">
        <v>16.542217361199999</v>
      </c>
      <c r="AA392" s="2">
        <v>13.573221267799999</v>
      </c>
      <c r="AB392" s="2">
        <v>11.8925143665</v>
      </c>
      <c r="AC392" s="2">
        <v>8.5094300716899998</v>
      </c>
      <c r="AD392" s="2">
        <v>17.7037634948</v>
      </c>
      <c r="AE392" s="2">
        <v>8.5094300716899998</v>
      </c>
      <c r="AF392" s="2">
        <v>8.5094300716899998</v>
      </c>
      <c r="AG392" s="2">
        <v>17.0400276194</v>
      </c>
      <c r="AH392" s="2">
        <v>12.5747118455</v>
      </c>
      <c r="AI392" s="2">
        <v>11.504582341400001</v>
      </c>
      <c r="AJ392" s="2">
        <v>10.6143557807</v>
      </c>
      <c r="AK392" s="2">
        <v>8.5094300716899998</v>
      </c>
      <c r="AL392" s="2">
        <v>20.687156133199998</v>
      </c>
      <c r="AM392" s="2">
        <v>17.579680776499998</v>
      </c>
      <c r="AN392" s="2">
        <v>8.5094300716899998</v>
      </c>
      <c r="AO392" s="2">
        <v>11.907543448</v>
      </c>
      <c r="AP392" s="2">
        <v>17.018953118399999</v>
      </c>
      <c r="AQ392" s="2">
        <v>15.8965583746</v>
      </c>
      <c r="AR392" s="2">
        <v>8.5094300716899998</v>
      </c>
      <c r="AS392" s="2">
        <v>18.665427146799999</v>
      </c>
      <c r="AT392" s="2">
        <v>8.5094300716899998</v>
      </c>
      <c r="AU392" s="2">
        <v>16.560080924099999</v>
      </c>
      <c r="AV392" s="2">
        <v>16.3088390958</v>
      </c>
    </row>
    <row r="393" spans="1:48" x14ac:dyDescent="0.15">
      <c r="A393" t="s">
        <v>389</v>
      </c>
      <c r="B393" s="2">
        <v>7.5036793823799997</v>
      </c>
      <c r="C393" s="2">
        <v>14.6631775677</v>
      </c>
      <c r="D393" s="2">
        <v>20.5559431434</v>
      </c>
      <c r="E393" s="2">
        <v>10.606175461899999</v>
      </c>
      <c r="F393" s="2">
        <v>13.5847588966</v>
      </c>
      <c r="G393" s="2">
        <v>9.7519374927599998</v>
      </c>
      <c r="H393" s="2">
        <v>12.961574451100001</v>
      </c>
      <c r="I393" s="2">
        <v>7.5036793823799997</v>
      </c>
      <c r="J393" s="2">
        <v>10.8206667651</v>
      </c>
      <c r="K393" s="2">
        <v>13.966898165</v>
      </c>
      <c r="L393" s="2">
        <v>10.4411849462</v>
      </c>
      <c r="M393" s="2">
        <v>7.5036793823799997</v>
      </c>
      <c r="N393" s="2">
        <v>7.5036793823799997</v>
      </c>
      <c r="O393" s="2">
        <v>15.016651936700001</v>
      </c>
      <c r="P393" s="2">
        <v>12.243259329300001</v>
      </c>
      <c r="Q393" s="2">
        <v>16.979602696600001</v>
      </c>
      <c r="R393" s="2">
        <v>15.7328955439</v>
      </c>
      <c r="S393" s="2">
        <v>7.5036793823799997</v>
      </c>
      <c r="T393" s="2">
        <v>14.7531361084</v>
      </c>
      <c r="U393" s="2">
        <v>15.8334131033</v>
      </c>
      <c r="V393" s="2">
        <v>18.5360256799</v>
      </c>
      <c r="W393" s="2">
        <v>11.5453973068</v>
      </c>
      <c r="X393" s="2">
        <v>10.164334274</v>
      </c>
      <c r="Y393" s="2">
        <v>14.927092200500001</v>
      </c>
      <c r="Z393" s="2">
        <v>15.960194684799999</v>
      </c>
      <c r="AA393" s="2">
        <v>11.9040049801</v>
      </c>
      <c r="AB393" s="2">
        <v>13.4868680933</v>
      </c>
      <c r="AC393" s="2">
        <v>7.5036793823799997</v>
      </c>
      <c r="AD393" s="2">
        <v>16.763965404699999</v>
      </c>
      <c r="AE393" s="2">
        <v>7.5036793823799997</v>
      </c>
      <c r="AF393" s="2">
        <v>9.1930398181099999</v>
      </c>
      <c r="AG393" s="2">
        <v>17.045814524899999</v>
      </c>
      <c r="AH393" s="2">
        <v>11.313834808699999</v>
      </c>
      <c r="AI393" s="2">
        <v>7.5036793823799997</v>
      </c>
      <c r="AJ393" s="2">
        <v>11.832314844800001</v>
      </c>
      <c r="AK393" s="2">
        <v>7.5036793823799997</v>
      </c>
      <c r="AL393" s="2">
        <v>20.020376718600001</v>
      </c>
      <c r="AM393" s="2">
        <v>16.511059212199999</v>
      </c>
      <c r="AN393" s="2">
        <v>10.1050485558</v>
      </c>
      <c r="AO393" s="2">
        <v>16.135354580400001</v>
      </c>
      <c r="AP393" s="2">
        <v>15.756090518100001</v>
      </c>
      <c r="AQ393" s="2">
        <v>14.481176636300001</v>
      </c>
      <c r="AR393" s="2">
        <v>7.5036793823799997</v>
      </c>
      <c r="AS393" s="2">
        <v>19.4440568566</v>
      </c>
      <c r="AT393" s="2">
        <v>12.797905310699999</v>
      </c>
      <c r="AU393" s="2">
        <v>15.778258836499999</v>
      </c>
      <c r="AV393" s="2">
        <v>17.116280938999999</v>
      </c>
    </row>
    <row r="394" spans="1:48" x14ac:dyDescent="0.15">
      <c r="A394" t="s">
        <v>390</v>
      </c>
      <c r="B394" s="2">
        <v>8.6129008374700007</v>
      </c>
      <c r="C394" s="2">
        <v>12.170363865400001</v>
      </c>
      <c r="D394" s="2">
        <v>20.913298164699999</v>
      </c>
      <c r="E394" s="2">
        <v>11.074608726899999</v>
      </c>
      <c r="F394" s="2">
        <v>13.5310807781</v>
      </c>
      <c r="G394" s="2">
        <v>8.6129008374700007</v>
      </c>
      <c r="H394" s="2">
        <v>13.3276668901</v>
      </c>
      <c r="I394" s="2">
        <v>8.6129008374700007</v>
      </c>
      <c r="J394" s="2">
        <v>8.6129008374700007</v>
      </c>
      <c r="K394" s="2">
        <v>13.0710777473</v>
      </c>
      <c r="L394" s="2">
        <v>10.6373219023</v>
      </c>
      <c r="M394" s="2">
        <v>8.6129008374700007</v>
      </c>
      <c r="N394" s="2">
        <v>8.6129008374700007</v>
      </c>
      <c r="O394" s="2">
        <v>15.7545145917</v>
      </c>
      <c r="P394" s="2">
        <v>8.6129008374700007</v>
      </c>
      <c r="Q394" s="2">
        <v>16.688626185</v>
      </c>
      <c r="R394" s="2">
        <v>15.545518212499999</v>
      </c>
      <c r="S394" s="2">
        <v>8.6129008374700007</v>
      </c>
      <c r="T394" s="2">
        <v>16.996227064999999</v>
      </c>
      <c r="U394" s="2">
        <v>16.501556825400002</v>
      </c>
      <c r="V394" s="2">
        <v>18.7932550994</v>
      </c>
      <c r="W394" s="2">
        <v>15.8266850117</v>
      </c>
      <c r="X394" s="2">
        <v>8.6129008374700007</v>
      </c>
      <c r="Y394" s="2">
        <v>14.7803833998</v>
      </c>
      <c r="Z394" s="2">
        <v>16.089312942900001</v>
      </c>
      <c r="AA394" s="2">
        <v>13.8154064147</v>
      </c>
      <c r="AB394" s="2">
        <v>8.6129008374700007</v>
      </c>
      <c r="AC394" s="2">
        <v>8.6129008374700007</v>
      </c>
      <c r="AD394" s="2">
        <v>17.819754636300001</v>
      </c>
      <c r="AE394" s="2">
        <v>8.6129008374700007</v>
      </c>
      <c r="AF394" s="2">
        <v>8.6129008374700007</v>
      </c>
      <c r="AG394" s="2">
        <v>14.8394687676</v>
      </c>
      <c r="AH394" s="2">
        <v>12.218974320199999</v>
      </c>
      <c r="AI394" s="2">
        <v>8.6129008374700007</v>
      </c>
      <c r="AJ394" s="2">
        <v>8.3985035882000005</v>
      </c>
      <c r="AK394" s="2">
        <v>8.6129008374700007</v>
      </c>
      <c r="AL394" s="2">
        <v>19.6779056518</v>
      </c>
      <c r="AM394" s="2">
        <v>16.878357024</v>
      </c>
      <c r="AN394" s="2">
        <v>8.6129008374700007</v>
      </c>
      <c r="AO394" s="2">
        <v>14.512028088499999</v>
      </c>
      <c r="AP394" s="2">
        <v>17.127518293800001</v>
      </c>
      <c r="AQ394" s="2">
        <v>16.503204252300002</v>
      </c>
      <c r="AR394" s="2">
        <v>8.6129008374700007</v>
      </c>
      <c r="AS394" s="2">
        <v>19.086701835300001</v>
      </c>
      <c r="AT394" s="2">
        <v>13.868673172699999</v>
      </c>
      <c r="AU394" s="2">
        <v>16.925892205099998</v>
      </c>
      <c r="AV394" s="2">
        <v>16.799235195400001</v>
      </c>
    </row>
    <row r="395" spans="1:48" x14ac:dyDescent="0.15">
      <c r="A395" t="s">
        <v>391</v>
      </c>
      <c r="B395" s="2">
        <v>8.6226663585600001</v>
      </c>
      <c r="C395" s="2">
        <v>11.855289534000001</v>
      </c>
      <c r="D395" s="2">
        <v>20.797423693599999</v>
      </c>
      <c r="E395" s="2">
        <v>8.6226663585600001</v>
      </c>
      <c r="F395" s="2">
        <v>12.5215569662</v>
      </c>
      <c r="G395" s="2">
        <v>8.6226663585600001</v>
      </c>
      <c r="H395" s="2">
        <v>12.9537651432</v>
      </c>
      <c r="I395" s="2">
        <v>8.6226663585600001</v>
      </c>
      <c r="J395" s="2">
        <v>8.6226663585600001</v>
      </c>
      <c r="K395" s="2">
        <v>19.403510068999999</v>
      </c>
      <c r="L395" s="2">
        <v>8.6226663585600001</v>
      </c>
      <c r="M395" s="2">
        <v>8.6226663585600001</v>
      </c>
      <c r="N395" s="2">
        <v>8.6226663585600001</v>
      </c>
      <c r="O395" s="2">
        <v>15.7199563214</v>
      </c>
      <c r="P395" s="2">
        <v>8.6226663585600001</v>
      </c>
      <c r="Q395" s="2">
        <v>14.885756992899999</v>
      </c>
      <c r="R395" s="2">
        <v>10.0425050818</v>
      </c>
      <c r="S395" s="2">
        <v>8.6226663585600001</v>
      </c>
      <c r="T395" s="2">
        <v>15.2744141906</v>
      </c>
      <c r="U395" s="2">
        <v>14.955620740900001</v>
      </c>
      <c r="V395" s="2">
        <v>17.602123336599998</v>
      </c>
      <c r="W395" s="2">
        <v>13.688662947799999</v>
      </c>
      <c r="X395" s="2">
        <v>15.191975983300001</v>
      </c>
      <c r="Y395" s="2">
        <v>9.4112807717900004</v>
      </c>
      <c r="Z395" s="2">
        <v>16.361733062100001</v>
      </c>
      <c r="AA395" s="2">
        <v>13.7766844153</v>
      </c>
      <c r="AB395" s="2">
        <v>12.5151712345</v>
      </c>
      <c r="AC395" s="2">
        <v>8.6226663585600001</v>
      </c>
      <c r="AD395" s="2">
        <v>19.1540334697</v>
      </c>
      <c r="AE395" s="2">
        <v>8.6226663585600001</v>
      </c>
      <c r="AF395" s="2">
        <v>8.6226663585600001</v>
      </c>
      <c r="AG395" s="2">
        <v>14.3844613034</v>
      </c>
      <c r="AH395" s="2">
        <v>12.2742668275</v>
      </c>
      <c r="AI395" s="2">
        <v>10.164475115</v>
      </c>
      <c r="AJ395" s="2">
        <v>8.6226663585600001</v>
      </c>
      <c r="AK395" s="2">
        <v>8.6226663585600001</v>
      </c>
      <c r="AL395" s="2">
        <v>18.060076264900001</v>
      </c>
      <c r="AM395" s="2">
        <v>15.997481993099999</v>
      </c>
      <c r="AN395" s="2">
        <v>8.6226663585600001</v>
      </c>
      <c r="AO395" s="2">
        <v>18.802126371699998</v>
      </c>
      <c r="AP395" s="2">
        <v>15.1888971195</v>
      </c>
      <c r="AQ395" s="2">
        <v>14.93559711</v>
      </c>
      <c r="AR395" s="2">
        <v>8.6226663585600001</v>
      </c>
      <c r="AS395" s="2">
        <v>19.202576306400001</v>
      </c>
      <c r="AT395" s="2">
        <v>12.437441015299999</v>
      </c>
      <c r="AU395" s="2">
        <v>17.6143527326</v>
      </c>
      <c r="AV395" s="2">
        <v>15.093162297999999</v>
      </c>
    </row>
    <row r="396" spans="1:48" x14ac:dyDescent="0.15">
      <c r="A396" t="s">
        <v>392</v>
      </c>
      <c r="B396" s="2">
        <v>9.0105061395000003</v>
      </c>
      <c r="C396" s="2">
        <v>15.084949508299999</v>
      </c>
      <c r="D396" s="2">
        <v>21.293567503599999</v>
      </c>
      <c r="E396" s="2">
        <v>12.8620618937</v>
      </c>
      <c r="F396" s="2">
        <v>12.8880080931</v>
      </c>
      <c r="G396" s="2">
        <v>9.0105061395000003</v>
      </c>
      <c r="H396" s="2">
        <v>14.123663543199999</v>
      </c>
      <c r="I396" s="2">
        <v>9.0105061395000003</v>
      </c>
      <c r="J396" s="2">
        <v>9.0105061395000003</v>
      </c>
      <c r="K396" s="2">
        <v>19.929381931199998</v>
      </c>
      <c r="L396" s="2">
        <v>9.0105061395000003</v>
      </c>
      <c r="M396" s="2">
        <v>9.0105061395000003</v>
      </c>
      <c r="N396" s="2">
        <v>9.0105061395000003</v>
      </c>
      <c r="O396" s="2">
        <v>17.0632300519</v>
      </c>
      <c r="P396" s="2">
        <v>9.0105061395000003</v>
      </c>
      <c r="Q396" s="2">
        <v>17.8770579812</v>
      </c>
      <c r="R396" s="2">
        <v>12.571630452200001</v>
      </c>
      <c r="S396" s="2">
        <v>9.0105061395000003</v>
      </c>
      <c r="T396" s="2">
        <v>16.104465844300002</v>
      </c>
      <c r="U396" s="2">
        <v>17.360053129800001</v>
      </c>
      <c r="V396" s="2">
        <v>17.6530611636</v>
      </c>
      <c r="W396" s="2">
        <v>9.0105061395000003</v>
      </c>
      <c r="X396" s="2">
        <v>16.649112942399999</v>
      </c>
      <c r="Y396" s="2">
        <v>14.0775606907</v>
      </c>
      <c r="Z396" s="2">
        <v>16.699382417999999</v>
      </c>
      <c r="AA396" s="2">
        <v>13.704102047099999</v>
      </c>
      <c r="AB396" s="2">
        <v>10.536524393500001</v>
      </c>
      <c r="AC396" s="2">
        <v>9.0105061395000003</v>
      </c>
      <c r="AD396" s="2">
        <v>19.948220755400001</v>
      </c>
      <c r="AE396" s="2">
        <v>9.0105061395000003</v>
      </c>
      <c r="AF396" s="2">
        <v>12.2628741119</v>
      </c>
      <c r="AG396" s="2">
        <v>15.145575755299999</v>
      </c>
      <c r="AH396" s="2">
        <v>11.594447474500001</v>
      </c>
      <c r="AI396" s="2">
        <v>9.0105061395000003</v>
      </c>
      <c r="AJ396" s="2">
        <v>8.2906179015399992</v>
      </c>
      <c r="AK396" s="2">
        <v>9.0105061395000003</v>
      </c>
      <c r="AL396" s="2">
        <v>20.079977863300002</v>
      </c>
      <c r="AM396" s="2">
        <v>17.379296077500001</v>
      </c>
      <c r="AN396" s="2">
        <v>9.0105061395000003</v>
      </c>
      <c r="AO396" s="2">
        <v>17.605002907199999</v>
      </c>
      <c r="AP396" s="2">
        <v>14.4486539856</v>
      </c>
      <c r="AQ396" s="2">
        <v>14.672695663300001</v>
      </c>
      <c r="AR396" s="2">
        <v>9.0105061395000003</v>
      </c>
      <c r="AS396" s="2">
        <v>18.706432496400001</v>
      </c>
      <c r="AT396" s="2">
        <v>13.095571399100001</v>
      </c>
      <c r="AU396" s="2">
        <v>16.200578270600001</v>
      </c>
      <c r="AV396" s="2">
        <v>15.3252574649</v>
      </c>
    </row>
    <row r="397" spans="1:48" x14ac:dyDescent="0.15">
      <c r="A397" t="s">
        <v>393</v>
      </c>
      <c r="B397" s="2">
        <v>8.9354758729500006</v>
      </c>
      <c r="C397" s="2">
        <v>14.9257418571</v>
      </c>
      <c r="D397" s="2">
        <v>21.170126595799999</v>
      </c>
      <c r="E397" s="2">
        <v>8.9354758729500006</v>
      </c>
      <c r="F397" s="2">
        <v>13.193096882000001</v>
      </c>
      <c r="G397" s="2">
        <v>8.9354758729500006</v>
      </c>
      <c r="H397" s="2">
        <v>13.777683855699999</v>
      </c>
      <c r="I397" s="2">
        <v>8.9354758729500006</v>
      </c>
      <c r="J397" s="2">
        <v>8.9354758729500006</v>
      </c>
      <c r="K397" s="2">
        <v>13.799484013700001</v>
      </c>
      <c r="L397" s="2">
        <v>9.89367680294</v>
      </c>
      <c r="M397" s="2">
        <v>8.9354758729500006</v>
      </c>
      <c r="N397" s="2">
        <v>8.9354758729500006</v>
      </c>
      <c r="O397" s="2">
        <v>16.581064248099999</v>
      </c>
      <c r="P397" s="2">
        <v>8.9354758729500006</v>
      </c>
      <c r="Q397" s="2">
        <v>17.992630833300002</v>
      </c>
      <c r="R397" s="2">
        <v>12.8113561482</v>
      </c>
      <c r="S397" s="2">
        <v>8.9354758729500006</v>
      </c>
      <c r="T397" s="2">
        <v>15.709130039</v>
      </c>
      <c r="U397" s="2">
        <v>17.064874294700001</v>
      </c>
      <c r="V397" s="2">
        <v>18.560326741800001</v>
      </c>
      <c r="W397" s="2">
        <v>12.9013777229</v>
      </c>
      <c r="X397" s="2">
        <v>8.9354758729500006</v>
      </c>
      <c r="Y397" s="2">
        <v>8.9354758729500006</v>
      </c>
      <c r="Z397" s="2">
        <v>16.677137000399998</v>
      </c>
      <c r="AA397" s="2">
        <v>13.166732034500001</v>
      </c>
      <c r="AB397" s="2">
        <v>10.962674120200001</v>
      </c>
      <c r="AC397" s="2">
        <v>8.9354758729500006</v>
      </c>
      <c r="AD397" s="2">
        <v>17.5523301098</v>
      </c>
      <c r="AE397" s="2">
        <v>8.9354758729500006</v>
      </c>
      <c r="AF397" s="2">
        <v>11.947630675099999</v>
      </c>
      <c r="AG397" s="2">
        <v>17.1096533423</v>
      </c>
      <c r="AH397" s="2">
        <v>10.898277592199999</v>
      </c>
      <c r="AI397" s="2">
        <v>8.9354758729500006</v>
      </c>
      <c r="AJ397" s="2">
        <v>8.9354758729500006</v>
      </c>
      <c r="AK397" s="2">
        <v>8.9354758729500006</v>
      </c>
      <c r="AL397" s="2">
        <v>21.177218893100001</v>
      </c>
      <c r="AM397" s="2">
        <v>17.936424183500002</v>
      </c>
      <c r="AN397" s="2">
        <v>8.9354758729500006</v>
      </c>
      <c r="AO397" s="2">
        <v>12.2723809224</v>
      </c>
      <c r="AP397" s="2">
        <v>15.6510138061</v>
      </c>
      <c r="AQ397" s="2">
        <v>16.098683144599999</v>
      </c>
      <c r="AR397" s="2">
        <v>8.9354758729500006</v>
      </c>
      <c r="AS397" s="2">
        <v>18.829873404200001</v>
      </c>
      <c r="AT397" s="2">
        <v>14.137970257999999</v>
      </c>
      <c r="AU397" s="2">
        <v>16.250021729099998</v>
      </c>
      <c r="AV397" s="2">
        <v>16.0772315201</v>
      </c>
    </row>
    <row r="398" spans="1:48" x14ac:dyDescent="0.15">
      <c r="A398" t="s">
        <v>394</v>
      </c>
      <c r="B398" s="2">
        <v>9.8598225266099995</v>
      </c>
      <c r="C398" s="2">
        <v>9.8598225266099995</v>
      </c>
      <c r="D398" s="2">
        <v>20.952480838900001</v>
      </c>
      <c r="E398" s="2">
        <v>9.8598225266099995</v>
      </c>
      <c r="F398" s="2">
        <v>12.894764046700001</v>
      </c>
      <c r="G398" s="2">
        <v>9.8598225266099995</v>
      </c>
      <c r="H398" s="2">
        <v>13.736588188500001</v>
      </c>
      <c r="I398" s="2">
        <v>9.8598225266099995</v>
      </c>
      <c r="J398" s="2">
        <v>9.8598225266099995</v>
      </c>
      <c r="K398" s="2">
        <v>15.203125222700001</v>
      </c>
      <c r="L398" s="2">
        <v>9.8598225266099995</v>
      </c>
      <c r="M398" s="2">
        <v>9.8598225266099995</v>
      </c>
      <c r="N398" s="2">
        <v>9.8598225266099995</v>
      </c>
      <c r="O398" s="2">
        <v>15.868253406699999</v>
      </c>
      <c r="P398" s="2">
        <v>9.8598225266099995</v>
      </c>
      <c r="Q398" s="2">
        <v>15.0406272236</v>
      </c>
      <c r="R398" s="2">
        <v>9.8598225266099995</v>
      </c>
      <c r="S398" s="2">
        <v>9.8598225266099995</v>
      </c>
      <c r="T398" s="2">
        <v>13.09766595</v>
      </c>
      <c r="U398" s="2">
        <v>15.4723866635</v>
      </c>
      <c r="V398" s="2">
        <v>18.159612139899998</v>
      </c>
      <c r="W398" s="2">
        <v>9.8598225266099995</v>
      </c>
      <c r="X398" s="2">
        <v>9.8598225266099995</v>
      </c>
      <c r="Y398" s="2">
        <v>14.3393037991</v>
      </c>
      <c r="Z398" s="2">
        <v>15.0351749063</v>
      </c>
      <c r="AA398" s="2">
        <v>12.4090260316</v>
      </c>
      <c r="AB398" s="2">
        <v>9.8598225266099995</v>
      </c>
      <c r="AC398" s="2">
        <v>9.8598225266099995</v>
      </c>
      <c r="AD398" s="2">
        <v>16.707293931300001</v>
      </c>
      <c r="AE398" s="2">
        <v>9.8598225266099995</v>
      </c>
      <c r="AF398" s="2">
        <v>9.8598225266099995</v>
      </c>
      <c r="AG398" s="2">
        <v>16.505938119700001</v>
      </c>
      <c r="AH398" s="2">
        <v>9.8598225266099995</v>
      </c>
      <c r="AI398" s="2">
        <v>9.8598225266099995</v>
      </c>
      <c r="AJ398" s="2">
        <v>9.8598225266099995</v>
      </c>
      <c r="AK398" s="2">
        <v>9.8598225266099995</v>
      </c>
      <c r="AL398" s="2">
        <v>19.641616912300002</v>
      </c>
      <c r="AM398" s="2">
        <v>15.6397796403</v>
      </c>
      <c r="AN398" s="2">
        <v>9.8598225266099995</v>
      </c>
      <c r="AO398" s="2">
        <v>9.8598225266099995</v>
      </c>
      <c r="AP398" s="2">
        <v>14.940042590599999</v>
      </c>
      <c r="AQ398" s="2">
        <v>11.666917530599999</v>
      </c>
      <c r="AR398" s="2">
        <v>9.8598225266099995</v>
      </c>
      <c r="AS398" s="2">
        <v>19.047519161099999</v>
      </c>
      <c r="AT398" s="2">
        <v>14.1815443135</v>
      </c>
      <c r="AU398" s="2">
        <v>15.885943844</v>
      </c>
      <c r="AV398" s="2">
        <v>16.668645970499998</v>
      </c>
    </row>
    <row r="399" spans="1:48" x14ac:dyDescent="0.15">
      <c r="A399" t="s">
        <v>395</v>
      </c>
      <c r="B399" s="2">
        <v>8.1960621818499995</v>
      </c>
      <c r="C399" s="2">
        <v>14.602820643799999</v>
      </c>
      <c r="D399" s="2">
        <v>21.002734533800002</v>
      </c>
      <c r="E399" s="2">
        <v>8.1960621818499995</v>
      </c>
      <c r="F399" s="2">
        <v>13.740931649</v>
      </c>
      <c r="G399" s="2">
        <v>8.1960621818499995</v>
      </c>
      <c r="H399" s="2">
        <v>13.725535883799999</v>
      </c>
      <c r="I399" s="2">
        <v>8.1960621818499995</v>
      </c>
      <c r="J399" s="2">
        <v>8.1960621818499995</v>
      </c>
      <c r="K399" s="2">
        <v>14.0035430593</v>
      </c>
      <c r="L399" s="2">
        <v>10.847911677200001</v>
      </c>
      <c r="M399" s="2">
        <v>8.1960621818499995</v>
      </c>
      <c r="N399" s="2">
        <v>8.1960621818499995</v>
      </c>
      <c r="O399" s="2">
        <v>15.7634014709</v>
      </c>
      <c r="P399" s="2">
        <v>9.9555094526300003</v>
      </c>
      <c r="Q399" s="2">
        <v>17.0495029006</v>
      </c>
      <c r="R399" s="2">
        <v>13.0212899136</v>
      </c>
      <c r="S399" s="2">
        <v>8.1960621818499995</v>
      </c>
      <c r="T399" s="2">
        <v>16.521619139399998</v>
      </c>
      <c r="U399" s="2">
        <v>15.587654394599999</v>
      </c>
      <c r="V399" s="2">
        <v>18.020346225299999</v>
      </c>
      <c r="W399" s="2">
        <v>15.346935842300001</v>
      </c>
      <c r="X399" s="2">
        <v>10.1809509358</v>
      </c>
      <c r="Y399" s="2">
        <v>11.5476387608</v>
      </c>
      <c r="Z399" s="2">
        <v>16.687817035599998</v>
      </c>
      <c r="AA399" s="2">
        <v>12.337886382900001</v>
      </c>
      <c r="AB399" s="2">
        <v>15.371605065100001</v>
      </c>
      <c r="AC399" s="2">
        <v>8.1960621818499995</v>
      </c>
      <c r="AD399" s="2">
        <v>16.695486481</v>
      </c>
      <c r="AE399" s="2">
        <v>8.1960621818499995</v>
      </c>
      <c r="AF399" s="2">
        <v>8.1960621818499995</v>
      </c>
      <c r="AG399" s="2">
        <v>15.8082392157</v>
      </c>
      <c r="AH399" s="2">
        <v>12.261169492000001</v>
      </c>
      <c r="AI399" s="2">
        <v>8.1960621818499995</v>
      </c>
      <c r="AJ399" s="2">
        <v>9.9634691648799993</v>
      </c>
      <c r="AK399" s="2">
        <v>8.1960621818499995</v>
      </c>
      <c r="AL399" s="2">
        <v>19.185735512000001</v>
      </c>
      <c r="AM399" s="2">
        <v>16.7460525692</v>
      </c>
      <c r="AN399" s="2">
        <v>9.9262173953299992</v>
      </c>
      <c r="AO399" s="2">
        <v>13.792762896399999</v>
      </c>
      <c r="AP399" s="2">
        <v>16.385238379099999</v>
      </c>
      <c r="AQ399" s="2">
        <v>14.3848651398</v>
      </c>
      <c r="AR399" s="2">
        <v>13.5556861354</v>
      </c>
      <c r="AS399" s="2">
        <v>18.997265466199998</v>
      </c>
      <c r="AT399" s="2">
        <v>12.9036050834</v>
      </c>
      <c r="AU399" s="2">
        <v>17.8237117539</v>
      </c>
      <c r="AV399" s="2">
        <v>16.365177499400001</v>
      </c>
    </row>
    <row r="400" spans="1:48" x14ac:dyDescent="0.15">
      <c r="A400" t="s">
        <v>396</v>
      </c>
      <c r="B400" s="2">
        <v>7.7023685584799999</v>
      </c>
      <c r="C400" s="2">
        <v>7.7023685584799999</v>
      </c>
      <c r="D400" s="2">
        <v>21.4145672609</v>
      </c>
      <c r="E400" s="2">
        <v>12.109441480799999</v>
      </c>
      <c r="F400" s="2">
        <v>9.0979688670699996</v>
      </c>
      <c r="G400" s="2">
        <v>7.7023685584799999</v>
      </c>
      <c r="H400" s="2">
        <v>13.2162961564</v>
      </c>
      <c r="I400" s="2">
        <v>7.7023685584799999</v>
      </c>
      <c r="J400" s="2">
        <v>7.7023685584799999</v>
      </c>
      <c r="K400" s="2">
        <v>19.1894296559</v>
      </c>
      <c r="L400" s="2">
        <v>7.7023685584799999</v>
      </c>
      <c r="M400" s="2">
        <v>7.7023685584799999</v>
      </c>
      <c r="N400" s="2">
        <v>7.7023685584799999</v>
      </c>
      <c r="O400" s="2">
        <v>15.688311051099999</v>
      </c>
      <c r="P400" s="2">
        <v>10.394296752500001</v>
      </c>
      <c r="Q400" s="2">
        <v>11.057825359300001</v>
      </c>
      <c r="R400" s="2">
        <v>9.51841761829</v>
      </c>
      <c r="S400" s="2">
        <v>7.7023685584799999</v>
      </c>
      <c r="T400" s="2">
        <v>12.2951879353</v>
      </c>
      <c r="U400" s="2">
        <v>15.963371652199999</v>
      </c>
      <c r="V400" s="2">
        <v>14.7248850861</v>
      </c>
      <c r="W400" s="2">
        <v>7.7023685584799999</v>
      </c>
      <c r="X400" s="2">
        <v>17.056482863999999</v>
      </c>
      <c r="Y400" s="2">
        <v>11.049277156</v>
      </c>
      <c r="Z400" s="2">
        <v>14.490364662899999</v>
      </c>
      <c r="AA400" s="2">
        <v>13.8713164019</v>
      </c>
      <c r="AB400" s="2">
        <v>7.7023685584799999</v>
      </c>
      <c r="AC400" s="2">
        <v>7.7023685584799999</v>
      </c>
      <c r="AD400" s="2">
        <v>19.651846705099999</v>
      </c>
      <c r="AE400" s="2">
        <v>7.7023685584799999</v>
      </c>
      <c r="AF400" s="2">
        <v>7.7023685584799999</v>
      </c>
      <c r="AG400" s="2">
        <v>7.7023685584799999</v>
      </c>
      <c r="AH400" s="2">
        <v>11.0191687902</v>
      </c>
      <c r="AI400" s="2">
        <v>7.7023685584799999</v>
      </c>
      <c r="AJ400" s="2">
        <v>9.8664818334500008</v>
      </c>
      <c r="AK400" s="2">
        <v>7.7023685584799999</v>
      </c>
      <c r="AL400" s="2">
        <v>15.334672017999999</v>
      </c>
      <c r="AM400" s="2">
        <v>13.1817017009</v>
      </c>
      <c r="AN400" s="2">
        <v>7.7023685584799999</v>
      </c>
      <c r="AO400" s="2">
        <v>16.719291026600001</v>
      </c>
      <c r="AP400" s="2">
        <v>9.96252547892</v>
      </c>
      <c r="AQ400" s="2">
        <v>7.7023685584799999</v>
      </c>
      <c r="AR400" s="2">
        <v>7.7023685584799999</v>
      </c>
      <c r="AS400" s="2">
        <v>18.5854327391</v>
      </c>
      <c r="AT400" s="2">
        <v>10.424398031300001</v>
      </c>
      <c r="AU400" s="2">
        <v>14.513141061300001</v>
      </c>
      <c r="AV400" s="2">
        <v>12.8596394738</v>
      </c>
    </row>
    <row r="401" spans="1:48" x14ac:dyDescent="0.15">
      <c r="A401" t="s">
        <v>397</v>
      </c>
      <c r="B401" s="2">
        <v>8.8150094116600002</v>
      </c>
      <c r="C401" s="2">
        <v>8.8150094116600002</v>
      </c>
      <c r="D401" s="2">
        <v>20.826762332800001</v>
      </c>
      <c r="E401" s="2">
        <v>13.646057305799999</v>
      </c>
      <c r="F401" s="2">
        <v>8.8150094116600002</v>
      </c>
      <c r="G401" s="2">
        <v>8.8150094116600002</v>
      </c>
      <c r="H401" s="2">
        <v>12.4134477817</v>
      </c>
      <c r="I401" s="2">
        <v>8.8150094116600002</v>
      </c>
      <c r="J401" s="2">
        <v>8.8150094116600002</v>
      </c>
      <c r="K401" s="2">
        <v>20.157046247499999</v>
      </c>
      <c r="L401" s="2">
        <v>10.4858765647</v>
      </c>
      <c r="M401" s="2">
        <v>8.8150094116600002</v>
      </c>
      <c r="N401" s="2">
        <v>8.8150094116600002</v>
      </c>
      <c r="O401" s="2">
        <v>14.916352119900001</v>
      </c>
      <c r="P401" s="2">
        <v>8.8150094116600002</v>
      </c>
      <c r="Q401" s="2">
        <v>8.3666913175200008</v>
      </c>
      <c r="R401" s="2">
        <v>8.8150094116600002</v>
      </c>
      <c r="S401" s="2">
        <v>8.8150094116600002</v>
      </c>
      <c r="T401" s="2">
        <v>12.1482991518</v>
      </c>
      <c r="U401" s="2">
        <v>15.5652237563</v>
      </c>
      <c r="V401" s="2">
        <v>14.2357193048</v>
      </c>
      <c r="W401" s="2">
        <v>8.8150094116600002</v>
      </c>
      <c r="X401" s="2">
        <v>15.3262371896</v>
      </c>
      <c r="Y401" s="2">
        <v>8.8150094116600002</v>
      </c>
      <c r="Z401" s="2">
        <v>15.0818904553</v>
      </c>
      <c r="AA401" s="2">
        <v>13.167805147699999</v>
      </c>
      <c r="AB401" s="2">
        <v>8.8150094116600002</v>
      </c>
      <c r="AC401" s="2">
        <v>8.8150094116600002</v>
      </c>
      <c r="AD401" s="2">
        <v>19.467785795600001</v>
      </c>
      <c r="AE401" s="2">
        <v>8.8150094116600002</v>
      </c>
      <c r="AF401" s="2">
        <v>11.2444195503</v>
      </c>
      <c r="AG401" s="2">
        <v>8.8150094116600002</v>
      </c>
      <c r="AH401" s="2">
        <v>9.6139005953499996</v>
      </c>
      <c r="AI401" s="2">
        <v>8.8150094116600002</v>
      </c>
      <c r="AJ401" s="2">
        <v>8.8150094116600002</v>
      </c>
      <c r="AK401" s="2">
        <v>8.8150094116600002</v>
      </c>
      <c r="AL401" s="2">
        <v>13.8154826487</v>
      </c>
      <c r="AM401" s="2">
        <v>13.160363519200001</v>
      </c>
      <c r="AN401" s="2">
        <v>8.8150094116600002</v>
      </c>
      <c r="AO401" s="2">
        <v>18.8490155249</v>
      </c>
      <c r="AP401" s="2">
        <v>8.8150094116600002</v>
      </c>
      <c r="AQ401" s="2">
        <v>8.8150094116600002</v>
      </c>
      <c r="AR401" s="2">
        <v>8.8150094116600002</v>
      </c>
      <c r="AS401" s="2">
        <v>19.173237667199999</v>
      </c>
      <c r="AT401" s="2">
        <v>10.9228332906</v>
      </c>
      <c r="AU401" s="2">
        <v>16.770196988399999</v>
      </c>
      <c r="AV401" s="2">
        <v>12.2747104393</v>
      </c>
    </row>
    <row r="402" spans="1:48" x14ac:dyDescent="0.15">
      <c r="A402" t="s">
        <v>398</v>
      </c>
      <c r="B402" s="2">
        <v>9.88571242015</v>
      </c>
      <c r="C402" s="2">
        <v>15.776203612</v>
      </c>
      <c r="D402" s="2">
        <v>21.098569499</v>
      </c>
      <c r="E402" s="2">
        <v>9.88571242015</v>
      </c>
      <c r="F402" s="2">
        <v>13.4791135383</v>
      </c>
      <c r="G402" s="2">
        <v>9.88571242015</v>
      </c>
      <c r="H402" s="2">
        <v>15.624787967</v>
      </c>
      <c r="I402" s="2">
        <v>9.88571242015</v>
      </c>
      <c r="J402" s="2">
        <v>9.88571242015</v>
      </c>
      <c r="K402" s="2">
        <v>17.9473172577</v>
      </c>
      <c r="L402" s="2">
        <v>12.7948514356</v>
      </c>
      <c r="M402" s="2">
        <v>9.88571242015</v>
      </c>
      <c r="N402" s="2">
        <v>9.88571242015</v>
      </c>
      <c r="O402" s="2">
        <v>17.478896678000002</v>
      </c>
      <c r="P402" s="2">
        <v>9.88571242015</v>
      </c>
      <c r="Q402" s="2">
        <v>15.191624455199999</v>
      </c>
      <c r="R402" s="2">
        <v>14.9406144013</v>
      </c>
      <c r="S402" s="2">
        <v>9.88571242015</v>
      </c>
      <c r="T402" s="2">
        <v>15.392347472999999</v>
      </c>
      <c r="U402" s="2">
        <v>16.450681332799999</v>
      </c>
      <c r="V402" s="2">
        <v>19.2480590298</v>
      </c>
      <c r="W402" s="2">
        <v>15.638120321200001</v>
      </c>
      <c r="X402" s="2">
        <v>13.8329482176</v>
      </c>
      <c r="Y402" s="2">
        <v>15.149518629699999</v>
      </c>
      <c r="Z402" s="2">
        <v>16.8988257048</v>
      </c>
      <c r="AA402" s="2">
        <v>13.424674447399999</v>
      </c>
      <c r="AB402" s="2">
        <v>16.425406197699999</v>
      </c>
      <c r="AC402" s="2">
        <v>9.88571242015</v>
      </c>
      <c r="AD402" s="2">
        <v>17.165651115199999</v>
      </c>
      <c r="AE402" s="2">
        <v>9.88571242015</v>
      </c>
      <c r="AF402" s="2">
        <v>9.88571242015</v>
      </c>
      <c r="AG402" s="2">
        <v>18.139473229499998</v>
      </c>
      <c r="AH402" s="2">
        <v>9.88571242015</v>
      </c>
      <c r="AI402" s="2">
        <v>9.88571242015</v>
      </c>
      <c r="AJ402" s="2">
        <v>9.88571242015</v>
      </c>
      <c r="AK402" s="2">
        <v>9.88571242015</v>
      </c>
      <c r="AL402" s="2">
        <v>19.709846032200002</v>
      </c>
      <c r="AM402" s="2">
        <v>17.0834131694</v>
      </c>
      <c r="AN402" s="2">
        <v>9.88571242015</v>
      </c>
      <c r="AO402" s="2">
        <v>16.6920935154</v>
      </c>
      <c r="AP402" s="2">
        <v>16.3069336794</v>
      </c>
      <c r="AQ402" s="2">
        <v>16.7584906891</v>
      </c>
      <c r="AR402" s="2">
        <v>11.1534757509</v>
      </c>
      <c r="AS402" s="2">
        <v>18.901430501</v>
      </c>
      <c r="AT402" s="2">
        <v>15.1362827614</v>
      </c>
      <c r="AU402" s="2">
        <v>17.177266570299999</v>
      </c>
      <c r="AV402" s="2">
        <v>17.519254126900002</v>
      </c>
    </row>
    <row r="403" spans="1:48" x14ac:dyDescent="0.15">
      <c r="A403" t="s">
        <v>399</v>
      </c>
      <c r="B403" s="2">
        <v>8.7158165900900002</v>
      </c>
      <c r="C403" s="2">
        <v>14.0751867432</v>
      </c>
      <c r="D403" s="2">
        <v>20.456748842500001</v>
      </c>
      <c r="E403" s="2">
        <v>8.7158165900900002</v>
      </c>
      <c r="F403" s="2">
        <v>13.6660529575</v>
      </c>
      <c r="G403" s="2">
        <v>8.7158165900900002</v>
      </c>
      <c r="H403" s="2">
        <v>13.0035740201</v>
      </c>
      <c r="I403" s="2">
        <v>8.7158165900900002</v>
      </c>
      <c r="J403" s="2">
        <v>11.7425601406</v>
      </c>
      <c r="K403" s="2">
        <v>14.1510135539</v>
      </c>
      <c r="L403" s="2">
        <v>8.7158165900900002</v>
      </c>
      <c r="M403" s="2">
        <v>8.7158165900900002</v>
      </c>
      <c r="N403" s="2">
        <v>8.7158165900900002</v>
      </c>
      <c r="O403" s="2">
        <v>15.838482459</v>
      </c>
      <c r="P403" s="2">
        <v>10.230419914000001</v>
      </c>
      <c r="Q403" s="2">
        <v>15.8725702438</v>
      </c>
      <c r="R403" s="2">
        <v>13.4483240959</v>
      </c>
      <c r="S403" s="2">
        <v>8.7158165900900002</v>
      </c>
      <c r="T403" s="2">
        <v>12.929825299599999</v>
      </c>
      <c r="U403" s="2">
        <v>12.4388854173</v>
      </c>
      <c r="V403" s="2">
        <v>17.896552843799999</v>
      </c>
      <c r="W403" s="2">
        <v>14.8156749759</v>
      </c>
      <c r="X403" s="2">
        <v>8.7158165900900002</v>
      </c>
      <c r="Y403" s="2">
        <v>14.083705414300001</v>
      </c>
      <c r="Z403" s="2">
        <v>15.2729953824</v>
      </c>
      <c r="AA403" s="2">
        <v>13.346686848299999</v>
      </c>
      <c r="AB403" s="2">
        <v>13.560593129100001</v>
      </c>
      <c r="AC403" s="2">
        <v>8.7158165900900002</v>
      </c>
      <c r="AD403" s="2">
        <v>15.5518633087</v>
      </c>
      <c r="AE403" s="2">
        <v>8.7158165900900002</v>
      </c>
      <c r="AF403" s="2">
        <v>8.7158165900900002</v>
      </c>
      <c r="AG403" s="2">
        <v>16.6572089951</v>
      </c>
      <c r="AH403" s="2">
        <v>11.191412188299999</v>
      </c>
      <c r="AI403" s="2">
        <v>8.7158165900900002</v>
      </c>
      <c r="AJ403" s="2">
        <v>6.7629867194699997</v>
      </c>
      <c r="AK403" s="2">
        <v>8.7158165900900002</v>
      </c>
      <c r="AL403" s="2">
        <v>18.914944133799999</v>
      </c>
      <c r="AM403" s="2">
        <v>16.1738417846</v>
      </c>
      <c r="AN403" s="2">
        <v>8.7158165900900002</v>
      </c>
      <c r="AO403" s="2">
        <v>16.976219265699999</v>
      </c>
      <c r="AP403" s="2">
        <v>15.494434009900001</v>
      </c>
      <c r="AQ403" s="2">
        <v>13.928749207999999</v>
      </c>
      <c r="AR403" s="2">
        <v>8.7158165900900002</v>
      </c>
      <c r="AS403" s="2">
        <v>19.543251157499999</v>
      </c>
      <c r="AT403" s="2">
        <v>12.7244371134</v>
      </c>
      <c r="AU403" s="2">
        <v>8.7158165900900002</v>
      </c>
      <c r="AV403" s="2">
        <v>16.965615739299999</v>
      </c>
    </row>
    <row r="404" spans="1:48" x14ac:dyDescent="0.15">
      <c r="A404" t="s">
        <v>400</v>
      </c>
      <c r="B404" s="2">
        <v>8.0668436747700003</v>
      </c>
      <c r="C404" s="2">
        <v>8.0668436747700003</v>
      </c>
      <c r="D404" s="2">
        <v>20.2473390818</v>
      </c>
      <c r="E404" s="2">
        <v>11.516639640499999</v>
      </c>
      <c r="F404" s="2">
        <v>11.257517977999999</v>
      </c>
      <c r="G404" s="2">
        <v>8.0668436747700003</v>
      </c>
      <c r="H404" s="2">
        <v>12.805706750300001</v>
      </c>
      <c r="I404" s="2">
        <v>8.0668436747700003</v>
      </c>
      <c r="J404" s="2">
        <v>8.0668436747700003</v>
      </c>
      <c r="K404" s="2">
        <v>13.387945072600001</v>
      </c>
      <c r="L404" s="2">
        <v>8.0668436747700003</v>
      </c>
      <c r="M404" s="2">
        <v>8.0668436747700003</v>
      </c>
      <c r="N404" s="2">
        <v>8.0668436747700003</v>
      </c>
      <c r="O404" s="2">
        <v>15.1640387819</v>
      </c>
      <c r="P404" s="2">
        <v>8.0668436747700003</v>
      </c>
      <c r="Q404" s="2">
        <v>14.4371930629</v>
      </c>
      <c r="R404" s="2">
        <v>8.0668436747700003</v>
      </c>
      <c r="S404" s="2">
        <v>8.0668436747700003</v>
      </c>
      <c r="T404" s="2">
        <v>14.859346523299999</v>
      </c>
      <c r="U404" s="2">
        <v>16.1037371227</v>
      </c>
      <c r="V404" s="2">
        <v>17.432774716299999</v>
      </c>
      <c r="W404" s="2">
        <v>13.0682312747</v>
      </c>
      <c r="X404" s="2">
        <v>8.0668436747700003</v>
      </c>
      <c r="Y404" s="2">
        <v>13.3633759727</v>
      </c>
      <c r="Z404" s="2">
        <v>15.303262415600001</v>
      </c>
      <c r="AA404" s="2">
        <v>12.4758778895</v>
      </c>
      <c r="AB404" s="2">
        <v>16.297551847600001</v>
      </c>
      <c r="AC404" s="2">
        <v>8.0668436747700003</v>
      </c>
      <c r="AD404" s="2">
        <v>16.489998111399998</v>
      </c>
      <c r="AE404" s="2">
        <v>8.0668436747700003</v>
      </c>
      <c r="AF404" s="2">
        <v>8.0668436747700003</v>
      </c>
      <c r="AG404" s="2">
        <v>14.780682670299999</v>
      </c>
      <c r="AH404" s="2">
        <v>11.536880030500001</v>
      </c>
      <c r="AI404" s="2">
        <v>8.0668436747700003</v>
      </c>
      <c r="AJ404" s="2">
        <v>8.0668436747700003</v>
      </c>
      <c r="AK404" s="2">
        <v>8.0668436747700003</v>
      </c>
      <c r="AL404" s="2">
        <v>17.894014695500001</v>
      </c>
      <c r="AM404" s="2">
        <v>16.0792471476</v>
      </c>
      <c r="AN404" s="2">
        <v>8.0668436747700003</v>
      </c>
      <c r="AO404" s="2">
        <v>15.106748892000001</v>
      </c>
      <c r="AP404" s="2">
        <v>15.5312383821</v>
      </c>
      <c r="AQ404" s="2">
        <v>15.299522577299999</v>
      </c>
      <c r="AR404" s="2">
        <v>8.0668436747700003</v>
      </c>
      <c r="AS404" s="2">
        <v>19.7526609182</v>
      </c>
      <c r="AT404" s="2">
        <v>13.248479381399999</v>
      </c>
      <c r="AU404" s="2">
        <v>16.3074856735</v>
      </c>
      <c r="AV404" s="2">
        <v>17.8600499484</v>
      </c>
    </row>
    <row r="405" spans="1:48" x14ac:dyDescent="0.15">
      <c r="A405" t="s">
        <v>401</v>
      </c>
      <c r="B405" s="2">
        <v>8.9602788227100003</v>
      </c>
      <c r="C405" s="2">
        <v>15.0174071081</v>
      </c>
      <c r="D405" s="2">
        <v>21.120868952599999</v>
      </c>
      <c r="E405" s="2">
        <v>11.0273917926</v>
      </c>
      <c r="F405" s="2">
        <v>14.2187700092</v>
      </c>
      <c r="G405" s="2">
        <v>8.9602788227100003</v>
      </c>
      <c r="H405" s="2">
        <v>13.8066977794</v>
      </c>
      <c r="I405" s="2">
        <v>8.9602788227100003</v>
      </c>
      <c r="J405" s="2">
        <v>8.9602788227100003</v>
      </c>
      <c r="K405" s="2">
        <v>15.0010453242</v>
      </c>
      <c r="L405" s="2">
        <v>8.9602788227100003</v>
      </c>
      <c r="M405" s="2">
        <v>8.9602788227100003</v>
      </c>
      <c r="N405" s="2">
        <v>8.9602788227100003</v>
      </c>
      <c r="O405" s="2">
        <v>15.8767388166</v>
      </c>
      <c r="P405" s="2">
        <v>12.006142703</v>
      </c>
      <c r="Q405" s="2">
        <v>18.193863084699998</v>
      </c>
      <c r="R405" s="2">
        <v>14.4671344166</v>
      </c>
      <c r="S405" s="2">
        <v>8.9602788227100003</v>
      </c>
      <c r="T405" s="2">
        <v>16.768791292700001</v>
      </c>
      <c r="U405" s="2">
        <v>16.034125583200002</v>
      </c>
      <c r="V405" s="2">
        <v>18.678637442700001</v>
      </c>
      <c r="W405" s="2">
        <v>12.8294262616</v>
      </c>
      <c r="X405" s="2">
        <v>8.9602788227100003</v>
      </c>
      <c r="Y405" s="2">
        <v>15.178629124</v>
      </c>
      <c r="Z405" s="2">
        <v>16.5515132337</v>
      </c>
      <c r="AA405" s="2">
        <v>13.4449547639</v>
      </c>
      <c r="AB405" s="2">
        <v>14.555583710700001</v>
      </c>
      <c r="AC405" s="2">
        <v>8.9602788227100003</v>
      </c>
      <c r="AD405" s="2">
        <v>17.6578556284</v>
      </c>
      <c r="AE405" s="2">
        <v>8.9602788227100003</v>
      </c>
      <c r="AF405" s="2">
        <v>8.9602788227100003</v>
      </c>
      <c r="AG405" s="2">
        <v>17.525102101200002</v>
      </c>
      <c r="AH405" s="2">
        <v>11.7156545748</v>
      </c>
      <c r="AI405" s="2">
        <v>8.9602788227100003</v>
      </c>
      <c r="AJ405" s="2">
        <v>9.7676342157900002</v>
      </c>
      <c r="AK405" s="2">
        <v>8.9602788227100003</v>
      </c>
      <c r="AL405" s="2">
        <v>20.2921413519</v>
      </c>
      <c r="AM405" s="2">
        <v>17.551247023399998</v>
      </c>
      <c r="AN405" s="2">
        <v>12.2335167692</v>
      </c>
      <c r="AO405" s="2">
        <v>8.9602788227100003</v>
      </c>
      <c r="AP405" s="2">
        <v>17.162721551499999</v>
      </c>
      <c r="AQ405" s="2">
        <v>16.450524458899999</v>
      </c>
      <c r="AR405" s="2">
        <v>8.9602788227100003</v>
      </c>
      <c r="AS405" s="2">
        <v>18.879131047400001</v>
      </c>
      <c r="AT405" s="2">
        <v>13.956617478</v>
      </c>
      <c r="AU405" s="2">
        <v>16.343729608099999</v>
      </c>
      <c r="AV405" s="2">
        <v>16.772336660299999</v>
      </c>
    </row>
    <row r="406" spans="1:48" x14ac:dyDescent="0.15">
      <c r="A406" t="s">
        <v>402</v>
      </c>
      <c r="B406" s="2">
        <v>8.3793410484299997</v>
      </c>
      <c r="C406" s="2">
        <v>15.329877613200001</v>
      </c>
      <c r="D406" s="2">
        <v>20.8576376585</v>
      </c>
      <c r="E406" s="2">
        <v>8.3793410484299997</v>
      </c>
      <c r="F406" s="2">
        <v>14.0283043582</v>
      </c>
      <c r="G406" s="2">
        <v>9.5686466685900005</v>
      </c>
      <c r="H406" s="2">
        <v>13.447955239000001</v>
      </c>
      <c r="I406" s="2">
        <v>8.3793410484299997</v>
      </c>
      <c r="J406" s="2">
        <v>10.039206870299999</v>
      </c>
      <c r="K406" s="2">
        <v>11.864943327200001</v>
      </c>
      <c r="L406" s="2">
        <v>8.3793410484299997</v>
      </c>
      <c r="M406" s="2">
        <v>8.3793410484299997</v>
      </c>
      <c r="N406" s="2">
        <v>8.3793410484299997</v>
      </c>
      <c r="O406" s="2">
        <v>15.594038745800001</v>
      </c>
      <c r="P406" s="2">
        <v>11.039716350699999</v>
      </c>
      <c r="Q406" s="2">
        <v>16.9032716583</v>
      </c>
      <c r="R406" s="2">
        <v>15.395220582</v>
      </c>
      <c r="S406" s="2">
        <v>8.3793410484299997</v>
      </c>
      <c r="T406" s="2">
        <v>15.3922561963</v>
      </c>
      <c r="U406" s="2">
        <v>15.3489011369</v>
      </c>
      <c r="V406" s="2">
        <v>18.0077456476</v>
      </c>
      <c r="W406" s="2">
        <v>14.278574583299999</v>
      </c>
      <c r="X406" s="2">
        <v>8.3793410484299997</v>
      </c>
      <c r="Y406" s="2">
        <v>8.3793410484299997</v>
      </c>
      <c r="Z406" s="2">
        <v>15.6570100719</v>
      </c>
      <c r="AA406" s="2">
        <v>13.6958143125</v>
      </c>
      <c r="AB406" s="2">
        <v>13.252127417600001</v>
      </c>
      <c r="AC406" s="2">
        <v>8.3793410484299997</v>
      </c>
      <c r="AD406" s="2">
        <v>16.108671157900002</v>
      </c>
      <c r="AE406" s="2">
        <v>7.8444406348499998</v>
      </c>
      <c r="AF406" s="2">
        <v>8.3793410484299997</v>
      </c>
      <c r="AG406" s="2">
        <v>16.705884713</v>
      </c>
      <c r="AH406" s="2">
        <v>11.0018422839</v>
      </c>
      <c r="AI406" s="2">
        <v>8.3793410484299997</v>
      </c>
      <c r="AJ406" s="2">
        <v>10.3964278441</v>
      </c>
      <c r="AK406" s="2">
        <v>8.3793410484299997</v>
      </c>
      <c r="AL406" s="2">
        <v>21.109175869800001</v>
      </c>
      <c r="AM406" s="2">
        <v>16.5506162569</v>
      </c>
      <c r="AN406" s="2">
        <v>8.3793410484299997</v>
      </c>
      <c r="AO406" s="2">
        <v>17.8506974525</v>
      </c>
      <c r="AP406" s="2">
        <v>16.040651106399999</v>
      </c>
      <c r="AQ406" s="2">
        <v>16.425077220999999</v>
      </c>
      <c r="AR406" s="2">
        <v>8.3793410484299997</v>
      </c>
      <c r="AS406" s="2">
        <v>19.1423623415</v>
      </c>
      <c r="AT406" s="2">
        <v>13.6372295235</v>
      </c>
      <c r="AU406" s="2">
        <v>15.030663221599999</v>
      </c>
      <c r="AV406" s="2">
        <v>16.425867823400001</v>
      </c>
    </row>
    <row r="407" spans="1:48" x14ac:dyDescent="0.15">
      <c r="A407" t="s">
        <v>403</v>
      </c>
      <c r="B407" s="2">
        <v>7.6497392903100003</v>
      </c>
      <c r="C407" s="2">
        <v>13.6309224488</v>
      </c>
      <c r="D407" s="2">
        <v>20.524129613900001</v>
      </c>
      <c r="E407" s="2">
        <v>8.0797537928899992</v>
      </c>
      <c r="F407" s="2">
        <v>13.663355187900001</v>
      </c>
      <c r="G407" s="2">
        <v>8.0797537928899992</v>
      </c>
      <c r="H407" s="2">
        <v>12.963921771900001</v>
      </c>
      <c r="I407" s="2">
        <v>8.0797537928899992</v>
      </c>
      <c r="J407" s="2">
        <v>9.0461578272499992</v>
      </c>
      <c r="K407" s="2">
        <v>14.5065883813</v>
      </c>
      <c r="L407" s="2">
        <v>8.0797537928899992</v>
      </c>
      <c r="M407" s="2">
        <v>8.0797537928899992</v>
      </c>
      <c r="N407" s="2">
        <v>8.0797537928899992</v>
      </c>
      <c r="O407" s="2">
        <v>15.338823812099999</v>
      </c>
      <c r="P407" s="2">
        <v>10.0470943228</v>
      </c>
      <c r="Q407" s="2">
        <v>14.146759427899999</v>
      </c>
      <c r="R407" s="2">
        <v>10.535081160300001</v>
      </c>
      <c r="S407" s="2">
        <v>8.0797537928899992</v>
      </c>
      <c r="T407" s="2">
        <v>16.411880050000001</v>
      </c>
      <c r="U407" s="2">
        <v>14.9595600632</v>
      </c>
      <c r="V407" s="2">
        <v>18.336700214099999</v>
      </c>
      <c r="W407" s="2">
        <v>13.547776347199999</v>
      </c>
      <c r="X407" s="2">
        <v>8.0797537928899992</v>
      </c>
      <c r="Y407" s="2">
        <v>13.4275928689</v>
      </c>
      <c r="Z407" s="2">
        <v>16.314331175300001</v>
      </c>
      <c r="AA407" s="2">
        <v>13.1561444311</v>
      </c>
      <c r="AB407" s="2">
        <v>14.133468346200001</v>
      </c>
      <c r="AC407" s="2">
        <v>8.0797537928899992</v>
      </c>
      <c r="AD407" s="2">
        <v>16.531645596899999</v>
      </c>
      <c r="AE407" s="2">
        <v>8.0797537928899992</v>
      </c>
      <c r="AF407" s="2">
        <v>10.337060710799999</v>
      </c>
      <c r="AG407" s="2">
        <v>15.098803480100001</v>
      </c>
      <c r="AH407" s="2">
        <v>12.0901899124</v>
      </c>
      <c r="AI407" s="2">
        <v>8.0797537928899992</v>
      </c>
      <c r="AJ407" s="2">
        <v>10.4038586091</v>
      </c>
      <c r="AK407" s="2">
        <v>8.0797537928899992</v>
      </c>
      <c r="AL407" s="2">
        <v>20.264742094399999</v>
      </c>
      <c r="AM407" s="2">
        <v>16.324720786899999</v>
      </c>
      <c r="AN407" s="2">
        <v>8.0797537928899992</v>
      </c>
      <c r="AO407" s="2">
        <v>11.9557577515</v>
      </c>
      <c r="AP407" s="2">
        <v>16.289333266100002</v>
      </c>
      <c r="AQ407" s="2">
        <v>15.9347685778</v>
      </c>
      <c r="AR407" s="2">
        <v>8.0797537928899992</v>
      </c>
      <c r="AS407" s="2">
        <v>19.475870386099999</v>
      </c>
      <c r="AT407" s="2">
        <v>13.4971107383</v>
      </c>
      <c r="AU407" s="2">
        <v>17.361813383499999</v>
      </c>
      <c r="AV407" s="2">
        <v>16.1298082235</v>
      </c>
    </row>
    <row r="408" spans="1:48" x14ac:dyDescent="0.15">
      <c r="A408" t="s">
        <v>404</v>
      </c>
      <c r="B408" s="2">
        <v>7.74722024131</v>
      </c>
      <c r="C408" s="2">
        <v>7.74722024131</v>
      </c>
      <c r="D408" s="2">
        <v>20.6478983726</v>
      </c>
      <c r="E408" s="2">
        <v>12.295943598899999</v>
      </c>
      <c r="F408" s="2">
        <v>9.1440571286699992</v>
      </c>
      <c r="G408" s="2">
        <v>7.74722024131</v>
      </c>
      <c r="H408" s="2">
        <v>13.5838324798</v>
      </c>
      <c r="I408" s="2">
        <v>7.74722024131</v>
      </c>
      <c r="J408" s="2">
        <v>7.74722024131</v>
      </c>
      <c r="K408" s="2">
        <v>19.390384608200002</v>
      </c>
      <c r="L408" s="2">
        <v>9.9549947524399993</v>
      </c>
      <c r="M408" s="2">
        <v>7.8925736801999999</v>
      </c>
      <c r="N408" s="2">
        <v>7.74722024131</v>
      </c>
      <c r="O408" s="2">
        <v>16.036872827900002</v>
      </c>
      <c r="P408" s="2">
        <v>7.74722024131</v>
      </c>
      <c r="Q408" s="2">
        <v>10.825269605300001</v>
      </c>
      <c r="R408" s="2">
        <v>7.74722024131</v>
      </c>
      <c r="S408" s="2">
        <v>7.74722024131</v>
      </c>
      <c r="T408" s="2">
        <v>11.8294139368</v>
      </c>
      <c r="U408" s="2">
        <v>15.2604436343</v>
      </c>
      <c r="V408" s="2">
        <v>14.8832244503</v>
      </c>
      <c r="W408" s="2">
        <v>10.524981527</v>
      </c>
      <c r="X408" s="2">
        <v>16.896550782399999</v>
      </c>
      <c r="Y408" s="2">
        <v>10.783557074499999</v>
      </c>
      <c r="Z408" s="2">
        <v>15.0877492136</v>
      </c>
      <c r="AA408" s="2">
        <v>13.4914592869</v>
      </c>
      <c r="AB408" s="2">
        <v>10.0211235021</v>
      </c>
      <c r="AC408" s="2">
        <v>7.74722024131</v>
      </c>
      <c r="AD408" s="2">
        <v>18.971865623500001</v>
      </c>
      <c r="AE408" s="2">
        <v>7.74722024131</v>
      </c>
      <c r="AF408" s="2">
        <v>10.6939313066</v>
      </c>
      <c r="AG408" s="2">
        <v>7.74722024131</v>
      </c>
      <c r="AH408" s="2">
        <v>12.017121380900001</v>
      </c>
      <c r="AI408" s="2">
        <v>10.580274128099999</v>
      </c>
      <c r="AJ408" s="2">
        <v>8.5762466781699995</v>
      </c>
      <c r="AK408" s="2">
        <v>10.1892785875</v>
      </c>
      <c r="AL408" s="2">
        <v>14.4593983572</v>
      </c>
      <c r="AM408" s="2">
        <v>12.7468322442</v>
      </c>
      <c r="AN408" s="2">
        <v>11.950279034899999</v>
      </c>
      <c r="AO408" s="2">
        <v>18.117030553900001</v>
      </c>
      <c r="AP408" s="2">
        <v>7.74722024131</v>
      </c>
      <c r="AQ408" s="2">
        <v>7.74722024131</v>
      </c>
      <c r="AR408" s="2">
        <v>7.74722024131</v>
      </c>
      <c r="AS408" s="2">
        <v>19.3521016274</v>
      </c>
      <c r="AT408" s="2">
        <v>10.741729167200001</v>
      </c>
      <c r="AU408" s="2">
        <v>13.3488029572</v>
      </c>
      <c r="AV408" s="2">
        <v>13.303016748399999</v>
      </c>
    </row>
    <row r="409" spans="1:48" x14ac:dyDescent="0.15">
      <c r="A409" t="s">
        <v>405</v>
      </c>
      <c r="B409" s="2">
        <v>7.8699396230199996</v>
      </c>
      <c r="C409" s="2">
        <v>13.867611551</v>
      </c>
      <c r="D409" s="2">
        <v>20.695963831</v>
      </c>
      <c r="E409" s="2">
        <v>9.9485289294099992</v>
      </c>
      <c r="F409" s="2">
        <v>12.692954318</v>
      </c>
      <c r="G409" s="2">
        <v>7.8699396230199996</v>
      </c>
      <c r="H409" s="2">
        <v>13.4753460387</v>
      </c>
      <c r="I409" s="2">
        <v>7.8699396230199996</v>
      </c>
      <c r="J409" s="2">
        <v>7.8699396230199996</v>
      </c>
      <c r="K409" s="2">
        <v>14.674112061500001</v>
      </c>
      <c r="L409" s="2">
        <v>10.0254318714</v>
      </c>
      <c r="M409" s="2">
        <v>9.9563170489000008</v>
      </c>
      <c r="N409" s="2">
        <v>7.8699396230199996</v>
      </c>
      <c r="O409" s="2">
        <v>15.7095639807</v>
      </c>
      <c r="P409" s="2">
        <v>10.6831677226</v>
      </c>
      <c r="Q409" s="2">
        <v>16.097728518299999</v>
      </c>
      <c r="R409" s="2">
        <v>13.707469895799999</v>
      </c>
      <c r="S409" s="2">
        <v>7.8699396230199996</v>
      </c>
      <c r="T409" s="2">
        <v>15.180907536299999</v>
      </c>
      <c r="U409" s="2">
        <v>15.981990275999999</v>
      </c>
      <c r="V409" s="2">
        <v>17.896178013</v>
      </c>
      <c r="W409" s="2">
        <v>10.8752996867</v>
      </c>
      <c r="X409" s="2">
        <v>7.8699396230199996</v>
      </c>
      <c r="Y409" s="2">
        <v>14.698554419600001</v>
      </c>
      <c r="Z409" s="2">
        <v>15.265850391700001</v>
      </c>
      <c r="AA409" s="2">
        <v>13.3403380741</v>
      </c>
      <c r="AB409" s="2">
        <v>15.1689772814</v>
      </c>
      <c r="AC409" s="2">
        <v>7.8699396230199996</v>
      </c>
      <c r="AD409" s="2">
        <v>17.247097499999999</v>
      </c>
      <c r="AE409" s="2">
        <v>7.8699396230199996</v>
      </c>
      <c r="AF409" s="2">
        <v>12.221427867799999</v>
      </c>
      <c r="AG409" s="2">
        <v>16.347177649799999</v>
      </c>
      <c r="AH409" s="2">
        <v>13.164847115400001</v>
      </c>
      <c r="AI409" s="2">
        <v>7.8699396230199996</v>
      </c>
      <c r="AJ409" s="2">
        <v>10.5590352421</v>
      </c>
      <c r="AK409" s="2">
        <v>7.8699396230199996</v>
      </c>
      <c r="AL409" s="2">
        <v>19.538334299300001</v>
      </c>
      <c r="AM409" s="2">
        <v>17.1220229955</v>
      </c>
      <c r="AN409" s="2">
        <v>7.8699396230199996</v>
      </c>
      <c r="AO409" s="2">
        <v>11.2514058746</v>
      </c>
      <c r="AP409" s="2">
        <v>16.654899886999999</v>
      </c>
      <c r="AQ409" s="2">
        <v>16.1009585742</v>
      </c>
      <c r="AR409" s="2">
        <v>7.8699396230199996</v>
      </c>
      <c r="AS409" s="2">
        <v>19.304036169</v>
      </c>
      <c r="AT409" s="2">
        <v>13.452479347500001</v>
      </c>
      <c r="AU409" s="2">
        <v>16.412885208300001</v>
      </c>
      <c r="AV409" s="2">
        <v>16.8012298055</v>
      </c>
    </row>
    <row r="410" spans="1:48" x14ac:dyDescent="0.15">
      <c r="A410" t="s">
        <v>406</v>
      </c>
      <c r="B410" s="2">
        <v>9.5517218511599999</v>
      </c>
      <c r="C410" s="2">
        <v>15.6598200039</v>
      </c>
      <c r="D410" s="2">
        <v>20.946254596500001</v>
      </c>
      <c r="E410" s="2">
        <v>9.5517218511599999</v>
      </c>
      <c r="F410" s="2">
        <v>13.943475808500001</v>
      </c>
      <c r="G410" s="2">
        <v>9.5517218511599999</v>
      </c>
      <c r="H410" s="2">
        <v>14.8993302668</v>
      </c>
      <c r="I410" s="2">
        <v>9.5517218511599999</v>
      </c>
      <c r="J410" s="2">
        <v>9.5517218511599999</v>
      </c>
      <c r="K410" s="2">
        <v>14.9238808994</v>
      </c>
      <c r="L410" s="2">
        <v>12.940670214300001</v>
      </c>
      <c r="M410" s="2">
        <v>9.5517218511599999</v>
      </c>
      <c r="N410" s="2">
        <v>9.5517218511599999</v>
      </c>
      <c r="O410" s="2">
        <v>16.259587911499999</v>
      </c>
      <c r="P410" s="2">
        <v>9.5517218511599999</v>
      </c>
      <c r="Q410" s="2">
        <v>17.2857306963</v>
      </c>
      <c r="R410" s="2">
        <v>12.1852960134</v>
      </c>
      <c r="S410" s="2">
        <v>9.5517218511599999</v>
      </c>
      <c r="T410" s="2">
        <v>15.523261894399999</v>
      </c>
      <c r="U410" s="2">
        <v>15.411209278599999</v>
      </c>
      <c r="V410" s="2">
        <v>18.159159022000001</v>
      </c>
      <c r="W410" s="2">
        <v>15.0370014023</v>
      </c>
      <c r="X410" s="2">
        <v>9.5517218511599999</v>
      </c>
      <c r="Y410" s="2">
        <v>9.5517218511599999</v>
      </c>
      <c r="Z410" s="2">
        <v>16.320061902100001</v>
      </c>
      <c r="AA410" s="2">
        <v>12.759319426399999</v>
      </c>
      <c r="AB410" s="2">
        <v>12.608986740100001</v>
      </c>
      <c r="AC410" s="2">
        <v>9.5517218511599999</v>
      </c>
      <c r="AD410" s="2">
        <v>15.769455303899999</v>
      </c>
      <c r="AE410" s="2">
        <v>9.5517218511599999</v>
      </c>
      <c r="AF410" s="2">
        <v>9.5517218511599999</v>
      </c>
      <c r="AG410" s="2">
        <v>16.045015943100001</v>
      </c>
      <c r="AH410" s="2">
        <v>12.590119464700001</v>
      </c>
      <c r="AI410" s="2">
        <v>9.5517218511599999</v>
      </c>
      <c r="AJ410" s="2">
        <v>9.5517218511599999</v>
      </c>
      <c r="AK410" s="2">
        <v>9.5517218511599999</v>
      </c>
      <c r="AL410" s="2">
        <v>20.2401604306</v>
      </c>
      <c r="AM410" s="2">
        <v>16.698852738399999</v>
      </c>
      <c r="AN410" s="2">
        <v>9.5517218511599999</v>
      </c>
      <c r="AO410" s="2">
        <v>15.4760614307</v>
      </c>
      <c r="AP410" s="2">
        <v>16.665258877199999</v>
      </c>
      <c r="AQ410" s="2">
        <v>17.085898674199999</v>
      </c>
      <c r="AR410" s="2">
        <v>9.5517218511599999</v>
      </c>
      <c r="AS410" s="2">
        <v>19.053745403499999</v>
      </c>
      <c r="AT410" s="2">
        <v>11.8063349652</v>
      </c>
      <c r="AU410" s="2">
        <v>17.9118191819</v>
      </c>
      <c r="AV410" s="2">
        <v>17.000177883100001</v>
      </c>
    </row>
    <row r="411" spans="1:48" x14ac:dyDescent="0.15">
      <c r="A411" t="s">
        <v>407</v>
      </c>
      <c r="B411" s="2">
        <v>7.8238817263799998</v>
      </c>
      <c r="C411" s="2">
        <v>13.3630543065</v>
      </c>
      <c r="D411" s="2">
        <v>20.830012347499999</v>
      </c>
      <c r="E411" s="2">
        <v>7.8238817263799998</v>
      </c>
      <c r="F411" s="2">
        <v>12.887514512299999</v>
      </c>
      <c r="G411" s="2">
        <v>7.8238817263799998</v>
      </c>
      <c r="H411" s="2">
        <v>13.103345192999999</v>
      </c>
      <c r="I411" s="2">
        <v>7.8238817263799998</v>
      </c>
      <c r="J411" s="2">
        <v>7.8238817263799998</v>
      </c>
      <c r="K411" s="2">
        <v>14.936709395599999</v>
      </c>
      <c r="L411" s="2">
        <v>7.8238817263799998</v>
      </c>
      <c r="M411" s="2">
        <v>7.8238817263799998</v>
      </c>
      <c r="N411" s="2">
        <v>7.8238817263799998</v>
      </c>
      <c r="O411" s="2">
        <v>15.956201269399999</v>
      </c>
      <c r="P411" s="2">
        <v>6.3939477464500003</v>
      </c>
      <c r="Q411" s="2">
        <v>17.134429249</v>
      </c>
      <c r="R411" s="2">
        <v>13.0859171103</v>
      </c>
      <c r="S411" s="2">
        <v>7.8238817263799998</v>
      </c>
      <c r="T411" s="2">
        <v>15.518104123200001</v>
      </c>
      <c r="U411" s="2">
        <v>15.7845978433</v>
      </c>
      <c r="V411" s="2">
        <v>17.8098394037</v>
      </c>
      <c r="W411" s="2">
        <v>14.079189788000001</v>
      </c>
      <c r="X411" s="2">
        <v>10.1954321445</v>
      </c>
      <c r="Y411" s="2">
        <v>12.6665072501</v>
      </c>
      <c r="Z411" s="2">
        <v>15.761830459500001</v>
      </c>
      <c r="AA411" s="2">
        <v>13.518437089600001</v>
      </c>
      <c r="AB411" s="2">
        <v>13.985039153200001</v>
      </c>
      <c r="AC411" s="2">
        <v>7.8238817263799998</v>
      </c>
      <c r="AD411" s="2">
        <v>17.248118696900001</v>
      </c>
      <c r="AE411" s="2">
        <v>7.8238817263799998</v>
      </c>
      <c r="AF411" s="2">
        <v>7.8238817263799998</v>
      </c>
      <c r="AG411" s="2">
        <v>14.8197460603</v>
      </c>
      <c r="AH411" s="2">
        <v>11.7884962479</v>
      </c>
      <c r="AI411" s="2">
        <v>7.8238817263799998</v>
      </c>
      <c r="AJ411" s="2">
        <v>11.354793168500001</v>
      </c>
      <c r="AK411" s="2">
        <v>7.8238817263799998</v>
      </c>
      <c r="AL411" s="2">
        <v>18.883093043300001</v>
      </c>
      <c r="AM411" s="2">
        <v>17.1407800906</v>
      </c>
      <c r="AN411" s="2">
        <v>7.8238817263799998</v>
      </c>
      <c r="AO411" s="2">
        <v>14.820460814600001</v>
      </c>
      <c r="AP411" s="2">
        <v>15.880426960699999</v>
      </c>
      <c r="AQ411" s="2">
        <v>16.051727219899998</v>
      </c>
      <c r="AR411" s="2">
        <v>7.8238817263799998</v>
      </c>
      <c r="AS411" s="2">
        <v>19.169987652500001</v>
      </c>
      <c r="AT411" s="2">
        <v>13.262926847799999</v>
      </c>
      <c r="AU411" s="2">
        <v>16.561639847399999</v>
      </c>
      <c r="AV411" s="2">
        <v>16.105305400199999</v>
      </c>
    </row>
    <row r="412" spans="1:48" x14ac:dyDescent="0.15">
      <c r="A412" t="s">
        <v>408</v>
      </c>
      <c r="B412" s="2">
        <v>7.5740481856799997</v>
      </c>
      <c r="C412" s="2">
        <v>7.5740481856799997</v>
      </c>
      <c r="D412" s="2">
        <v>21.0584268124</v>
      </c>
      <c r="E412" s="2">
        <v>11.567379092099999</v>
      </c>
      <c r="F412" s="2">
        <v>7.5740481856799997</v>
      </c>
      <c r="G412" s="2">
        <v>7.2217775803600004</v>
      </c>
      <c r="H412" s="2">
        <v>12.204444093499999</v>
      </c>
      <c r="I412" s="2">
        <v>7.5740481856799997</v>
      </c>
      <c r="J412" s="2">
        <v>7.5740481856799997</v>
      </c>
      <c r="K412" s="2">
        <v>19.240391117600002</v>
      </c>
      <c r="L412" s="2">
        <v>7.5740481856799997</v>
      </c>
      <c r="M412" s="2">
        <v>7.5740481856799997</v>
      </c>
      <c r="N412" s="2">
        <v>7.5740481856799997</v>
      </c>
      <c r="O412" s="2">
        <v>16.120441304900002</v>
      </c>
      <c r="P412" s="2">
        <v>7.5740481856799997</v>
      </c>
      <c r="Q412" s="2">
        <v>10.476137316799999</v>
      </c>
      <c r="R412" s="2">
        <v>11.3178643665</v>
      </c>
      <c r="S412" s="2">
        <v>7.5740481856799997</v>
      </c>
      <c r="T412" s="2">
        <v>11.667062426199999</v>
      </c>
      <c r="U412" s="2">
        <v>16.117540231900001</v>
      </c>
      <c r="V412" s="2">
        <v>14.080237804099999</v>
      </c>
      <c r="W412" s="2">
        <v>7.5740481856799997</v>
      </c>
      <c r="X412" s="2">
        <v>17.0713888698</v>
      </c>
      <c r="Y412" s="2">
        <v>7.5740481856799997</v>
      </c>
      <c r="Z412" s="2">
        <v>15.183717231499999</v>
      </c>
      <c r="AA412" s="2">
        <v>13.7622104307</v>
      </c>
      <c r="AB412" s="2">
        <v>10.2627331383</v>
      </c>
      <c r="AC412" s="2">
        <v>7.5740481856799997</v>
      </c>
      <c r="AD412" s="2">
        <v>19.195868492399999</v>
      </c>
      <c r="AE412" s="2">
        <v>7.5740481856799997</v>
      </c>
      <c r="AF412" s="2">
        <v>11.6424188694</v>
      </c>
      <c r="AG412" s="2">
        <v>5.4780623893599998</v>
      </c>
      <c r="AH412" s="2">
        <v>10.9388750654</v>
      </c>
      <c r="AI412" s="2">
        <v>7.5740481856799997</v>
      </c>
      <c r="AJ412" s="2">
        <v>7.5740481856799997</v>
      </c>
      <c r="AK412" s="2">
        <v>7.5740481856799997</v>
      </c>
      <c r="AL412" s="2">
        <v>14.9224767719</v>
      </c>
      <c r="AM412" s="2">
        <v>13.9780720303</v>
      </c>
      <c r="AN412" s="2">
        <v>7.5740481856799997</v>
      </c>
      <c r="AO412" s="2">
        <v>15.6839164519</v>
      </c>
      <c r="AP412" s="2">
        <v>10.4009031123</v>
      </c>
      <c r="AQ412" s="2">
        <v>7.5740481856799997</v>
      </c>
      <c r="AR412" s="2">
        <v>7.5740481856799997</v>
      </c>
      <c r="AS412" s="2">
        <v>18.9415731876</v>
      </c>
      <c r="AT412" s="2">
        <v>11.8202599906</v>
      </c>
      <c r="AU412" s="2">
        <v>13.6045715147</v>
      </c>
      <c r="AV412" s="2">
        <v>13.134375373599999</v>
      </c>
    </row>
    <row r="413" spans="1:48" x14ac:dyDescent="0.15">
      <c r="A413" t="s">
        <v>409</v>
      </c>
      <c r="B413" s="2">
        <v>12.385726312799999</v>
      </c>
      <c r="C413" s="2">
        <v>12.385726312799999</v>
      </c>
      <c r="D413" s="2">
        <v>20.3614613214</v>
      </c>
      <c r="E413" s="2">
        <v>12.385726312799999</v>
      </c>
      <c r="F413" s="2">
        <v>15.9232786283</v>
      </c>
      <c r="G413" s="2">
        <v>12.385726312799999</v>
      </c>
      <c r="H413" s="2">
        <v>18.344527601500001</v>
      </c>
      <c r="I413" s="2">
        <v>12.385726312799999</v>
      </c>
      <c r="J413" s="2">
        <v>12.385726312799999</v>
      </c>
      <c r="K413" s="2">
        <v>18.332143299399998</v>
      </c>
      <c r="L413" s="2">
        <v>12.385726312799999</v>
      </c>
      <c r="M413" s="2">
        <v>12.385726312799999</v>
      </c>
      <c r="N413" s="2">
        <v>12.385726312799999</v>
      </c>
      <c r="O413" s="2">
        <v>19.4206685706</v>
      </c>
      <c r="P413" s="2">
        <v>14.372191777699999</v>
      </c>
      <c r="Q413" s="2">
        <v>16.8042169669</v>
      </c>
      <c r="R413" s="2">
        <v>12.385726312799999</v>
      </c>
      <c r="S413" s="2">
        <v>12.385726312799999</v>
      </c>
      <c r="T413" s="2">
        <v>16.435789792600001</v>
      </c>
      <c r="U413" s="2">
        <v>19.094298869799999</v>
      </c>
      <c r="V413" s="2">
        <v>19.9283745161</v>
      </c>
      <c r="W413" s="2">
        <v>15.991895191099999</v>
      </c>
      <c r="X413" s="2">
        <v>12.385726312799999</v>
      </c>
      <c r="Y413" s="2">
        <v>12.385726312799999</v>
      </c>
      <c r="Z413" s="2">
        <v>15.5300050147</v>
      </c>
      <c r="AA413" s="2">
        <v>15.310514525</v>
      </c>
      <c r="AB413" s="2">
        <v>12.385726312799999</v>
      </c>
      <c r="AC413" s="2">
        <v>12.385726312799999</v>
      </c>
      <c r="AD413" s="2">
        <v>18.637773469999999</v>
      </c>
      <c r="AE413" s="2">
        <v>12.385726312799999</v>
      </c>
      <c r="AF413" s="2">
        <v>17.0059244654</v>
      </c>
      <c r="AG413" s="2">
        <v>12.385726312799999</v>
      </c>
      <c r="AH413" s="2">
        <v>12.385726312799999</v>
      </c>
      <c r="AI413" s="2">
        <v>12.385726312799999</v>
      </c>
      <c r="AJ413" s="2">
        <v>15.434338650500001</v>
      </c>
      <c r="AK413" s="2">
        <v>12.385726312799999</v>
      </c>
      <c r="AL413" s="2">
        <v>20.1687273145</v>
      </c>
      <c r="AM413" s="2">
        <v>15.998264259700001</v>
      </c>
      <c r="AN413" s="2">
        <v>12.385726312799999</v>
      </c>
      <c r="AO413" s="2">
        <v>17.4398819938</v>
      </c>
      <c r="AP413" s="2">
        <v>14.243292239600001</v>
      </c>
      <c r="AQ413" s="2">
        <v>16.902593571699999</v>
      </c>
      <c r="AR413" s="2">
        <v>12.385726312799999</v>
      </c>
      <c r="AS413" s="2">
        <v>19.6385386786</v>
      </c>
      <c r="AT413" s="2">
        <v>17.605016060400001</v>
      </c>
      <c r="AU413" s="2">
        <v>17.0972005291</v>
      </c>
      <c r="AV413" s="2">
        <v>17.334403931200001</v>
      </c>
    </row>
    <row r="414" spans="1:48" x14ac:dyDescent="0.15">
      <c r="A414" t="s">
        <v>410</v>
      </c>
      <c r="B414" s="2">
        <v>7.1336501052200001</v>
      </c>
      <c r="C414" s="2">
        <v>7.1336501052200001</v>
      </c>
      <c r="D414" s="2">
        <v>20.505427182999998</v>
      </c>
      <c r="E414" s="2">
        <v>13.174554453900001</v>
      </c>
      <c r="F414" s="2">
        <v>10.6881564776</v>
      </c>
      <c r="G414" s="2">
        <v>7.1336501052200001</v>
      </c>
      <c r="H414" s="2">
        <v>11.5042863621</v>
      </c>
      <c r="I414" s="2">
        <v>7.1336501052200001</v>
      </c>
      <c r="J414" s="2">
        <v>7.1336501052200001</v>
      </c>
      <c r="K414" s="2">
        <v>19.355757585399999</v>
      </c>
      <c r="L414" s="2">
        <v>7.1336501052200001</v>
      </c>
      <c r="M414" s="2">
        <v>7.1336501052200001</v>
      </c>
      <c r="N414" s="2">
        <v>7.1336501052200001</v>
      </c>
      <c r="O414" s="2">
        <v>14.396875139500001</v>
      </c>
      <c r="P414" s="2">
        <v>11.127223535100001</v>
      </c>
      <c r="Q414" s="2">
        <v>9.7504192120499997</v>
      </c>
      <c r="R414" s="2">
        <v>12.692105984499999</v>
      </c>
      <c r="S414" s="2">
        <v>7.1336501052200001</v>
      </c>
      <c r="T414" s="2">
        <v>11.6347007931</v>
      </c>
      <c r="U414" s="2">
        <v>14.8199173142</v>
      </c>
      <c r="V414" s="2">
        <v>14.7697814966</v>
      </c>
      <c r="W414" s="2">
        <v>7.1336501052200001</v>
      </c>
      <c r="X414" s="2">
        <v>16.058596647800002</v>
      </c>
      <c r="Y414" s="2">
        <v>10.7592936911</v>
      </c>
      <c r="Z414" s="2">
        <v>15.363891300000001</v>
      </c>
      <c r="AA414" s="2">
        <v>12.901632210600001</v>
      </c>
      <c r="AB414" s="2">
        <v>10.092480371400001</v>
      </c>
      <c r="AC414" s="2">
        <v>7.1336501052200001</v>
      </c>
      <c r="AD414" s="2">
        <v>18.672573228200001</v>
      </c>
      <c r="AE414" s="2">
        <v>7.1336501052200001</v>
      </c>
      <c r="AF414" s="2">
        <v>7.1336501052200001</v>
      </c>
      <c r="AG414" s="2">
        <v>7.1336501052200001</v>
      </c>
      <c r="AH414" s="2">
        <v>8.8515546468699995</v>
      </c>
      <c r="AI414" s="2">
        <v>7.9358822974700001</v>
      </c>
      <c r="AJ414" s="2">
        <v>10.3872407109</v>
      </c>
      <c r="AK414" s="2">
        <v>7.1336501052200001</v>
      </c>
      <c r="AL414" s="2">
        <v>14.044585618399999</v>
      </c>
      <c r="AM414" s="2">
        <v>12.4328487691</v>
      </c>
      <c r="AN414" s="2">
        <v>7.1336501052200001</v>
      </c>
      <c r="AO414" s="2">
        <v>18.2629208231</v>
      </c>
      <c r="AP414" s="2">
        <v>9.0570277461999993</v>
      </c>
      <c r="AQ414" s="2">
        <v>7.1336501052200001</v>
      </c>
      <c r="AR414" s="2">
        <v>7.1336501052200001</v>
      </c>
      <c r="AS414" s="2">
        <v>19.494572817000002</v>
      </c>
      <c r="AT414" s="2">
        <v>10.650895437100001</v>
      </c>
      <c r="AU414" s="2">
        <v>15.0248786693</v>
      </c>
      <c r="AV414" s="2">
        <v>13.893550419</v>
      </c>
    </row>
    <row r="415" spans="1:48" x14ac:dyDescent="0.15">
      <c r="A415" t="s">
        <v>411</v>
      </c>
      <c r="B415" s="2">
        <v>7.3300540039199999</v>
      </c>
      <c r="C415" s="2">
        <v>12.378671586599999</v>
      </c>
      <c r="D415" s="2">
        <v>20.2191055039</v>
      </c>
      <c r="E415" s="2">
        <v>7.3300540039199999</v>
      </c>
      <c r="F415" s="2">
        <v>12.5105402867</v>
      </c>
      <c r="G415" s="2">
        <v>7.3300540039199999</v>
      </c>
      <c r="H415" s="2">
        <v>12.9351445644</v>
      </c>
      <c r="I415" s="2">
        <v>7.3300540039199999</v>
      </c>
      <c r="J415" s="2">
        <v>7.3300540039199999</v>
      </c>
      <c r="K415" s="2">
        <v>11.8301092998</v>
      </c>
      <c r="L415" s="2">
        <v>8.5659084738899995</v>
      </c>
      <c r="M415" s="2">
        <v>7.3300540039199999</v>
      </c>
      <c r="N415" s="2">
        <v>7.3300540039199999</v>
      </c>
      <c r="O415" s="2">
        <v>15.2058785152</v>
      </c>
      <c r="P415" s="2">
        <v>7.3300540039199999</v>
      </c>
      <c r="Q415" s="2">
        <v>14.4595830431</v>
      </c>
      <c r="R415" s="2">
        <v>14.092648758899999</v>
      </c>
      <c r="S415" s="2">
        <v>7.3300540039199999</v>
      </c>
      <c r="T415" s="2">
        <v>15.4604864142</v>
      </c>
      <c r="U415" s="2">
        <v>16.0102550925</v>
      </c>
      <c r="V415" s="2">
        <v>17.2943726106</v>
      </c>
      <c r="W415" s="2">
        <v>11.806014681600001</v>
      </c>
      <c r="X415" s="2">
        <v>7.3300540039199999</v>
      </c>
      <c r="Y415" s="2">
        <v>11.789607377699999</v>
      </c>
      <c r="Z415" s="2">
        <v>15.0837936242</v>
      </c>
      <c r="AA415" s="2">
        <v>12.8310698649</v>
      </c>
      <c r="AB415" s="2">
        <v>14.162831328099999</v>
      </c>
      <c r="AC415" s="2">
        <v>7.3300540039199999</v>
      </c>
      <c r="AD415" s="2">
        <v>16.004276459100002</v>
      </c>
      <c r="AE415" s="2">
        <v>7.3300540039199999</v>
      </c>
      <c r="AF415" s="2">
        <v>7.3300540039199999</v>
      </c>
      <c r="AG415" s="2">
        <v>15.292292183900001</v>
      </c>
      <c r="AH415" s="2">
        <v>9.0245439143899997</v>
      </c>
      <c r="AI415" s="2">
        <v>7.3300540039199999</v>
      </c>
      <c r="AJ415" s="2">
        <v>11.409457548000001</v>
      </c>
      <c r="AK415" s="2">
        <v>7.3300540039199999</v>
      </c>
      <c r="AL415" s="2">
        <v>19.047129586800001</v>
      </c>
      <c r="AM415" s="2">
        <v>15.9011876234</v>
      </c>
      <c r="AN415" s="2">
        <v>7.3300540039199999</v>
      </c>
      <c r="AO415" s="2">
        <v>7.3300540039199999</v>
      </c>
      <c r="AP415" s="2">
        <v>15.5973550786</v>
      </c>
      <c r="AQ415" s="2">
        <v>15.139115651399999</v>
      </c>
      <c r="AR415" s="2">
        <v>7.3300540039199999</v>
      </c>
      <c r="AS415" s="2">
        <v>19.7808944961</v>
      </c>
      <c r="AT415" s="2">
        <v>12.647388836499999</v>
      </c>
      <c r="AU415" s="2">
        <v>16.165121989500001</v>
      </c>
      <c r="AV415" s="2">
        <v>17.1229314837</v>
      </c>
    </row>
    <row r="416" spans="1:48" x14ac:dyDescent="0.15">
      <c r="A416" t="s">
        <v>412</v>
      </c>
      <c r="B416" s="2">
        <v>8.6433408028500001</v>
      </c>
      <c r="C416" s="2">
        <v>15.8067519691</v>
      </c>
      <c r="D416" s="2">
        <v>20.4121957829</v>
      </c>
      <c r="E416" s="2">
        <v>11.5136209966</v>
      </c>
      <c r="F416" s="2">
        <v>14.2640608535</v>
      </c>
      <c r="G416" s="2">
        <v>8.6433408028500001</v>
      </c>
      <c r="H416" s="2">
        <v>15.2747757122</v>
      </c>
      <c r="I416" s="2">
        <v>8.6433408028500001</v>
      </c>
      <c r="J416" s="2">
        <v>8.6433408028500001</v>
      </c>
      <c r="K416" s="2">
        <v>16.897229064699999</v>
      </c>
      <c r="L416" s="2">
        <v>8.6433408028500001</v>
      </c>
      <c r="M416" s="2">
        <v>8.6433408028500001</v>
      </c>
      <c r="N416" s="2">
        <v>8.6433408028500001</v>
      </c>
      <c r="O416" s="2">
        <v>17.504257759800002</v>
      </c>
      <c r="P416" s="2">
        <v>8.6433408028500001</v>
      </c>
      <c r="Q416" s="2">
        <v>16.2176557272</v>
      </c>
      <c r="R416" s="2">
        <v>11.025246260699999</v>
      </c>
      <c r="S416" s="2">
        <v>8.6433408028500001</v>
      </c>
      <c r="T416" s="2">
        <v>16.823135596899998</v>
      </c>
      <c r="U416" s="2">
        <v>15.554647172599999</v>
      </c>
      <c r="V416" s="2">
        <v>18.3270219407</v>
      </c>
      <c r="W416" s="2">
        <v>13.747979883299999</v>
      </c>
      <c r="X416" s="2">
        <v>12.500796941899999</v>
      </c>
      <c r="Y416" s="2">
        <v>13.8258687477</v>
      </c>
      <c r="Z416" s="2">
        <v>16.461313938299998</v>
      </c>
      <c r="AA416" s="2">
        <v>13.213047510000001</v>
      </c>
      <c r="AB416" s="2">
        <v>14.2541670985</v>
      </c>
      <c r="AC416" s="2">
        <v>8.6433408028500001</v>
      </c>
      <c r="AD416" s="2">
        <v>17.077397581700001</v>
      </c>
      <c r="AE416" s="2">
        <v>8.6433408028500001</v>
      </c>
      <c r="AF416" s="2">
        <v>8.6433408028500001</v>
      </c>
      <c r="AG416" s="2">
        <v>15.9585778312</v>
      </c>
      <c r="AH416" s="2">
        <v>12.278965486800001</v>
      </c>
      <c r="AI416" s="2">
        <v>10.650059532</v>
      </c>
      <c r="AJ416" s="2">
        <v>13.190409669999999</v>
      </c>
      <c r="AK416" s="2">
        <v>8.6433408028500001</v>
      </c>
      <c r="AL416" s="2">
        <v>19.214452280500002</v>
      </c>
      <c r="AM416" s="2">
        <v>17.299373938799999</v>
      </c>
      <c r="AN416" s="2">
        <v>8.6433408028500001</v>
      </c>
      <c r="AO416" s="2">
        <v>15.542880546799999</v>
      </c>
      <c r="AP416" s="2">
        <v>17.2799941245</v>
      </c>
      <c r="AQ416" s="2">
        <v>17.219967925500001</v>
      </c>
      <c r="AR416" s="2">
        <v>13.8366575661</v>
      </c>
      <c r="AS416" s="2">
        <v>19.5878042171</v>
      </c>
      <c r="AT416" s="2">
        <v>13.3835778766</v>
      </c>
      <c r="AU416" s="2">
        <v>15.6802549506</v>
      </c>
      <c r="AV416" s="2">
        <v>16.2837697971</v>
      </c>
    </row>
    <row r="417" spans="1:48" x14ac:dyDescent="0.15">
      <c r="A417" t="s">
        <v>413</v>
      </c>
      <c r="B417" s="2">
        <v>11.685223649899999</v>
      </c>
      <c r="C417" s="2">
        <v>13.8133142329</v>
      </c>
      <c r="D417" s="2">
        <v>20.7844303217</v>
      </c>
      <c r="E417" s="2">
        <v>8.9426452099000002</v>
      </c>
      <c r="F417" s="2">
        <v>13.3781303581</v>
      </c>
      <c r="G417" s="2">
        <v>8.9426452099000002</v>
      </c>
      <c r="H417" s="2">
        <v>13.5152459448</v>
      </c>
      <c r="I417" s="2">
        <v>8.9426452099000002</v>
      </c>
      <c r="J417" s="2">
        <v>8.9426452099000002</v>
      </c>
      <c r="K417" s="2">
        <v>8.2722745484499995</v>
      </c>
      <c r="L417" s="2">
        <v>8.9426452099000002</v>
      </c>
      <c r="M417" s="2">
        <v>8.9426452099000002</v>
      </c>
      <c r="N417" s="2">
        <v>8.9426452099000002</v>
      </c>
      <c r="O417" s="2">
        <v>15.028538448100001</v>
      </c>
      <c r="P417" s="2">
        <v>10.069541106100001</v>
      </c>
      <c r="Q417" s="2">
        <v>15.8658612511</v>
      </c>
      <c r="R417" s="2">
        <v>13.9865545005</v>
      </c>
      <c r="S417" s="2">
        <v>8.9426452099000002</v>
      </c>
      <c r="T417" s="2">
        <v>14.0220454908</v>
      </c>
      <c r="U417" s="2">
        <v>14.7949098721</v>
      </c>
      <c r="V417" s="2">
        <v>17.5869122808</v>
      </c>
      <c r="W417" s="2">
        <v>12.8058312008</v>
      </c>
      <c r="X417" s="2">
        <v>8.9426452099000002</v>
      </c>
      <c r="Y417" s="2">
        <v>13.998480883599999</v>
      </c>
      <c r="Z417" s="2">
        <v>16.444873664100001</v>
      </c>
      <c r="AA417" s="2">
        <v>11.575197557499999</v>
      </c>
      <c r="AB417" s="2">
        <v>8.9426452099000002</v>
      </c>
      <c r="AC417" s="2">
        <v>8.9426452099000002</v>
      </c>
      <c r="AD417" s="2">
        <v>14.1670351281</v>
      </c>
      <c r="AE417" s="2">
        <v>8.9426452099000002</v>
      </c>
      <c r="AF417" s="2">
        <v>8.9426452099000002</v>
      </c>
      <c r="AG417" s="2">
        <v>14.1990743665</v>
      </c>
      <c r="AH417" s="2">
        <v>12.346707156900001</v>
      </c>
      <c r="AI417" s="2">
        <v>8.9426452099000002</v>
      </c>
      <c r="AJ417" s="2">
        <v>8.2258390636000005</v>
      </c>
      <c r="AK417" s="2">
        <v>8.9426452099000002</v>
      </c>
      <c r="AL417" s="2">
        <v>19.744778844399999</v>
      </c>
      <c r="AM417" s="2">
        <v>14.827670464900001</v>
      </c>
      <c r="AN417" s="2">
        <v>8.9426452099000002</v>
      </c>
      <c r="AO417" s="2">
        <v>8.9426452099000002</v>
      </c>
      <c r="AP417" s="2">
        <v>16.102503593400002</v>
      </c>
      <c r="AQ417" s="2">
        <v>16.3108614844</v>
      </c>
      <c r="AR417" s="2">
        <v>8.9426452099000002</v>
      </c>
      <c r="AS417" s="2">
        <v>19.2155696783</v>
      </c>
      <c r="AT417" s="2">
        <v>9.4383060091199997</v>
      </c>
      <c r="AU417" s="2">
        <v>16.584312770699999</v>
      </c>
      <c r="AV417" s="2">
        <v>16.925673870200001</v>
      </c>
    </row>
    <row r="418" spans="1:48" x14ac:dyDescent="0.15">
      <c r="A418" t="s">
        <v>414</v>
      </c>
      <c r="B418" s="2">
        <v>9.0716581499799993</v>
      </c>
      <c r="C418" s="2">
        <v>13.4226802404</v>
      </c>
      <c r="D418" s="2">
        <v>20.538443392200001</v>
      </c>
      <c r="E418" s="2">
        <v>9.0716581499799993</v>
      </c>
      <c r="F418" s="2">
        <v>12.8636437304</v>
      </c>
      <c r="G418" s="2">
        <v>9.0716581499799993</v>
      </c>
      <c r="H418" s="2">
        <v>12.399158246100001</v>
      </c>
      <c r="I418" s="2">
        <v>9.0716581499799993</v>
      </c>
      <c r="J418" s="2">
        <v>9.0716581499799993</v>
      </c>
      <c r="K418" s="2">
        <v>13.530107234100001</v>
      </c>
      <c r="L418" s="2">
        <v>9.0716581499799993</v>
      </c>
      <c r="M418" s="2">
        <v>9.1116890368399996</v>
      </c>
      <c r="N418" s="2">
        <v>9.0716581499799993</v>
      </c>
      <c r="O418" s="2">
        <v>15.2643225966</v>
      </c>
      <c r="P418" s="2">
        <v>12.9653957207</v>
      </c>
      <c r="Q418" s="2">
        <v>16.509759047300001</v>
      </c>
      <c r="R418" s="2">
        <v>14.197373922200001</v>
      </c>
      <c r="S418" s="2">
        <v>9.0716581499799993</v>
      </c>
      <c r="T418" s="2">
        <v>14.4281708586</v>
      </c>
      <c r="U418" s="2">
        <v>14.7916876285</v>
      </c>
      <c r="V418" s="2">
        <v>17.983645159400002</v>
      </c>
      <c r="W418" s="2">
        <v>12.6280130767</v>
      </c>
      <c r="X418" s="2">
        <v>9.0716581499799993</v>
      </c>
      <c r="Y418" s="2">
        <v>9.0716581499799993</v>
      </c>
      <c r="Z418" s="2">
        <v>15.6516925766</v>
      </c>
      <c r="AA418" s="2">
        <v>11.866047803500001</v>
      </c>
      <c r="AB418" s="2">
        <v>14.844056413000001</v>
      </c>
      <c r="AC418" s="2">
        <v>9.0716581499799993</v>
      </c>
      <c r="AD418" s="2">
        <v>16.4026770963</v>
      </c>
      <c r="AE418" s="2">
        <v>9.0716581499799993</v>
      </c>
      <c r="AF418" s="2">
        <v>9.0716581499799993</v>
      </c>
      <c r="AG418" s="2">
        <v>15.9979379826</v>
      </c>
      <c r="AH418" s="2">
        <v>12.764774946799999</v>
      </c>
      <c r="AI418" s="2">
        <v>9.0716581499799993</v>
      </c>
      <c r="AJ418" s="2">
        <v>9.8137744565799991</v>
      </c>
      <c r="AK418" s="2">
        <v>9.0716581499799993</v>
      </c>
      <c r="AL418" s="2">
        <v>19.2467583892</v>
      </c>
      <c r="AM418" s="2">
        <v>16.931568740500001</v>
      </c>
      <c r="AN418" s="2">
        <v>9.0716581499799993</v>
      </c>
      <c r="AO418" s="2">
        <v>14.4163895779</v>
      </c>
      <c r="AP418" s="2">
        <v>16.449168283799999</v>
      </c>
      <c r="AQ418" s="2">
        <v>16.3662762045</v>
      </c>
      <c r="AR418" s="2">
        <v>9.0716581499799993</v>
      </c>
      <c r="AS418" s="2">
        <v>19.461556607799999</v>
      </c>
      <c r="AT418" s="2">
        <v>12.3384305053</v>
      </c>
      <c r="AU418" s="2">
        <v>16.433904788300001</v>
      </c>
      <c r="AV418" s="2">
        <v>16.7881442268</v>
      </c>
    </row>
    <row r="419" spans="1:48" x14ac:dyDescent="0.15">
      <c r="A419" t="s">
        <v>415</v>
      </c>
      <c r="B419" s="2">
        <v>8.5810254241199999</v>
      </c>
      <c r="C419" s="2">
        <v>10.3029365512</v>
      </c>
      <c r="D419" s="2">
        <v>20.498515644899999</v>
      </c>
      <c r="E419" s="2">
        <v>8.5810254241199999</v>
      </c>
      <c r="F419" s="2">
        <v>13.028090777699999</v>
      </c>
      <c r="G419" s="2">
        <v>11.243389824099999</v>
      </c>
      <c r="H419" s="2">
        <v>13.777313531600001</v>
      </c>
      <c r="I419" s="2">
        <v>8.5810254241199999</v>
      </c>
      <c r="J419" s="2">
        <v>8.5810254241199999</v>
      </c>
      <c r="K419" s="2">
        <v>12.938336507100001</v>
      </c>
      <c r="L419" s="2">
        <v>8.5810254241199999</v>
      </c>
      <c r="M419" s="2">
        <v>8.7770184478599997</v>
      </c>
      <c r="N419" s="2">
        <v>8.5810254241199999</v>
      </c>
      <c r="O419" s="2">
        <v>15.642070733300001</v>
      </c>
      <c r="P419" s="2">
        <v>8.5810254241199999</v>
      </c>
      <c r="Q419" s="2">
        <v>18.144228521500001</v>
      </c>
      <c r="R419" s="2">
        <v>11.1478786386</v>
      </c>
      <c r="S419" s="2">
        <v>8.5810254241199999</v>
      </c>
      <c r="T419" s="2">
        <v>15.1363284405</v>
      </c>
      <c r="U419" s="2">
        <v>14.696206996500001</v>
      </c>
      <c r="V419" s="2">
        <v>16.854874132100001</v>
      </c>
      <c r="W419" s="2">
        <v>10.9111486956</v>
      </c>
      <c r="X419" s="2">
        <v>8.5810254241199999</v>
      </c>
      <c r="Y419" s="2">
        <v>13.4884023822</v>
      </c>
      <c r="Z419" s="2">
        <v>13.8646350872</v>
      </c>
      <c r="AA419" s="2">
        <v>12.4638518184</v>
      </c>
      <c r="AB419" s="2">
        <v>13.288850138400001</v>
      </c>
      <c r="AC419" s="2">
        <v>8.5810254241199999</v>
      </c>
      <c r="AD419" s="2">
        <v>16.0096683662</v>
      </c>
      <c r="AE419" s="2">
        <v>8.5810254241199999</v>
      </c>
      <c r="AF419" s="2">
        <v>8.5810254241199999</v>
      </c>
      <c r="AG419" s="2">
        <v>16.093907508099999</v>
      </c>
      <c r="AH419" s="2">
        <v>10.9944532993</v>
      </c>
      <c r="AI419" s="2">
        <v>8.5810254241199999</v>
      </c>
      <c r="AJ419" s="2">
        <v>11.583733002300001</v>
      </c>
      <c r="AK419" s="2">
        <v>8.5810254241199999</v>
      </c>
      <c r="AL419" s="2">
        <v>19.926901203900002</v>
      </c>
      <c r="AM419" s="2">
        <v>14.4786044016</v>
      </c>
      <c r="AN419" s="2">
        <v>8.5810254241199999</v>
      </c>
      <c r="AO419" s="2">
        <v>15.814156774400001</v>
      </c>
      <c r="AP419" s="2">
        <v>15.7716258757</v>
      </c>
      <c r="AQ419" s="2">
        <v>15.844271066199999</v>
      </c>
      <c r="AR419" s="2">
        <v>8.5810254241199999</v>
      </c>
      <c r="AS419" s="2">
        <v>19.501484355100001</v>
      </c>
      <c r="AT419" s="2">
        <v>13.3341106345</v>
      </c>
      <c r="AU419" s="2">
        <v>8.5810254241199999</v>
      </c>
      <c r="AV419" s="2">
        <v>16.460671269799999</v>
      </c>
    </row>
    <row r="420" spans="1:48" x14ac:dyDescent="0.15">
      <c r="A420" t="s">
        <v>416</v>
      </c>
      <c r="B420" s="2">
        <v>8.0761155255499997</v>
      </c>
      <c r="C420" s="2">
        <v>13.5713974791</v>
      </c>
      <c r="D420" s="2">
        <v>20.214594163499999</v>
      </c>
      <c r="E420" s="2">
        <v>10.564249288699999</v>
      </c>
      <c r="F420" s="2">
        <v>12.968148322399999</v>
      </c>
      <c r="G420" s="2">
        <v>8.0761155255499997</v>
      </c>
      <c r="H420" s="2">
        <v>12.3291406111</v>
      </c>
      <c r="I420" s="2">
        <v>8.0761155255499997</v>
      </c>
      <c r="J420" s="2">
        <v>8.0761155255499997</v>
      </c>
      <c r="K420" s="2">
        <v>13.2602132167</v>
      </c>
      <c r="L420" s="2">
        <v>11.027084159899999</v>
      </c>
      <c r="M420" s="2">
        <v>8.0761155255499997</v>
      </c>
      <c r="N420" s="2">
        <v>8.0761155255499997</v>
      </c>
      <c r="O420" s="2">
        <v>15.245704994700001</v>
      </c>
      <c r="P420" s="2">
        <v>9.8017956201400001</v>
      </c>
      <c r="Q420" s="2">
        <v>15.6068050041</v>
      </c>
      <c r="R420" s="2">
        <v>13.3006475587</v>
      </c>
      <c r="S420" s="2">
        <v>8.0761155255499997</v>
      </c>
      <c r="T420" s="2">
        <v>15.1759009865</v>
      </c>
      <c r="U420" s="2">
        <v>14.7456516216</v>
      </c>
      <c r="V420" s="2">
        <v>17.674343463</v>
      </c>
      <c r="W420" s="2">
        <v>13.556547524599999</v>
      </c>
      <c r="X420" s="2">
        <v>10.380318858100001</v>
      </c>
      <c r="Y420" s="2">
        <v>13.541365000000001</v>
      </c>
      <c r="Z420" s="2">
        <v>15.719364561700001</v>
      </c>
      <c r="AA420" s="2">
        <v>10.573872337199999</v>
      </c>
      <c r="AB420" s="2">
        <v>11.5237714294</v>
      </c>
      <c r="AC420" s="2">
        <v>8.0761155255499997</v>
      </c>
      <c r="AD420" s="2">
        <v>16.7760809247</v>
      </c>
      <c r="AE420" s="2">
        <v>8.0761155255499997</v>
      </c>
      <c r="AF420" s="2">
        <v>8.0761155255499997</v>
      </c>
      <c r="AG420" s="2">
        <v>15.6525263424</v>
      </c>
      <c r="AH420" s="2">
        <v>12.3056506406</v>
      </c>
      <c r="AI420" s="2">
        <v>8.0761155255499997</v>
      </c>
      <c r="AJ420" s="2">
        <v>9.6721266216699995</v>
      </c>
      <c r="AK420" s="2">
        <v>8.0761155255499997</v>
      </c>
      <c r="AL420" s="2">
        <v>19.450730706200002</v>
      </c>
      <c r="AM420" s="2">
        <v>16.4767507171</v>
      </c>
      <c r="AN420" s="2">
        <v>8.0761155255499997</v>
      </c>
      <c r="AO420" s="2">
        <v>15.2896769675</v>
      </c>
      <c r="AP420" s="2">
        <v>16.271907669299999</v>
      </c>
      <c r="AQ420" s="2">
        <v>15.436944373799999</v>
      </c>
      <c r="AR420" s="2">
        <v>8.0761155255499997</v>
      </c>
      <c r="AS420" s="2">
        <v>19.785405836500001</v>
      </c>
      <c r="AT420" s="2">
        <v>12.9318582827</v>
      </c>
      <c r="AU420" s="2">
        <v>15.8031119508</v>
      </c>
      <c r="AV420" s="2">
        <v>17.485887357399999</v>
      </c>
    </row>
    <row r="421" spans="1:48" x14ac:dyDescent="0.15">
      <c r="A421" t="s">
        <v>417</v>
      </c>
      <c r="B421" s="2">
        <v>7.7210343987099996</v>
      </c>
      <c r="C421" s="2">
        <v>13.3315858528</v>
      </c>
      <c r="D421" s="2">
        <v>19.954882248099999</v>
      </c>
      <c r="E421" s="2">
        <v>12.0893392293</v>
      </c>
      <c r="F421" s="2">
        <v>14.030894717000001</v>
      </c>
      <c r="G421" s="2">
        <v>7.80946711138</v>
      </c>
      <c r="H421" s="2">
        <v>17.229270782</v>
      </c>
      <c r="I421" s="2">
        <v>7.7210343987099996</v>
      </c>
      <c r="J421" s="2">
        <v>10.045529548799999</v>
      </c>
      <c r="K421" s="2">
        <v>14.008329781500001</v>
      </c>
      <c r="L421" s="2">
        <v>7.7210343987099996</v>
      </c>
      <c r="M421" s="2">
        <v>9.3747456839899996</v>
      </c>
      <c r="N421" s="2">
        <v>7.7210343987099996</v>
      </c>
      <c r="O421" s="2">
        <v>15.0785928525</v>
      </c>
      <c r="P421" s="2">
        <v>11.4406616597</v>
      </c>
      <c r="Q421" s="2">
        <v>12.391679952100001</v>
      </c>
      <c r="R421" s="2">
        <v>14.2431281195</v>
      </c>
      <c r="S421" s="2">
        <v>9.56230043441</v>
      </c>
      <c r="T421" s="2">
        <v>14.818174110699999</v>
      </c>
      <c r="U421" s="2">
        <v>14.340335634700001</v>
      </c>
      <c r="V421" s="2">
        <v>16.875206173799999</v>
      </c>
      <c r="W421" s="2">
        <v>11.055880416100001</v>
      </c>
      <c r="X421" s="2">
        <v>11.166897887399999</v>
      </c>
      <c r="Y421" s="2">
        <v>11.393325047399999</v>
      </c>
      <c r="Z421" s="2">
        <v>14.543380754099999</v>
      </c>
      <c r="AA421" s="2">
        <v>13.3413054673</v>
      </c>
      <c r="AB421" s="2">
        <v>14.0292993276</v>
      </c>
      <c r="AC421" s="2">
        <v>7.7210343987099996</v>
      </c>
      <c r="AD421" s="2">
        <v>15.179360578800001</v>
      </c>
      <c r="AE421" s="2">
        <v>7.7210343987099996</v>
      </c>
      <c r="AF421" s="2">
        <v>16.299217192299999</v>
      </c>
      <c r="AG421" s="2">
        <v>14.455047895</v>
      </c>
      <c r="AH421" s="2">
        <v>12.7841516691</v>
      </c>
      <c r="AI421" s="2">
        <v>9.6572078335399993</v>
      </c>
      <c r="AJ421" s="2">
        <v>11.152828965799999</v>
      </c>
      <c r="AK421" s="2">
        <v>7.7210343987099996</v>
      </c>
      <c r="AL421" s="2">
        <v>18.2512369765</v>
      </c>
      <c r="AM421" s="2">
        <v>14.3109872321</v>
      </c>
      <c r="AN421" s="2">
        <v>11.001343762499999</v>
      </c>
      <c r="AO421" s="2">
        <v>17.7101110087</v>
      </c>
      <c r="AP421" s="2">
        <v>14.9327939443</v>
      </c>
      <c r="AQ421" s="2">
        <v>14.4350898605</v>
      </c>
      <c r="AR421" s="2">
        <v>7.7210343987099996</v>
      </c>
      <c r="AS421" s="2">
        <v>20.045117751900001</v>
      </c>
      <c r="AT421" s="2">
        <v>13.356806450700001</v>
      </c>
      <c r="AU421" s="2">
        <v>14.957900323300001</v>
      </c>
      <c r="AV421" s="2">
        <v>16.419485815800002</v>
      </c>
    </row>
    <row r="422" spans="1:48" x14ac:dyDescent="0.15">
      <c r="A422" t="s">
        <v>418</v>
      </c>
      <c r="B422" s="2">
        <v>7.6443221819299998</v>
      </c>
      <c r="C422" s="2">
        <v>14.3390361458</v>
      </c>
      <c r="D422" s="2">
        <v>20.2546070663</v>
      </c>
      <c r="E422" s="2">
        <v>11.602485936300001</v>
      </c>
      <c r="F422" s="2">
        <v>13.3810220705</v>
      </c>
      <c r="G422" s="2">
        <v>7.6443221819299998</v>
      </c>
      <c r="H422" s="2">
        <v>13.3319700615</v>
      </c>
      <c r="I422" s="2">
        <v>7.6443221819299998</v>
      </c>
      <c r="J422" s="2">
        <v>7.6443221819299998</v>
      </c>
      <c r="K422" s="2">
        <v>14.11871111</v>
      </c>
      <c r="L422" s="2">
        <v>9.9457002612499998</v>
      </c>
      <c r="M422" s="2">
        <v>7.6443221819299998</v>
      </c>
      <c r="N422" s="2">
        <v>7.6443221819299998</v>
      </c>
      <c r="O422" s="2">
        <v>15.6142717904</v>
      </c>
      <c r="P422" s="2">
        <v>10.7760463777</v>
      </c>
      <c r="Q422" s="2">
        <v>16.0798957071</v>
      </c>
      <c r="R422" s="2">
        <v>13.4757188317</v>
      </c>
      <c r="S422" s="2">
        <v>7.6443221819299998</v>
      </c>
      <c r="T422" s="2">
        <v>15.0861408799</v>
      </c>
      <c r="U422" s="2">
        <v>14.764402325100001</v>
      </c>
      <c r="V422" s="2">
        <v>17.493018104400001</v>
      </c>
      <c r="W422" s="2">
        <v>11.698733641700001</v>
      </c>
      <c r="X422" s="2">
        <v>8.5745642178499999</v>
      </c>
      <c r="Y422" s="2">
        <v>12.743728664600001</v>
      </c>
      <c r="Z422" s="2">
        <v>14.881436601300001</v>
      </c>
      <c r="AA422" s="2">
        <v>12.6549287549</v>
      </c>
      <c r="AB422" s="2">
        <v>14.2657104422</v>
      </c>
      <c r="AC422" s="2">
        <v>7.6443221819299998</v>
      </c>
      <c r="AD422" s="2">
        <v>16.446940629</v>
      </c>
      <c r="AE422" s="2">
        <v>7.6443221819299998</v>
      </c>
      <c r="AF422" s="2">
        <v>7.6443221819299998</v>
      </c>
      <c r="AG422" s="2">
        <v>15.5299196913</v>
      </c>
      <c r="AH422" s="2">
        <v>11.084187116100001</v>
      </c>
      <c r="AI422" s="2">
        <v>7.6443221819299998</v>
      </c>
      <c r="AJ422" s="2">
        <v>10.7284351379</v>
      </c>
      <c r="AK422" s="2">
        <v>7.6443221819299998</v>
      </c>
      <c r="AL422" s="2">
        <v>18.944198361800002</v>
      </c>
      <c r="AM422" s="2">
        <v>16.4816590603</v>
      </c>
      <c r="AN422" s="2">
        <v>7.6443221819299998</v>
      </c>
      <c r="AO422" s="2">
        <v>14.7890716462</v>
      </c>
      <c r="AP422" s="2">
        <v>15.501880463699999</v>
      </c>
      <c r="AQ422" s="2">
        <v>15.376803644900001</v>
      </c>
      <c r="AR422" s="2">
        <v>12.2662886541</v>
      </c>
      <c r="AS422" s="2">
        <v>19.7453929337</v>
      </c>
      <c r="AT422" s="2">
        <v>13.042863858900001</v>
      </c>
      <c r="AU422" s="2">
        <v>16.048573196300001</v>
      </c>
      <c r="AV422" s="2">
        <v>16.1646694292</v>
      </c>
    </row>
    <row r="423" spans="1:48" x14ac:dyDescent="0.15">
      <c r="A423" t="s">
        <v>419</v>
      </c>
      <c r="B423" s="2">
        <v>11.945266889499999</v>
      </c>
      <c r="C423" s="2">
        <v>12.1479928605</v>
      </c>
      <c r="D423" s="2">
        <v>20.602268985599999</v>
      </c>
      <c r="E423" s="2">
        <v>12.5495274522</v>
      </c>
      <c r="F423" s="2">
        <v>13.9624765035</v>
      </c>
      <c r="G423" s="2">
        <v>9.1306131161999993</v>
      </c>
      <c r="H423" s="2">
        <v>13.9687663762</v>
      </c>
      <c r="I423" s="2">
        <v>9.1306131161999993</v>
      </c>
      <c r="J423" s="2">
        <v>9.1306131161999993</v>
      </c>
      <c r="K423" s="2">
        <v>15.092678400700001</v>
      </c>
      <c r="L423" s="2">
        <v>9.1306131161999993</v>
      </c>
      <c r="M423" s="2">
        <v>9.1306131161999993</v>
      </c>
      <c r="N423" s="2">
        <v>9.1306131161999993</v>
      </c>
      <c r="O423" s="2">
        <v>15.8503929074</v>
      </c>
      <c r="P423" s="2">
        <v>11.8481654077</v>
      </c>
      <c r="Q423" s="2">
        <v>17.366939699100001</v>
      </c>
      <c r="R423" s="2">
        <v>15.829500142400001</v>
      </c>
      <c r="S423" s="2">
        <v>9.1306131161999993</v>
      </c>
      <c r="T423" s="2">
        <v>15.922438572900001</v>
      </c>
      <c r="U423" s="2">
        <v>14.6362683898</v>
      </c>
      <c r="V423" s="2">
        <v>18.1617804499</v>
      </c>
      <c r="W423" s="2">
        <v>12.7785729626</v>
      </c>
      <c r="X423" s="2">
        <v>9.1306131161999993</v>
      </c>
      <c r="Y423" s="2">
        <v>14.399999426500001</v>
      </c>
      <c r="Z423" s="2">
        <v>15.3964127292</v>
      </c>
      <c r="AA423" s="2">
        <v>13.7507641649</v>
      </c>
      <c r="AB423" s="2">
        <v>13.731263908900001</v>
      </c>
      <c r="AC423" s="2">
        <v>9.1306131161999993</v>
      </c>
      <c r="AD423" s="2">
        <v>13.963747726199999</v>
      </c>
      <c r="AE423" s="2">
        <v>9.1306131161999993</v>
      </c>
      <c r="AF423" s="2">
        <v>11.344363702200001</v>
      </c>
      <c r="AG423" s="2">
        <v>17.195218729299999</v>
      </c>
      <c r="AH423" s="2">
        <v>11.1022851106</v>
      </c>
      <c r="AI423" s="2">
        <v>9.1306131161999993</v>
      </c>
      <c r="AJ423" s="2">
        <v>11.4466722859</v>
      </c>
      <c r="AK423" s="2">
        <v>9.1306131161999993</v>
      </c>
      <c r="AL423" s="2">
        <v>20.039873136899999</v>
      </c>
      <c r="AM423" s="2">
        <v>15.913890175800001</v>
      </c>
      <c r="AN423" s="2">
        <v>9.1306131161999993</v>
      </c>
      <c r="AO423" s="2">
        <v>14.3590724365</v>
      </c>
      <c r="AP423" s="2">
        <v>16.712535288600002</v>
      </c>
      <c r="AQ423" s="2">
        <v>15.5758079104</v>
      </c>
      <c r="AR423" s="2">
        <v>9.1306131161999993</v>
      </c>
      <c r="AS423" s="2">
        <v>19.397731014400001</v>
      </c>
      <c r="AT423" s="2">
        <v>13.258128579599999</v>
      </c>
      <c r="AU423" s="2">
        <v>15.581606564699999</v>
      </c>
      <c r="AV423" s="2">
        <v>17.197609140000001</v>
      </c>
    </row>
    <row r="424" spans="1:48" x14ac:dyDescent="0.15">
      <c r="A424" t="s">
        <v>420</v>
      </c>
      <c r="B424" s="2">
        <v>7.0155433300999999</v>
      </c>
      <c r="C424" s="2">
        <v>10.936158298600001</v>
      </c>
      <c r="D424" s="2">
        <v>20.1822336442</v>
      </c>
      <c r="E424" s="2">
        <v>7.0155433300999999</v>
      </c>
      <c r="F424" s="2">
        <v>11.5929654513</v>
      </c>
      <c r="G424" s="2">
        <v>7.0155433300999999</v>
      </c>
      <c r="H424" s="2">
        <v>12.6774618298</v>
      </c>
      <c r="I424" s="2">
        <v>7.0155433300999999</v>
      </c>
      <c r="J424" s="2">
        <v>7.0155433300999999</v>
      </c>
      <c r="K424" s="2">
        <v>18.0585953137</v>
      </c>
      <c r="L424" s="2">
        <v>7.0155433300999999</v>
      </c>
      <c r="M424" s="2">
        <v>7.0155433300999999</v>
      </c>
      <c r="N424" s="2">
        <v>7.0155433300999999</v>
      </c>
      <c r="O424" s="2">
        <v>15.4106741073</v>
      </c>
      <c r="P424" s="2">
        <v>9.3756219870600006</v>
      </c>
      <c r="Q424" s="2">
        <v>13.3836674459</v>
      </c>
      <c r="R424" s="2">
        <v>13.1590181604</v>
      </c>
      <c r="S424" s="2">
        <v>7.0155433300999999</v>
      </c>
      <c r="T424" s="2">
        <v>13.7377259763</v>
      </c>
      <c r="U424" s="2">
        <v>14.6968665598</v>
      </c>
      <c r="V424" s="2">
        <v>15.851734808</v>
      </c>
      <c r="W424" s="2">
        <v>7.0155433300999999</v>
      </c>
      <c r="X424" s="2">
        <v>15.2326242011</v>
      </c>
      <c r="Y424" s="2">
        <v>11.3639356469</v>
      </c>
      <c r="Z424" s="2">
        <v>15.130327636800001</v>
      </c>
      <c r="AA424" s="2">
        <v>13.3988167117</v>
      </c>
      <c r="AB424" s="2">
        <v>13.3682043768</v>
      </c>
      <c r="AC424" s="2">
        <v>7.0155433300999999</v>
      </c>
      <c r="AD424" s="2">
        <v>18.820926579999998</v>
      </c>
      <c r="AE424" s="2">
        <v>7.0155433300999999</v>
      </c>
      <c r="AF424" s="2">
        <v>7.0155433300999999</v>
      </c>
      <c r="AG424" s="2">
        <v>13.964168827</v>
      </c>
      <c r="AH424" s="2">
        <v>10.4459617729</v>
      </c>
      <c r="AI424" s="2">
        <v>7.0155433300999999</v>
      </c>
      <c r="AJ424" s="2">
        <v>10.565814983599999</v>
      </c>
      <c r="AK424" s="2">
        <v>7.0155433300999999</v>
      </c>
      <c r="AL424" s="2">
        <v>15.902325043799999</v>
      </c>
      <c r="AM424" s="2">
        <v>15.0036606443</v>
      </c>
      <c r="AN424" s="2">
        <v>7.0155433300999999</v>
      </c>
      <c r="AO424" s="2">
        <v>19.225122847600002</v>
      </c>
      <c r="AP424" s="2">
        <v>14.3957218638</v>
      </c>
      <c r="AQ424" s="2">
        <v>14.4641261531</v>
      </c>
      <c r="AR424" s="2">
        <v>7.0155433300999999</v>
      </c>
      <c r="AS424" s="2">
        <v>19.8177663558</v>
      </c>
      <c r="AT424" s="2">
        <v>10.8379431422</v>
      </c>
      <c r="AU424" s="2">
        <v>13.9354450508</v>
      </c>
      <c r="AV424" s="2">
        <v>15.412521866100001</v>
      </c>
    </row>
    <row r="425" spans="1:48" x14ac:dyDescent="0.15">
      <c r="A425" t="s">
        <v>421</v>
      </c>
      <c r="B425" s="2">
        <v>8.98284058618</v>
      </c>
      <c r="C425" s="2">
        <v>12.1922766495</v>
      </c>
      <c r="D425" s="2">
        <v>19.922853460700001</v>
      </c>
      <c r="E425" s="2">
        <v>8.98284058618</v>
      </c>
      <c r="F425" s="2">
        <v>12.9432628881</v>
      </c>
      <c r="G425" s="2">
        <v>8.98284058618</v>
      </c>
      <c r="H425" s="2">
        <v>12.756431107199999</v>
      </c>
      <c r="I425" s="2">
        <v>8.98284058618</v>
      </c>
      <c r="J425" s="2">
        <v>10.7591575172</v>
      </c>
      <c r="K425" s="2">
        <v>14.278105293699999</v>
      </c>
      <c r="L425" s="2">
        <v>8.98284058618</v>
      </c>
      <c r="M425" s="2">
        <v>8.98284058618</v>
      </c>
      <c r="N425" s="2">
        <v>8.98284058618</v>
      </c>
      <c r="O425" s="2">
        <v>15.0114200321</v>
      </c>
      <c r="P425" s="2">
        <v>8.98284058618</v>
      </c>
      <c r="Q425" s="2">
        <v>14.5471219816</v>
      </c>
      <c r="R425" s="2">
        <v>14.052218720400001</v>
      </c>
      <c r="S425" s="2">
        <v>8.98284058618</v>
      </c>
      <c r="T425" s="2">
        <v>15.478455566499999</v>
      </c>
      <c r="U425" s="2">
        <v>16.638299907899999</v>
      </c>
      <c r="V425" s="2">
        <v>18.602666972200002</v>
      </c>
      <c r="W425" s="2">
        <v>8.98284058618</v>
      </c>
      <c r="X425" s="2">
        <v>8.98284058618</v>
      </c>
      <c r="Y425" s="2">
        <v>12.831443097099999</v>
      </c>
      <c r="Z425" s="2">
        <v>15.3662569517</v>
      </c>
      <c r="AA425" s="2">
        <v>12.170309044</v>
      </c>
      <c r="AB425" s="2">
        <v>15.0339090975</v>
      </c>
      <c r="AC425" s="2">
        <v>8.98284058618</v>
      </c>
      <c r="AD425" s="2">
        <v>15.3092512006</v>
      </c>
      <c r="AE425" s="2">
        <v>8.98284058618</v>
      </c>
      <c r="AF425" s="2">
        <v>8.98284058618</v>
      </c>
      <c r="AG425" s="2">
        <v>14.802794499699999</v>
      </c>
      <c r="AH425" s="2">
        <v>8.98284058618</v>
      </c>
      <c r="AI425" s="2">
        <v>8.98284058618</v>
      </c>
      <c r="AJ425" s="2">
        <v>10.9889935484</v>
      </c>
      <c r="AK425" s="2">
        <v>8.98284058618</v>
      </c>
      <c r="AL425" s="2">
        <v>19.8648806743</v>
      </c>
      <c r="AM425" s="2">
        <v>16.1301391489</v>
      </c>
      <c r="AN425" s="2">
        <v>8.98284058618</v>
      </c>
      <c r="AO425" s="2">
        <v>14.4018316449</v>
      </c>
      <c r="AP425" s="2">
        <v>16.040218799400002</v>
      </c>
      <c r="AQ425" s="2">
        <v>12.103223252899999</v>
      </c>
      <c r="AR425" s="2">
        <v>8.98284058618</v>
      </c>
      <c r="AS425" s="2">
        <v>20.077146539299999</v>
      </c>
      <c r="AT425" s="2">
        <v>10.6450148658</v>
      </c>
      <c r="AU425" s="2">
        <v>17.0680626489</v>
      </c>
      <c r="AV425" s="2">
        <v>17.355616503099998</v>
      </c>
    </row>
    <row r="426" spans="1:48" x14ac:dyDescent="0.15">
      <c r="A426" t="s">
        <v>422</v>
      </c>
      <c r="B426" s="2">
        <v>8.8517065011600007</v>
      </c>
      <c r="C426" s="2">
        <v>14.842479083300001</v>
      </c>
      <c r="D426" s="2">
        <v>20.0439417095</v>
      </c>
      <c r="E426" s="2">
        <v>8.8517065011600007</v>
      </c>
      <c r="F426" s="2">
        <v>13.6868038614</v>
      </c>
      <c r="G426" s="2">
        <v>8.8517065011600007</v>
      </c>
      <c r="H426" s="2">
        <v>13.9365929564</v>
      </c>
      <c r="I426" s="2">
        <v>8.8517065011600007</v>
      </c>
      <c r="J426" s="2">
        <v>8.8517065011600007</v>
      </c>
      <c r="K426" s="2">
        <v>15.027078106299999</v>
      </c>
      <c r="L426" s="2">
        <v>8.8517065011600007</v>
      </c>
      <c r="M426" s="2">
        <v>8.8517065011600007</v>
      </c>
      <c r="N426" s="2">
        <v>8.8517065011600007</v>
      </c>
      <c r="O426" s="2">
        <v>16.276370503900001</v>
      </c>
      <c r="P426" s="2">
        <v>11.394933805300001</v>
      </c>
      <c r="Q426" s="2">
        <v>16.332336311300001</v>
      </c>
      <c r="R426" s="2">
        <v>13.6691766404</v>
      </c>
      <c r="S426" s="2">
        <v>8.8517065011600007</v>
      </c>
      <c r="T426" s="2">
        <v>15.974984410099999</v>
      </c>
      <c r="U426" s="2">
        <v>15.879046686800001</v>
      </c>
      <c r="V426" s="2">
        <v>17.984582723100001</v>
      </c>
      <c r="W426" s="2">
        <v>8.8517065011600007</v>
      </c>
      <c r="X426" s="2">
        <v>8.8517065011600007</v>
      </c>
      <c r="Y426" s="2">
        <v>12.0405986067</v>
      </c>
      <c r="Z426" s="2">
        <v>15.9316750128</v>
      </c>
      <c r="AA426" s="2">
        <v>12.9946271578</v>
      </c>
      <c r="AB426" s="2">
        <v>16.156305161100001</v>
      </c>
      <c r="AC426" s="2">
        <v>8.8517065011600007</v>
      </c>
      <c r="AD426" s="2">
        <v>16.808001405300001</v>
      </c>
      <c r="AE426" s="2">
        <v>8.8517065011600007</v>
      </c>
      <c r="AF426" s="2">
        <v>8.8517065011600007</v>
      </c>
      <c r="AG426" s="2">
        <v>15.739998910300001</v>
      </c>
      <c r="AH426" s="2">
        <v>13.219905159</v>
      </c>
      <c r="AI426" s="2">
        <v>8.8517065011600007</v>
      </c>
      <c r="AJ426" s="2">
        <v>11.678039808199999</v>
      </c>
      <c r="AK426" s="2">
        <v>8.8517065011600007</v>
      </c>
      <c r="AL426" s="2">
        <v>18.862614936500002</v>
      </c>
      <c r="AM426" s="2">
        <v>16.329269598900002</v>
      </c>
      <c r="AN426" s="2">
        <v>8.8517065011600007</v>
      </c>
      <c r="AO426" s="2">
        <v>12.811350025299999</v>
      </c>
      <c r="AP426" s="2">
        <v>16.458486805700002</v>
      </c>
      <c r="AQ426" s="2">
        <v>15.195519258599999</v>
      </c>
      <c r="AR426" s="2">
        <v>8.8517065011600007</v>
      </c>
      <c r="AS426" s="2">
        <v>19.9560582905</v>
      </c>
      <c r="AT426" s="2">
        <v>14.067969836</v>
      </c>
      <c r="AU426" s="2">
        <v>16.531838535199999</v>
      </c>
      <c r="AV426" s="2">
        <v>17.435794736199998</v>
      </c>
    </row>
    <row r="427" spans="1:48" x14ac:dyDescent="0.15">
      <c r="A427" t="s">
        <v>423</v>
      </c>
      <c r="B427" s="2">
        <v>7.65057584918</v>
      </c>
      <c r="C427" s="2">
        <v>14.3222004919</v>
      </c>
      <c r="D427" s="2">
        <v>20.268705671599999</v>
      </c>
      <c r="E427" s="2">
        <v>11.45168176</v>
      </c>
      <c r="F427" s="2">
        <v>14.525722869000001</v>
      </c>
      <c r="G427" s="2">
        <v>11.3746670609</v>
      </c>
      <c r="H427" s="2">
        <v>14.972162579400001</v>
      </c>
      <c r="I427" s="2">
        <v>7.65057584918</v>
      </c>
      <c r="J427" s="2">
        <v>7.65057584918</v>
      </c>
      <c r="K427" s="2">
        <v>14.2621414054</v>
      </c>
      <c r="L427" s="2">
        <v>7.65057584918</v>
      </c>
      <c r="M427" s="2">
        <v>8.7322630820100002</v>
      </c>
      <c r="N427" s="2">
        <v>7.65057584918</v>
      </c>
      <c r="O427" s="2">
        <v>15.628004912</v>
      </c>
      <c r="P427" s="2">
        <v>8.9806195819700001</v>
      </c>
      <c r="Q427" s="2">
        <v>15.917195777</v>
      </c>
      <c r="R427" s="2">
        <v>13.7436231731</v>
      </c>
      <c r="S427" s="2">
        <v>7.65057584918</v>
      </c>
      <c r="T427" s="2">
        <v>15.5399035272</v>
      </c>
      <c r="U427" s="2">
        <v>15.7683006031</v>
      </c>
      <c r="V427" s="2">
        <v>18.125935164600001</v>
      </c>
      <c r="W427" s="2">
        <v>10.0181998245</v>
      </c>
      <c r="X427" s="2">
        <v>12.349641931800001</v>
      </c>
      <c r="Y427" s="2">
        <v>7.65057584918</v>
      </c>
      <c r="Z427" s="2">
        <v>15.886146975699999</v>
      </c>
      <c r="AA427" s="2">
        <v>12.5698993461</v>
      </c>
      <c r="AB427" s="2">
        <v>13.973788861299999</v>
      </c>
      <c r="AC427" s="2">
        <v>7.65057584918</v>
      </c>
      <c r="AD427" s="2">
        <v>16.333607646499999</v>
      </c>
      <c r="AE427" s="2">
        <v>7.65057584918</v>
      </c>
      <c r="AF427" s="2">
        <v>10.9284887272</v>
      </c>
      <c r="AG427" s="2">
        <v>14.9199471657</v>
      </c>
      <c r="AH427" s="2">
        <v>11.581826557099999</v>
      </c>
      <c r="AI427" s="2">
        <v>9.1499778626600001</v>
      </c>
      <c r="AJ427" s="2">
        <v>11.951605599400001</v>
      </c>
      <c r="AK427" s="2">
        <v>7.65057584918</v>
      </c>
      <c r="AL427" s="2">
        <v>20.20661823</v>
      </c>
      <c r="AM427" s="2">
        <v>17.208059302199999</v>
      </c>
      <c r="AN427" s="2">
        <v>7.65057584918</v>
      </c>
      <c r="AO427" s="2">
        <v>15.189154138499999</v>
      </c>
      <c r="AP427" s="2">
        <v>16.627208275699999</v>
      </c>
      <c r="AQ427" s="2">
        <v>15.7221420824</v>
      </c>
      <c r="AR427" s="2">
        <v>7.65057584918</v>
      </c>
      <c r="AS427" s="2">
        <v>19.731294328400001</v>
      </c>
      <c r="AT427" s="2">
        <v>12.399389394</v>
      </c>
      <c r="AU427" s="2">
        <v>15.774525495700001</v>
      </c>
      <c r="AV427" s="2">
        <v>16.777968175200002</v>
      </c>
    </row>
    <row r="428" spans="1:48" x14ac:dyDescent="0.15">
      <c r="A428" t="s">
        <v>424</v>
      </c>
      <c r="B428" s="2">
        <v>8.0265598626999992</v>
      </c>
      <c r="C428" s="2">
        <v>13.0718688783</v>
      </c>
      <c r="D428" s="2">
        <v>20.042993444099999</v>
      </c>
      <c r="E428" s="2">
        <v>11.0725503892</v>
      </c>
      <c r="F428" s="2">
        <v>14.8140265959</v>
      </c>
      <c r="G428" s="2">
        <v>8.0265598626999992</v>
      </c>
      <c r="H428" s="2">
        <v>13.619967280599999</v>
      </c>
      <c r="I428" s="2">
        <v>8.0265598626999992</v>
      </c>
      <c r="J428" s="2">
        <v>8.0265598626999992</v>
      </c>
      <c r="K428" s="2">
        <v>13.420143555699999</v>
      </c>
      <c r="L428" s="2">
        <v>10.299001841799999</v>
      </c>
      <c r="M428" s="2">
        <v>8.0265598626999992</v>
      </c>
      <c r="N428" s="2">
        <v>8.0265598626999992</v>
      </c>
      <c r="O428" s="2">
        <v>15.226490867500001</v>
      </c>
      <c r="P428" s="2">
        <v>8.0265598626999992</v>
      </c>
      <c r="Q428" s="2">
        <v>14.5452864804</v>
      </c>
      <c r="R428" s="2">
        <v>8.0265598626999992</v>
      </c>
      <c r="S428" s="2">
        <v>8.0265598626999992</v>
      </c>
      <c r="T428" s="2">
        <v>15.2469761059</v>
      </c>
      <c r="U428" s="2">
        <v>15.237599466400001</v>
      </c>
      <c r="V428" s="2">
        <v>16.783580650099999</v>
      </c>
      <c r="W428" s="2">
        <v>12.4171980116</v>
      </c>
      <c r="X428" s="2">
        <v>11.330470285900001</v>
      </c>
      <c r="Y428" s="2">
        <v>10.3590284036</v>
      </c>
      <c r="Z428" s="2">
        <v>14.616731317599999</v>
      </c>
      <c r="AA428" s="2">
        <v>12.9603915266</v>
      </c>
      <c r="AB428" s="2">
        <v>14.191055566199999</v>
      </c>
      <c r="AC428" s="2">
        <v>8.0265598626999992</v>
      </c>
      <c r="AD428" s="2">
        <v>16.377437805100001</v>
      </c>
      <c r="AE428" s="2">
        <v>8.0265598626999992</v>
      </c>
      <c r="AF428" s="2">
        <v>14.3396112376</v>
      </c>
      <c r="AG428" s="2">
        <v>14.487824847200001</v>
      </c>
      <c r="AH428" s="2">
        <v>13.511149053</v>
      </c>
      <c r="AI428" s="2">
        <v>11.3488498638</v>
      </c>
      <c r="AJ428" s="2">
        <v>11.162927205200001</v>
      </c>
      <c r="AK428" s="2">
        <v>8.0265598626999992</v>
      </c>
      <c r="AL428" s="2">
        <v>18.502208726700001</v>
      </c>
      <c r="AM428" s="2">
        <v>15.298954499300001</v>
      </c>
      <c r="AN428" s="2">
        <v>8.0265598626999992</v>
      </c>
      <c r="AO428" s="2">
        <v>16.6147094528</v>
      </c>
      <c r="AP428" s="2">
        <v>14.3538518768</v>
      </c>
      <c r="AQ428" s="2">
        <v>14.201979079599999</v>
      </c>
      <c r="AR428" s="2">
        <v>8.0265598626999992</v>
      </c>
      <c r="AS428" s="2">
        <v>19.957006555900001</v>
      </c>
      <c r="AT428" s="2">
        <v>13.529903624999999</v>
      </c>
      <c r="AU428" s="2">
        <v>15.095919606100001</v>
      </c>
      <c r="AV428" s="2">
        <v>16.0843594424</v>
      </c>
    </row>
    <row r="429" spans="1:48" x14ac:dyDescent="0.15">
      <c r="A429" t="s">
        <v>425</v>
      </c>
      <c r="B429" s="2">
        <v>7.8263047320199997</v>
      </c>
      <c r="C429" s="2">
        <v>13.876171015300001</v>
      </c>
      <c r="D429" s="2">
        <v>20.022683640499999</v>
      </c>
      <c r="E429" s="2">
        <v>10.1823745417</v>
      </c>
      <c r="F429" s="2">
        <v>14.3037052042</v>
      </c>
      <c r="G429" s="2">
        <v>7.8263047320199997</v>
      </c>
      <c r="H429" s="2">
        <v>12.2809843184</v>
      </c>
      <c r="I429" s="2">
        <v>7.8263047320199997</v>
      </c>
      <c r="J429" s="2">
        <v>7.8263047320199997</v>
      </c>
      <c r="K429" s="2">
        <v>13.1610071172</v>
      </c>
      <c r="L429" s="2">
        <v>7.8263047320199997</v>
      </c>
      <c r="M429" s="2">
        <v>7.8263047320199997</v>
      </c>
      <c r="N429" s="2">
        <v>7.8263047320199997</v>
      </c>
      <c r="O429" s="2">
        <v>14.7986501851</v>
      </c>
      <c r="P429" s="2">
        <v>7.8263047320199997</v>
      </c>
      <c r="Q429" s="2">
        <v>15.536645330800001</v>
      </c>
      <c r="R429" s="2">
        <v>13.520026319399999</v>
      </c>
      <c r="S429" s="2">
        <v>7.8263047320199997</v>
      </c>
      <c r="T429" s="2">
        <v>14.398183320499999</v>
      </c>
      <c r="U429" s="2">
        <v>16.181549604299999</v>
      </c>
      <c r="V429" s="2">
        <v>17.7946181465</v>
      </c>
      <c r="W429" s="2">
        <v>14.0047550279</v>
      </c>
      <c r="X429" s="2">
        <v>7.8263047320199997</v>
      </c>
      <c r="Y429" s="2">
        <v>11.9949153121</v>
      </c>
      <c r="Z429" s="2">
        <v>15.4184083932</v>
      </c>
      <c r="AA429" s="2">
        <v>12.5614391936</v>
      </c>
      <c r="AB429" s="2">
        <v>13.000087836900001</v>
      </c>
      <c r="AC429" s="2">
        <v>7.8263047320199997</v>
      </c>
      <c r="AD429" s="2">
        <v>16.111101934800001</v>
      </c>
      <c r="AE429" s="2">
        <v>7.8263047320199997</v>
      </c>
      <c r="AF429" s="2">
        <v>7.8263047320199997</v>
      </c>
      <c r="AG429" s="2">
        <v>14.6950848668</v>
      </c>
      <c r="AH429" s="2">
        <v>9.9597678072499995</v>
      </c>
      <c r="AI429" s="2">
        <v>7.8263047320199997</v>
      </c>
      <c r="AJ429" s="2">
        <v>10.574580038000001</v>
      </c>
      <c r="AK429" s="2">
        <v>7.8263047320199997</v>
      </c>
      <c r="AL429" s="2">
        <v>19.929507771000001</v>
      </c>
      <c r="AM429" s="2">
        <v>16.1755464487</v>
      </c>
      <c r="AN429" s="2">
        <v>7.8263047320199997</v>
      </c>
      <c r="AO429" s="2">
        <v>10.897545730799999</v>
      </c>
      <c r="AP429" s="2">
        <v>15.141868867499999</v>
      </c>
      <c r="AQ429" s="2">
        <v>14.4322190196</v>
      </c>
      <c r="AR429" s="2">
        <v>7.8263047320199997</v>
      </c>
      <c r="AS429" s="2">
        <v>19.977316359500001</v>
      </c>
      <c r="AT429" s="2">
        <v>12.510220174600001</v>
      </c>
      <c r="AU429" s="2">
        <v>13.910771859700001</v>
      </c>
      <c r="AV429" s="2">
        <v>16.796682781600001</v>
      </c>
    </row>
    <row r="430" spans="1:48" x14ac:dyDescent="0.15">
      <c r="A430" t="s">
        <v>426</v>
      </c>
      <c r="B430" s="2">
        <v>11.772304412800001</v>
      </c>
      <c r="C430" s="2">
        <v>11.780601428400001</v>
      </c>
      <c r="D430" s="2">
        <v>20.2115241877</v>
      </c>
      <c r="E430" s="2">
        <v>7.6266400802499996</v>
      </c>
      <c r="F430" s="2">
        <v>9.59646791644</v>
      </c>
      <c r="G430" s="2">
        <v>7.6266400802499996</v>
      </c>
      <c r="H430" s="2">
        <v>12.8650650032</v>
      </c>
      <c r="I430" s="2">
        <v>7.6266400802499996</v>
      </c>
      <c r="J430" s="2">
        <v>11.868273285300001</v>
      </c>
      <c r="K430" s="2">
        <v>13.6400981036</v>
      </c>
      <c r="L430" s="2">
        <v>10.305000571800001</v>
      </c>
      <c r="M430" s="2">
        <v>9.8215468141399995</v>
      </c>
      <c r="N430" s="2">
        <v>7.6266400802499996</v>
      </c>
      <c r="O430" s="2">
        <v>15.436690455200001</v>
      </c>
      <c r="P430" s="2">
        <v>12.5969706552</v>
      </c>
      <c r="Q430" s="2">
        <v>17.113557744200001</v>
      </c>
      <c r="R430" s="2">
        <v>12.027647845600001</v>
      </c>
      <c r="S430" s="2">
        <v>7.6266400802499996</v>
      </c>
      <c r="T430" s="2">
        <v>15.9434532761</v>
      </c>
      <c r="U430" s="2">
        <v>12.973590489699999</v>
      </c>
      <c r="V430" s="2">
        <v>17.5957240593</v>
      </c>
      <c r="W430" s="2">
        <v>14.7621686495</v>
      </c>
      <c r="X430" s="2">
        <v>8.6631442520499995</v>
      </c>
      <c r="Y430" s="2">
        <v>13.501417953700001</v>
      </c>
      <c r="Z430" s="2">
        <v>14.854480158299999</v>
      </c>
      <c r="AA430" s="2">
        <v>13.268800066900001</v>
      </c>
      <c r="AB430" s="2">
        <v>13.648004456100001</v>
      </c>
      <c r="AC430" s="2">
        <v>7.6266400802499996</v>
      </c>
      <c r="AD430" s="2">
        <v>16.256357336800001</v>
      </c>
      <c r="AE430" s="2">
        <v>7.6266400802499996</v>
      </c>
      <c r="AF430" s="2">
        <v>7.6266400802499996</v>
      </c>
      <c r="AG430" s="2">
        <v>16.142837398099999</v>
      </c>
      <c r="AH430" s="2">
        <v>11.3048523135</v>
      </c>
      <c r="AI430" s="2">
        <v>10.267902124800001</v>
      </c>
      <c r="AJ430" s="2">
        <v>9.8522226604400007</v>
      </c>
      <c r="AK430" s="2">
        <v>7.6266400802499996</v>
      </c>
      <c r="AL430" s="2">
        <v>18.544259034300001</v>
      </c>
      <c r="AM430" s="2">
        <v>16.040637560099999</v>
      </c>
      <c r="AN430" s="2">
        <v>7.6266400802499996</v>
      </c>
      <c r="AO430" s="2">
        <v>17.676682060000001</v>
      </c>
      <c r="AP430" s="2">
        <v>15.6120385993</v>
      </c>
      <c r="AQ430" s="2">
        <v>16.325588181899999</v>
      </c>
      <c r="AR430" s="2">
        <v>7.6266400802499996</v>
      </c>
      <c r="AS430" s="2">
        <v>19.7884758123</v>
      </c>
      <c r="AT430" s="2">
        <v>13.192032277899999</v>
      </c>
      <c r="AU430" s="2">
        <v>12.803794122799999</v>
      </c>
      <c r="AV430" s="2">
        <v>17.323365309500002</v>
      </c>
    </row>
    <row r="431" spans="1:48" x14ac:dyDescent="0.15">
      <c r="A431" t="s">
        <v>427</v>
      </c>
      <c r="B431" s="2">
        <v>7.8840717046300002</v>
      </c>
      <c r="C431" s="2">
        <v>10.3229286484</v>
      </c>
      <c r="D431" s="2">
        <v>20.252004721799999</v>
      </c>
      <c r="E431" s="2">
        <v>7.8840717046300002</v>
      </c>
      <c r="F431" s="2">
        <v>13.6567528216</v>
      </c>
      <c r="G431" s="2">
        <v>11.1418672181</v>
      </c>
      <c r="H431" s="2">
        <v>12.9077869436</v>
      </c>
      <c r="I431" s="2">
        <v>7.8840717046300002</v>
      </c>
      <c r="J431" s="2">
        <v>10.4642840576</v>
      </c>
      <c r="K431" s="2">
        <v>14.2581156456</v>
      </c>
      <c r="L431" s="2">
        <v>7.2309577028499996</v>
      </c>
      <c r="M431" s="2">
        <v>7.8840717046300002</v>
      </c>
      <c r="N431" s="2">
        <v>7.8840717046300002</v>
      </c>
      <c r="O431" s="2">
        <v>14.9660493622</v>
      </c>
      <c r="P431" s="2">
        <v>11.6791949776</v>
      </c>
      <c r="Q431" s="2">
        <v>16.902052730000001</v>
      </c>
      <c r="R431" s="2">
        <v>14.8431467161</v>
      </c>
      <c r="S431" s="2">
        <v>7.8840717046300002</v>
      </c>
      <c r="T431" s="2">
        <v>15.040874284099999</v>
      </c>
      <c r="U431" s="2">
        <v>15.071111699099999</v>
      </c>
      <c r="V431" s="2">
        <v>18.077328563799998</v>
      </c>
      <c r="W431" s="2">
        <v>14.9911970044</v>
      </c>
      <c r="X431" s="2">
        <v>7.8840717046300002</v>
      </c>
      <c r="Y431" s="2">
        <v>14.2044600736</v>
      </c>
      <c r="Z431" s="2">
        <v>15.3093159479</v>
      </c>
      <c r="AA431" s="2">
        <v>13.172211819299999</v>
      </c>
      <c r="AB431" s="2">
        <v>13.9404502514</v>
      </c>
      <c r="AC431" s="2">
        <v>7.8840717046300002</v>
      </c>
      <c r="AD431" s="2">
        <v>17.111441392</v>
      </c>
      <c r="AE431" s="2">
        <v>7.8840717046300002</v>
      </c>
      <c r="AF431" s="2">
        <v>7.8840717046300002</v>
      </c>
      <c r="AG431" s="2">
        <v>15.1473817189</v>
      </c>
      <c r="AH431" s="2">
        <v>12.2324047208</v>
      </c>
      <c r="AI431" s="2">
        <v>7.8840717046300002</v>
      </c>
      <c r="AJ431" s="2">
        <v>9.7599389955099998</v>
      </c>
      <c r="AK431" s="2">
        <v>7.8840717046300002</v>
      </c>
      <c r="AL431" s="2">
        <v>17.857730656800001</v>
      </c>
      <c r="AM431" s="2">
        <v>17.104345788900002</v>
      </c>
      <c r="AN431" s="2">
        <v>7.8840717046300002</v>
      </c>
      <c r="AO431" s="2">
        <v>14.9829980379</v>
      </c>
      <c r="AP431" s="2">
        <v>16.429031799899999</v>
      </c>
      <c r="AQ431" s="2">
        <v>14.802686255799999</v>
      </c>
      <c r="AR431" s="2">
        <v>7.8840717046300002</v>
      </c>
      <c r="AS431" s="2">
        <v>19.747995278200001</v>
      </c>
      <c r="AT431" s="2">
        <v>13.359626049399999</v>
      </c>
      <c r="AU431" s="2">
        <v>16.784410483599999</v>
      </c>
      <c r="AV431" s="2">
        <v>17.177204483800001</v>
      </c>
    </row>
    <row r="432" spans="1:48" x14ac:dyDescent="0.15">
      <c r="A432" t="s">
        <v>428</v>
      </c>
      <c r="B432" s="2">
        <v>7.9599862075300001</v>
      </c>
      <c r="C432" s="2">
        <v>18.185868493899999</v>
      </c>
      <c r="D432" s="2">
        <v>20.257540260100001</v>
      </c>
      <c r="E432" s="2">
        <v>7.9599862075300001</v>
      </c>
      <c r="F432" s="2">
        <v>14.0717321379</v>
      </c>
      <c r="G432" s="2">
        <v>7.9599862075300001</v>
      </c>
      <c r="H432" s="2">
        <v>9.3144396225099992</v>
      </c>
      <c r="I432" s="2">
        <v>7.9599862075300001</v>
      </c>
      <c r="J432" s="2">
        <v>7.9599862075300001</v>
      </c>
      <c r="K432" s="2">
        <v>14.3299648368</v>
      </c>
      <c r="L432" s="2">
        <v>7.9599862075300001</v>
      </c>
      <c r="M432" s="2">
        <v>8.1061474573800005</v>
      </c>
      <c r="N432" s="2">
        <v>7.9599862075300001</v>
      </c>
      <c r="O432" s="2">
        <v>13.3664630652</v>
      </c>
      <c r="P432" s="2">
        <v>7.9599862075300001</v>
      </c>
      <c r="Q432" s="2">
        <v>11.575529316900001</v>
      </c>
      <c r="R432" s="2">
        <v>11.2144289945</v>
      </c>
      <c r="S432" s="2">
        <v>7.9599862075300001</v>
      </c>
      <c r="T432" s="2">
        <v>11.4279659346</v>
      </c>
      <c r="U432" s="2">
        <v>11.8871575134</v>
      </c>
      <c r="V432" s="2">
        <v>17.6613800987</v>
      </c>
      <c r="W432" s="2">
        <v>7.9599862075300001</v>
      </c>
      <c r="X432" s="2">
        <v>13.583955188099999</v>
      </c>
      <c r="Y432" s="2">
        <v>12.372396370800001</v>
      </c>
      <c r="Z432" s="2">
        <v>15.654223063</v>
      </c>
      <c r="AA432" s="2">
        <v>10.938240695099999</v>
      </c>
      <c r="AB432" s="2">
        <v>7.9599862075300001</v>
      </c>
      <c r="AC432" s="2">
        <v>7.9599862075300001</v>
      </c>
      <c r="AD432" s="2">
        <v>14.9224665527</v>
      </c>
      <c r="AE432" s="2">
        <v>7.9599862075300001</v>
      </c>
      <c r="AF432" s="2">
        <v>7.9599862075300001</v>
      </c>
      <c r="AG432" s="2">
        <v>16.837559076600002</v>
      </c>
      <c r="AH432" s="2">
        <v>13.6939372346</v>
      </c>
      <c r="AI432" s="2">
        <v>7.9599862075300001</v>
      </c>
      <c r="AJ432" s="2">
        <v>10.9910318482</v>
      </c>
      <c r="AK432" s="2">
        <v>11.641604192999999</v>
      </c>
      <c r="AL432" s="2">
        <v>21.208946445300001</v>
      </c>
      <c r="AM432" s="2">
        <v>14.252303488900001</v>
      </c>
      <c r="AN432" s="2">
        <v>7.9599862075300001</v>
      </c>
      <c r="AO432" s="2">
        <v>14.448954645100001</v>
      </c>
      <c r="AP432" s="2">
        <v>16.380025052699999</v>
      </c>
      <c r="AQ432" s="2">
        <v>15.7231877158</v>
      </c>
      <c r="AR432" s="2">
        <v>15.528288824200001</v>
      </c>
      <c r="AS432" s="2">
        <v>19.742459739899999</v>
      </c>
      <c r="AT432" s="2">
        <v>12.9572015845</v>
      </c>
      <c r="AU432" s="2">
        <v>13.321130185099999</v>
      </c>
      <c r="AV432" s="2">
        <v>17.9991461063</v>
      </c>
    </row>
    <row r="433" spans="1:48" x14ac:dyDescent="0.15">
      <c r="A433" t="s">
        <v>429</v>
      </c>
      <c r="B433" s="2">
        <v>6.9658789216099999</v>
      </c>
      <c r="C433" s="2">
        <v>17.613425103200001</v>
      </c>
      <c r="D433" s="2">
        <v>20.578708552599998</v>
      </c>
      <c r="E433" s="2">
        <v>10.778382708600001</v>
      </c>
      <c r="F433" s="2">
        <v>15.5995625938</v>
      </c>
      <c r="G433" s="2">
        <v>6.9658789216099999</v>
      </c>
      <c r="H433" s="2">
        <v>12.281982383300001</v>
      </c>
      <c r="I433" s="2">
        <v>6.9658789216099999</v>
      </c>
      <c r="J433" s="2">
        <v>9.4228374437800007</v>
      </c>
      <c r="K433" s="2">
        <v>14.4673462472</v>
      </c>
      <c r="L433" s="2">
        <v>8.6893486020699999</v>
      </c>
      <c r="M433" s="2">
        <v>6.9658789216099999</v>
      </c>
      <c r="N433" s="2">
        <v>6.9658789216099999</v>
      </c>
      <c r="O433" s="2">
        <v>15.329283820100001</v>
      </c>
      <c r="P433" s="2">
        <v>8.3979619648299995</v>
      </c>
      <c r="Q433" s="2">
        <v>15.515724906399999</v>
      </c>
      <c r="R433" s="2">
        <v>14.0666741674</v>
      </c>
      <c r="S433" s="2">
        <v>6.9658789216099999</v>
      </c>
      <c r="T433" s="2">
        <v>13.473073853400001</v>
      </c>
      <c r="U433" s="2">
        <v>13.543496574500001</v>
      </c>
      <c r="V433" s="2">
        <v>16.956577179300002</v>
      </c>
      <c r="W433" s="2">
        <v>10.9367355928</v>
      </c>
      <c r="X433" s="2">
        <v>9.2304322927999998</v>
      </c>
      <c r="Y433" s="2">
        <v>14.9592892558</v>
      </c>
      <c r="Z433" s="2">
        <v>16.57768738</v>
      </c>
      <c r="AA433" s="2">
        <v>10.9821242912</v>
      </c>
      <c r="AB433" s="2">
        <v>6.9658789216099999</v>
      </c>
      <c r="AC433" s="2">
        <v>6.9658789216099999</v>
      </c>
      <c r="AD433" s="2">
        <v>14.482403117800001</v>
      </c>
      <c r="AE433" s="2">
        <v>6.9658789216099999</v>
      </c>
      <c r="AF433" s="2">
        <v>6.9658789216099999</v>
      </c>
      <c r="AG433" s="2">
        <v>16.631018643800001</v>
      </c>
      <c r="AH433" s="2">
        <v>12.1336147765</v>
      </c>
      <c r="AI433" s="2">
        <v>6.9658789216099999</v>
      </c>
      <c r="AJ433" s="2">
        <v>10.618123236000001</v>
      </c>
      <c r="AK433" s="2">
        <v>6.9658789216099999</v>
      </c>
      <c r="AL433" s="2">
        <v>22.762778146999999</v>
      </c>
      <c r="AM433" s="2">
        <v>13.012779223200001</v>
      </c>
      <c r="AN433" s="2">
        <v>6.9658789216099999</v>
      </c>
      <c r="AO433" s="2">
        <v>17.763987993099999</v>
      </c>
      <c r="AP433" s="2">
        <v>15.265122287300001</v>
      </c>
      <c r="AQ433" s="2">
        <v>16.263532314399999</v>
      </c>
      <c r="AR433" s="2">
        <v>13.6240074698</v>
      </c>
      <c r="AS433" s="2">
        <v>19.421291447400002</v>
      </c>
      <c r="AT433" s="2">
        <v>12.943537224</v>
      </c>
      <c r="AU433" s="2">
        <v>15.9801355089</v>
      </c>
      <c r="AV433" s="2">
        <v>17.630094935199999</v>
      </c>
    </row>
    <row r="434" spans="1:48" x14ac:dyDescent="0.15">
      <c r="A434" t="s">
        <v>430</v>
      </c>
      <c r="B434" s="2">
        <v>12.661731572100001</v>
      </c>
      <c r="C434" s="2">
        <v>15.3631429219</v>
      </c>
      <c r="D434" s="2">
        <v>20.455112358699999</v>
      </c>
      <c r="E434" s="2">
        <v>9.2288998303500005</v>
      </c>
      <c r="F434" s="2">
        <v>14.2984524154</v>
      </c>
      <c r="G434" s="2">
        <v>7.2153041053200004</v>
      </c>
      <c r="H434" s="2">
        <v>13.032341457499999</v>
      </c>
      <c r="I434" s="2">
        <v>7.2153041053200004</v>
      </c>
      <c r="J434" s="2">
        <v>7.2153041053200004</v>
      </c>
      <c r="K434" s="2">
        <v>15.595201186200001</v>
      </c>
      <c r="L434" s="2">
        <v>7.2153041053200004</v>
      </c>
      <c r="M434" s="2">
        <v>9.1476829607999992</v>
      </c>
      <c r="N434" s="2">
        <v>7.2153041053200004</v>
      </c>
      <c r="O434" s="2">
        <v>16.381001637600001</v>
      </c>
      <c r="P434" s="2">
        <v>7.2153041053200004</v>
      </c>
      <c r="Q434" s="2">
        <v>15.877403709599999</v>
      </c>
      <c r="R434" s="2">
        <v>16.160513651900001</v>
      </c>
      <c r="S434" s="2">
        <v>7.2153041053200004</v>
      </c>
      <c r="T434" s="2">
        <v>16.541443834100001</v>
      </c>
      <c r="U434" s="2">
        <v>15.227904899</v>
      </c>
      <c r="V434" s="2">
        <v>17.7511815955</v>
      </c>
      <c r="W434" s="2">
        <v>7.2153041053200004</v>
      </c>
      <c r="X434" s="2">
        <v>14.9080691785</v>
      </c>
      <c r="Y434" s="2">
        <v>12.379637218899999</v>
      </c>
      <c r="Z434" s="2">
        <v>15.5436607007</v>
      </c>
      <c r="AA434" s="2">
        <v>11.9559071941</v>
      </c>
      <c r="AB434" s="2">
        <v>13.249533591900001</v>
      </c>
      <c r="AC434" s="2">
        <v>7.2153041053200004</v>
      </c>
      <c r="AD434" s="2">
        <v>17.196982776199999</v>
      </c>
      <c r="AE434" s="2">
        <v>7.2153041053200004</v>
      </c>
      <c r="AF434" s="2">
        <v>7.2153041053200004</v>
      </c>
      <c r="AG434" s="2">
        <v>16.1727752581</v>
      </c>
      <c r="AH434" s="2">
        <v>12.107121836799999</v>
      </c>
      <c r="AI434" s="2">
        <v>7.2153041053200004</v>
      </c>
      <c r="AJ434" s="2">
        <v>11.5455408499</v>
      </c>
      <c r="AK434" s="2">
        <v>7.2153041053200004</v>
      </c>
      <c r="AL434" s="2">
        <v>19.968653771700001</v>
      </c>
      <c r="AM434" s="2">
        <v>15.59160747</v>
      </c>
      <c r="AN434" s="2">
        <v>7.2153041053200004</v>
      </c>
      <c r="AO434" s="2">
        <v>14.0460279838</v>
      </c>
      <c r="AP434" s="2">
        <v>15.7388668176</v>
      </c>
      <c r="AQ434" s="2">
        <v>15.6177958036</v>
      </c>
      <c r="AR434" s="2">
        <v>7.2153041053200004</v>
      </c>
      <c r="AS434" s="2">
        <v>19.544887641300001</v>
      </c>
      <c r="AT434" s="2">
        <v>12.179003591100001</v>
      </c>
      <c r="AU434" s="2">
        <v>15.2057580539</v>
      </c>
      <c r="AV434" s="2">
        <v>16.1525834065</v>
      </c>
    </row>
    <row r="435" spans="1:48" x14ac:dyDescent="0.15">
      <c r="A435" t="s">
        <v>431</v>
      </c>
      <c r="B435" s="2">
        <v>7.2453310576799996</v>
      </c>
      <c r="C435" s="2">
        <v>17.383150674300001</v>
      </c>
      <c r="D435" s="2">
        <v>20.377688340100001</v>
      </c>
      <c r="E435" s="2">
        <v>11.2115488919</v>
      </c>
      <c r="F435" s="2">
        <v>15.103328343899999</v>
      </c>
      <c r="G435" s="2">
        <v>8.7367103015299996</v>
      </c>
      <c r="H435" s="2">
        <v>11.693996382</v>
      </c>
      <c r="I435" s="2">
        <v>7.2453310576799996</v>
      </c>
      <c r="J435" s="2">
        <v>7.2453310576799996</v>
      </c>
      <c r="K435" s="2">
        <v>14.1117009179</v>
      </c>
      <c r="L435" s="2">
        <v>9.3664824693300002</v>
      </c>
      <c r="M435" s="2">
        <v>7.2453310576799996</v>
      </c>
      <c r="N435" s="2">
        <v>7.2453310576799996</v>
      </c>
      <c r="O435" s="2">
        <v>14.5293142454</v>
      </c>
      <c r="P435" s="2">
        <v>11.329674709000001</v>
      </c>
      <c r="Q435" s="2">
        <v>16.314206631800001</v>
      </c>
      <c r="R435" s="2">
        <v>15.743992389200001</v>
      </c>
      <c r="S435" s="2">
        <v>7.2453310576799996</v>
      </c>
      <c r="T435" s="2">
        <v>7.2453310576799996</v>
      </c>
      <c r="U435" s="2">
        <v>14.7053067731</v>
      </c>
      <c r="V435" s="2">
        <v>18.276251832900002</v>
      </c>
      <c r="W435" s="2">
        <v>9.8536885274799992</v>
      </c>
      <c r="X435" s="2">
        <v>9.42715128607</v>
      </c>
      <c r="Y435" s="2">
        <v>12.9335643624</v>
      </c>
      <c r="Z435" s="2">
        <v>15.617503564</v>
      </c>
      <c r="AA435" s="2">
        <v>11.638087452000001</v>
      </c>
      <c r="AB435" s="2">
        <v>7.2453310576799996</v>
      </c>
      <c r="AC435" s="2">
        <v>7.2453310576799996</v>
      </c>
      <c r="AD435" s="2">
        <v>15.682307719700001</v>
      </c>
      <c r="AE435" s="2">
        <v>7.2453310576799996</v>
      </c>
      <c r="AF435" s="2">
        <v>10.429603351100001</v>
      </c>
      <c r="AG435" s="2">
        <v>17.611007778899999</v>
      </c>
      <c r="AH435" s="2">
        <v>10.7312710485</v>
      </c>
      <c r="AI435" s="2">
        <v>7.2453310576799996</v>
      </c>
      <c r="AJ435" s="2">
        <v>9.2085699635099996</v>
      </c>
      <c r="AK435" s="2">
        <v>12.4440669506</v>
      </c>
      <c r="AL435" s="2">
        <v>22.0764343289</v>
      </c>
      <c r="AM435" s="2">
        <v>14.0114025807</v>
      </c>
      <c r="AN435" s="2">
        <v>7.2453310576799996</v>
      </c>
      <c r="AO435" s="2">
        <v>15.812902078600001</v>
      </c>
      <c r="AP435" s="2">
        <v>15.224328014999999</v>
      </c>
      <c r="AQ435" s="2">
        <v>15.3664063247</v>
      </c>
      <c r="AR435" s="2">
        <v>13.1084994005</v>
      </c>
      <c r="AS435" s="2">
        <v>19.622311659899999</v>
      </c>
      <c r="AT435" s="2">
        <v>12.9605089512</v>
      </c>
      <c r="AU435" s="2">
        <v>13.9042097537</v>
      </c>
      <c r="AV435" s="2">
        <v>17.3118944914</v>
      </c>
    </row>
    <row r="436" spans="1:48" x14ac:dyDescent="0.15">
      <c r="A436" t="s">
        <v>432</v>
      </c>
      <c r="B436" s="2">
        <v>12.152042187799999</v>
      </c>
      <c r="C436" s="2">
        <v>15.8848485786</v>
      </c>
      <c r="D436" s="2">
        <v>20.352553238399999</v>
      </c>
      <c r="E436" s="2">
        <v>9.3364484324399992</v>
      </c>
      <c r="F436" s="2">
        <v>14.1601404915</v>
      </c>
      <c r="G436" s="2">
        <v>6.7298743924600002</v>
      </c>
      <c r="H436" s="2">
        <v>9.9778071073400003</v>
      </c>
      <c r="I436" s="2">
        <v>6.7298743924600002</v>
      </c>
      <c r="J436" s="2">
        <v>6.7298743924600002</v>
      </c>
      <c r="K436" s="2">
        <v>18.0975450201</v>
      </c>
      <c r="L436" s="2">
        <v>9.1544882413199993</v>
      </c>
      <c r="M436" s="2">
        <v>8.9900751665299996</v>
      </c>
      <c r="N436" s="2">
        <v>6.7298743924600002</v>
      </c>
      <c r="O436" s="2">
        <v>16.501628371799999</v>
      </c>
      <c r="P436" s="2">
        <v>6.7298743924600002</v>
      </c>
      <c r="Q436" s="2">
        <v>15.6508416282</v>
      </c>
      <c r="R436" s="2">
        <v>14.4811143865</v>
      </c>
      <c r="S436" s="2">
        <v>6.7298743924600002</v>
      </c>
      <c r="T436" s="2">
        <v>12.1460822587</v>
      </c>
      <c r="U436" s="2">
        <v>14.682417366299999</v>
      </c>
      <c r="V436" s="2">
        <v>17.077986092</v>
      </c>
      <c r="W436" s="2">
        <v>6.7298743924600002</v>
      </c>
      <c r="X436" s="2">
        <v>16.936502061599999</v>
      </c>
      <c r="Y436" s="2">
        <v>13.447801739699999</v>
      </c>
      <c r="Z436" s="2">
        <v>15.441928238299999</v>
      </c>
      <c r="AA436" s="2">
        <v>11.841278967499999</v>
      </c>
      <c r="AB436" s="2">
        <v>12.634492722099999</v>
      </c>
      <c r="AC436" s="2">
        <v>6.7298743924600002</v>
      </c>
      <c r="AD436" s="2">
        <v>18.883311517999999</v>
      </c>
      <c r="AE436" s="2">
        <v>6.7298743924600002</v>
      </c>
      <c r="AF436" s="2">
        <v>11.9366741131</v>
      </c>
      <c r="AG436" s="2">
        <v>16.046538656599999</v>
      </c>
      <c r="AH436" s="2">
        <v>12.026605202500001</v>
      </c>
      <c r="AI436" s="2">
        <v>6.7298743924600002</v>
      </c>
      <c r="AJ436" s="2">
        <v>8.6082505426400004</v>
      </c>
      <c r="AK436" s="2">
        <v>6.7298743924600002</v>
      </c>
      <c r="AL436" s="2">
        <v>19.811277434600001</v>
      </c>
      <c r="AM436" s="2">
        <v>14.665122222800001</v>
      </c>
      <c r="AN436" s="2">
        <v>6.7298743924600002</v>
      </c>
      <c r="AO436" s="2">
        <v>15.4413115909</v>
      </c>
      <c r="AP436" s="2">
        <v>13.8067017036</v>
      </c>
      <c r="AQ436" s="2">
        <v>14.3004877876</v>
      </c>
      <c r="AR436" s="2">
        <v>11.678110098699999</v>
      </c>
      <c r="AS436" s="2">
        <v>19.647446761600001</v>
      </c>
      <c r="AT436" s="2">
        <v>11.8046823422</v>
      </c>
      <c r="AU436" s="2">
        <v>15.1007526501</v>
      </c>
      <c r="AV436" s="2">
        <v>15.7808545565</v>
      </c>
    </row>
    <row r="437" spans="1:48" x14ac:dyDescent="0.15">
      <c r="A437" t="s">
        <v>433</v>
      </c>
      <c r="B437" s="2">
        <v>6.2828987622900003</v>
      </c>
      <c r="C437" s="2">
        <v>15.1715440754</v>
      </c>
      <c r="D437" s="2">
        <v>20.331833655400001</v>
      </c>
      <c r="E437" s="2">
        <v>12.862545429100001</v>
      </c>
      <c r="F437" s="2">
        <v>14.5737010936</v>
      </c>
      <c r="G437" s="2">
        <v>6.2828987622900003</v>
      </c>
      <c r="H437" s="2">
        <v>10.5145091224</v>
      </c>
      <c r="I437" s="2">
        <v>6.2828987622900003</v>
      </c>
      <c r="J437" s="2">
        <v>6.2828987622900003</v>
      </c>
      <c r="K437" s="2">
        <v>18.340528203000002</v>
      </c>
      <c r="L437" s="2">
        <v>10.583196431399999</v>
      </c>
      <c r="M437" s="2">
        <v>6.2828987622900003</v>
      </c>
      <c r="N437" s="2">
        <v>6.2828987622900003</v>
      </c>
      <c r="O437" s="2">
        <v>16.2105288154</v>
      </c>
      <c r="P437" s="2">
        <v>8.0507432135899997</v>
      </c>
      <c r="Q437" s="2">
        <v>14.478207017900001</v>
      </c>
      <c r="R437" s="2">
        <v>10.3007401995</v>
      </c>
      <c r="S437" s="2">
        <v>6.2828987622900003</v>
      </c>
      <c r="T437" s="2">
        <v>14.733172245</v>
      </c>
      <c r="U437" s="2">
        <v>15.1762500486</v>
      </c>
      <c r="V437" s="2">
        <v>16.2816428358</v>
      </c>
      <c r="W437" s="2">
        <v>6.2828987622900003</v>
      </c>
      <c r="X437" s="2">
        <v>14.5432185243</v>
      </c>
      <c r="Y437" s="2">
        <v>11.229513004299999</v>
      </c>
      <c r="Z437" s="2">
        <v>15.442860742300001</v>
      </c>
      <c r="AA437" s="2">
        <v>13.433776117600001</v>
      </c>
      <c r="AB437" s="2">
        <v>10.545478946299999</v>
      </c>
      <c r="AC437" s="2">
        <v>6.2828987622900003</v>
      </c>
      <c r="AD437" s="2">
        <v>18.568889992599999</v>
      </c>
      <c r="AE437" s="2">
        <v>6.2828987622900003</v>
      </c>
      <c r="AF437" s="2">
        <v>6.2828987622900003</v>
      </c>
      <c r="AG437" s="2">
        <v>15.673476404500001</v>
      </c>
      <c r="AH437" s="2">
        <v>12.099654275500001</v>
      </c>
      <c r="AI437" s="2">
        <v>6.2828987622900003</v>
      </c>
      <c r="AJ437" s="2">
        <v>8.3641942385799997</v>
      </c>
      <c r="AK437" s="2">
        <v>6.2828987622900003</v>
      </c>
      <c r="AL437" s="2">
        <v>20.498455027599999</v>
      </c>
      <c r="AM437" s="2">
        <v>14.142599906199999</v>
      </c>
      <c r="AN437" s="2">
        <v>6.2828987622900003</v>
      </c>
      <c r="AO437" s="2">
        <v>18.047387167099998</v>
      </c>
      <c r="AP437" s="2">
        <v>14.0250797277</v>
      </c>
      <c r="AQ437" s="2">
        <v>12.9677296879</v>
      </c>
      <c r="AR437" s="2">
        <v>12.2833064613</v>
      </c>
      <c r="AS437" s="2">
        <v>19.668166344599999</v>
      </c>
      <c r="AT437" s="2">
        <v>11.380126747</v>
      </c>
      <c r="AU437" s="2">
        <v>16.0699059166</v>
      </c>
      <c r="AV437" s="2">
        <v>16.3397253537</v>
      </c>
    </row>
    <row r="438" spans="1:48" x14ac:dyDescent="0.15">
      <c r="A438" t="s">
        <v>434</v>
      </c>
      <c r="B438" s="2">
        <v>13.260442643899999</v>
      </c>
      <c r="C438" s="2">
        <v>16.4883498847</v>
      </c>
      <c r="D438" s="2">
        <v>20.314618587399998</v>
      </c>
      <c r="E438" s="2">
        <v>10.069164857700001</v>
      </c>
      <c r="F438" s="2">
        <v>17.338634757299999</v>
      </c>
      <c r="G438" s="2">
        <v>7.1135862539700003</v>
      </c>
      <c r="H438" s="2">
        <v>12.170216463799999</v>
      </c>
      <c r="I438" s="2">
        <v>7.1135862539700003</v>
      </c>
      <c r="J438" s="2">
        <v>7.1135862539700003</v>
      </c>
      <c r="K438" s="2">
        <v>14.271368990199999</v>
      </c>
      <c r="L438" s="2">
        <v>15.3582849767</v>
      </c>
      <c r="M438" s="2">
        <v>7.1135862539700003</v>
      </c>
      <c r="N438" s="2">
        <v>7.1135862539700003</v>
      </c>
      <c r="O438" s="2">
        <v>14.6051644461</v>
      </c>
      <c r="P438" s="2">
        <v>7.1135862539700003</v>
      </c>
      <c r="Q438" s="2">
        <v>17.471116558599999</v>
      </c>
      <c r="R438" s="2">
        <v>18.3500777627</v>
      </c>
      <c r="S438" s="2">
        <v>7.1135862539700003</v>
      </c>
      <c r="T438" s="2">
        <v>16.9391521533</v>
      </c>
      <c r="U438" s="2">
        <v>12.7584894998</v>
      </c>
      <c r="V438" s="2">
        <v>17.226620566800001</v>
      </c>
      <c r="W438" s="2">
        <v>9.7982012195700001</v>
      </c>
      <c r="X438" s="2">
        <v>7.1135862539700003</v>
      </c>
      <c r="Y438" s="2">
        <v>7.1135862539700003</v>
      </c>
      <c r="Z438" s="2">
        <v>14.2293789173</v>
      </c>
      <c r="AA438" s="2">
        <v>10.708761195799999</v>
      </c>
      <c r="AB438" s="2">
        <v>13.1858646173</v>
      </c>
      <c r="AC438" s="2">
        <v>7.1135862539700003</v>
      </c>
      <c r="AD438" s="2">
        <v>15.319637968</v>
      </c>
      <c r="AE438" s="2">
        <v>7.1135862539700003</v>
      </c>
      <c r="AF438" s="2">
        <v>7.1135862539700003</v>
      </c>
      <c r="AG438" s="2">
        <v>17.320327091100001</v>
      </c>
      <c r="AH438" s="2">
        <v>7.1135862539700003</v>
      </c>
      <c r="AI438" s="2">
        <v>7.1135862539700003</v>
      </c>
      <c r="AJ438" s="2">
        <v>9.8676790232599991</v>
      </c>
      <c r="AK438" s="2">
        <v>7.1135862539700003</v>
      </c>
      <c r="AL438" s="2">
        <v>21.839870009599998</v>
      </c>
      <c r="AM438" s="2">
        <v>12.5342466275</v>
      </c>
      <c r="AN438" s="2">
        <v>7.1135862539700003</v>
      </c>
      <c r="AO438" s="2">
        <v>17.044002495499999</v>
      </c>
      <c r="AP438" s="2">
        <v>14.250128369900001</v>
      </c>
      <c r="AQ438" s="2">
        <v>16.0173225088</v>
      </c>
      <c r="AR438" s="2">
        <v>7.1135862539700003</v>
      </c>
      <c r="AS438" s="2">
        <v>19.685381412600002</v>
      </c>
      <c r="AT438" s="2">
        <v>10.994196322700001</v>
      </c>
      <c r="AU438" s="2">
        <v>15.7728141213</v>
      </c>
      <c r="AV438" s="2">
        <v>15.432790681</v>
      </c>
    </row>
    <row r="439" spans="1:48" x14ac:dyDescent="0.15">
      <c r="A439" t="s">
        <v>435</v>
      </c>
      <c r="B439" s="2">
        <v>12.469832836</v>
      </c>
      <c r="C439" s="2">
        <v>16.683335510599999</v>
      </c>
      <c r="D439" s="2">
        <v>20.328263746299999</v>
      </c>
      <c r="E439" s="2">
        <v>10.9656209479</v>
      </c>
      <c r="F439" s="2">
        <v>15.6553876719</v>
      </c>
      <c r="G439" s="2">
        <v>6.4909998947899998</v>
      </c>
      <c r="H439" s="2">
        <v>11.484501699200001</v>
      </c>
      <c r="I439" s="2">
        <v>6.4909998947899998</v>
      </c>
      <c r="J439" s="2">
        <v>8.4599299046700001</v>
      </c>
      <c r="K439" s="2">
        <v>14.2207483637</v>
      </c>
      <c r="L439" s="2">
        <v>9.0984878771299993</v>
      </c>
      <c r="M439" s="2">
        <v>6.5444345335099996</v>
      </c>
      <c r="N439" s="2">
        <v>6.4909998947899998</v>
      </c>
      <c r="O439" s="2">
        <v>14.9437118968</v>
      </c>
      <c r="P439" s="2">
        <v>12.5868810839</v>
      </c>
      <c r="Q439" s="2">
        <v>17.280933296000001</v>
      </c>
      <c r="R439" s="2">
        <v>15.9929074681</v>
      </c>
      <c r="S439" s="2">
        <v>6.4909998947899998</v>
      </c>
      <c r="T439" s="2">
        <v>13.6148428821</v>
      </c>
      <c r="U439" s="2">
        <v>14.9383974247</v>
      </c>
      <c r="V439" s="2">
        <v>18.247081802299999</v>
      </c>
      <c r="W439" s="2">
        <v>11.018839186099999</v>
      </c>
      <c r="X439" s="2">
        <v>10.2097225399</v>
      </c>
      <c r="Y439" s="2">
        <v>14.8849630806</v>
      </c>
      <c r="Z439" s="2">
        <v>16.117136694599999</v>
      </c>
      <c r="AA439" s="2">
        <v>11.8306653082</v>
      </c>
      <c r="AB439" s="2">
        <v>11.4296640587</v>
      </c>
      <c r="AC439" s="2">
        <v>6.4909998947899998</v>
      </c>
      <c r="AD439" s="2">
        <v>15.5364316813</v>
      </c>
      <c r="AE439" s="2">
        <v>6.4909998947899998</v>
      </c>
      <c r="AF439" s="2">
        <v>6.4909998947899998</v>
      </c>
      <c r="AG439" s="2">
        <v>17.163196262900001</v>
      </c>
      <c r="AH439" s="2">
        <v>12.6498525698</v>
      </c>
      <c r="AI439" s="2">
        <v>6.4909998947899998</v>
      </c>
      <c r="AJ439" s="2">
        <v>9.7710905271200001</v>
      </c>
      <c r="AK439" s="2">
        <v>6.4909998947899998</v>
      </c>
      <c r="AL439" s="2">
        <v>21.989452388499998</v>
      </c>
      <c r="AM439" s="2">
        <v>14.335373922500001</v>
      </c>
      <c r="AN439" s="2">
        <v>6.4909998947899998</v>
      </c>
      <c r="AO439" s="2">
        <v>17.5153687066</v>
      </c>
      <c r="AP439" s="2">
        <v>15.737935502999999</v>
      </c>
      <c r="AQ439" s="2">
        <v>15.5766709385</v>
      </c>
      <c r="AR439" s="2">
        <v>6.4909998947899998</v>
      </c>
      <c r="AS439" s="2">
        <v>19.671736253700001</v>
      </c>
      <c r="AT439" s="2">
        <v>13.098991424799999</v>
      </c>
      <c r="AU439" s="2">
        <v>14.440083080300001</v>
      </c>
      <c r="AV439" s="2">
        <v>16.795992231300001</v>
      </c>
    </row>
    <row r="440" spans="1:48" x14ac:dyDescent="0.15">
      <c r="A440" t="s">
        <v>436</v>
      </c>
      <c r="B440" s="2">
        <v>7.7769575910200004</v>
      </c>
      <c r="C440" s="2">
        <v>17.9063680203</v>
      </c>
      <c r="D440" s="2">
        <v>20.832463495399999</v>
      </c>
      <c r="E440" s="2">
        <v>11.883546195599999</v>
      </c>
      <c r="F440" s="2">
        <v>16.114240386999999</v>
      </c>
      <c r="G440" s="2">
        <v>7.7769575910200004</v>
      </c>
      <c r="H440" s="2">
        <v>11.195948190899999</v>
      </c>
      <c r="I440" s="2">
        <v>7.7769575910200004</v>
      </c>
      <c r="J440" s="2">
        <v>7.7769575910200004</v>
      </c>
      <c r="K440" s="2">
        <v>14.0410307438</v>
      </c>
      <c r="L440" s="2">
        <v>9.3812922290599996</v>
      </c>
      <c r="M440" s="2">
        <v>7.7769575910200004</v>
      </c>
      <c r="N440" s="2">
        <v>7.7769575910200004</v>
      </c>
      <c r="O440" s="2">
        <v>14.424696121</v>
      </c>
      <c r="P440" s="2">
        <v>11.7619731163</v>
      </c>
      <c r="Q440" s="2">
        <v>16.172575186300001</v>
      </c>
      <c r="R440" s="2">
        <v>13.237280311099999</v>
      </c>
      <c r="S440" s="2">
        <v>7.7769575910200004</v>
      </c>
      <c r="T440" s="2">
        <v>11.780702918399999</v>
      </c>
      <c r="U440" s="2">
        <v>11.4547169038</v>
      </c>
      <c r="V440" s="2">
        <v>17.786039452200001</v>
      </c>
      <c r="W440" s="2">
        <v>13.492427211800001</v>
      </c>
      <c r="X440" s="2">
        <v>9.9207817506900007</v>
      </c>
      <c r="Y440" s="2">
        <v>7.7769575910200004</v>
      </c>
      <c r="Z440" s="2">
        <v>16.154510071899999</v>
      </c>
      <c r="AA440" s="2">
        <v>12.138956737799999</v>
      </c>
      <c r="AB440" s="2">
        <v>11.2078508743</v>
      </c>
      <c r="AC440" s="2">
        <v>7.7769575910200004</v>
      </c>
      <c r="AD440" s="2">
        <v>15.7231366139</v>
      </c>
      <c r="AE440" s="2">
        <v>7.7769575910200004</v>
      </c>
      <c r="AF440" s="2">
        <v>11.112738504099999</v>
      </c>
      <c r="AG440" s="2">
        <v>17.5017882599</v>
      </c>
      <c r="AH440" s="2">
        <v>12.860979781699999</v>
      </c>
      <c r="AI440" s="2">
        <v>7.7769575910200004</v>
      </c>
      <c r="AJ440" s="2">
        <v>7.7769575910200004</v>
      </c>
      <c r="AK440" s="2">
        <v>7.7769575910200004</v>
      </c>
      <c r="AL440" s="2">
        <v>22.892564960000001</v>
      </c>
      <c r="AM440" s="2">
        <v>11.3436283152</v>
      </c>
      <c r="AN440" s="2">
        <v>7.7769575910200004</v>
      </c>
      <c r="AO440" s="2">
        <v>18.875124052099999</v>
      </c>
      <c r="AP440" s="2">
        <v>15.863413011</v>
      </c>
      <c r="AQ440" s="2">
        <v>15.006600586699999</v>
      </c>
      <c r="AR440" s="2">
        <v>7.7769575910200004</v>
      </c>
      <c r="AS440" s="2">
        <v>19.167536504600001</v>
      </c>
      <c r="AT440" s="2">
        <v>12.7137231575</v>
      </c>
      <c r="AU440" s="2">
        <v>15.290108181800001</v>
      </c>
      <c r="AV440" s="2">
        <v>16.8431740461</v>
      </c>
    </row>
    <row r="441" spans="1:48" x14ac:dyDescent="0.15">
      <c r="A441" t="s">
        <v>437</v>
      </c>
      <c r="B441" s="2">
        <v>5.7110007499800002</v>
      </c>
      <c r="C441" s="2">
        <v>16.316156589999999</v>
      </c>
      <c r="D441" s="2">
        <v>20.498057878899999</v>
      </c>
      <c r="E441" s="2">
        <v>12.145369500699999</v>
      </c>
      <c r="F441" s="2">
        <v>13.1153399842</v>
      </c>
      <c r="G441" s="2">
        <v>5.7110007499800002</v>
      </c>
      <c r="H441" s="2">
        <v>13.184932317099999</v>
      </c>
      <c r="I441" s="2">
        <v>5.7110007499800002</v>
      </c>
      <c r="J441" s="2">
        <v>7.7485858901600002</v>
      </c>
      <c r="K441" s="2">
        <v>17.486788539399999</v>
      </c>
      <c r="L441" s="2">
        <v>5.7110007499800002</v>
      </c>
      <c r="M441" s="2">
        <v>5.7110007499800002</v>
      </c>
      <c r="N441" s="2">
        <v>5.7110007499800002</v>
      </c>
      <c r="O441" s="2">
        <v>16.7874880201</v>
      </c>
      <c r="P441" s="2">
        <v>11.001696171900001</v>
      </c>
      <c r="Q441" s="2">
        <v>15.0746013878</v>
      </c>
      <c r="R441" s="2">
        <v>13.9687709917</v>
      </c>
      <c r="S441" s="2">
        <v>8.7531002853000004</v>
      </c>
      <c r="T441" s="2">
        <v>13.393749594699999</v>
      </c>
      <c r="U441" s="2">
        <v>15.283551342299999</v>
      </c>
      <c r="V441" s="2">
        <v>16.632056949100001</v>
      </c>
      <c r="W441" s="2">
        <v>5.7110007499800002</v>
      </c>
      <c r="X441" s="2">
        <v>15.1430426973</v>
      </c>
      <c r="Y441" s="2">
        <v>11.287634667600001</v>
      </c>
      <c r="Z441" s="2">
        <v>16.270486242200001</v>
      </c>
      <c r="AA441" s="2">
        <v>13.419372660300001</v>
      </c>
      <c r="AB441" s="2">
        <v>10.3541107664</v>
      </c>
      <c r="AC441" s="2">
        <v>5.7110007499800002</v>
      </c>
      <c r="AD441" s="2">
        <v>18.660912751400001</v>
      </c>
      <c r="AE441" s="2">
        <v>5.7110007499800002</v>
      </c>
      <c r="AF441" s="2">
        <v>6.25263634469</v>
      </c>
      <c r="AG441" s="2">
        <v>14.256762714600001</v>
      </c>
      <c r="AH441" s="2">
        <v>12.3648092237</v>
      </c>
      <c r="AI441" s="2">
        <v>5.7110007499800002</v>
      </c>
      <c r="AJ441" s="2">
        <v>10.292427951900001</v>
      </c>
      <c r="AK441" s="2">
        <v>14.846136398800001</v>
      </c>
      <c r="AL441" s="2">
        <v>21.236331696699999</v>
      </c>
      <c r="AM441" s="2">
        <v>14.0910240907</v>
      </c>
      <c r="AN441" s="2">
        <v>9.7107486739799995</v>
      </c>
      <c r="AO441" s="2">
        <v>16.671836120799998</v>
      </c>
      <c r="AP441" s="2">
        <v>13.5128602151</v>
      </c>
      <c r="AQ441" s="2">
        <v>14.751840941699999</v>
      </c>
      <c r="AR441" s="2">
        <v>17.680939760299999</v>
      </c>
      <c r="AS441" s="2">
        <v>19.501942121100001</v>
      </c>
      <c r="AT441" s="2">
        <v>11.942524938</v>
      </c>
      <c r="AU441" s="2">
        <v>14.8912306463</v>
      </c>
      <c r="AV441" s="2">
        <v>15.7630788627</v>
      </c>
    </row>
    <row r="442" spans="1:48" x14ac:dyDescent="0.15">
      <c r="A442" t="s">
        <v>438</v>
      </c>
      <c r="B442" s="2">
        <v>7.2911860190700004</v>
      </c>
      <c r="C442" s="2">
        <v>18.108834034400001</v>
      </c>
      <c r="D442" s="2">
        <v>20.512705456999999</v>
      </c>
      <c r="E442" s="2">
        <v>13.1711537633</v>
      </c>
      <c r="F442" s="2">
        <v>16.369088747500001</v>
      </c>
      <c r="G442" s="2">
        <v>7.2911860190700004</v>
      </c>
      <c r="H442" s="2">
        <v>12.520252895</v>
      </c>
      <c r="I442" s="2">
        <v>7.2911860190700004</v>
      </c>
      <c r="J442" s="2">
        <v>7.2911860190700004</v>
      </c>
      <c r="K442" s="2">
        <v>14.739528775</v>
      </c>
      <c r="L442" s="2">
        <v>7.2911860190700004</v>
      </c>
      <c r="M442" s="2">
        <v>7.2911860190700004</v>
      </c>
      <c r="N442" s="2">
        <v>8.1224918134100008</v>
      </c>
      <c r="O442" s="2">
        <v>14.8245454665</v>
      </c>
      <c r="P442" s="2">
        <v>7.2911860190700004</v>
      </c>
      <c r="Q442" s="2">
        <v>15.180595734900001</v>
      </c>
      <c r="R442" s="2">
        <v>15.046312734500001</v>
      </c>
      <c r="S442" s="2">
        <v>7.2911860190700004</v>
      </c>
      <c r="T442" s="2">
        <v>13.7309158475</v>
      </c>
      <c r="U442" s="2">
        <v>13.4927687782</v>
      </c>
      <c r="V442" s="2">
        <v>18.497708918499999</v>
      </c>
      <c r="W442" s="2">
        <v>7.2911860190700004</v>
      </c>
      <c r="X442" s="2">
        <v>7.2911860190700004</v>
      </c>
      <c r="Y442" s="2">
        <v>15.1323460682</v>
      </c>
      <c r="Z442" s="2">
        <v>15.789353453</v>
      </c>
      <c r="AA442" s="2">
        <v>10.686527781800001</v>
      </c>
      <c r="AB442" s="2">
        <v>9.9030025756499995</v>
      </c>
      <c r="AC442" s="2">
        <v>7.2911860190700004</v>
      </c>
      <c r="AD442" s="2">
        <v>15.7615165809</v>
      </c>
      <c r="AE442" s="2">
        <v>7.2911860190700004</v>
      </c>
      <c r="AF442" s="2">
        <v>7.2911860190700004</v>
      </c>
      <c r="AG442" s="2">
        <v>17.490980861200001</v>
      </c>
      <c r="AH442" s="2">
        <v>12.861230519899999</v>
      </c>
      <c r="AI442" s="2">
        <v>7.2911860190700004</v>
      </c>
      <c r="AJ442" s="2">
        <v>9.5463166003800008</v>
      </c>
      <c r="AK442" s="2">
        <v>7.2911860190700004</v>
      </c>
      <c r="AL442" s="2">
        <v>22.224899650299999</v>
      </c>
      <c r="AM442" s="2">
        <v>15.3176223581</v>
      </c>
      <c r="AN442" s="2">
        <v>7.2911860190700004</v>
      </c>
      <c r="AO442" s="2">
        <v>17.840038031599999</v>
      </c>
      <c r="AP442" s="2">
        <v>16.0778928766</v>
      </c>
      <c r="AQ442" s="2">
        <v>15.7121650088</v>
      </c>
      <c r="AR442" s="2">
        <v>16.507497802</v>
      </c>
      <c r="AS442" s="2">
        <v>19.487294543000001</v>
      </c>
      <c r="AT442" s="2">
        <v>12.986168448800001</v>
      </c>
      <c r="AU442" s="2">
        <v>12.9437303362</v>
      </c>
      <c r="AV442" s="2">
        <v>17.305215710100001</v>
      </c>
    </row>
    <row r="443" spans="1:48" x14ac:dyDescent="0.15">
      <c r="A443" t="s">
        <v>439</v>
      </c>
      <c r="B443" s="2">
        <v>16.052883249899999</v>
      </c>
      <c r="C443" s="2">
        <v>16.232389115699998</v>
      </c>
      <c r="D443" s="2">
        <v>20.004843637800001</v>
      </c>
      <c r="E443" s="2">
        <v>9.8986523025899995</v>
      </c>
      <c r="F443" s="2">
        <v>15.808128151</v>
      </c>
      <c r="G443" s="2">
        <v>7.82753257231</v>
      </c>
      <c r="H443" s="2">
        <v>11.5405897828</v>
      </c>
      <c r="I443" s="2">
        <v>7.82753257231</v>
      </c>
      <c r="J443" s="2">
        <v>7.82753257231</v>
      </c>
      <c r="K443" s="2">
        <v>14.6346961275</v>
      </c>
      <c r="L443" s="2">
        <v>10.352414787400001</v>
      </c>
      <c r="M443" s="2">
        <v>7.82753257231</v>
      </c>
      <c r="N443" s="2">
        <v>7.82753257231</v>
      </c>
      <c r="O443" s="2">
        <v>14.376045342899999</v>
      </c>
      <c r="P443" s="2">
        <v>7.82753257231</v>
      </c>
      <c r="Q443" s="2">
        <v>16.643215526300001</v>
      </c>
      <c r="R443" s="2">
        <v>17.327683483200001</v>
      </c>
      <c r="S443" s="2">
        <v>7.82753257231</v>
      </c>
      <c r="T443" s="2">
        <v>17.216159541500001</v>
      </c>
      <c r="U443" s="2">
        <v>14.8475359858</v>
      </c>
      <c r="V443" s="2">
        <v>17.979360572499999</v>
      </c>
      <c r="W443" s="2">
        <v>7.82753257231</v>
      </c>
      <c r="X443" s="2">
        <v>7.82753257231</v>
      </c>
      <c r="Y443" s="2">
        <v>15.2897820104</v>
      </c>
      <c r="Z443" s="2">
        <v>15.727901126300001</v>
      </c>
      <c r="AA443" s="2">
        <v>11.910196618300001</v>
      </c>
      <c r="AB443" s="2">
        <v>15.7859734466</v>
      </c>
      <c r="AC443" s="2">
        <v>7.82753257231</v>
      </c>
      <c r="AD443" s="2">
        <v>14.519243624</v>
      </c>
      <c r="AE443" s="2">
        <v>7.82753257231</v>
      </c>
      <c r="AF443" s="2">
        <v>7.82753257231</v>
      </c>
      <c r="AG443" s="2">
        <v>16.801705454299999</v>
      </c>
      <c r="AH443" s="2">
        <v>11.925847385499999</v>
      </c>
      <c r="AI443" s="2">
        <v>7.82753257231</v>
      </c>
      <c r="AJ443" s="2">
        <v>10.4459120663</v>
      </c>
      <c r="AK443" s="2">
        <v>7.82753257231</v>
      </c>
      <c r="AL443" s="2">
        <v>22.488990921300001</v>
      </c>
      <c r="AM443" s="2">
        <v>15.1880085815</v>
      </c>
      <c r="AN443" s="2">
        <v>7.82753257231</v>
      </c>
      <c r="AO443" s="2">
        <v>13.4204330748</v>
      </c>
      <c r="AP443" s="2">
        <v>15.809830529799999</v>
      </c>
      <c r="AQ443" s="2">
        <v>17.190864270999999</v>
      </c>
      <c r="AR443" s="2">
        <v>12.818829839499999</v>
      </c>
      <c r="AS443" s="2">
        <v>19.995156362199999</v>
      </c>
      <c r="AT443" s="2">
        <v>14.0809952367</v>
      </c>
      <c r="AU443" s="2">
        <v>16.722113871800001</v>
      </c>
      <c r="AV443" s="2">
        <v>16.280472331999999</v>
      </c>
    </row>
    <row r="444" spans="1:48" x14ac:dyDescent="0.15">
      <c r="A444" t="s">
        <v>440</v>
      </c>
      <c r="B444" s="2">
        <v>8.7612794022100005</v>
      </c>
      <c r="C444" s="2">
        <v>17.2335927998</v>
      </c>
      <c r="D444" s="2">
        <v>20.406718804099999</v>
      </c>
      <c r="E444" s="2">
        <v>13.7701018387</v>
      </c>
      <c r="F444" s="2">
        <v>14.6032059324</v>
      </c>
      <c r="G444" s="2">
        <v>8.7612794022100005</v>
      </c>
      <c r="H444" s="2">
        <v>13.1028273657</v>
      </c>
      <c r="I444" s="2">
        <v>8.7612794022100005</v>
      </c>
      <c r="J444" s="2">
        <v>8.7612794022100005</v>
      </c>
      <c r="K444" s="2">
        <v>15.886542826499999</v>
      </c>
      <c r="L444" s="2">
        <v>11.150257317499999</v>
      </c>
      <c r="M444" s="2">
        <v>8.7612794022100005</v>
      </c>
      <c r="N444" s="2">
        <v>8.7612794022100005</v>
      </c>
      <c r="O444" s="2">
        <v>15.033182073500001</v>
      </c>
      <c r="P444" s="2">
        <v>12.221938422299999</v>
      </c>
      <c r="Q444" s="2">
        <v>13.4151008128</v>
      </c>
      <c r="R444" s="2">
        <v>14.6380225808</v>
      </c>
      <c r="S444" s="2">
        <v>8.7612794022100005</v>
      </c>
      <c r="T444" s="2">
        <v>13.0124184633</v>
      </c>
      <c r="U444" s="2">
        <v>8.7612794022100005</v>
      </c>
      <c r="V444" s="2">
        <v>17.975273442900001</v>
      </c>
      <c r="W444" s="2">
        <v>8.7612794022100005</v>
      </c>
      <c r="X444" s="2">
        <v>11.257442580199999</v>
      </c>
      <c r="Y444" s="2">
        <v>14.8709869248</v>
      </c>
      <c r="Z444" s="2">
        <v>14.7552261931</v>
      </c>
      <c r="AA444" s="2">
        <v>12.6551114323</v>
      </c>
      <c r="AB444" s="2">
        <v>11.8209292473</v>
      </c>
      <c r="AC444" s="2">
        <v>8.7612794022100005</v>
      </c>
      <c r="AD444" s="2">
        <v>16.748069089299999</v>
      </c>
      <c r="AE444" s="2">
        <v>8.7612794022100005</v>
      </c>
      <c r="AF444" s="2">
        <v>12.575499152900001</v>
      </c>
      <c r="AG444" s="2">
        <v>18.2934069071</v>
      </c>
      <c r="AH444" s="2">
        <v>11.653802540499999</v>
      </c>
      <c r="AI444" s="2">
        <v>8.7612794022100005</v>
      </c>
      <c r="AJ444" s="2">
        <v>8.7612794022100005</v>
      </c>
      <c r="AK444" s="2">
        <v>8.7612794022100005</v>
      </c>
      <c r="AL444" s="2">
        <v>21.903241546699999</v>
      </c>
      <c r="AM444" s="2">
        <v>15.2329066865</v>
      </c>
      <c r="AN444" s="2">
        <v>8.7612794022100005</v>
      </c>
      <c r="AO444" s="2">
        <v>17.258968122900001</v>
      </c>
      <c r="AP444" s="2">
        <v>16.090689737799998</v>
      </c>
      <c r="AQ444" s="2">
        <v>15.852033281000001</v>
      </c>
      <c r="AR444" s="2">
        <v>14.8750926975</v>
      </c>
      <c r="AS444" s="2">
        <v>19.593281195900001</v>
      </c>
      <c r="AT444" s="2">
        <v>11.701299731300001</v>
      </c>
      <c r="AU444" s="2">
        <v>8.7612794022100005</v>
      </c>
      <c r="AV444" s="2">
        <v>17.511945480800001</v>
      </c>
    </row>
    <row r="445" spans="1:48" x14ac:dyDescent="0.15">
      <c r="A445" t="s">
        <v>441</v>
      </c>
      <c r="B445" s="2">
        <v>13.2528162201</v>
      </c>
      <c r="C445" s="2">
        <v>15.849822985899999</v>
      </c>
      <c r="D445" s="2">
        <v>21.095178456900001</v>
      </c>
      <c r="E445" s="2">
        <v>12.309151678399999</v>
      </c>
      <c r="F445" s="2">
        <v>15.1364004236</v>
      </c>
      <c r="G445" s="2">
        <v>6.8041236666599998</v>
      </c>
      <c r="H445" s="2">
        <v>11.2880397573</v>
      </c>
      <c r="I445" s="2">
        <v>6.8041236666599998</v>
      </c>
      <c r="J445" s="2">
        <v>6.8041236666599998</v>
      </c>
      <c r="K445" s="2">
        <v>18.445292865799999</v>
      </c>
      <c r="L445" s="2">
        <v>10.336394693700001</v>
      </c>
      <c r="M445" s="2">
        <v>6.8041236666599998</v>
      </c>
      <c r="N445" s="2">
        <v>6.8041236666599998</v>
      </c>
      <c r="O445" s="2">
        <v>15.4326640716</v>
      </c>
      <c r="P445" s="2">
        <v>8.9455858455299992</v>
      </c>
      <c r="Q445" s="2">
        <v>14.9269287026</v>
      </c>
      <c r="R445" s="2">
        <v>16.342849409900001</v>
      </c>
      <c r="S445" s="2">
        <v>6.8041236666599998</v>
      </c>
      <c r="T445" s="2">
        <v>15.0872041332</v>
      </c>
      <c r="U445" s="2">
        <v>15.390636906199999</v>
      </c>
      <c r="V445" s="2">
        <v>16.920219716999998</v>
      </c>
      <c r="W445" s="2">
        <v>10.009462687299999</v>
      </c>
      <c r="X445" s="2">
        <v>15.390200651600001</v>
      </c>
      <c r="Y445" s="2">
        <v>11.2234338185</v>
      </c>
      <c r="Z445" s="2">
        <v>15.4477712423</v>
      </c>
      <c r="AA445" s="2">
        <v>13.0519020881</v>
      </c>
      <c r="AB445" s="2">
        <v>12.207384618300001</v>
      </c>
      <c r="AC445" s="2">
        <v>6.8041236666599998</v>
      </c>
      <c r="AD445" s="2">
        <v>18.750378815000001</v>
      </c>
      <c r="AE445" s="2">
        <v>8.4551091127899998</v>
      </c>
      <c r="AF445" s="2">
        <v>6.8041236666599998</v>
      </c>
      <c r="AG445" s="2">
        <v>15.788909073699999</v>
      </c>
      <c r="AH445" s="2">
        <v>11.697333389500001</v>
      </c>
      <c r="AI445" s="2">
        <v>6.8041236666599998</v>
      </c>
      <c r="AJ445" s="2">
        <v>6.7949904993199999</v>
      </c>
      <c r="AK445" s="2">
        <v>6.8041236666599998</v>
      </c>
      <c r="AL445" s="2">
        <v>22.1904102777</v>
      </c>
      <c r="AM445" s="2">
        <v>12.444154510100001</v>
      </c>
      <c r="AN445" s="2">
        <v>6.8041236666599998</v>
      </c>
      <c r="AO445" s="2">
        <v>18.3002023403</v>
      </c>
      <c r="AP445" s="2">
        <v>13.143690852700001</v>
      </c>
      <c r="AQ445" s="2">
        <v>14.684651775800001</v>
      </c>
      <c r="AR445" s="2">
        <v>6.8041236666599998</v>
      </c>
      <c r="AS445" s="2">
        <v>18.904821543099999</v>
      </c>
      <c r="AT445" s="2">
        <v>13.0915152255</v>
      </c>
      <c r="AU445" s="2">
        <v>16.670677026</v>
      </c>
      <c r="AV445" s="2">
        <v>14.8787656295</v>
      </c>
    </row>
    <row r="446" spans="1:48" x14ac:dyDescent="0.15">
      <c r="A446" t="s">
        <v>442</v>
      </c>
      <c r="B446" s="2">
        <v>7.8384346583799998</v>
      </c>
      <c r="C446" s="2">
        <v>18.269587219600002</v>
      </c>
      <c r="D446" s="2">
        <v>20.3559026436</v>
      </c>
      <c r="E446" s="2">
        <v>14.6743074478</v>
      </c>
      <c r="F446" s="2">
        <v>17.575129105399999</v>
      </c>
      <c r="G446" s="2">
        <v>7.8384346583799998</v>
      </c>
      <c r="H446" s="2">
        <v>11.880872676399999</v>
      </c>
      <c r="I446" s="2">
        <v>7.8384346583799998</v>
      </c>
      <c r="J446" s="2">
        <v>7.8384346583799998</v>
      </c>
      <c r="K446" s="2">
        <v>15.666971437000001</v>
      </c>
      <c r="L446" s="2">
        <v>7.8384346583799998</v>
      </c>
      <c r="M446" s="2">
        <v>7.8384346583799998</v>
      </c>
      <c r="N446" s="2">
        <v>7.8384346583799998</v>
      </c>
      <c r="O446" s="2">
        <v>14.697802616300001</v>
      </c>
      <c r="P446" s="2">
        <v>7.8384346583799998</v>
      </c>
      <c r="Q446" s="2">
        <v>15.5020498704</v>
      </c>
      <c r="R446" s="2">
        <v>13.0712066592</v>
      </c>
      <c r="S446" s="2">
        <v>7.8384346583799998</v>
      </c>
      <c r="T446" s="2">
        <v>11.621385071800001</v>
      </c>
      <c r="U446" s="2">
        <v>15.215677787600001</v>
      </c>
      <c r="V446" s="2">
        <v>18.6806685267</v>
      </c>
      <c r="W446" s="2">
        <v>7.8384346583799998</v>
      </c>
      <c r="X446" s="2">
        <v>10.8832931256</v>
      </c>
      <c r="Y446" s="2">
        <v>15.330840545599999</v>
      </c>
      <c r="Z446" s="2">
        <v>17.3395920263</v>
      </c>
      <c r="AA446" s="2">
        <v>9.86276404945</v>
      </c>
      <c r="AB446" s="2">
        <v>7.8384346583799998</v>
      </c>
      <c r="AC446" s="2">
        <v>7.8384346583799998</v>
      </c>
      <c r="AD446" s="2">
        <v>16.119935031600001</v>
      </c>
      <c r="AE446" s="2">
        <v>7.8384346583799998</v>
      </c>
      <c r="AF446" s="2">
        <v>7.8384346583799998</v>
      </c>
      <c r="AG446" s="2">
        <v>18.023669421499999</v>
      </c>
      <c r="AH446" s="2">
        <v>14.997187867099999</v>
      </c>
      <c r="AI446" s="2">
        <v>7.8384346583799998</v>
      </c>
      <c r="AJ446" s="2">
        <v>9.9561737469300002</v>
      </c>
      <c r="AK446" s="2">
        <v>12.8048585602</v>
      </c>
      <c r="AL446" s="2">
        <v>23.556913078299999</v>
      </c>
      <c r="AM446" s="2">
        <v>13.9497654004</v>
      </c>
      <c r="AN446" s="2">
        <v>7.8384346583799998</v>
      </c>
      <c r="AO446" s="2">
        <v>17.735325455800002</v>
      </c>
      <c r="AP446" s="2">
        <v>16.060341897000001</v>
      </c>
      <c r="AQ446" s="2">
        <v>16.0846566136</v>
      </c>
      <c r="AR446" s="2">
        <v>16.787744186899999</v>
      </c>
      <c r="AS446" s="2">
        <v>19.6440973564</v>
      </c>
      <c r="AT446" s="2">
        <v>12.6999852799</v>
      </c>
      <c r="AU446" s="2">
        <v>14.6820079423</v>
      </c>
      <c r="AV446" s="2">
        <v>17.787560744699999</v>
      </c>
    </row>
    <row r="447" spans="1:48" x14ac:dyDescent="0.15">
      <c r="A447" t="s">
        <v>443</v>
      </c>
      <c r="B447" s="2">
        <v>9.0608633041999997</v>
      </c>
      <c r="C447" s="2">
        <v>18.101974773799999</v>
      </c>
      <c r="D447" s="2">
        <v>20.772935971199999</v>
      </c>
      <c r="E447" s="2">
        <v>12.5290228874</v>
      </c>
      <c r="F447" s="2">
        <v>16.1760403209</v>
      </c>
      <c r="G447" s="2">
        <v>10.265554976300001</v>
      </c>
      <c r="H447" s="2">
        <v>12.909978732400001</v>
      </c>
      <c r="I447" s="2">
        <v>7.5313140777800003</v>
      </c>
      <c r="J447" s="2">
        <v>8.7731974283300005</v>
      </c>
      <c r="K447" s="2">
        <v>14.950703347399999</v>
      </c>
      <c r="L447" s="2">
        <v>7.5313140777800003</v>
      </c>
      <c r="M447" s="2">
        <v>7.5313140777800003</v>
      </c>
      <c r="N447" s="2">
        <v>7.5313140777800003</v>
      </c>
      <c r="O447" s="2">
        <v>15.1693722006</v>
      </c>
      <c r="P447" s="2">
        <v>9.5130600747299994</v>
      </c>
      <c r="Q447" s="2">
        <v>16.3788659338</v>
      </c>
      <c r="R447" s="2">
        <v>16.535110684500001</v>
      </c>
      <c r="S447" s="2">
        <v>7.5313140777800003</v>
      </c>
      <c r="T447" s="2">
        <v>12.269984475499999</v>
      </c>
      <c r="U447" s="2">
        <v>14.1529276693</v>
      </c>
      <c r="V447" s="2">
        <v>18.122475277100001</v>
      </c>
      <c r="W447" s="2">
        <v>7.5313140777800003</v>
      </c>
      <c r="X447" s="2">
        <v>10.260763215200001</v>
      </c>
      <c r="Y447" s="2">
        <v>14.872449857599999</v>
      </c>
      <c r="Z447" s="2">
        <v>16.862923865599999</v>
      </c>
      <c r="AA447" s="2">
        <v>12.0360077318</v>
      </c>
      <c r="AB447" s="2">
        <v>12.6084731042</v>
      </c>
      <c r="AC447" s="2">
        <v>7.5313140777800003</v>
      </c>
      <c r="AD447" s="2">
        <v>15.5240719726</v>
      </c>
      <c r="AE447" s="2">
        <v>7.5313140777800003</v>
      </c>
      <c r="AF447" s="2">
        <v>10.8905547074</v>
      </c>
      <c r="AG447" s="2">
        <v>17.234226804599999</v>
      </c>
      <c r="AH447" s="2">
        <v>12.6920746073</v>
      </c>
      <c r="AI447" s="2">
        <v>7.5313140777800003</v>
      </c>
      <c r="AJ447" s="2">
        <v>7.0965580403899997</v>
      </c>
      <c r="AK447" s="2">
        <v>7.5313140777800003</v>
      </c>
      <c r="AL447" s="2">
        <v>22.7417049138</v>
      </c>
      <c r="AM447" s="2">
        <v>12.9456320256</v>
      </c>
      <c r="AN447" s="2">
        <v>7.5313140777800003</v>
      </c>
      <c r="AO447" s="2">
        <v>18.346089116800002</v>
      </c>
      <c r="AP447" s="2">
        <v>15.348189203800001</v>
      </c>
      <c r="AQ447" s="2">
        <v>15.268374441000001</v>
      </c>
      <c r="AR447" s="2">
        <v>18.925173818200001</v>
      </c>
      <c r="AS447" s="2">
        <v>19.227064028800001</v>
      </c>
      <c r="AT447" s="2">
        <v>13.7655204631</v>
      </c>
      <c r="AU447" s="2">
        <v>12.3979782556</v>
      </c>
      <c r="AV447" s="2">
        <v>16.971083758199999</v>
      </c>
    </row>
    <row r="448" spans="1:48" x14ac:dyDescent="0.15">
      <c r="A448" t="s">
        <v>444</v>
      </c>
      <c r="B448" s="2">
        <v>11.1051785083</v>
      </c>
      <c r="C448" s="2">
        <v>17.2885816191</v>
      </c>
      <c r="D448" s="2">
        <v>20.122305691000001</v>
      </c>
      <c r="E448" s="2">
        <v>11.5982432839</v>
      </c>
      <c r="F448" s="2">
        <v>13.4029340019</v>
      </c>
      <c r="G448" s="2">
        <v>7.8448508211599997</v>
      </c>
      <c r="H448" s="2">
        <v>11.931180885</v>
      </c>
      <c r="I448" s="2">
        <v>7.8448508211599997</v>
      </c>
      <c r="J448" s="2">
        <v>7.8448508211599997</v>
      </c>
      <c r="K448" s="2">
        <v>15.087823542300001</v>
      </c>
      <c r="L448" s="2">
        <v>7.8448508211599997</v>
      </c>
      <c r="M448" s="2">
        <v>7.8448508211599997</v>
      </c>
      <c r="N448" s="2">
        <v>7.8448508211599997</v>
      </c>
      <c r="O448" s="2">
        <v>14.6405039756</v>
      </c>
      <c r="P448" s="2">
        <v>7.8448508211599997</v>
      </c>
      <c r="Q448" s="2">
        <v>16.621872181099999</v>
      </c>
      <c r="R448" s="2">
        <v>15.4746272188</v>
      </c>
      <c r="S448" s="2">
        <v>7.8448508211599997</v>
      </c>
      <c r="T448" s="2">
        <v>14.2721948238</v>
      </c>
      <c r="U448" s="2">
        <v>14.189488942900001</v>
      </c>
      <c r="V448" s="2">
        <v>17.175144446600001</v>
      </c>
      <c r="W448" s="2">
        <v>11.9981220194</v>
      </c>
      <c r="X448" s="2">
        <v>10.3281457854</v>
      </c>
      <c r="Y448" s="2">
        <v>15.9429157985</v>
      </c>
      <c r="Z448" s="2">
        <v>16.207171731599999</v>
      </c>
      <c r="AA448" s="2">
        <v>11.474975799799999</v>
      </c>
      <c r="AB448" s="2">
        <v>9.3629723661500002</v>
      </c>
      <c r="AC448" s="2">
        <v>7.8448508211599997</v>
      </c>
      <c r="AD448" s="2">
        <v>15.846752825799999</v>
      </c>
      <c r="AE448" s="2">
        <v>7.8448508211599997</v>
      </c>
      <c r="AF448" s="2">
        <v>10.613468869</v>
      </c>
      <c r="AG448" s="2">
        <v>17.021666912800001</v>
      </c>
      <c r="AH448" s="2">
        <v>12.270512894299999</v>
      </c>
      <c r="AI448" s="2">
        <v>7.8448508211599997</v>
      </c>
      <c r="AJ448" s="2">
        <v>8.4811875323700008</v>
      </c>
      <c r="AK448" s="2">
        <v>7.8448508211599997</v>
      </c>
      <c r="AL448" s="2">
        <v>21.3983072256</v>
      </c>
      <c r="AM448" s="2">
        <v>14.000346715899999</v>
      </c>
      <c r="AN448" s="2">
        <v>7.8448508211599997</v>
      </c>
      <c r="AO448" s="2">
        <v>17.005708847800001</v>
      </c>
      <c r="AP448" s="2">
        <v>15.346159291299999</v>
      </c>
      <c r="AQ448" s="2">
        <v>14.6554185731</v>
      </c>
      <c r="AR448" s="2">
        <v>7.8448508211599997</v>
      </c>
      <c r="AS448" s="2">
        <v>19.877694308999999</v>
      </c>
      <c r="AT448" s="2">
        <v>12.1774155766</v>
      </c>
      <c r="AU448" s="2">
        <v>15.9275320529</v>
      </c>
      <c r="AV448" s="2">
        <v>16.812071077300001</v>
      </c>
    </row>
    <row r="449" spans="1:48" x14ac:dyDescent="0.15">
      <c r="A449" t="s">
        <v>445</v>
      </c>
      <c r="B449" s="2">
        <v>8.2130887878200003</v>
      </c>
      <c r="C449" s="2">
        <v>17.825288238199999</v>
      </c>
      <c r="D449" s="2">
        <v>20.473842478800002</v>
      </c>
      <c r="E449" s="2">
        <v>11.174297241</v>
      </c>
      <c r="F449" s="2">
        <v>17.725321341499999</v>
      </c>
      <c r="G449" s="2">
        <v>8.2130887878200003</v>
      </c>
      <c r="H449" s="2">
        <v>13.552164018599999</v>
      </c>
      <c r="I449" s="2">
        <v>8.2130887878200003</v>
      </c>
      <c r="J449" s="2">
        <v>8.2130887878200003</v>
      </c>
      <c r="K449" s="2">
        <v>15.730280840200001</v>
      </c>
      <c r="L449" s="2">
        <v>8.2130887878200003</v>
      </c>
      <c r="M449" s="2">
        <v>8.2130887878200003</v>
      </c>
      <c r="N449" s="2">
        <v>8.2130887878200003</v>
      </c>
      <c r="O449" s="2">
        <v>15.8035772501</v>
      </c>
      <c r="P449" s="2">
        <v>11.279512429</v>
      </c>
      <c r="Q449" s="2">
        <v>15.917608866</v>
      </c>
      <c r="R449" s="2">
        <v>14.720214416399999</v>
      </c>
      <c r="S449" s="2">
        <v>8.2130887878200003</v>
      </c>
      <c r="T449" s="2">
        <v>13.419375931999999</v>
      </c>
      <c r="U449" s="2">
        <v>11.979817606799999</v>
      </c>
      <c r="V449" s="2">
        <v>18.381753712399998</v>
      </c>
      <c r="W449" s="2">
        <v>8.2130887878200003</v>
      </c>
      <c r="X449" s="2">
        <v>8.2130887878200003</v>
      </c>
      <c r="Y449" s="2">
        <v>8.2130887878200003</v>
      </c>
      <c r="Z449" s="2">
        <v>15.615759430300001</v>
      </c>
      <c r="AA449" s="2">
        <v>12.3921686076</v>
      </c>
      <c r="AB449" s="2">
        <v>12.4419599542</v>
      </c>
      <c r="AC449" s="2">
        <v>8.2130887878200003</v>
      </c>
      <c r="AD449" s="2">
        <v>16.503471955399998</v>
      </c>
      <c r="AE449" s="2">
        <v>8.2130887878200003</v>
      </c>
      <c r="AF449" s="2">
        <v>8.2130887878200003</v>
      </c>
      <c r="AG449" s="2">
        <v>17.9872264081</v>
      </c>
      <c r="AH449" s="2">
        <v>12.475480885</v>
      </c>
      <c r="AI449" s="2">
        <v>8.2130887878200003</v>
      </c>
      <c r="AJ449" s="2">
        <v>11.5892998475</v>
      </c>
      <c r="AK449" s="2">
        <v>8.2130887878200003</v>
      </c>
      <c r="AL449" s="2">
        <v>23.757500557099998</v>
      </c>
      <c r="AM449" s="2">
        <v>11.1524672431</v>
      </c>
      <c r="AN449" s="2">
        <v>11.8903168284</v>
      </c>
      <c r="AO449" s="2">
        <v>19.620124463700002</v>
      </c>
      <c r="AP449" s="2">
        <v>15.1304440117</v>
      </c>
      <c r="AQ449" s="2">
        <v>15.355157306300001</v>
      </c>
      <c r="AR449" s="2">
        <v>15.9874614131</v>
      </c>
      <c r="AS449" s="2">
        <v>19.526157521199998</v>
      </c>
      <c r="AT449" s="2">
        <v>14.0372296441</v>
      </c>
      <c r="AU449" s="2">
        <v>15.3357953752</v>
      </c>
      <c r="AV449" s="2">
        <v>17.855408220699999</v>
      </c>
    </row>
    <row r="450" spans="1:48" x14ac:dyDescent="0.15">
      <c r="A450" t="s">
        <v>446</v>
      </c>
      <c r="B450" s="2">
        <v>14.3931881624</v>
      </c>
      <c r="C450" s="2">
        <v>17.892044809200002</v>
      </c>
      <c r="D450" s="2">
        <v>21.105931107899998</v>
      </c>
      <c r="E450" s="2">
        <v>12.182285885400001</v>
      </c>
      <c r="F450" s="2">
        <v>17.465589276199999</v>
      </c>
      <c r="G450" s="2">
        <v>8.8761640844399992</v>
      </c>
      <c r="H450" s="2">
        <v>12.310752709699999</v>
      </c>
      <c r="I450" s="2">
        <v>8.8761640844399992</v>
      </c>
      <c r="J450" s="2">
        <v>8.8761640844399992</v>
      </c>
      <c r="K450" s="2">
        <v>15.020238146000001</v>
      </c>
      <c r="L450" s="2">
        <v>13.055444442400001</v>
      </c>
      <c r="M450" s="2">
        <v>8.8761640844399992</v>
      </c>
      <c r="N450" s="2">
        <v>8.8761640844399992</v>
      </c>
      <c r="O450" s="2">
        <v>14.434822091599999</v>
      </c>
      <c r="P450" s="2">
        <v>11.406373046300001</v>
      </c>
      <c r="Q450" s="2">
        <v>17.461928953899999</v>
      </c>
      <c r="R450" s="2">
        <v>16.967869693899999</v>
      </c>
      <c r="S450" s="2">
        <v>8.8761640844399992</v>
      </c>
      <c r="T450" s="2">
        <v>14.8194909444</v>
      </c>
      <c r="U450" s="2">
        <v>11.520192247700001</v>
      </c>
      <c r="V450" s="2">
        <v>19.161604486800002</v>
      </c>
      <c r="W450" s="2">
        <v>14.5335040969</v>
      </c>
      <c r="X450" s="2">
        <v>8.8761640844399992</v>
      </c>
      <c r="Y450" s="2">
        <v>16.8947881434</v>
      </c>
      <c r="Z450" s="2">
        <v>16.712158466999998</v>
      </c>
      <c r="AA450" s="2">
        <v>10.9466251138</v>
      </c>
      <c r="AB450" s="2">
        <v>8.8761640844399992</v>
      </c>
      <c r="AC450" s="2">
        <v>8.8761640844399992</v>
      </c>
      <c r="AD450" s="2">
        <v>14.444013268000001</v>
      </c>
      <c r="AE450" s="2">
        <v>8.8761640844399992</v>
      </c>
      <c r="AF450" s="2">
        <v>8.8761640844399992</v>
      </c>
      <c r="AG450" s="2">
        <v>18.994988740499998</v>
      </c>
      <c r="AH450" s="2">
        <v>12.238573499599999</v>
      </c>
      <c r="AI450" s="2">
        <v>11.112609066899999</v>
      </c>
      <c r="AJ450" s="2">
        <v>8.2899864834300008</v>
      </c>
      <c r="AK450" s="2">
        <v>8.8761640844399992</v>
      </c>
      <c r="AL450" s="2">
        <v>22.356227977700001</v>
      </c>
      <c r="AM450" s="2">
        <v>14.8408710833</v>
      </c>
      <c r="AN450" s="2">
        <v>8.8761640844399992</v>
      </c>
      <c r="AO450" s="2">
        <v>19.7501812623</v>
      </c>
      <c r="AP450" s="2">
        <v>16.369987529700001</v>
      </c>
      <c r="AQ450" s="2">
        <v>14.8012299511</v>
      </c>
      <c r="AR450" s="2">
        <v>8.8761640844399992</v>
      </c>
      <c r="AS450" s="2">
        <v>18.894068892100002</v>
      </c>
      <c r="AT450" s="2">
        <v>14.425602185000001</v>
      </c>
      <c r="AU450" s="2">
        <v>15.2818880127</v>
      </c>
      <c r="AV450" s="2">
        <v>16.552167785200002</v>
      </c>
    </row>
    <row r="451" spans="1:48" x14ac:dyDescent="0.15">
      <c r="A451" t="s">
        <v>447</v>
      </c>
      <c r="B451" s="2">
        <v>6.6129390577800002</v>
      </c>
      <c r="C451" s="2">
        <v>9.3736948984000001</v>
      </c>
      <c r="D451" s="2">
        <v>21.189034261300002</v>
      </c>
      <c r="E451" s="2">
        <v>10.7766201184</v>
      </c>
      <c r="F451" s="2">
        <v>9.7600112498700007</v>
      </c>
      <c r="G451" s="2">
        <v>6.6129390577800002</v>
      </c>
      <c r="H451" s="2">
        <v>12.0888632857</v>
      </c>
      <c r="I451" s="2">
        <v>6.6129390577800002</v>
      </c>
      <c r="J451" s="2">
        <v>6.6129390577800002</v>
      </c>
      <c r="K451" s="2">
        <v>19.183444599800001</v>
      </c>
      <c r="L451" s="2">
        <v>6.6129390577800002</v>
      </c>
      <c r="M451" s="2">
        <v>6.6129390577800002</v>
      </c>
      <c r="N451" s="2">
        <v>6.6129390577800002</v>
      </c>
      <c r="O451" s="2">
        <v>17.281881374099999</v>
      </c>
      <c r="P451" s="2">
        <v>6.6129390577800002</v>
      </c>
      <c r="Q451" s="2">
        <v>11.439735773400001</v>
      </c>
      <c r="R451" s="2">
        <v>13.0407843441</v>
      </c>
      <c r="S451" s="2">
        <v>6.6129390577800002</v>
      </c>
      <c r="T451" s="2">
        <v>12.5771501747</v>
      </c>
      <c r="U451" s="2">
        <v>15.7932215459</v>
      </c>
      <c r="V451" s="2">
        <v>14.3512314209</v>
      </c>
      <c r="W451" s="2">
        <v>6.6129390577800002</v>
      </c>
      <c r="X451" s="2">
        <v>17.3964278523</v>
      </c>
      <c r="Y451" s="2">
        <v>12.063061661200001</v>
      </c>
      <c r="Z451" s="2">
        <v>14.9184792868</v>
      </c>
      <c r="AA451" s="2">
        <v>12.577642407900001</v>
      </c>
      <c r="AB451" s="2">
        <v>9.6608463368800006</v>
      </c>
      <c r="AC451" s="2">
        <v>6.6129390577800002</v>
      </c>
      <c r="AD451" s="2">
        <v>20.0321381362</v>
      </c>
      <c r="AE451" s="2">
        <v>6.6129390577800002</v>
      </c>
      <c r="AF451" s="2">
        <v>6.6129390577800002</v>
      </c>
      <c r="AG451" s="2">
        <v>6.6129390577800002</v>
      </c>
      <c r="AH451" s="2">
        <v>9.9798283183999992</v>
      </c>
      <c r="AI451" s="2">
        <v>6.6129390577800002</v>
      </c>
      <c r="AJ451" s="2">
        <v>6.6129390577800002</v>
      </c>
      <c r="AK451" s="2">
        <v>6.6129390577800002</v>
      </c>
      <c r="AL451" s="2">
        <v>16.9000479752</v>
      </c>
      <c r="AM451" s="2">
        <v>12.2650161387</v>
      </c>
      <c r="AN451" s="2">
        <v>6.6129390577800002</v>
      </c>
      <c r="AO451" s="2">
        <v>17.990439611999999</v>
      </c>
      <c r="AP451" s="2">
        <v>10.2879817674</v>
      </c>
      <c r="AQ451" s="2">
        <v>6.6129390577800002</v>
      </c>
      <c r="AR451" s="2">
        <v>6.6129390577800002</v>
      </c>
      <c r="AS451" s="2">
        <v>18.810965738699998</v>
      </c>
      <c r="AT451" s="2">
        <v>11.0717379186</v>
      </c>
      <c r="AU451" s="2">
        <v>15.115884123300001</v>
      </c>
      <c r="AV451" s="2">
        <v>12.4093521427</v>
      </c>
    </row>
    <row r="452" spans="1:48" x14ac:dyDescent="0.15">
      <c r="A452" t="s">
        <v>448</v>
      </c>
      <c r="B452" s="2">
        <v>7.2495708794100002</v>
      </c>
      <c r="C452" s="2">
        <v>10.7249266635</v>
      </c>
      <c r="D452" s="2">
        <v>20.584087437899999</v>
      </c>
      <c r="E452" s="2">
        <v>11.8241026036</v>
      </c>
      <c r="F452" s="2">
        <v>10.2592225062</v>
      </c>
      <c r="G452" s="2">
        <v>7.2495708794100002</v>
      </c>
      <c r="H452" s="2">
        <v>12.410374404400001</v>
      </c>
      <c r="I452" s="2">
        <v>7.2495708794100002</v>
      </c>
      <c r="J452" s="2">
        <v>7.2495708794100002</v>
      </c>
      <c r="K452" s="2">
        <v>17.221606921100001</v>
      </c>
      <c r="L452" s="2">
        <v>8.8798640156299999</v>
      </c>
      <c r="M452" s="2">
        <v>7.2495708794100002</v>
      </c>
      <c r="N452" s="2">
        <v>7.2495708794100002</v>
      </c>
      <c r="O452" s="2">
        <v>17.481498286600001</v>
      </c>
      <c r="P452" s="2">
        <v>9.2151273186099996</v>
      </c>
      <c r="Q452" s="2">
        <v>10.3467698952</v>
      </c>
      <c r="R452" s="2">
        <v>14.8596442833</v>
      </c>
      <c r="S452" s="2">
        <v>7.2495708794100002</v>
      </c>
      <c r="T452" s="2">
        <v>7.65817096379</v>
      </c>
      <c r="U452" s="2">
        <v>15.5777371786</v>
      </c>
      <c r="V452" s="2">
        <v>14.7978551234</v>
      </c>
      <c r="W452" s="2">
        <v>7.2495708794100002</v>
      </c>
      <c r="X452" s="2">
        <v>17.107442688999999</v>
      </c>
      <c r="Y452" s="2">
        <v>10.8008848654</v>
      </c>
      <c r="Z452" s="2">
        <v>14.773843653</v>
      </c>
      <c r="AA452" s="2">
        <v>12.613426479299999</v>
      </c>
      <c r="AB452" s="2">
        <v>7.2495708794100002</v>
      </c>
      <c r="AC452" s="2">
        <v>7.2495708794100002</v>
      </c>
      <c r="AD452" s="2">
        <v>19.4627597974</v>
      </c>
      <c r="AE452" s="2">
        <v>7.2495708794100002</v>
      </c>
      <c r="AF452" s="2">
        <v>7.2495708794100002</v>
      </c>
      <c r="AG452" s="2">
        <v>11.180210110200001</v>
      </c>
      <c r="AH452" s="2">
        <v>11.9848206598</v>
      </c>
      <c r="AI452" s="2">
        <v>7.2495708794100002</v>
      </c>
      <c r="AJ452" s="2">
        <v>7.2495708794100002</v>
      </c>
      <c r="AK452" s="2">
        <v>7.2495708794100002</v>
      </c>
      <c r="AL452" s="2">
        <v>16.508516399499999</v>
      </c>
      <c r="AM452" s="2">
        <v>11.0229198436</v>
      </c>
      <c r="AN452" s="2">
        <v>7.2495708794100002</v>
      </c>
      <c r="AO452" s="2">
        <v>15.0126375225</v>
      </c>
      <c r="AP452" s="2">
        <v>7.2495708794100002</v>
      </c>
      <c r="AQ452" s="2">
        <v>7.2495708794100002</v>
      </c>
      <c r="AR452" s="2">
        <v>7.2495708794100002</v>
      </c>
      <c r="AS452" s="2">
        <v>19.415912562100001</v>
      </c>
      <c r="AT452" s="2">
        <v>11.619431387200001</v>
      </c>
      <c r="AU452" s="2">
        <v>11.167790694800001</v>
      </c>
      <c r="AV452" s="2">
        <v>12.765844509900001</v>
      </c>
    </row>
    <row r="453" spans="1:48" x14ac:dyDescent="0.15">
      <c r="A453" t="s">
        <v>449</v>
      </c>
      <c r="B453" s="2">
        <v>11.2964172832</v>
      </c>
      <c r="C453" s="2">
        <v>14.9329926594</v>
      </c>
      <c r="D453" s="2">
        <v>20.226727894500002</v>
      </c>
      <c r="E453" s="2">
        <v>8.3418767118700003</v>
      </c>
      <c r="F453" s="2">
        <v>16.306447066</v>
      </c>
      <c r="G453" s="2">
        <v>8.3418767118700003</v>
      </c>
      <c r="H453" s="2">
        <v>13.166399951300001</v>
      </c>
      <c r="I453" s="2">
        <v>8.3418767118700003</v>
      </c>
      <c r="J453" s="2">
        <v>8.3418767118700003</v>
      </c>
      <c r="K453" s="2">
        <v>17.362880887900001</v>
      </c>
      <c r="L453" s="2">
        <v>8.3418767118700003</v>
      </c>
      <c r="M453" s="2">
        <v>8.3418767118700003</v>
      </c>
      <c r="N453" s="2">
        <v>8.3418767118700003</v>
      </c>
      <c r="O453" s="2">
        <v>16.493306050299999</v>
      </c>
      <c r="P453" s="2">
        <v>12.898717485000001</v>
      </c>
      <c r="Q453" s="2">
        <v>16.835082457199999</v>
      </c>
      <c r="R453" s="2">
        <v>16.553958671499998</v>
      </c>
      <c r="S453" s="2">
        <v>8.3418767118700003</v>
      </c>
      <c r="T453" s="2">
        <v>15.6239263079</v>
      </c>
      <c r="U453" s="2">
        <v>15.9716138394</v>
      </c>
      <c r="V453" s="2">
        <v>17.838899813000001</v>
      </c>
      <c r="W453" s="2">
        <v>11.506052611399999</v>
      </c>
      <c r="X453" s="2">
        <v>16.979727495999999</v>
      </c>
      <c r="Y453" s="2">
        <v>14.1949469892</v>
      </c>
      <c r="Z453" s="2">
        <v>16.655464998300001</v>
      </c>
      <c r="AA453" s="2">
        <v>12.782134642500001</v>
      </c>
      <c r="AB453" s="2">
        <v>14.0530401152</v>
      </c>
      <c r="AC453" s="2">
        <v>8.3418767118700003</v>
      </c>
      <c r="AD453" s="2">
        <v>16.702112899700001</v>
      </c>
      <c r="AE453" s="2">
        <v>8.3418767118700003</v>
      </c>
      <c r="AF453" s="2">
        <v>8.3418767118700003</v>
      </c>
      <c r="AG453" s="2">
        <v>17.037879456900001</v>
      </c>
      <c r="AH453" s="2">
        <v>13.456398995000001</v>
      </c>
      <c r="AI453" s="2">
        <v>8.3418767118700003</v>
      </c>
      <c r="AJ453" s="2">
        <v>10.9244511156</v>
      </c>
      <c r="AK453" s="2">
        <v>8.3418767118700003</v>
      </c>
      <c r="AL453" s="2">
        <v>22.476252115000001</v>
      </c>
      <c r="AM453" s="2">
        <v>13.4835975417</v>
      </c>
      <c r="AN453" s="2">
        <v>8.3418767118700003</v>
      </c>
      <c r="AO453" s="2">
        <v>15.7840268864</v>
      </c>
      <c r="AP453" s="2">
        <v>15.8276416407</v>
      </c>
      <c r="AQ453" s="2">
        <v>16.0780947559</v>
      </c>
      <c r="AR453" s="2">
        <v>8.3418767118700003</v>
      </c>
      <c r="AS453" s="2">
        <v>19.773272105499998</v>
      </c>
      <c r="AT453" s="2">
        <v>11.779703831000001</v>
      </c>
      <c r="AU453" s="2">
        <v>16.146551149899999</v>
      </c>
      <c r="AV453" s="2">
        <v>15.951598859600001</v>
      </c>
    </row>
    <row r="454" spans="1:48" x14ac:dyDescent="0.15">
      <c r="A454" t="s">
        <v>450</v>
      </c>
      <c r="B454" s="2">
        <v>6.9358379675500004</v>
      </c>
      <c r="C454" s="2">
        <v>6.9358379675500004</v>
      </c>
      <c r="D454" s="2">
        <v>19.258770514199998</v>
      </c>
      <c r="E454" s="2">
        <v>11.408963315299999</v>
      </c>
      <c r="F454" s="2">
        <v>9.4120327549699994</v>
      </c>
      <c r="G454" s="2">
        <v>6.9358379675500004</v>
      </c>
      <c r="H454" s="2">
        <v>11.070447892400001</v>
      </c>
      <c r="I454" s="2">
        <v>6.9358379675500004</v>
      </c>
      <c r="J454" s="2">
        <v>6.9358379675500004</v>
      </c>
      <c r="K454" s="2">
        <v>12.180532576399999</v>
      </c>
      <c r="L454" s="2">
        <v>9.4292630725300004</v>
      </c>
      <c r="M454" s="2">
        <v>6.9695749286600002</v>
      </c>
      <c r="N454" s="2">
        <v>6.9358379675500004</v>
      </c>
      <c r="O454" s="2">
        <v>14.622294133700001</v>
      </c>
      <c r="P454" s="2">
        <v>12.302190381899999</v>
      </c>
      <c r="Q454" s="2">
        <v>15.645691492999999</v>
      </c>
      <c r="R454" s="2">
        <v>11.7264786049</v>
      </c>
      <c r="S454" s="2">
        <v>6.9358379675500004</v>
      </c>
      <c r="T454" s="2">
        <v>13.516350748200001</v>
      </c>
      <c r="U454" s="2">
        <v>8.7512681079399997</v>
      </c>
      <c r="V454" s="2">
        <v>17.493979809300001</v>
      </c>
      <c r="W454" s="2">
        <v>6.9358379675500004</v>
      </c>
      <c r="X454" s="2">
        <v>11.0434532175</v>
      </c>
      <c r="Y454" s="2">
        <v>12.433720345199999</v>
      </c>
      <c r="Z454" s="2">
        <v>13.641932643700001</v>
      </c>
      <c r="AA454" s="2">
        <v>13.614628638199999</v>
      </c>
      <c r="AB454" s="2">
        <v>6.9358379675500004</v>
      </c>
      <c r="AC454" s="2">
        <v>6.9358379675500004</v>
      </c>
      <c r="AD454" s="2">
        <v>17.7483487274</v>
      </c>
      <c r="AE454" s="2">
        <v>6.9358379675500004</v>
      </c>
      <c r="AF454" s="2">
        <v>6.9358379675500004</v>
      </c>
      <c r="AG454" s="2">
        <v>12.349848507800001</v>
      </c>
      <c r="AH454" s="2">
        <v>11.270954677200001</v>
      </c>
      <c r="AI454" s="2">
        <v>6.9358379675500004</v>
      </c>
      <c r="AJ454" s="2">
        <v>8.6763206863400004</v>
      </c>
      <c r="AK454" s="2">
        <v>6.9358379675500004</v>
      </c>
      <c r="AL454" s="2">
        <v>19.117571615999999</v>
      </c>
      <c r="AM454" s="2">
        <v>13.6500403833</v>
      </c>
      <c r="AN454" s="2">
        <v>6.9358379675500004</v>
      </c>
      <c r="AO454" s="2">
        <v>16.695379370600001</v>
      </c>
      <c r="AP454" s="2">
        <v>12.865143740300001</v>
      </c>
      <c r="AQ454" s="2">
        <v>15.519648971800001</v>
      </c>
      <c r="AR454" s="2">
        <v>6.9358379675500004</v>
      </c>
      <c r="AS454" s="2">
        <v>20.741229485800002</v>
      </c>
      <c r="AT454" s="2">
        <v>10.322370469299999</v>
      </c>
      <c r="AU454" s="2">
        <v>9.8294139881099998</v>
      </c>
      <c r="AV454" s="2">
        <v>16.871739228999999</v>
      </c>
    </row>
    <row r="455" spans="1:48" x14ac:dyDescent="0.15">
      <c r="A455" t="s">
        <v>451</v>
      </c>
      <c r="B455" s="2">
        <v>7.8469555659400001</v>
      </c>
      <c r="C455" s="2">
        <v>17.521280211600001</v>
      </c>
      <c r="D455" s="2">
        <v>20.446708851499999</v>
      </c>
      <c r="E455" s="2">
        <v>13.3321532372</v>
      </c>
      <c r="F455" s="2">
        <v>16.2937560214</v>
      </c>
      <c r="G455" s="2">
        <v>7.8469555659400001</v>
      </c>
      <c r="H455" s="2">
        <v>13.358776515700001</v>
      </c>
      <c r="I455" s="2">
        <v>7.8469555659400001</v>
      </c>
      <c r="J455" s="2">
        <v>7.8469555659400001</v>
      </c>
      <c r="K455" s="2">
        <v>15.4894412417</v>
      </c>
      <c r="L455" s="2">
        <v>7.8469555659400001</v>
      </c>
      <c r="M455" s="2">
        <v>7.8469555659400001</v>
      </c>
      <c r="N455" s="2">
        <v>7.8469555659400001</v>
      </c>
      <c r="O455" s="2">
        <v>15.4881712817</v>
      </c>
      <c r="P455" s="2">
        <v>7.8469555659400001</v>
      </c>
      <c r="Q455" s="2">
        <v>12.714126801400001</v>
      </c>
      <c r="R455" s="2">
        <v>12.7891488874</v>
      </c>
      <c r="S455" s="2">
        <v>7.8469555659400001</v>
      </c>
      <c r="T455" s="2">
        <v>12.037298294899999</v>
      </c>
      <c r="U455" s="2">
        <v>11.891143529700001</v>
      </c>
      <c r="V455" s="2">
        <v>17.108012065499999</v>
      </c>
      <c r="W455" s="2">
        <v>7.8469555659400001</v>
      </c>
      <c r="X455" s="2">
        <v>13.067331981600001</v>
      </c>
      <c r="Y455" s="2">
        <v>7.8469555659400001</v>
      </c>
      <c r="Z455" s="2">
        <v>16.243712547099999</v>
      </c>
      <c r="AA455" s="2">
        <v>13.1038842113</v>
      </c>
      <c r="AB455" s="2">
        <v>7.8469555659400001</v>
      </c>
      <c r="AC455" s="2">
        <v>7.8469555659400001</v>
      </c>
      <c r="AD455" s="2">
        <v>17.577332591699999</v>
      </c>
      <c r="AE455" s="2">
        <v>7.8469555659400001</v>
      </c>
      <c r="AF455" s="2">
        <v>12.534720888000001</v>
      </c>
      <c r="AG455" s="2">
        <v>16.836416316200001</v>
      </c>
      <c r="AH455" s="2">
        <v>12.7470349321</v>
      </c>
      <c r="AI455" s="2">
        <v>10.379033890100001</v>
      </c>
      <c r="AJ455" s="2">
        <v>10.320301750900001</v>
      </c>
      <c r="AK455" s="2">
        <v>7.8469555659400001</v>
      </c>
      <c r="AL455" s="2">
        <v>22.129580794999999</v>
      </c>
      <c r="AM455" s="2">
        <v>12.740523528200001</v>
      </c>
      <c r="AN455" s="2">
        <v>11.6174508133</v>
      </c>
      <c r="AO455" s="2">
        <v>19.249693938099998</v>
      </c>
      <c r="AP455" s="2">
        <v>15.947816982999999</v>
      </c>
      <c r="AQ455" s="2">
        <v>14.683776100899999</v>
      </c>
      <c r="AR455" s="2">
        <v>12.971078912199999</v>
      </c>
      <c r="AS455" s="2">
        <v>19.553291148500001</v>
      </c>
      <c r="AT455" s="2">
        <v>12.719769486400001</v>
      </c>
      <c r="AU455" s="2">
        <v>12.598792097500001</v>
      </c>
      <c r="AV455" s="2">
        <v>16.908848475700001</v>
      </c>
    </row>
    <row r="456" spans="1:48" x14ac:dyDescent="0.15">
      <c r="A456" t="s">
        <v>452</v>
      </c>
      <c r="B456" s="2">
        <v>8.1742052140400006</v>
      </c>
      <c r="C456" s="2">
        <v>18.0759216917</v>
      </c>
      <c r="D456" s="2">
        <v>20.1743126388</v>
      </c>
      <c r="E456" s="2">
        <v>14.1109304919</v>
      </c>
      <c r="F456" s="2">
        <v>15.8909662693</v>
      </c>
      <c r="G456" s="2">
        <v>8.1742052140400006</v>
      </c>
      <c r="H456" s="2">
        <v>13.4512516757</v>
      </c>
      <c r="I456" s="2">
        <v>8.1742052140400006</v>
      </c>
      <c r="J456" s="2">
        <v>8.1742052140400006</v>
      </c>
      <c r="K456" s="2">
        <v>17.613892352000001</v>
      </c>
      <c r="L456" s="2">
        <v>9.9821914620300003</v>
      </c>
      <c r="M456" s="2">
        <v>8.1742052140400006</v>
      </c>
      <c r="N456" s="2">
        <v>8.1742052140400006</v>
      </c>
      <c r="O456" s="2">
        <v>16.600088235299999</v>
      </c>
      <c r="P456" s="2">
        <v>8.1742052140400006</v>
      </c>
      <c r="Q456" s="2">
        <v>14.3487308233</v>
      </c>
      <c r="R456" s="2">
        <v>13.523854027</v>
      </c>
      <c r="S456" s="2">
        <v>8.1742052140400006</v>
      </c>
      <c r="T456" s="2">
        <v>13.217303471199999</v>
      </c>
      <c r="U456" s="2">
        <v>15.691190444</v>
      </c>
      <c r="V456" s="2">
        <v>18.539956010600001</v>
      </c>
      <c r="W456" s="2">
        <v>8.1742052140400006</v>
      </c>
      <c r="X456" s="2">
        <v>18.028353106800001</v>
      </c>
      <c r="Y456" s="2">
        <v>13.3855453812</v>
      </c>
      <c r="Z456" s="2">
        <v>17.143746641</v>
      </c>
      <c r="AA456" s="2">
        <v>13.5414371449</v>
      </c>
      <c r="AB456" s="2">
        <v>8.1742052140400006</v>
      </c>
      <c r="AC456" s="2">
        <v>8.1742052140400006</v>
      </c>
      <c r="AD456" s="2">
        <v>17.360083761599999</v>
      </c>
      <c r="AE456" s="2">
        <v>8.1742052140400006</v>
      </c>
      <c r="AF456" s="2">
        <v>12.558373871900001</v>
      </c>
      <c r="AG456" s="2">
        <v>17.852651644200002</v>
      </c>
      <c r="AH456" s="2">
        <v>13.892493858</v>
      </c>
      <c r="AI456" s="2">
        <v>8.1742052140400006</v>
      </c>
      <c r="AJ456" s="2">
        <v>8.1742052140400006</v>
      </c>
      <c r="AK456" s="2">
        <v>8.1742052140400006</v>
      </c>
      <c r="AL456" s="2">
        <v>20.998639728699999</v>
      </c>
      <c r="AM456" s="2">
        <v>13.1514990514</v>
      </c>
      <c r="AN456" s="2">
        <v>11.921844350200001</v>
      </c>
      <c r="AO456" s="2">
        <v>19.195191654599999</v>
      </c>
      <c r="AP456" s="2">
        <v>15.3618980645</v>
      </c>
      <c r="AQ456" s="2">
        <v>13.5513285353</v>
      </c>
      <c r="AR456" s="2">
        <v>17.0596617936</v>
      </c>
      <c r="AS456" s="2">
        <v>19.8256873612</v>
      </c>
      <c r="AT456" s="2">
        <v>11.597474829899999</v>
      </c>
      <c r="AU456" s="2">
        <v>12.491536875</v>
      </c>
      <c r="AV456" s="2">
        <v>17.519585941300001</v>
      </c>
    </row>
    <row r="457" spans="1:48" x14ac:dyDescent="0.15">
      <c r="A457" t="s">
        <v>453</v>
      </c>
      <c r="B457" s="2">
        <v>11.3386301457</v>
      </c>
      <c r="C457" s="2">
        <v>19.1208954654</v>
      </c>
      <c r="D457" s="2">
        <v>20.819127115400001</v>
      </c>
      <c r="E457" s="2">
        <v>12.4432672723</v>
      </c>
      <c r="F457" s="2">
        <v>15.0193134059</v>
      </c>
      <c r="G457" s="2">
        <v>8.5539594736400009</v>
      </c>
      <c r="H457" s="2">
        <v>12.802523662700001</v>
      </c>
      <c r="I457" s="2">
        <v>8.5539594736400009</v>
      </c>
      <c r="J457" s="2">
        <v>8.5539594736400009</v>
      </c>
      <c r="K457" s="2">
        <v>16.956618412200001</v>
      </c>
      <c r="L457" s="2">
        <v>8.5539594736400009</v>
      </c>
      <c r="M457" s="2">
        <v>8.5539594736400009</v>
      </c>
      <c r="N457" s="2">
        <v>8.5539594736400009</v>
      </c>
      <c r="O457" s="2">
        <v>15.848916970399999</v>
      </c>
      <c r="P457" s="2">
        <v>8.5539594736400009</v>
      </c>
      <c r="Q457" s="2">
        <v>17.257535392499999</v>
      </c>
      <c r="R457" s="2">
        <v>10.662682653499999</v>
      </c>
      <c r="S457" s="2">
        <v>8.5539594736400009</v>
      </c>
      <c r="T457" s="2">
        <v>13.804124202700001</v>
      </c>
      <c r="U457" s="2">
        <v>16.007142680600001</v>
      </c>
      <c r="V457" s="2">
        <v>18.6194052936</v>
      </c>
      <c r="W457" s="2">
        <v>8.5539594736400009</v>
      </c>
      <c r="X457" s="2">
        <v>13.2951253364</v>
      </c>
      <c r="Y457" s="2">
        <v>15.688233905400001</v>
      </c>
      <c r="Z457" s="2">
        <v>17.502012049299999</v>
      </c>
      <c r="AA457" s="2">
        <v>11.5143004616</v>
      </c>
      <c r="AB457" s="2">
        <v>8.5539594736400009</v>
      </c>
      <c r="AC457" s="2">
        <v>8.5539594736400009</v>
      </c>
      <c r="AD457" s="2">
        <v>16.8693189864</v>
      </c>
      <c r="AE457" s="2">
        <v>8.5539594736400009</v>
      </c>
      <c r="AF457" s="2">
        <v>8.5539594736400009</v>
      </c>
      <c r="AG457" s="2">
        <v>17.9578635807</v>
      </c>
      <c r="AH457" s="2">
        <v>13.524045495699999</v>
      </c>
      <c r="AI457" s="2">
        <v>8.5539594736400009</v>
      </c>
      <c r="AJ457" s="2">
        <v>8.5539594736400009</v>
      </c>
      <c r="AK457" s="2">
        <v>13.7187979807</v>
      </c>
      <c r="AL457" s="2">
        <v>23.144825471800001</v>
      </c>
      <c r="AM457" s="2">
        <v>16.362004976000001</v>
      </c>
      <c r="AN457" s="2">
        <v>8.5539594736400009</v>
      </c>
      <c r="AO457" s="2">
        <v>15.1606408498</v>
      </c>
      <c r="AP457" s="2">
        <v>15.824484350400001</v>
      </c>
      <c r="AQ457" s="2">
        <v>15.528244494799999</v>
      </c>
      <c r="AR457" s="2">
        <v>19.515629609200001</v>
      </c>
      <c r="AS457" s="2">
        <v>19.180872884599999</v>
      </c>
      <c r="AT457" s="2">
        <v>14.050961466</v>
      </c>
      <c r="AU457" s="2">
        <v>12.591832501000001</v>
      </c>
      <c r="AV457" s="2">
        <v>16.934101153699999</v>
      </c>
    </row>
    <row r="458" spans="1:48" x14ac:dyDescent="0.15">
      <c r="A458" t="s">
        <v>454</v>
      </c>
      <c r="B458" s="2">
        <v>12.532121182499999</v>
      </c>
      <c r="C458" s="2">
        <v>18.656635881100001</v>
      </c>
      <c r="D458" s="2">
        <v>21.114651468200002</v>
      </c>
      <c r="E458" s="2">
        <v>13.6352749972</v>
      </c>
      <c r="F458" s="2">
        <v>17.299932828300001</v>
      </c>
      <c r="G458" s="2">
        <v>7.8696264813900001</v>
      </c>
      <c r="H458" s="2">
        <v>12.400567457499999</v>
      </c>
      <c r="I458" s="2">
        <v>7.8696264813900001</v>
      </c>
      <c r="J458" s="2">
        <v>7.8696264813900001</v>
      </c>
      <c r="K458" s="2">
        <v>13.9205524002</v>
      </c>
      <c r="L458" s="2">
        <v>7.8696264813900001</v>
      </c>
      <c r="M458" s="2">
        <v>7.8696264813900001</v>
      </c>
      <c r="N458" s="2">
        <v>7.8696264813900001</v>
      </c>
      <c r="O458" s="2">
        <v>15.2563426047</v>
      </c>
      <c r="P458" s="2">
        <v>11.6975328447</v>
      </c>
      <c r="Q458" s="2">
        <v>17.298773678900002</v>
      </c>
      <c r="R458" s="2">
        <v>17.033036746400001</v>
      </c>
      <c r="S458" s="2">
        <v>7.8696264813900001</v>
      </c>
      <c r="T458" s="2">
        <v>14.481902079099999</v>
      </c>
      <c r="U458" s="2">
        <v>13.8820959266</v>
      </c>
      <c r="V458" s="2">
        <v>18.9723319619</v>
      </c>
      <c r="W458" s="2">
        <v>7.8696264813900001</v>
      </c>
      <c r="X458" s="2">
        <v>10.264450738600001</v>
      </c>
      <c r="Y458" s="2">
        <v>16.115992458899999</v>
      </c>
      <c r="Z458" s="2">
        <v>17.416720209099999</v>
      </c>
      <c r="AA458" s="2">
        <v>12.847904857</v>
      </c>
      <c r="AB458" s="2">
        <v>11.633412184299999</v>
      </c>
      <c r="AC458" s="2">
        <v>7.8696264813900001</v>
      </c>
      <c r="AD458" s="2">
        <v>15.298710974700001</v>
      </c>
      <c r="AE458" s="2">
        <v>7.8696264813900001</v>
      </c>
      <c r="AF458" s="2">
        <v>7.8696264813900001</v>
      </c>
      <c r="AG458" s="2">
        <v>18.984420169500002</v>
      </c>
      <c r="AH458" s="2">
        <v>12.4538238123</v>
      </c>
      <c r="AI458" s="2">
        <v>7.8696264813900001</v>
      </c>
      <c r="AJ458" s="2">
        <v>7.8696264813900001</v>
      </c>
      <c r="AK458" s="2">
        <v>7.8696264813900001</v>
      </c>
      <c r="AL458" s="2">
        <v>23.813513046000001</v>
      </c>
      <c r="AM458" s="2">
        <v>15.7894681414</v>
      </c>
      <c r="AN458" s="2">
        <v>7.8696264813900001</v>
      </c>
      <c r="AO458" s="2">
        <v>18.188199449999999</v>
      </c>
      <c r="AP458" s="2">
        <v>16.3876816816</v>
      </c>
      <c r="AQ458" s="2">
        <v>16.8561792908</v>
      </c>
      <c r="AR458" s="2">
        <v>16.190753229199998</v>
      </c>
      <c r="AS458" s="2">
        <v>18.885348531799998</v>
      </c>
      <c r="AT458" s="2">
        <v>13.5254483354</v>
      </c>
      <c r="AU458" s="2">
        <v>15.8438026002</v>
      </c>
      <c r="AV458" s="2">
        <v>17.314724288400001</v>
      </c>
    </row>
    <row r="459" spans="1:48" x14ac:dyDescent="0.15">
      <c r="A459" t="s">
        <v>455</v>
      </c>
      <c r="B459" s="2">
        <v>13.806502572299999</v>
      </c>
      <c r="C459" s="2">
        <v>16.222078560900002</v>
      </c>
      <c r="D459" s="2">
        <v>19.618580412099998</v>
      </c>
      <c r="E459" s="2">
        <v>11.747277026500001</v>
      </c>
      <c r="F459" s="2">
        <v>14.2376061172</v>
      </c>
      <c r="G459" s="2">
        <v>8.0186191189899994</v>
      </c>
      <c r="H459" s="2">
        <v>6.9927099505600001</v>
      </c>
      <c r="I459" s="2">
        <v>8.0186191189899994</v>
      </c>
      <c r="J459" s="2">
        <v>8.0186191189899994</v>
      </c>
      <c r="K459" s="2">
        <v>14.448680432</v>
      </c>
      <c r="L459" s="2">
        <v>8.0186191189899994</v>
      </c>
      <c r="M459" s="2">
        <v>8.0186191189899994</v>
      </c>
      <c r="N459" s="2">
        <v>8.0186191189899994</v>
      </c>
      <c r="O459" s="2">
        <v>13.124873900300001</v>
      </c>
      <c r="P459" s="2">
        <v>8.0186191189899994</v>
      </c>
      <c r="Q459" s="2">
        <v>15.2901619316</v>
      </c>
      <c r="R459" s="2">
        <v>17.809569025999998</v>
      </c>
      <c r="S459" s="2">
        <v>8.0186191189899994</v>
      </c>
      <c r="T459" s="2">
        <v>14.6787867608</v>
      </c>
      <c r="U459" s="2">
        <v>12.524609910500001</v>
      </c>
      <c r="V459" s="2">
        <v>17.9690769286</v>
      </c>
      <c r="W459" s="2">
        <v>16.568976213999999</v>
      </c>
      <c r="X459" s="2">
        <v>11.2440935661</v>
      </c>
      <c r="Y459" s="2">
        <v>12.2444643809</v>
      </c>
      <c r="Z459" s="2">
        <v>16.071982584400001</v>
      </c>
      <c r="AA459" s="2">
        <v>10.103547527</v>
      </c>
      <c r="AB459" s="2">
        <v>11.774208681799999</v>
      </c>
      <c r="AC459" s="2">
        <v>11.953510552599999</v>
      </c>
      <c r="AD459" s="2">
        <v>15.374510341800001</v>
      </c>
      <c r="AE459" s="2">
        <v>8.0186191189899994</v>
      </c>
      <c r="AF459" s="2">
        <v>8.0186191189899994</v>
      </c>
      <c r="AG459" s="2">
        <v>17.244135069799999</v>
      </c>
      <c r="AH459" s="2">
        <v>12.824640132200001</v>
      </c>
      <c r="AI459" s="2">
        <v>8.0186191189899994</v>
      </c>
      <c r="AJ459" s="2">
        <v>8.0186191189899994</v>
      </c>
      <c r="AK459" s="2">
        <v>8.0186191189899994</v>
      </c>
      <c r="AL459" s="2">
        <v>22.095735384899999</v>
      </c>
      <c r="AM459" s="2">
        <v>12.739306569</v>
      </c>
      <c r="AN459" s="2">
        <v>8.0186191189899994</v>
      </c>
      <c r="AO459" s="2">
        <v>17.4379949038</v>
      </c>
      <c r="AP459" s="2">
        <v>14.548510733400001</v>
      </c>
      <c r="AQ459" s="2">
        <v>15.4479124825</v>
      </c>
      <c r="AR459" s="2">
        <v>9.9204840659299993</v>
      </c>
      <c r="AS459" s="2">
        <v>20.381419587900002</v>
      </c>
      <c r="AT459" s="2">
        <v>12.516980308400001</v>
      </c>
      <c r="AU459" s="2">
        <v>15.9860580169</v>
      </c>
      <c r="AV459" s="2">
        <v>16.047570143600002</v>
      </c>
    </row>
    <row r="460" spans="1:48" x14ac:dyDescent="0.15">
      <c r="A460" t="s">
        <v>456</v>
      </c>
      <c r="B460" s="2">
        <v>7.1810872083900001</v>
      </c>
      <c r="C460" s="2">
        <v>9.7135188150200005</v>
      </c>
      <c r="D460" s="2">
        <v>20.131333747300001</v>
      </c>
      <c r="E460" s="2">
        <v>11.5474790718</v>
      </c>
      <c r="F460" s="2">
        <v>7.1810872083900001</v>
      </c>
      <c r="G460" s="2">
        <v>7.1810872083900001</v>
      </c>
      <c r="H460" s="2">
        <v>10.6426315792</v>
      </c>
      <c r="I460" s="2">
        <v>7.1810872083900001</v>
      </c>
      <c r="J460" s="2">
        <v>7.1810872083900001</v>
      </c>
      <c r="K460" s="2">
        <v>17.617120034100001</v>
      </c>
      <c r="L460" s="2">
        <v>7.1810872083900001</v>
      </c>
      <c r="M460" s="2">
        <v>7.1810872083900001</v>
      </c>
      <c r="N460" s="2">
        <v>7.1810872083900001</v>
      </c>
      <c r="O460" s="2">
        <v>16.395342673799998</v>
      </c>
      <c r="P460" s="2">
        <v>7.1810872083900001</v>
      </c>
      <c r="Q460" s="2">
        <v>9.8801059115700003</v>
      </c>
      <c r="R460" s="2">
        <v>11.3004374051</v>
      </c>
      <c r="S460" s="2">
        <v>7.1810872083900001</v>
      </c>
      <c r="T460" s="2">
        <v>11.6366534419</v>
      </c>
      <c r="U460" s="2">
        <v>15.514252619600001</v>
      </c>
      <c r="V460" s="2">
        <v>15.575285404400001</v>
      </c>
      <c r="W460" s="2">
        <v>7.1810872083900001</v>
      </c>
      <c r="X460" s="2">
        <v>15.0752579633</v>
      </c>
      <c r="Y460" s="2">
        <v>12.143220211499999</v>
      </c>
      <c r="Z460" s="2">
        <v>13.798895768</v>
      </c>
      <c r="AA460" s="2">
        <v>13.414917710799999</v>
      </c>
      <c r="AB460" s="2">
        <v>7.1810872083900001</v>
      </c>
      <c r="AC460" s="2">
        <v>7.1810872083900001</v>
      </c>
      <c r="AD460" s="2">
        <v>19.1999284726</v>
      </c>
      <c r="AE460" s="2">
        <v>7.1810872083900001</v>
      </c>
      <c r="AF460" s="2">
        <v>7.1810872083900001</v>
      </c>
      <c r="AG460" s="2">
        <v>11.341095812700001</v>
      </c>
      <c r="AH460" s="2">
        <v>7.1810872083900001</v>
      </c>
      <c r="AI460" s="2">
        <v>7.1810872083900001</v>
      </c>
      <c r="AJ460" s="2">
        <v>7.1810872083900001</v>
      </c>
      <c r="AK460" s="2">
        <v>7.1810872083900001</v>
      </c>
      <c r="AL460" s="2">
        <v>16.202139131399999</v>
      </c>
      <c r="AM460" s="2">
        <v>9.7112195297999993</v>
      </c>
      <c r="AN460" s="2">
        <v>7.1810872083900001</v>
      </c>
      <c r="AO460" s="2">
        <v>18.070364674299999</v>
      </c>
      <c r="AP460" s="2">
        <v>8.8099156576500004</v>
      </c>
      <c r="AQ460" s="2">
        <v>12.230689157900001</v>
      </c>
      <c r="AR460" s="2">
        <v>7.1810872083900001</v>
      </c>
      <c r="AS460" s="2">
        <v>19.868666252699999</v>
      </c>
      <c r="AT460" s="2">
        <v>10.721021352699999</v>
      </c>
      <c r="AU460" s="2">
        <v>11.9810126256</v>
      </c>
      <c r="AV460" s="2">
        <v>12.343558570400001</v>
      </c>
    </row>
    <row r="461" spans="1:48" x14ac:dyDescent="0.15">
      <c r="A461" t="s">
        <v>457</v>
      </c>
      <c r="B461" s="2">
        <v>6.4226518873399998</v>
      </c>
      <c r="C461" s="2">
        <v>16.413452611899999</v>
      </c>
      <c r="D461" s="2">
        <v>20.4057312035</v>
      </c>
      <c r="E461" s="2">
        <v>12.748154294300001</v>
      </c>
      <c r="F461" s="2">
        <v>15.1844528353</v>
      </c>
      <c r="G461" s="2">
        <v>6.4226518873399998</v>
      </c>
      <c r="H461" s="2">
        <v>11.464954241599999</v>
      </c>
      <c r="I461" s="2">
        <v>6.4226518873399998</v>
      </c>
      <c r="J461" s="2">
        <v>9.21270974784</v>
      </c>
      <c r="K461" s="2">
        <v>16.869266442099999</v>
      </c>
      <c r="L461" s="2">
        <v>9.6660493660999993</v>
      </c>
      <c r="M461" s="2">
        <v>6.4226518873399998</v>
      </c>
      <c r="N461" s="2">
        <v>6.4226518873399998</v>
      </c>
      <c r="O461" s="2">
        <v>16.792269820800001</v>
      </c>
      <c r="P461" s="2">
        <v>6.4226518873399998</v>
      </c>
      <c r="Q461" s="2">
        <v>13.0824600911</v>
      </c>
      <c r="R461" s="2">
        <v>13.358372302399999</v>
      </c>
      <c r="S461" s="2">
        <v>6.4226518873399998</v>
      </c>
      <c r="T461" s="2">
        <v>8.9899595484599999</v>
      </c>
      <c r="U461" s="2">
        <v>14.9022311853</v>
      </c>
      <c r="V461" s="2">
        <v>16.055097447400001</v>
      </c>
      <c r="W461" s="2">
        <v>9.6643489837899992</v>
      </c>
      <c r="X461" s="2">
        <v>14.8728670123</v>
      </c>
      <c r="Y461" s="2">
        <v>11.510329696199999</v>
      </c>
      <c r="Z461" s="2">
        <v>15.9456021767</v>
      </c>
      <c r="AA461" s="2">
        <v>12.836595665600001</v>
      </c>
      <c r="AB461" s="2">
        <v>6.4226518873399998</v>
      </c>
      <c r="AC461" s="2">
        <v>6.4226518873399998</v>
      </c>
      <c r="AD461" s="2">
        <v>18.108708760500001</v>
      </c>
      <c r="AE461" s="2">
        <v>6.4226518873399998</v>
      </c>
      <c r="AF461" s="2">
        <v>6.4226518873399998</v>
      </c>
      <c r="AG461" s="2">
        <v>15.5569144161</v>
      </c>
      <c r="AH461" s="2">
        <v>12.8589387537</v>
      </c>
      <c r="AI461" s="2">
        <v>6.4226518873399998</v>
      </c>
      <c r="AJ461" s="2">
        <v>6.4226518873399998</v>
      </c>
      <c r="AK461" s="2">
        <v>12.0599748966</v>
      </c>
      <c r="AL461" s="2">
        <v>21.526197978599999</v>
      </c>
      <c r="AM461" s="2">
        <v>12.643468199100001</v>
      </c>
      <c r="AN461" s="2">
        <v>10.1949539083</v>
      </c>
      <c r="AO461" s="2">
        <v>16.9216119005</v>
      </c>
      <c r="AP461" s="2">
        <v>13.553861502</v>
      </c>
      <c r="AQ461" s="2">
        <v>14.765464289300001</v>
      </c>
      <c r="AR461" s="2">
        <v>14.562449948999999</v>
      </c>
      <c r="AS461" s="2">
        <v>19.5942687965</v>
      </c>
      <c r="AT461" s="2">
        <v>12.1675707512</v>
      </c>
      <c r="AU461" s="2">
        <v>13.4158604673</v>
      </c>
      <c r="AV461" s="2">
        <v>15.414621069000001</v>
      </c>
    </row>
    <row r="462" spans="1:48" x14ac:dyDescent="0.15">
      <c r="A462" t="s">
        <v>458</v>
      </c>
      <c r="B462" s="2">
        <v>7.4589383173800003</v>
      </c>
      <c r="C462" s="2">
        <v>11.176641886900001</v>
      </c>
      <c r="D462" s="2">
        <v>21.019145829199999</v>
      </c>
      <c r="E462" s="2">
        <v>12.143501508</v>
      </c>
      <c r="F462" s="2">
        <v>11.8136930393</v>
      </c>
      <c r="G462" s="2">
        <v>7.4589383173800003</v>
      </c>
      <c r="H462" s="2">
        <v>12.1730936241</v>
      </c>
      <c r="I462" s="2">
        <v>7.4589383173800003</v>
      </c>
      <c r="J462" s="2">
        <v>7.4589383173800003</v>
      </c>
      <c r="K462" s="2">
        <v>17.7855852436</v>
      </c>
      <c r="L462" s="2">
        <v>7.4589383173800003</v>
      </c>
      <c r="M462" s="2">
        <v>7.4589383173800003</v>
      </c>
      <c r="N462" s="2">
        <v>7.4589383173800003</v>
      </c>
      <c r="O462" s="2">
        <v>17.880812927000001</v>
      </c>
      <c r="P462" s="2">
        <v>7.4589383173800003</v>
      </c>
      <c r="Q462" s="2">
        <v>10.710434256099999</v>
      </c>
      <c r="R462" s="2">
        <v>11.873348904</v>
      </c>
      <c r="S462" s="2">
        <v>7.4589383173800003</v>
      </c>
      <c r="T462" s="2">
        <v>10.8235923661</v>
      </c>
      <c r="U462" s="2">
        <v>15.2163401043</v>
      </c>
      <c r="V462" s="2">
        <v>15.7037682348</v>
      </c>
      <c r="W462" s="2">
        <v>7.4589383173800003</v>
      </c>
      <c r="X462" s="2">
        <v>16.475564229900002</v>
      </c>
      <c r="Y462" s="2">
        <v>11.500192792</v>
      </c>
      <c r="Z462" s="2">
        <v>13.8055961599</v>
      </c>
      <c r="AA462" s="2">
        <v>12.680675297900001</v>
      </c>
      <c r="AB462" s="2">
        <v>11.4982977597</v>
      </c>
      <c r="AC462" s="2">
        <v>7.4589383173800003</v>
      </c>
      <c r="AD462" s="2">
        <v>19.743254977100001</v>
      </c>
      <c r="AE462" s="2">
        <v>7.4589383173800003</v>
      </c>
      <c r="AF462" s="2">
        <v>7.4589383173800003</v>
      </c>
      <c r="AG462" s="2">
        <v>13.621996960700001</v>
      </c>
      <c r="AH462" s="2">
        <v>11.489617712099999</v>
      </c>
      <c r="AI462" s="2">
        <v>8.9324689672800002</v>
      </c>
      <c r="AJ462" s="2">
        <v>7.4589383173800003</v>
      </c>
      <c r="AK462" s="2">
        <v>7.4589383173800003</v>
      </c>
      <c r="AL462" s="2">
        <v>16.127814713199999</v>
      </c>
      <c r="AM462" s="2">
        <v>12.894195953300001</v>
      </c>
      <c r="AN462" s="2">
        <v>7.4589383173800003</v>
      </c>
      <c r="AO462" s="2">
        <v>16.798595072099999</v>
      </c>
      <c r="AP462" s="2">
        <v>9.2097001289500007</v>
      </c>
      <c r="AQ462" s="2">
        <v>13.821870669400001</v>
      </c>
      <c r="AR462" s="2">
        <v>7.4589383173800003</v>
      </c>
      <c r="AS462" s="2">
        <v>18.980854170800001</v>
      </c>
      <c r="AT462" s="2">
        <v>11.3092426122</v>
      </c>
      <c r="AU462" s="2">
        <v>12.088906074100001</v>
      </c>
      <c r="AV462" s="2">
        <v>13.162297372699999</v>
      </c>
    </row>
    <row r="463" spans="1:48" x14ac:dyDescent="0.15">
      <c r="A463" t="s">
        <v>459</v>
      </c>
      <c r="B463" s="2">
        <v>7.6782378793100001</v>
      </c>
      <c r="C463" s="2">
        <v>7.6782378793100001</v>
      </c>
      <c r="D463" s="2">
        <v>20.2557868731</v>
      </c>
      <c r="E463" s="2">
        <v>12.2021454354</v>
      </c>
      <c r="F463" s="2">
        <v>6.9050874476499997</v>
      </c>
      <c r="G463" s="2">
        <v>7.6782378793100001</v>
      </c>
      <c r="H463" s="2">
        <v>11.638292742300001</v>
      </c>
      <c r="I463" s="2">
        <v>7.6782378793100001</v>
      </c>
      <c r="J463" s="2">
        <v>7.6782378793100001</v>
      </c>
      <c r="K463" s="2">
        <v>17.510941818700001</v>
      </c>
      <c r="L463" s="2">
        <v>7.6782378793100001</v>
      </c>
      <c r="M463" s="2">
        <v>7.6782378793100001</v>
      </c>
      <c r="N463" s="2">
        <v>7.6782378793100001</v>
      </c>
      <c r="O463" s="2">
        <v>16.8103908808</v>
      </c>
      <c r="P463" s="2">
        <v>7.6782378793100001</v>
      </c>
      <c r="Q463" s="2">
        <v>8.6925789766800001</v>
      </c>
      <c r="R463" s="2">
        <v>7.6782378793100001</v>
      </c>
      <c r="S463" s="2">
        <v>7.6782378793100001</v>
      </c>
      <c r="T463" s="2">
        <v>10.745610623499999</v>
      </c>
      <c r="U463" s="2">
        <v>15.5843555962</v>
      </c>
      <c r="V463" s="2">
        <v>12.5958925416</v>
      </c>
      <c r="W463" s="2">
        <v>7.6782378793100001</v>
      </c>
      <c r="X463" s="2">
        <v>17.216128528399999</v>
      </c>
      <c r="Y463" s="2">
        <v>11.9325719325</v>
      </c>
      <c r="Z463" s="2">
        <v>13.965331007</v>
      </c>
      <c r="AA463" s="2">
        <v>13.3165525607</v>
      </c>
      <c r="AB463" s="2">
        <v>7.6782378793100001</v>
      </c>
      <c r="AC463" s="2">
        <v>7.6782378793100001</v>
      </c>
      <c r="AD463" s="2">
        <v>19.209423811899999</v>
      </c>
      <c r="AE463" s="2">
        <v>7.6782378793100001</v>
      </c>
      <c r="AF463" s="2">
        <v>7.6782378793100001</v>
      </c>
      <c r="AG463" s="2">
        <v>10.013236371</v>
      </c>
      <c r="AH463" s="2">
        <v>7.6782378793100001</v>
      </c>
      <c r="AI463" s="2">
        <v>7.6782378793100001</v>
      </c>
      <c r="AJ463" s="2">
        <v>7.6782378793100001</v>
      </c>
      <c r="AK463" s="2">
        <v>7.6782378793100001</v>
      </c>
      <c r="AL463" s="2">
        <v>16.303264159099999</v>
      </c>
      <c r="AM463" s="2">
        <v>12.841038744700001</v>
      </c>
      <c r="AN463" s="2">
        <v>7.6782378793100001</v>
      </c>
      <c r="AO463" s="2">
        <v>15.8126965331</v>
      </c>
      <c r="AP463" s="2">
        <v>9.4680776526599999</v>
      </c>
      <c r="AQ463" s="2">
        <v>9.3131347142800003</v>
      </c>
      <c r="AR463" s="2">
        <v>7.6782378793100001</v>
      </c>
      <c r="AS463" s="2">
        <v>19.7442131269</v>
      </c>
      <c r="AT463" s="2">
        <v>10.9181078022</v>
      </c>
      <c r="AU463" s="2">
        <v>13.0914456364</v>
      </c>
      <c r="AV463" s="2">
        <v>12.3025689964</v>
      </c>
    </row>
    <row r="464" spans="1:48" x14ac:dyDescent="0.15">
      <c r="A464" t="s">
        <v>460</v>
      </c>
      <c r="B464" s="2">
        <v>7.5836079673699999</v>
      </c>
      <c r="C464" s="2">
        <v>18.774506730399999</v>
      </c>
      <c r="D464" s="2">
        <v>21.025574559999999</v>
      </c>
      <c r="E464" s="2">
        <v>12.6729880139</v>
      </c>
      <c r="F464" s="2">
        <v>16.30701436</v>
      </c>
      <c r="G464" s="2">
        <v>7.5836079673699999</v>
      </c>
      <c r="H464" s="2">
        <v>12.6891379776</v>
      </c>
      <c r="I464" s="2">
        <v>7.5836079673699999</v>
      </c>
      <c r="J464" s="2">
        <v>7.5836079673699999</v>
      </c>
      <c r="K464" s="2">
        <v>13.8513314534</v>
      </c>
      <c r="L464" s="2">
        <v>7.5836079673699999</v>
      </c>
      <c r="M464" s="2">
        <v>7.5836079673699999</v>
      </c>
      <c r="N464" s="2">
        <v>7.5836079673699999</v>
      </c>
      <c r="O464" s="2">
        <v>14.4906751743</v>
      </c>
      <c r="P464" s="2">
        <v>11.5573870129</v>
      </c>
      <c r="Q464" s="2">
        <v>17.0143773962</v>
      </c>
      <c r="R464" s="2">
        <v>14.8515797847</v>
      </c>
      <c r="S464" s="2">
        <v>7.5836079673699999</v>
      </c>
      <c r="T464" s="2">
        <v>7.5836079673699999</v>
      </c>
      <c r="U464" s="2">
        <v>14.9322561608</v>
      </c>
      <c r="V464" s="2">
        <v>18.230355041599999</v>
      </c>
      <c r="W464" s="2">
        <v>12.3021746809</v>
      </c>
      <c r="X464" s="2">
        <v>10.5500972855</v>
      </c>
      <c r="Y464" s="2">
        <v>15.062824232600001</v>
      </c>
      <c r="Z464" s="2">
        <v>17.1625182981</v>
      </c>
      <c r="AA464" s="2">
        <v>12.611375559300001</v>
      </c>
      <c r="AB464" s="2">
        <v>7.5836079673699999</v>
      </c>
      <c r="AC464" s="2">
        <v>9.2724827969299994</v>
      </c>
      <c r="AD464" s="2">
        <v>15.084684448399999</v>
      </c>
      <c r="AE464" s="2">
        <v>7.5836079673699999</v>
      </c>
      <c r="AF464" s="2">
        <v>9.9594029242000008</v>
      </c>
      <c r="AG464" s="2">
        <v>17.7704553596</v>
      </c>
      <c r="AH464" s="2">
        <v>13.2193860181</v>
      </c>
      <c r="AI464" s="2">
        <v>7.5836079673699999</v>
      </c>
      <c r="AJ464" s="2">
        <v>7.5836079673699999</v>
      </c>
      <c r="AK464" s="2">
        <v>10.5286860419</v>
      </c>
      <c r="AL464" s="2">
        <v>22.622155471799999</v>
      </c>
      <c r="AM464" s="2">
        <v>15.233402312500001</v>
      </c>
      <c r="AN464" s="2">
        <v>7.5836079673699999</v>
      </c>
      <c r="AO464" s="2">
        <v>17.8417491523</v>
      </c>
      <c r="AP464" s="2">
        <v>15.528089506200001</v>
      </c>
      <c r="AQ464" s="2">
        <v>16.081408770100001</v>
      </c>
      <c r="AR464" s="2">
        <v>14.5102731719</v>
      </c>
      <c r="AS464" s="2">
        <v>18.974425440000001</v>
      </c>
      <c r="AT464" s="2">
        <v>13.0838957914</v>
      </c>
      <c r="AU464" s="2">
        <v>13.737100247400001</v>
      </c>
      <c r="AV464" s="2">
        <v>17.414575194800001</v>
      </c>
    </row>
    <row r="465" spans="1:48" x14ac:dyDescent="0.15">
      <c r="A465" t="s">
        <v>461</v>
      </c>
      <c r="B465" s="2">
        <v>12.835940297100001</v>
      </c>
      <c r="C465" s="2">
        <v>15.729802422800001</v>
      </c>
      <c r="D465" s="2">
        <v>20.120488050300001</v>
      </c>
      <c r="E465" s="2">
        <v>8.9344212946700008</v>
      </c>
      <c r="F465" s="2">
        <v>16.174994414499999</v>
      </c>
      <c r="G465" s="2">
        <v>6.49812109378</v>
      </c>
      <c r="H465" s="2">
        <v>11.175627577</v>
      </c>
      <c r="I465" s="2">
        <v>6.49812109378</v>
      </c>
      <c r="J465" s="2">
        <v>11.791670032600001</v>
      </c>
      <c r="K465" s="2">
        <v>14.0262930139</v>
      </c>
      <c r="L465" s="2">
        <v>7.6940202978199999</v>
      </c>
      <c r="M465" s="2">
        <v>6.49812109378</v>
      </c>
      <c r="N465" s="2">
        <v>6.49812109378</v>
      </c>
      <c r="O465" s="2">
        <v>13.474881679599999</v>
      </c>
      <c r="P465" s="2">
        <v>9.8877235479299994</v>
      </c>
      <c r="Q465" s="2">
        <v>16.255407437399999</v>
      </c>
      <c r="R465" s="2">
        <v>15.9911615138</v>
      </c>
      <c r="S465" s="2">
        <v>6.49812109378</v>
      </c>
      <c r="T465" s="2">
        <v>15.545061173000001</v>
      </c>
      <c r="U465" s="2">
        <v>13.1930438634</v>
      </c>
      <c r="V465" s="2">
        <v>17.645143017100001</v>
      </c>
      <c r="W465" s="2">
        <v>10.794509552899999</v>
      </c>
      <c r="X465" s="2">
        <v>8.7018625747700007</v>
      </c>
      <c r="Y465" s="2">
        <v>15.3060306064</v>
      </c>
      <c r="Z465" s="2">
        <v>15.588760777799999</v>
      </c>
      <c r="AA465" s="2">
        <v>11.154675469500001</v>
      </c>
      <c r="AB465" s="2">
        <v>13.815011420099999</v>
      </c>
      <c r="AC465" s="2">
        <v>6.49812109378</v>
      </c>
      <c r="AD465" s="2">
        <v>13.251592042</v>
      </c>
      <c r="AE465" s="2">
        <v>6.49812109378</v>
      </c>
      <c r="AF465" s="2">
        <v>10.976411287399999</v>
      </c>
      <c r="AG465" s="2">
        <v>16.741056445600002</v>
      </c>
      <c r="AH465" s="2">
        <v>11.3818994676</v>
      </c>
      <c r="AI465" s="2">
        <v>6.49812109378</v>
      </c>
      <c r="AJ465" s="2">
        <v>8.0080286874999995</v>
      </c>
      <c r="AK465" s="2">
        <v>6.49812109378</v>
      </c>
      <c r="AL465" s="2">
        <v>21.343133275100001</v>
      </c>
      <c r="AM465" s="2">
        <v>12.967948420700001</v>
      </c>
      <c r="AN465" s="2">
        <v>6.49812109378</v>
      </c>
      <c r="AO465" s="2">
        <v>18.459458484900001</v>
      </c>
      <c r="AP465" s="2">
        <v>15.8800476726</v>
      </c>
      <c r="AQ465" s="2">
        <v>15.8294443528</v>
      </c>
      <c r="AR465" s="2">
        <v>11.390973239499999</v>
      </c>
      <c r="AS465" s="2">
        <v>19.879511949699999</v>
      </c>
      <c r="AT465" s="2">
        <v>13.113808156099999</v>
      </c>
      <c r="AU465" s="2">
        <v>14.6121189984</v>
      </c>
      <c r="AV465" s="2">
        <v>16.959775597499998</v>
      </c>
    </row>
    <row r="466" spans="1:48" x14ac:dyDescent="0.15">
      <c r="A466" t="s">
        <v>462</v>
      </c>
      <c r="B466" s="2">
        <v>8.6318718831600005</v>
      </c>
      <c r="C466" s="2">
        <v>18.897834719700001</v>
      </c>
      <c r="D466" s="2">
        <v>20.935992163000002</v>
      </c>
      <c r="E466" s="2">
        <v>14.621229723500001</v>
      </c>
      <c r="F466" s="2">
        <v>17.603715827799999</v>
      </c>
      <c r="G466" s="2">
        <v>8.6318718831600005</v>
      </c>
      <c r="H466" s="2">
        <v>12.8652857904</v>
      </c>
      <c r="I466" s="2">
        <v>8.6318718831600005</v>
      </c>
      <c r="J466" s="2">
        <v>8.6318718831600005</v>
      </c>
      <c r="K466" s="2">
        <v>15.862253622400001</v>
      </c>
      <c r="L466" s="2">
        <v>12.333185842100001</v>
      </c>
      <c r="M466" s="2">
        <v>8.6318718831600005</v>
      </c>
      <c r="N466" s="2">
        <v>8.6318718831600005</v>
      </c>
      <c r="O466" s="2">
        <v>15.114646260200001</v>
      </c>
      <c r="P466" s="2">
        <v>12.3421715748</v>
      </c>
      <c r="Q466" s="2">
        <v>14.758322053700001</v>
      </c>
      <c r="R466" s="2">
        <v>14.0974914582</v>
      </c>
      <c r="S466" s="2">
        <v>8.6318718831600005</v>
      </c>
      <c r="T466" s="2">
        <v>13.023922603899999</v>
      </c>
      <c r="U466" s="2">
        <v>14.944797382699999</v>
      </c>
      <c r="V466" s="2">
        <v>19.227481733499999</v>
      </c>
      <c r="W466" s="2">
        <v>8.6318718831600005</v>
      </c>
      <c r="X466" s="2">
        <v>14.312608365199999</v>
      </c>
      <c r="Y466" s="2">
        <v>16.717218738700002</v>
      </c>
      <c r="Z466" s="2">
        <v>17.9572166154</v>
      </c>
      <c r="AA466" s="2">
        <v>14.1748964468</v>
      </c>
      <c r="AB466" s="2">
        <v>8.6318718831600005</v>
      </c>
      <c r="AC466" s="2">
        <v>8.6318718831600005</v>
      </c>
      <c r="AD466" s="2">
        <v>15.823411563900001</v>
      </c>
      <c r="AE466" s="2">
        <v>8.6318718831600005</v>
      </c>
      <c r="AF466" s="2">
        <v>8.6318718831600005</v>
      </c>
      <c r="AG466" s="2">
        <v>18.529597582699999</v>
      </c>
      <c r="AH466" s="2">
        <v>13.804606189299999</v>
      </c>
      <c r="AI466" s="2">
        <v>8.6318718831600005</v>
      </c>
      <c r="AJ466" s="2">
        <v>8.6318718831600005</v>
      </c>
      <c r="AK466" s="2">
        <v>8.6318718831600005</v>
      </c>
      <c r="AL466" s="2">
        <v>23.670054345699999</v>
      </c>
      <c r="AM466" s="2">
        <v>12.8729121338</v>
      </c>
      <c r="AN466" s="2">
        <v>11.9740987549</v>
      </c>
      <c r="AO466" s="2">
        <v>18.554958178</v>
      </c>
      <c r="AP466" s="2">
        <v>16.3196582767</v>
      </c>
      <c r="AQ466" s="2">
        <v>15.8009889011</v>
      </c>
      <c r="AR466" s="2">
        <v>18.668818247200001</v>
      </c>
      <c r="AS466" s="2">
        <v>19.064007836999998</v>
      </c>
      <c r="AT466" s="2">
        <v>13.7359718875</v>
      </c>
      <c r="AU466" s="2">
        <v>14.676980177900001</v>
      </c>
      <c r="AV466" s="2">
        <v>18.035591098499999</v>
      </c>
    </row>
    <row r="467" spans="1:48" x14ac:dyDescent="0.15">
      <c r="A467" t="s">
        <v>463</v>
      </c>
      <c r="B467" s="2">
        <v>10.2609765924</v>
      </c>
      <c r="C467" s="2">
        <v>16.116155407800001</v>
      </c>
      <c r="D467" s="2">
        <v>20.967167230200001</v>
      </c>
      <c r="E467" s="2">
        <v>12.4035614971</v>
      </c>
      <c r="F467" s="2">
        <v>15.2029058864</v>
      </c>
      <c r="G467" s="2">
        <v>7.2673796446100001</v>
      </c>
      <c r="H467" s="2">
        <v>12.7829079709</v>
      </c>
      <c r="I467" s="2">
        <v>7.2673796446100001</v>
      </c>
      <c r="J467" s="2">
        <v>7.2673796446100001</v>
      </c>
      <c r="K467" s="2">
        <v>14.9075815561</v>
      </c>
      <c r="L467" s="2">
        <v>7.2673796446100001</v>
      </c>
      <c r="M467" s="2">
        <v>8.7776782975100005</v>
      </c>
      <c r="N467" s="2">
        <v>7.2673796446100001</v>
      </c>
      <c r="O467" s="2">
        <v>15.205523937900001</v>
      </c>
      <c r="P467" s="2">
        <v>7.2673796446100001</v>
      </c>
      <c r="Q467" s="2">
        <v>16.620889029699999</v>
      </c>
      <c r="R467" s="2">
        <v>16.807630648500002</v>
      </c>
      <c r="S467" s="2">
        <v>7.2673796446100001</v>
      </c>
      <c r="T467" s="2">
        <v>15.8851887969</v>
      </c>
      <c r="U467" s="2">
        <v>15.2657393175</v>
      </c>
      <c r="V467" s="2">
        <v>18.9898491736</v>
      </c>
      <c r="W467" s="2">
        <v>7.2673796446100001</v>
      </c>
      <c r="X467" s="2">
        <v>13.0487759378</v>
      </c>
      <c r="Y467" s="2">
        <v>14.7541875383</v>
      </c>
      <c r="Z467" s="2">
        <v>16.270760978199998</v>
      </c>
      <c r="AA467" s="2">
        <v>12.6976007307</v>
      </c>
      <c r="AB467" s="2">
        <v>13.7203951941</v>
      </c>
      <c r="AC467" s="2">
        <v>7.2673796446100001</v>
      </c>
      <c r="AD467" s="2">
        <v>17.747800439399999</v>
      </c>
      <c r="AE467" s="2">
        <v>7.2673796446100001</v>
      </c>
      <c r="AF467" s="2">
        <v>10.494030266799999</v>
      </c>
      <c r="AG467" s="2">
        <v>17.6187936245</v>
      </c>
      <c r="AH467" s="2">
        <v>13.0680628428</v>
      </c>
      <c r="AI467" s="2">
        <v>7.2673796446100001</v>
      </c>
      <c r="AJ467" s="2">
        <v>7.2673796446100001</v>
      </c>
      <c r="AK467" s="2">
        <v>7.2673796446100001</v>
      </c>
      <c r="AL467" s="2">
        <v>21.870184587600001</v>
      </c>
      <c r="AM467" s="2">
        <v>15.5169653786</v>
      </c>
      <c r="AN467" s="2">
        <v>7.2673796446100001</v>
      </c>
      <c r="AO467" s="2">
        <v>17.846842066699999</v>
      </c>
      <c r="AP467" s="2">
        <v>15.820592379600001</v>
      </c>
      <c r="AQ467" s="2">
        <v>16.4275149596</v>
      </c>
      <c r="AR467" s="2">
        <v>11.5357409332</v>
      </c>
      <c r="AS467" s="2">
        <v>19.032832769799999</v>
      </c>
      <c r="AT467" s="2">
        <v>13.4747797494</v>
      </c>
      <c r="AU467" s="2">
        <v>16.920816974600001</v>
      </c>
      <c r="AV467" s="2">
        <v>16.211664572099998</v>
      </c>
    </row>
    <row r="468" spans="1:48" x14ac:dyDescent="0.15">
      <c r="A468" t="s">
        <v>464</v>
      </c>
      <c r="B468" s="2">
        <v>12.670704453300001</v>
      </c>
      <c r="C468" s="2">
        <v>16.904484419300001</v>
      </c>
      <c r="D468" s="2">
        <v>20.509571462499999</v>
      </c>
      <c r="E468" s="2">
        <v>11.646732094400001</v>
      </c>
      <c r="F468" s="2">
        <v>14.3935633349</v>
      </c>
      <c r="G468" s="2">
        <v>7.9723206963399997</v>
      </c>
      <c r="H468" s="2">
        <v>12.715035671000001</v>
      </c>
      <c r="I468" s="2">
        <v>8.2616320389899993</v>
      </c>
      <c r="J468" s="2">
        <v>8.2616320389899993</v>
      </c>
      <c r="K468" s="2">
        <v>15.2747500352</v>
      </c>
      <c r="L468" s="2">
        <v>11.4611753181</v>
      </c>
      <c r="M468" s="2">
        <v>10.347621182999999</v>
      </c>
      <c r="N468" s="2">
        <v>8.2616320389899993</v>
      </c>
      <c r="O468" s="2">
        <v>15.664294655300001</v>
      </c>
      <c r="P468" s="2">
        <v>8.2616320389899993</v>
      </c>
      <c r="Q468" s="2">
        <v>16.9047379935</v>
      </c>
      <c r="R468" s="2">
        <v>18.950186023699999</v>
      </c>
      <c r="S468" s="2">
        <v>8.2616320389899993</v>
      </c>
      <c r="T468" s="2">
        <v>16.6294076334</v>
      </c>
      <c r="U468" s="2">
        <v>13.583975913</v>
      </c>
      <c r="V468" s="2">
        <v>18.202749274599999</v>
      </c>
      <c r="W468" s="2">
        <v>14.3456876506</v>
      </c>
      <c r="X468" s="2">
        <v>13.2598910721</v>
      </c>
      <c r="Y468" s="2">
        <v>16.037412014000001</v>
      </c>
      <c r="Z468" s="2">
        <v>15.8325442292</v>
      </c>
      <c r="AA468" s="2">
        <v>12.2158091526</v>
      </c>
      <c r="AB468" s="2">
        <v>11.9265776714</v>
      </c>
      <c r="AC468" s="2">
        <v>10.1409869031</v>
      </c>
      <c r="AD468" s="2">
        <v>16.194601363899999</v>
      </c>
      <c r="AE468" s="2">
        <v>8.2616320389899993</v>
      </c>
      <c r="AF468" s="2">
        <v>8.2616320389899993</v>
      </c>
      <c r="AG468" s="2">
        <v>17.935171202100001</v>
      </c>
      <c r="AH468" s="2">
        <v>11.625283834399999</v>
      </c>
      <c r="AI468" s="2">
        <v>8.2616320389899993</v>
      </c>
      <c r="AJ468" s="2">
        <v>10.577503674300001</v>
      </c>
      <c r="AK468" s="2">
        <v>8.2616320389899993</v>
      </c>
      <c r="AL468" s="2">
        <v>22.679740574299998</v>
      </c>
      <c r="AM468" s="2">
        <v>15.2253526818</v>
      </c>
      <c r="AN468" s="2">
        <v>8.2616320389899993</v>
      </c>
      <c r="AO468" s="2">
        <v>19.395807287699999</v>
      </c>
      <c r="AP468" s="2">
        <v>15.304678012</v>
      </c>
      <c r="AQ468" s="2">
        <v>17.315228458</v>
      </c>
      <c r="AR468" s="2">
        <v>8.2616320389899993</v>
      </c>
      <c r="AS468" s="2">
        <v>19.490428537500001</v>
      </c>
      <c r="AT468" s="2">
        <v>11.1258752064</v>
      </c>
      <c r="AU468" s="2">
        <v>16.991330508000001</v>
      </c>
      <c r="AV468" s="2">
        <v>16.053160164000001</v>
      </c>
    </row>
    <row r="469" spans="1:48" x14ac:dyDescent="0.15">
      <c r="A469" t="s">
        <v>465</v>
      </c>
      <c r="B469" s="2">
        <v>6.6186751141200002</v>
      </c>
      <c r="C469" s="2">
        <v>16.329901853500001</v>
      </c>
      <c r="D469" s="2">
        <v>20.302279279899999</v>
      </c>
      <c r="E469" s="2">
        <v>13.833646358899999</v>
      </c>
      <c r="F469" s="2">
        <v>16.1772396631</v>
      </c>
      <c r="G469" s="2">
        <v>6.6186751141200002</v>
      </c>
      <c r="H469" s="2">
        <v>10.875291132899999</v>
      </c>
      <c r="I469" s="2">
        <v>6.6186751141200002</v>
      </c>
      <c r="J469" s="2">
        <v>6.6186751141200002</v>
      </c>
      <c r="K469" s="2">
        <v>14.3607683579</v>
      </c>
      <c r="L469" s="2">
        <v>9.8532425065999991</v>
      </c>
      <c r="M469" s="2">
        <v>6.6186751141200002</v>
      </c>
      <c r="N469" s="2">
        <v>6.6186751141200002</v>
      </c>
      <c r="O469" s="2">
        <v>14.5892174569</v>
      </c>
      <c r="P469" s="2">
        <v>9.2858282837000008</v>
      </c>
      <c r="Q469" s="2">
        <v>16.5919404403</v>
      </c>
      <c r="R469" s="2">
        <v>14.5805756462</v>
      </c>
      <c r="S469" s="2">
        <v>6.6186751141200002</v>
      </c>
      <c r="T469" s="2">
        <v>14.824670401000001</v>
      </c>
      <c r="U469" s="2">
        <v>12.9954732568</v>
      </c>
      <c r="V469" s="2">
        <v>18.0716065451</v>
      </c>
      <c r="W469" s="2">
        <v>11.9875261187</v>
      </c>
      <c r="X469" s="2">
        <v>6.6186751141200002</v>
      </c>
      <c r="Y469" s="2">
        <v>15.953388456400001</v>
      </c>
      <c r="Z469" s="2">
        <v>16.231864425200001</v>
      </c>
      <c r="AA469" s="2">
        <v>10.143355293799999</v>
      </c>
      <c r="AB469" s="2">
        <v>11.0092640706</v>
      </c>
      <c r="AC469" s="2">
        <v>6.6186751141200002</v>
      </c>
      <c r="AD469" s="2">
        <v>15.155071854699999</v>
      </c>
      <c r="AE469" s="2">
        <v>6.6186751141200002</v>
      </c>
      <c r="AF469" s="2">
        <v>12.9541180332</v>
      </c>
      <c r="AG469" s="2">
        <v>17.113403198899999</v>
      </c>
      <c r="AH469" s="2">
        <v>10.5952877855</v>
      </c>
      <c r="AI469" s="2">
        <v>6.6186751141200002</v>
      </c>
      <c r="AJ469" s="2">
        <v>6.6186751141200002</v>
      </c>
      <c r="AK469" s="2">
        <v>6.6186751141200002</v>
      </c>
      <c r="AL469" s="2">
        <v>22.097047244999999</v>
      </c>
      <c r="AM469" s="2">
        <v>13.0524612303</v>
      </c>
      <c r="AN469" s="2">
        <v>6.6186751141200002</v>
      </c>
      <c r="AO469" s="2">
        <v>19.5287604751</v>
      </c>
      <c r="AP469" s="2">
        <v>15.5516026505</v>
      </c>
      <c r="AQ469" s="2">
        <v>15.239987748300001</v>
      </c>
      <c r="AR469" s="2">
        <v>17.3417274613</v>
      </c>
      <c r="AS469" s="2">
        <v>19.697720720100001</v>
      </c>
      <c r="AT469" s="2">
        <v>13.494237485999999</v>
      </c>
      <c r="AU469" s="2">
        <v>14.0056707901</v>
      </c>
      <c r="AV469" s="2">
        <v>16.546002762699999</v>
      </c>
    </row>
    <row r="470" spans="1:48" x14ac:dyDescent="0.15">
      <c r="A470" t="s">
        <v>466</v>
      </c>
      <c r="B470" s="2">
        <v>14.8180845105</v>
      </c>
      <c r="C470" s="2">
        <v>16.708701338499999</v>
      </c>
      <c r="D470" s="2">
        <v>20.819060917400002</v>
      </c>
      <c r="E470" s="2">
        <v>11.4426748356</v>
      </c>
      <c r="F470" s="2">
        <v>17.220339012099998</v>
      </c>
      <c r="G470" s="2">
        <v>7.7331350291199996</v>
      </c>
      <c r="H470" s="2">
        <v>13.8521635675</v>
      </c>
      <c r="I470" s="2">
        <v>7.7331350291199996</v>
      </c>
      <c r="J470" s="2">
        <v>7.7331350291199996</v>
      </c>
      <c r="K470" s="2">
        <v>18.627796134</v>
      </c>
      <c r="L470" s="2">
        <v>12.8685866109</v>
      </c>
      <c r="M470" s="2">
        <v>7.7331350291199996</v>
      </c>
      <c r="N470" s="2">
        <v>7.7331350291199996</v>
      </c>
      <c r="O470" s="2">
        <v>17.2147742366</v>
      </c>
      <c r="P470" s="2">
        <v>7.7331350291199996</v>
      </c>
      <c r="Q470" s="2">
        <v>18.0139495401</v>
      </c>
      <c r="R470" s="2">
        <v>18.329673157399998</v>
      </c>
      <c r="S470" s="2">
        <v>7.7331350291199996</v>
      </c>
      <c r="T470" s="2">
        <v>17.5460536643</v>
      </c>
      <c r="U470" s="2">
        <v>15.542836622199999</v>
      </c>
      <c r="V470" s="2">
        <v>18.815479956299999</v>
      </c>
      <c r="W470" s="2">
        <v>15.1250562548</v>
      </c>
      <c r="X470" s="2">
        <v>17.3779697975</v>
      </c>
      <c r="Y470" s="2">
        <v>14.4487130512</v>
      </c>
      <c r="Z470" s="2">
        <v>17.403427156500001</v>
      </c>
      <c r="AA470" s="2">
        <v>13.9322085707</v>
      </c>
      <c r="AB470" s="2">
        <v>12.347475104600001</v>
      </c>
      <c r="AC470" s="2">
        <v>7.7331350291199996</v>
      </c>
      <c r="AD470" s="2">
        <v>17.5232373441</v>
      </c>
      <c r="AE470" s="2">
        <v>7.07777212363</v>
      </c>
      <c r="AF470" s="2">
        <v>11.9424246768</v>
      </c>
      <c r="AG470" s="2">
        <v>18.130593379099999</v>
      </c>
      <c r="AH470" s="2">
        <v>11.6046136772</v>
      </c>
      <c r="AI470" s="2">
        <v>7.7331350291199996</v>
      </c>
      <c r="AJ470" s="2">
        <v>10.3892846225</v>
      </c>
      <c r="AK470" s="2">
        <v>11.4201853465</v>
      </c>
      <c r="AL470" s="2">
        <v>21.9930256701</v>
      </c>
      <c r="AM470" s="2">
        <v>15.634917056100001</v>
      </c>
      <c r="AN470" s="2">
        <v>7.7331350291199996</v>
      </c>
      <c r="AO470" s="2">
        <v>16.480749894700001</v>
      </c>
      <c r="AP470" s="2">
        <v>16.343298334699998</v>
      </c>
      <c r="AQ470" s="2">
        <v>15.0914928144</v>
      </c>
      <c r="AR470" s="2">
        <v>12.735245361900001</v>
      </c>
      <c r="AS470" s="2">
        <v>19.180939082599998</v>
      </c>
      <c r="AT470" s="2">
        <v>12.2053781301</v>
      </c>
      <c r="AU470" s="2">
        <v>16.684263622</v>
      </c>
      <c r="AV470" s="2">
        <v>15.601776554000001</v>
      </c>
    </row>
    <row r="471" spans="1:48" x14ac:dyDescent="0.15">
      <c r="A471" t="s">
        <v>467</v>
      </c>
      <c r="B471" s="2">
        <v>15.6613769153</v>
      </c>
      <c r="C471" s="2">
        <v>16.949199004899999</v>
      </c>
      <c r="D471" s="2">
        <v>20.782403676600001</v>
      </c>
      <c r="E471" s="2">
        <v>10.168699369</v>
      </c>
      <c r="F471" s="2">
        <v>17.709736196400002</v>
      </c>
      <c r="G471" s="2">
        <v>7.0999802144300004</v>
      </c>
      <c r="H471" s="2">
        <v>12.396150533</v>
      </c>
      <c r="I471" s="2">
        <v>7.0999802144300004</v>
      </c>
      <c r="J471" s="2">
        <v>7.0999802144300004</v>
      </c>
      <c r="K471" s="2">
        <v>14.057400229300001</v>
      </c>
      <c r="L471" s="2">
        <v>13.1220199436</v>
      </c>
      <c r="M471" s="2">
        <v>7.0999802144300004</v>
      </c>
      <c r="N471" s="2">
        <v>7.0999802144300004</v>
      </c>
      <c r="O471" s="2">
        <v>15.383076798199999</v>
      </c>
      <c r="P471" s="2">
        <v>10.892779425600001</v>
      </c>
      <c r="Q471" s="2">
        <v>18.232100752000001</v>
      </c>
      <c r="R471" s="2">
        <v>19.096482974499999</v>
      </c>
      <c r="S471" s="2">
        <v>7.0999802144300004</v>
      </c>
      <c r="T471" s="2">
        <v>7.0999802144300004</v>
      </c>
      <c r="U471" s="2">
        <v>14.745961386699999</v>
      </c>
      <c r="V471" s="2">
        <v>19.211696419399999</v>
      </c>
      <c r="W471" s="2">
        <v>15.374492120999999</v>
      </c>
      <c r="X471" s="2">
        <v>10.2006427074</v>
      </c>
      <c r="Y471" s="2">
        <v>14.735995919300001</v>
      </c>
      <c r="Z471" s="2">
        <v>17.180213557999998</v>
      </c>
      <c r="AA471" s="2">
        <v>11.3468387332</v>
      </c>
      <c r="AB471" s="2">
        <v>14.204239473299999</v>
      </c>
      <c r="AC471" s="2">
        <v>7.0999802144300004</v>
      </c>
      <c r="AD471" s="2">
        <v>16.983135526600002</v>
      </c>
      <c r="AE471" s="2">
        <v>7.0999802144300004</v>
      </c>
      <c r="AF471" s="2">
        <v>7.0999802144300004</v>
      </c>
      <c r="AG471" s="2">
        <v>17.842838615800002</v>
      </c>
      <c r="AH471" s="2">
        <v>12.4282496939</v>
      </c>
      <c r="AI471" s="2">
        <v>7.0999802144300004</v>
      </c>
      <c r="AJ471" s="2">
        <v>6.6023948881700001</v>
      </c>
      <c r="AK471" s="2">
        <v>7.0999802144300004</v>
      </c>
      <c r="AL471" s="2">
        <v>22.385272260899999</v>
      </c>
      <c r="AM471" s="2">
        <v>16.1992514628</v>
      </c>
      <c r="AN471" s="2">
        <v>7.0999802144300004</v>
      </c>
      <c r="AO471" s="2">
        <v>17.5972081259</v>
      </c>
      <c r="AP471" s="2">
        <v>16.867678827599999</v>
      </c>
      <c r="AQ471" s="2">
        <v>17.751346606399999</v>
      </c>
      <c r="AR471" s="2">
        <v>7.0999802144300004</v>
      </c>
      <c r="AS471" s="2">
        <v>19.217596323399999</v>
      </c>
      <c r="AT471" s="2">
        <v>14.0290374387</v>
      </c>
      <c r="AU471" s="2">
        <v>18.481291360099998</v>
      </c>
      <c r="AV471" s="2">
        <v>15.408369580700001</v>
      </c>
    </row>
    <row r="472" spans="1:48" x14ac:dyDescent="0.15">
      <c r="A472" t="s">
        <v>468</v>
      </c>
      <c r="B472" s="2">
        <v>8.0253995871200008</v>
      </c>
      <c r="C472" s="2">
        <v>15.9872116618</v>
      </c>
      <c r="D472" s="2">
        <v>20.872247519399998</v>
      </c>
      <c r="E472" s="2">
        <v>10.3655397532</v>
      </c>
      <c r="F472" s="2">
        <v>13.543182976700001</v>
      </c>
      <c r="G472" s="2">
        <v>8.0253995871200008</v>
      </c>
      <c r="H472" s="2">
        <v>12.264036204</v>
      </c>
      <c r="I472" s="2">
        <v>8.0253995871200008</v>
      </c>
      <c r="J472" s="2">
        <v>9.8907983794399996</v>
      </c>
      <c r="K472" s="2">
        <v>13.521115616599999</v>
      </c>
      <c r="L472" s="2">
        <v>8.0253995871200008</v>
      </c>
      <c r="M472" s="2">
        <v>10.3891872006</v>
      </c>
      <c r="N472" s="2">
        <v>8.0253995871200008</v>
      </c>
      <c r="O472" s="2">
        <v>14.412864546</v>
      </c>
      <c r="P472" s="2">
        <v>9.9498678164900003</v>
      </c>
      <c r="Q472" s="2">
        <v>17.1054911451</v>
      </c>
      <c r="R472" s="2">
        <v>15.074828614899999</v>
      </c>
      <c r="S472" s="2">
        <v>8.0253995871200008</v>
      </c>
      <c r="T472" s="2">
        <v>16.888557801600001</v>
      </c>
      <c r="U472" s="2">
        <v>12.665941502900001</v>
      </c>
      <c r="V472" s="2">
        <v>18.355115657199999</v>
      </c>
      <c r="W472" s="2">
        <v>10.907840799000001</v>
      </c>
      <c r="X472" s="2">
        <v>14.7107130024</v>
      </c>
      <c r="Y472" s="2">
        <v>15.163121733500001</v>
      </c>
      <c r="Z472" s="2">
        <v>16.688548044200001</v>
      </c>
      <c r="AA472" s="2">
        <v>10.3362919785</v>
      </c>
      <c r="AB472" s="2">
        <v>8.0253995871200008</v>
      </c>
      <c r="AC472" s="2">
        <v>8.0253995871200008</v>
      </c>
      <c r="AD472" s="2">
        <v>17.001285177300002</v>
      </c>
      <c r="AE472" s="2">
        <v>8.0253995871200008</v>
      </c>
      <c r="AF472" s="2">
        <v>8.0253995871200008</v>
      </c>
      <c r="AG472" s="2">
        <v>16.988930267800001</v>
      </c>
      <c r="AH472" s="2">
        <v>12.9181532131</v>
      </c>
      <c r="AI472" s="2">
        <v>8.0253995871200008</v>
      </c>
      <c r="AJ472" s="2">
        <v>8.0253995871200008</v>
      </c>
      <c r="AK472" s="2">
        <v>8.0253995871200008</v>
      </c>
      <c r="AL472" s="2">
        <v>22.9912336792</v>
      </c>
      <c r="AM472" s="2">
        <v>15.017748038500001</v>
      </c>
      <c r="AN472" s="2">
        <v>8.0253995871200008</v>
      </c>
      <c r="AO472" s="2">
        <v>17.168583163000001</v>
      </c>
      <c r="AP472" s="2">
        <v>16.8049701873</v>
      </c>
      <c r="AQ472" s="2">
        <v>17.2431765197</v>
      </c>
      <c r="AR472" s="2">
        <v>8.0253995871200008</v>
      </c>
      <c r="AS472" s="2">
        <v>19.127752480600002</v>
      </c>
      <c r="AT472" s="2">
        <v>11.9280445845</v>
      </c>
      <c r="AU472" s="2">
        <v>16.427620940200001</v>
      </c>
      <c r="AV472" s="2">
        <v>16.4983205634</v>
      </c>
    </row>
    <row r="473" spans="1:48" x14ac:dyDescent="0.15">
      <c r="A473" t="s">
        <v>469</v>
      </c>
      <c r="B473" s="2">
        <v>6.1963517853700001</v>
      </c>
      <c r="C473" s="2">
        <v>16.056135681600001</v>
      </c>
      <c r="D473" s="2">
        <v>20.3546712855</v>
      </c>
      <c r="E473" s="2">
        <v>12.8032262985</v>
      </c>
      <c r="F473" s="2">
        <v>13.841048328599999</v>
      </c>
      <c r="G473" s="2">
        <v>6.1963517853700001</v>
      </c>
      <c r="H473" s="2">
        <v>12.2768548815</v>
      </c>
      <c r="I473" s="2">
        <v>6.1963517853700001</v>
      </c>
      <c r="J473" s="2">
        <v>9.6015210998100002</v>
      </c>
      <c r="K473" s="2">
        <v>16.943523434599999</v>
      </c>
      <c r="L473" s="2">
        <v>8.0668112796799996</v>
      </c>
      <c r="M473" s="2">
        <v>6.1963517853700001</v>
      </c>
      <c r="N473" s="2">
        <v>6.1963517853700001</v>
      </c>
      <c r="O473" s="2">
        <v>16.013820580899999</v>
      </c>
      <c r="P473" s="2">
        <v>11.056689261800001</v>
      </c>
      <c r="Q473" s="2">
        <v>14.4063851723</v>
      </c>
      <c r="R473" s="2">
        <v>15.492138814300001</v>
      </c>
      <c r="S473" s="2">
        <v>6.1963517853700001</v>
      </c>
      <c r="T473" s="2">
        <v>6.1963517853700001</v>
      </c>
      <c r="U473" s="2">
        <v>14.8672623013</v>
      </c>
      <c r="V473" s="2">
        <v>16.4524419997</v>
      </c>
      <c r="W473" s="2">
        <v>9.2722624081199996</v>
      </c>
      <c r="X473" s="2">
        <v>16.9133002636</v>
      </c>
      <c r="Y473" s="2">
        <v>11.760351957799999</v>
      </c>
      <c r="Z473" s="2">
        <v>15.3193086121</v>
      </c>
      <c r="AA473" s="2">
        <v>13.0796043518</v>
      </c>
      <c r="AB473" s="2">
        <v>6.1963517853700001</v>
      </c>
      <c r="AC473" s="2">
        <v>6.1963517853700001</v>
      </c>
      <c r="AD473" s="2">
        <v>18.789680536599999</v>
      </c>
      <c r="AE473" s="2">
        <v>9.5033836377299998</v>
      </c>
      <c r="AF473" s="2">
        <v>6.1963517853700001</v>
      </c>
      <c r="AG473" s="2">
        <v>15.8554647401</v>
      </c>
      <c r="AH473" s="2">
        <v>11.556545163699999</v>
      </c>
      <c r="AI473" s="2">
        <v>6.1963517853700001</v>
      </c>
      <c r="AJ473" s="2">
        <v>6.1963517853700001</v>
      </c>
      <c r="AK473" s="2">
        <v>6.1963517853700001</v>
      </c>
      <c r="AL473" s="2">
        <v>20.964951724700001</v>
      </c>
      <c r="AM473" s="2">
        <v>12.016601060499999</v>
      </c>
      <c r="AN473" s="2">
        <v>9.0236642740199997</v>
      </c>
      <c r="AO473" s="2">
        <v>17.200082347399999</v>
      </c>
      <c r="AP473" s="2">
        <v>11.895366531100001</v>
      </c>
      <c r="AQ473" s="2">
        <v>14.1531414735</v>
      </c>
      <c r="AR473" s="2">
        <v>8.72177835906</v>
      </c>
      <c r="AS473" s="2">
        <v>19.6453287145</v>
      </c>
      <c r="AT473" s="2">
        <v>12.2019435819</v>
      </c>
      <c r="AU473" s="2">
        <v>14.0237759582</v>
      </c>
      <c r="AV473" s="2">
        <v>15.0735607857</v>
      </c>
    </row>
    <row r="474" spans="1:48" x14ac:dyDescent="0.15">
      <c r="A474" t="s">
        <v>470</v>
      </c>
      <c r="B474" s="2">
        <v>8.0950837402700007</v>
      </c>
      <c r="C474" s="2">
        <v>15.603821028</v>
      </c>
      <c r="D474" s="2">
        <v>20.6778320578</v>
      </c>
      <c r="E474" s="2">
        <v>8.0950837402700007</v>
      </c>
      <c r="F474" s="2">
        <v>15.0864978406</v>
      </c>
      <c r="G474" s="2">
        <v>8.0950837402700007</v>
      </c>
      <c r="H474" s="2">
        <v>12.4870567843</v>
      </c>
      <c r="I474" s="2">
        <v>8.0950837402700007</v>
      </c>
      <c r="J474" s="2">
        <v>8.0950837402700007</v>
      </c>
      <c r="K474" s="2">
        <v>14.457625716000001</v>
      </c>
      <c r="L474" s="2">
        <v>8.0950837402700007</v>
      </c>
      <c r="M474" s="2">
        <v>8.0950837402700007</v>
      </c>
      <c r="N474" s="2">
        <v>8.0950837402700007</v>
      </c>
      <c r="O474" s="2">
        <v>15.294953548200001</v>
      </c>
      <c r="P474" s="2">
        <v>11.3236423261</v>
      </c>
      <c r="Q474" s="2">
        <v>16.531280290600002</v>
      </c>
      <c r="R474" s="2">
        <v>16.865883094000001</v>
      </c>
      <c r="S474" s="2">
        <v>8.0950837402700007</v>
      </c>
      <c r="T474" s="2">
        <v>16.3762235226</v>
      </c>
      <c r="U474" s="2">
        <v>11.9150957442</v>
      </c>
      <c r="V474" s="2">
        <v>18.105450770600001</v>
      </c>
      <c r="W474" s="2">
        <v>11.281980841699999</v>
      </c>
      <c r="X474" s="2">
        <v>12.8570602467</v>
      </c>
      <c r="Y474" s="2">
        <v>13.8926666438</v>
      </c>
      <c r="Z474" s="2">
        <v>15.3015122762</v>
      </c>
      <c r="AA474" s="2">
        <v>10.333371917999999</v>
      </c>
      <c r="AB474" s="2">
        <v>13.0174641026</v>
      </c>
      <c r="AC474" s="2">
        <v>8.0950837402700007</v>
      </c>
      <c r="AD474" s="2">
        <v>16.4875379082</v>
      </c>
      <c r="AE474" s="2">
        <v>8.0950837402700007</v>
      </c>
      <c r="AF474" s="2">
        <v>8.0950837402700007</v>
      </c>
      <c r="AG474" s="2">
        <v>16.497615955400001</v>
      </c>
      <c r="AH474" s="2">
        <v>10.4324666278</v>
      </c>
      <c r="AI474" s="2">
        <v>8.0950837402700007</v>
      </c>
      <c r="AJ474" s="2">
        <v>8.0950837402700007</v>
      </c>
      <c r="AK474" s="2">
        <v>8.0950837402700007</v>
      </c>
      <c r="AL474" s="2">
        <v>21.1793251675</v>
      </c>
      <c r="AM474" s="2">
        <v>16.1043690576</v>
      </c>
      <c r="AN474" s="2">
        <v>8.0950837402700007</v>
      </c>
      <c r="AO474" s="2">
        <v>16.291456511100002</v>
      </c>
      <c r="AP474" s="2">
        <v>15.974479016</v>
      </c>
      <c r="AQ474" s="2">
        <v>16.391950429800001</v>
      </c>
      <c r="AR474" s="2">
        <v>8.0950837402700007</v>
      </c>
      <c r="AS474" s="2">
        <v>19.3221679422</v>
      </c>
      <c r="AT474" s="2">
        <v>12.2035274586</v>
      </c>
      <c r="AU474" s="2">
        <v>16.367841578499998</v>
      </c>
      <c r="AV474" s="2">
        <v>15.930499423700001</v>
      </c>
    </row>
    <row r="475" spans="1:48" x14ac:dyDescent="0.15">
      <c r="A475" t="s">
        <v>471</v>
      </c>
      <c r="B475" s="2">
        <v>7.8966538343100003</v>
      </c>
      <c r="C475" s="2">
        <v>15.273728399099999</v>
      </c>
      <c r="D475" s="2">
        <v>20.165783015500001</v>
      </c>
      <c r="E475" s="2">
        <v>7.8966538343100003</v>
      </c>
      <c r="F475" s="2">
        <v>14.6170007004</v>
      </c>
      <c r="G475" s="2">
        <v>7.8966538343100003</v>
      </c>
      <c r="H475" s="2">
        <v>9.4262095239400008</v>
      </c>
      <c r="I475" s="2">
        <v>7.8966538343100003</v>
      </c>
      <c r="J475" s="2">
        <v>7.8966538343100003</v>
      </c>
      <c r="K475" s="2">
        <v>13.524571461600001</v>
      </c>
      <c r="L475" s="2">
        <v>10.0361007611</v>
      </c>
      <c r="M475" s="2">
        <v>9.8010045752299995</v>
      </c>
      <c r="N475" s="2">
        <v>7.8966538343100003</v>
      </c>
      <c r="O475" s="2">
        <v>14.513688974900001</v>
      </c>
      <c r="P475" s="2">
        <v>13.2400183691</v>
      </c>
      <c r="Q475" s="2">
        <v>15.102449629400001</v>
      </c>
      <c r="R475" s="2">
        <v>12.0175436251</v>
      </c>
      <c r="S475" s="2">
        <v>7.8966538343100003</v>
      </c>
      <c r="T475" s="2">
        <v>12.6456201589</v>
      </c>
      <c r="U475" s="2">
        <v>12.251540760499999</v>
      </c>
      <c r="V475" s="2">
        <v>18.1432010935</v>
      </c>
      <c r="W475" s="2">
        <v>11.293411625699999</v>
      </c>
      <c r="X475" s="2">
        <v>7.8966538343100003</v>
      </c>
      <c r="Y475" s="2">
        <v>16.357249109000001</v>
      </c>
      <c r="Z475" s="2">
        <v>14.870184250599999</v>
      </c>
      <c r="AA475" s="2">
        <v>12.296254580299999</v>
      </c>
      <c r="AB475" s="2">
        <v>12.1171480002</v>
      </c>
      <c r="AC475" s="2">
        <v>7.8966538343100003</v>
      </c>
      <c r="AD475" s="2">
        <v>15.5245236247</v>
      </c>
      <c r="AE475" s="2">
        <v>7.8966538343100003</v>
      </c>
      <c r="AF475" s="2">
        <v>7.8966538343100003</v>
      </c>
      <c r="AG475" s="2">
        <v>17.6002538356</v>
      </c>
      <c r="AH475" s="2">
        <v>13.0694499767</v>
      </c>
      <c r="AI475" s="2">
        <v>7.8966538343100003</v>
      </c>
      <c r="AJ475" s="2">
        <v>7.8966538343100003</v>
      </c>
      <c r="AK475" s="2">
        <v>7.8966538343100003</v>
      </c>
      <c r="AL475" s="2">
        <v>21.899386336700001</v>
      </c>
      <c r="AM475" s="2">
        <v>10.6342837037</v>
      </c>
      <c r="AN475" s="2">
        <v>7.8966538343100003</v>
      </c>
      <c r="AO475" s="2">
        <v>17.365159267100001</v>
      </c>
      <c r="AP475" s="2">
        <v>15.544382326699999</v>
      </c>
      <c r="AQ475" s="2">
        <v>15.143151814699999</v>
      </c>
      <c r="AR475" s="2">
        <v>12.2199111718</v>
      </c>
      <c r="AS475" s="2">
        <v>19.834216984499999</v>
      </c>
      <c r="AT475" s="2">
        <v>10.635042436699999</v>
      </c>
      <c r="AU475" s="2">
        <v>10.683960637</v>
      </c>
      <c r="AV475" s="2">
        <v>16.7698463921</v>
      </c>
    </row>
    <row r="476" spans="1:48" x14ac:dyDescent="0.15">
      <c r="A476" t="s">
        <v>472</v>
      </c>
      <c r="B476" s="2">
        <v>8.4285262714800009</v>
      </c>
      <c r="C476" s="2">
        <v>17.443386895900002</v>
      </c>
      <c r="D476" s="2">
        <v>20.307649258000001</v>
      </c>
      <c r="E476" s="2">
        <v>10.9001447619</v>
      </c>
      <c r="F476" s="2">
        <v>17.045508687000002</v>
      </c>
      <c r="G476" s="2">
        <v>8.4285262714800009</v>
      </c>
      <c r="H476" s="2">
        <v>12.672152798500001</v>
      </c>
      <c r="I476" s="2">
        <v>8.4285262714800009</v>
      </c>
      <c r="J476" s="2">
        <v>8.4285262714800009</v>
      </c>
      <c r="K476" s="2">
        <v>14.530024513900001</v>
      </c>
      <c r="L476" s="2">
        <v>8.4285262714800009</v>
      </c>
      <c r="M476" s="2">
        <v>9.4447699866800008</v>
      </c>
      <c r="N476" s="2">
        <v>8.4285262714800009</v>
      </c>
      <c r="O476" s="2">
        <v>14.6216538967</v>
      </c>
      <c r="P476" s="2">
        <v>10.8915849197</v>
      </c>
      <c r="Q476" s="2">
        <v>16.9804905825</v>
      </c>
      <c r="R476" s="2">
        <v>15.9312771318</v>
      </c>
      <c r="S476" s="2">
        <v>8.4285262714800009</v>
      </c>
      <c r="T476" s="2">
        <v>14.4444716643</v>
      </c>
      <c r="U476" s="2">
        <v>14.8362208474</v>
      </c>
      <c r="V476" s="2">
        <v>18.117220915800001</v>
      </c>
      <c r="W476" s="2">
        <v>12.7449349986</v>
      </c>
      <c r="X476" s="2">
        <v>12.3500239661</v>
      </c>
      <c r="Y476" s="2">
        <v>15.4690398373</v>
      </c>
      <c r="Z476" s="2">
        <v>16.6788501192</v>
      </c>
      <c r="AA476" s="2">
        <v>12.1520972647</v>
      </c>
      <c r="AB476" s="2">
        <v>16.274167704500002</v>
      </c>
      <c r="AC476" s="2">
        <v>8.4285262714800009</v>
      </c>
      <c r="AD476" s="2">
        <v>14.7829608883</v>
      </c>
      <c r="AE476" s="2">
        <v>8.4285262714800009</v>
      </c>
      <c r="AF476" s="2">
        <v>8.4285262714800009</v>
      </c>
      <c r="AG476" s="2">
        <v>17.722252406300001</v>
      </c>
      <c r="AH476" s="2">
        <v>10.065422444799999</v>
      </c>
      <c r="AI476" s="2">
        <v>8.4285262714800009</v>
      </c>
      <c r="AJ476" s="2">
        <v>8.4285262714800009</v>
      </c>
      <c r="AK476" s="2">
        <v>8.4285262714800009</v>
      </c>
      <c r="AL476" s="2">
        <v>23.5912141847</v>
      </c>
      <c r="AM476" s="2">
        <v>13.7403654701</v>
      </c>
      <c r="AN476" s="2">
        <v>8.4285262714800009</v>
      </c>
      <c r="AO476" s="2">
        <v>14.852796740400001</v>
      </c>
      <c r="AP476" s="2">
        <v>15.810293164100001</v>
      </c>
      <c r="AQ476" s="2">
        <v>16.0609659321</v>
      </c>
      <c r="AR476" s="2">
        <v>12.5253848757</v>
      </c>
      <c r="AS476" s="2">
        <v>19.692350741999999</v>
      </c>
      <c r="AT476" s="2">
        <v>8.4285262714800009</v>
      </c>
      <c r="AU476" s="2">
        <v>15.8860329058</v>
      </c>
      <c r="AV476" s="2">
        <v>18.415145930200001</v>
      </c>
    </row>
    <row r="477" spans="1:48" x14ac:dyDescent="0.15">
      <c r="A477" t="s">
        <v>473</v>
      </c>
      <c r="B477" s="2">
        <v>6.9889618007600003</v>
      </c>
      <c r="C477" s="2">
        <v>10.183553096800001</v>
      </c>
      <c r="D477" s="2">
        <v>21.125814169400002</v>
      </c>
      <c r="E477" s="2">
        <v>12.0948196273</v>
      </c>
      <c r="F477" s="2">
        <v>9.3888885920099998</v>
      </c>
      <c r="G477" s="2">
        <v>6.9889618007600003</v>
      </c>
      <c r="H477" s="2">
        <v>10.8497669842</v>
      </c>
      <c r="I477" s="2">
        <v>6.9889618007600003</v>
      </c>
      <c r="J477" s="2">
        <v>6.9889618007600003</v>
      </c>
      <c r="K477" s="2">
        <v>19.3972955988</v>
      </c>
      <c r="L477" s="2">
        <v>8.5514438110800004</v>
      </c>
      <c r="M477" s="2">
        <v>6.8039216867999999</v>
      </c>
      <c r="N477" s="2">
        <v>6.9889618007600003</v>
      </c>
      <c r="O477" s="2">
        <v>18.298186407500001</v>
      </c>
      <c r="P477" s="2">
        <v>8.7833289816499995</v>
      </c>
      <c r="Q477" s="2">
        <v>11.353952721400001</v>
      </c>
      <c r="R477" s="2">
        <v>13.1783063983</v>
      </c>
      <c r="S477" s="2">
        <v>6.9889618007600003</v>
      </c>
      <c r="T477" s="2">
        <v>10.3470610238</v>
      </c>
      <c r="U477" s="2">
        <v>15.7936966634</v>
      </c>
      <c r="V477" s="2">
        <v>14.6544669719</v>
      </c>
      <c r="W477" s="2">
        <v>6.9889618007600003</v>
      </c>
      <c r="X477" s="2">
        <v>17.559943476000001</v>
      </c>
      <c r="Y477" s="2">
        <v>12.012485293799999</v>
      </c>
      <c r="Z477" s="2">
        <v>15.469193238900001</v>
      </c>
      <c r="AA477" s="2">
        <v>13.3235619044</v>
      </c>
      <c r="AB477" s="2">
        <v>9.6108561469100007</v>
      </c>
      <c r="AC477" s="2">
        <v>6.9889618007600003</v>
      </c>
      <c r="AD477" s="2">
        <v>20.2399977171</v>
      </c>
      <c r="AE477" s="2">
        <v>6.9889618007600003</v>
      </c>
      <c r="AF477" s="2">
        <v>10.772485552399999</v>
      </c>
      <c r="AG477" s="2">
        <v>9.8789476452499994</v>
      </c>
      <c r="AH477" s="2">
        <v>11.642559070500001</v>
      </c>
      <c r="AI477" s="2">
        <v>6.9889618007600003</v>
      </c>
      <c r="AJ477" s="2">
        <v>6.9889618007600003</v>
      </c>
      <c r="AK477" s="2">
        <v>6.9889618007600003</v>
      </c>
      <c r="AL477" s="2">
        <v>15.739743577400001</v>
      </c>
      <c r="AM477" s="2">
        <v>14.1050643409</v>
      </c>
      <c r="AN477" s="2">
        <v>6.9889618007600003</v>
      </c>
      <c r="AO477" s="2">
        <v>16.580261562800001</v>
      </c>
      <c r="AP477" s="2">
        <v>9.1606751321599997</v>
      </c>
      <c r="AQ477" s="2">
        <v>6.9889618007600003</v>
      </c>
      <c r="AR477" s="2">
        <v>6.9889618007600003</v>
      </c>
      <c r="AS477" s="2">
        <v>18.874185830599998</v>
      </c>
      <c r="AT477" s="2">
        <v>10.613071568100001</v>
      </c>
      <c r="AU477" s="2">
        <v>15.2156790216</v>
      </c>
      <c r="AV477" s="2">
        <v>12.5470771356</v>
      </c>
    </row>
    <row r="478" spans="1:48" x14ac:dyDescent="0.15">
      <c r="A478" t="s">
        <v>474</v>
      </c>
      <c r="B478" s="2">
        <v>7.2580984951999996</v>
      </c>
      <c r="C478" s="2">
        <v>9.3654340848499995</v>
      </c>
      <c r="D478" s="2">
        <v>20.992537518599999</v>
      </c>
      <c r="E478" s="2">
        <v>10.280984182699999</v>
      </c>
      <c r="F478" s="2">
        <v>11.7294730343</v>
      </c>
      <c r="G478" s="2">
        <v>7.2580984951999996</v>
      </c>
      <c r="H478" s="2">
        <v>13.818353972700001</v>
      </c>
      <c r="I478" s="2">
        <v>7.2580984951999996</v>
      </c>
      <c r="J478" s="2">
        <v>7.2580984951999996</v>
      </c>
      <c r="K478" s="2">
        <v>19.742917229500001</v>
      </c>
      <c r="L478" s="2">
        <v>7.2580984951999996</v>
      </c>
      <c r="M478" s="2">
        <v>7.2580984951999996</v>
      </c>
      <c r="N478" s="2">
        <v>7.2580984951999996</v>
      </c>
      <c r="O478" s="2">
        <v>16.689073073500001</v>
      </c>
      <c r="P478" s="2">
        <v>8.0852012267099997</v>
      </c>
      <c r="Q478" s="2">
        <v>12.046497651299999</v>
      </c>
      <c r="R478" s="2">
        <v>11.5959026175</v>
      </c>
      <c r="S478" s="2">
        <v>7.2580984951999996</v>
      </c>
      <c r="T478" s="2">
        <v>12.920722013500001</v>
      </c>
      <c r="U478" s="2">
        <v>16.016780958399998</v>
      </c>
      <c r="V478" s="2">
        <v>13.7399985319</v>
      </c>
      <c r="W478" s="2">
        <v>7.2580984951999996</v>
      </c>
      <c r="X478" s="2">
        <v>16.1949757967</v>
      </c>
      <c r="Y478" s="2">
        <v>13.152691383900001</v>
      </c>
      <c r="Z478" s="2">
        <v>14.2522429575</v>
      </c>
      <c r="AA478" s="2">
        <v>13.0387893306</v>
      </c>
      <c r="AB478" s="2">
        <v>9.8124315224499998</v>
      </c>
      <c r="AC478" s="2">
        <v>7.2580984951999996</v>
      </c>
      <c r="AD478" s="2">
        <v>19.507943362399999</v>
      </c>
      <c r="AE478" s="2">
        <v>7.2580984951999996</v>
      </c>
      <c r="AF478" s="2">
        <v>7.2580984951999996</v>
      </c>
      <c r="AG478" s="2">
        <v>9.9787378416999992</v>
      </c>
      <c r="AH478" s="2">
        <v>10.0912466057</v>
      </c>
      <c r="AI478" s="2">
        <v>7.2580984951999996</v>
      </c>
      <c r="AJ478" s="2">
        <v>7.1677564841999999</v>
      </c>
      <c r="AK478" s="2">
        <v>7.2580984951999996</v>
      </c>
      <c r="AL478" s="2">
        <v>15.006404451</v>
      </c>
      <c r="AM478" s="2">
        <v>14.105046547600001</v>
      </c>
      <c r="AN478" s="2">
        <v>7.2580984951999996</v>
      </c>
      <c r="AO478" s="2">
        <v>16.138030895100002</v>
      </c>
      <c r="AP478" s="2">
        <v>7.2580984951999996</v>
      </c>
      <c r="AQ478" s="2">
        <v>11.859490145000001</v>
      </c>
      <c r="AR478" s="2">
        <v>7.2580984951999996</v>
      </c>
      <c r="AS478" s="2">
        <v>19.007462481400001</v>
      </c>
      <c r="AT478" s="2">
        <v>11.7345990564</v>
      </c>
      <c r="AU478" s="2">
        <v>14.492758699099999</v>
      </c>
      <c r="AV478" s="2">
        <v>13.1775279449</v>
      </c>
    </row>
    <row r="479" spans="1:48" x14ac:dyDescent="0.15">
      <c r="A479" t="s">
        <v>475</v>
      </c>
      <c r="B479" s="2">
        <v>8.1099991955600004</v>
      </c>
      <c r="C479" s="2">
        <v>18.186837822699999</v>
      </c>
      <c r="D479" s="2">
        <v>20.9528399284</v>
      </c>
      <c r="E479" s="2">
        <v>14.303816556699999</v>
      </c>
      <c r="F479" s="2">
        <v>18.023937350299999</v>
      </c>
      <c r="G479" s="2">
        <v>8.1099991955600004</v>
      </c>
      <c r="H479" s="2">
        <v>12.208355903299999</v>
      </c>
      <c r="I479" s="2">
        <v>8.1099991955600004</v>
      </c>
      <c r="J479" s="2">
        <v>10.0065884238</v>
      </c>
      <c r="K479" s="2">
        <v>14.575923328</v>
      </c>
      <c r="L479" s="2">
        <v>7.64072751458</v>
      </c>
      <c r="M479" s="2">
        <v>8.1099991955600004</v>
      </c>
      <c r="N479" s="2">
        <v>8.1099991955600004</v>
      </c>
      <c r="O479" s="2">
        <v>14.090298067599999</v>
      </c>
      <c r="P479" s="2">
        <v>8.1099991955600004</v>
      </c>
      <c r="Q479" s="2">
        <v>14.6725570477</v>
      </c>
      <c r="R479" s="2">
        <v>10.377988329300001</v>
      </c>
      <c r="S479" s="2">
        <v>8.1099991955600004</v>
      </c>
      <c r="T479" s="2">
        <v>12.439336368499999</v>
      </c>
      <c r="U479" s="2">
        <v>13.870693388699999</v>
      </c>
      <c r="V479" s="2">
        <v>18.329380650099999</v>
      </c>
      <c r="W479" s="2">
        <v>13.2951122868</v>
      </c>
      <c r="X479" s="2">
        <v>8.1099991955600004</v>
      </c>
      <c r="Y479" s="2">
        <v>8.1099991955600004</v>
      </c>
      <c r="Z479" s="2">
        <v>16.951633832599999</v>
      </c>
      <c r="AA479" s="2">
        <v>11.6465011223</v>
      </c>
      <c r="AB479" s="2">
        <v>8.1099991955600004</v>
      </c>
      <c r="AC479" s="2">
        <v>8.1099991955600004</v>
      </c>
      <c r="AD479" s="2">
        <v>15.356741699400001</v>
      </c>
      <c r="AE479" s="2">
        <v>7.8096432664900002</v>
      </c>
      <c r="AF479" s="2">
        <v>8.1099991955600004</v>
      </c>
      <c r="AG479" s="2">
        <v>17.279818801200001</v>
      </c>
      <c r="AH479" s="2">
        <v>14.2198504627</v>
      </c>
      <c r="AI479" s="2">
        <v>8.1099991955600004</v>
      </c>
      <c r="AJ479" s="2">
        <v>8.1099991955600004</v>
      </c>
      <c r="AK479" s="2">
        <v>18.323118179000002</v>
      </c>
      <c r="AL479" s="2">
        <v>23.617540634400001</v>
      </c>
      <c r="AM479" s="2">
        <v>8.1099991955600004</v>
      </c>
      <c r="AN479" s="2">
        <v>13.188703261900001</v>
      </c>
      <c r="AO479" s="2">
        <v>19.051155877999999</v>
      </c>
      <c r="AP479" s="2">
        <v>15.969329202000001</v>
      </c>
      <c r="AQ479" s="2">
        <v>15.470306749500001</v>
      </c>
      <c r="AR479" s="2">
        <v>18.169786959</v>
      </c>
      <c r="AS479" s="2">
        <v>19.0471600716</v>
      </c>
      <c r="AT479" s="2">
        <v>12.205555537</v>
      </c>
      <c r="AU479" s="2">
        <v>14.479856977300001</v>
      </c>
      <c r="AV479" s="2">
        <v>16.941755908400001</v>
      </c>
    </row>
    <row r="480" spans="1:48" x14ac:dyDescent="0.15">
      <c r="A480" t="s">
        <v>476</v>
      </c>
      <c r="B480" s="2">
        <v>12.692348747900001</v>
      </c>
      <c r="C480" s="2">
        <v>16.205556959700001</v>
      </c>
      <c r="D480" s="2">
        <v>20.876897406600001</v>
      </c>
      <c r="E480" s="2">
        <v>9.7536988718199993</v>
      </c>
      <c r="F480" s="2">
        <v>17.8466402436</v>
      </c>
      <c r="G480" s="2">
        <v>7.9184517147499998</v>
      </c>
      <c r="H480" s="2">
        <v>10.597819170299999</v>
      </c>
      <c r="I480" s="2">
        <v>7.9184517147499998</v>
      </c>
      <c r="J480" s="2">
        <v>9.3607046050600005</v>
      </c>
      <c r="K480" s="2">
        <v>13.4278269446</v>
      </c>
      <c r="L480" s="2">
        <v>7.9184517147499998</v>
      </c>
      <c r="M480" s="2">
        <v>7.9184517147499998</v>
      </c>
      <c r="N480" s="2">
        <v>7.9184517147499998</v>
      </c>
      <c r="O480" s="2">
        <v>14.0998280591</v>
      </c>
      <c r="P480" s="2">
        <v>9.2249569874499997</v>
      </c>
      <c r="Q480" s="2">
        <v>16.3174452443</v>
      </c>
      <c r="R480" s="2">
        <v>16.768796711099998</v>
      </c>
      <c r="S480" s="2">
        <v>7.9184517147499998</v>
      </c>
      <c r="T480" s="2">
        <v>14.576605879500001</v>
      </c>
      <c r="U480" s="2">
        <v>13.4014795756</v>
      </c>
      <c r="V480" s="2">
        <v>17.6838486465</v>
      </c>
      <c r="W480" s="2">
        <v>14.310198423699999</v>
      </c>
      <c r="X480" s="2">
        <v>12.653429486</v>
      </c>
      <c r="Y480" s="2">
        <v>16.8006015305</v>
      </c>
      <c r="Z480" s="2">
        <v>16.119781168500001</v>
      </c>
      <c r="AA480" s="2">
        <v>11.4241859488</v>
      </c>
      <c r="AB480" s="2">
        <v>7.9184517147499998</v>
      </c>
      <c r="AC480" s="2">
        <v>7.9184517147499998</v>
      </c>
      <c r="AD480" s="2">
        <v>16.4401764835</v>
      </c>
      <c r="AE480" s="2">
        <v>7.9184517147499998</v>
      </c>
      <c r="AF480" s="2">
        <v>7.9184517147499998</v>
      </c>
      <c r="AG480" s="2">
        <v>16.226887871900001</v>
      </c>
      <c r="AH480" s="2">
        <v>13.0824069567</v>
      </c>
      <c r="AI480" s="2">
        <v>7.9184517147499998</v>
      </c>
      <c r="AJ480" s="2">
        <v>7.9184517147499998</v>
      </c>
      <c r="AK480" s="2">
        <v>7.9184517147499998</v>
      </c>
      <c r="AL480" s="2">
        <v>23.231771887000001</v>
      </c>
      <c r="AM480" s="2">
        <v>12.836330202399999</v>
      </c>
      <c r="AN480" s="2">
        <v>7.9184517147499998</v>
      </c>
      <c r="AO480" s="2">
        <v>17.404025687000001</v>
      </c>
      <c r="AP480" s="2">
        <v>15.0503056836</v>
      </c>
      <c r="AQ480" s="2">
        <v>16.264884414499999</v>
      </c>
      <c r="AR480" s="2">
        <v>12.237221079099999</v>
      </c>
      <c r="AS480" s="2">
        <v>19.123102593399999</v>
      </c>
      <c r="AT480" s="2">
        <v>11.3589280092</v>
      </c>
      <c r="AU480" s="2">
        <v>15.449565596999999</v>
      </c>
      <c r="AV480" s="2">
        <v>16.6040163308</v>
      </c>
    </row>
    <row r="481" spans="1:48" x14ac:dyDescent="0.15">
      <c r="A481" t="s">
        <v>477</v>
      </c>
      <c r="B481" s="2">
        <v>8.0338117684799997</v>
      </c>
      <c r="C481" s="2">
        <v>17.874566074499999</v>
      </c>
      <c r="D481" s="2">
        <v>20.836310722499999</v>
      </c>
      <c r="E481" s="2">
        <v>13.6722076179</v>
      </c>
      <c r="F481" s="2">
        <v>16.132354491699999</v>
      </c>
      <c r="G481" s="2">
        <v>8.0338117684799997</v>
      </c>
      <c r="H481" s="2">
        <v>11.653376440100001</v>
      </c>
      <c r="I481" s="2">
        <v>8.0338117684799997</v>
      </c>
      <c r="J481" s="2">
        <v>8.0338117684799997</v>
      </c>
      <c r="K481" s="2">
        <v>15.078913743699999</v>
      </c>
      <c r="L481" s="2">
        <v>8.0338117684799997</v>
      </c>
      <c r="M481" s="2">
        <v>8.0338117684799997</v>
      </c>
      <c r="N481" s="2">
        <v>8.0338117684799997</v>
      </c>
      <c r="O481" s="2">
        <v>14.387231420499999</v>
      </c>
      <c r="P481" s="2">
        <v>10.2948796609</v>
      </c>
      <c r="Q481" s="2">
        <v>15.1558829009</v>
      </c>
      <c r="R481" s="2">
        <v>13.3395547792</v>
      </c>
      <c r="S481" s="2">
        <v>8.0338117684799997</v>
      </c>
      <c r="T481" s="2">
        <v>13.4968700715</v>
      </c>
      <c r="U481" s="2">
        <v>14.0429907122</v>
      </c>
      <c r="V481" s="2">
        <v>18.011670834299998</v>
      </c>
      <c r="W481" s="2">
        <v>13.798679851999999</v>
      </c>
      <c r="X481" s="2">
        <v>8.0338117684799997</v>
      </c>
      <c r="Y481" s="2">
        <v>10.4783748077</v>
      </c>
      <c r="Z481" s="2">
        <v>16.726784245699999</v>
      </c>
      <c r="AA481" s="2">
        <v>12.518529362000001</v>
      </c>
      <c r="AB481" s="2">
        <v>11.227903270700001</v>
      </c>
      <c r="AC481" s="2">
        <v>8.0338117684799997</v>
      </c>
      <c r="AD481" s="2">
        <v>15.5026514301</v>
      </c>
      <c r="AE481" s="2">
        <v>8.0338117684799997</v>
      </c>
      <c r="AF481" s="2">
        <v>8.0338117684799997</v>
      </c>
      <c r="AG481" s="2">
        <v>17.8567643228</v>
      </c>
      <c r="AH481" s="2">
        <v>13.1703100151</v>
      </c>
      <c r="AI481" s="2">
        <v>8.0338117684799997</v>
      </c>
      <c r="AJ481" s="2">
        <v>9.0569177963400005</v>
      </c>
      <c r="AK481" s="2">
        <v>8.0338117684799997</v>
      </c>
      <c r="AL481" s="2">
        <v>21.365599776900002</v>
      </c>
      <c r="AM481" s="2">
        <v>15.102745541000001</v>
      </c>
      <c r="AN481" s="2">
        <v>8.0338117684799997</v>
      </c>
      <c r="AO481" s="2">
        <v>17.6173116774</v>
      </c>
      <c r="AP481" s="2">
        <v>15.102593043100001</v>
      </c>
      <c r="AQ481" s="2">
        <v>15.137114194800001</v>
      </c>
      <c r="AR481" s="2">
        <v>15.9836183604</v>
      </c>
      <c r="AS481" s="2">
        <v>19.163689277500001</v>
      </c>
      <c r="AT481" s="2">
        <v>13.7695120193</v>
      </c>
      <c r="AU481" s="2">
        <v>14.9486766796</v>
      </c>
      <c r="AV481" s="2">
        <v>17.306532276799999</v>
      </c>
    </row>
    <row r="482" spans="1:48" x14ac:dyDescent="0.15">
      <c r="A482" t="s">
        <v>478</v>
      </c>
      <c r="B482" s="2">
        <v>16.528528910399999</v>
      </c>
      <c r="C482" s="2">
        <v>18.254064313499999</v>
      </c>
      <c r="D482" s="2">
        <v>20.701238444099999</v>
      </c>
      <c r="E482" s="2">
        <v>13.3890882299</v>
      </c>
      <c r="F482" s="2">
        <v>16.896093842399999</v>
      </c>
      <c r="G482" s="2">
        <v>8.4254506542099996</v>
      </c>
      <c r="H482" s="2">
        <v>12.819556460599999</v>
      </c>
      <c r="I482" s="2">
        <v>8.4254506542099996</v>
      </c>
      <c r="J482" s="2">
        <v>8.4254506542099996</v>
      </c>
      <c r="K482" s="2">
        <v>15.008167244599999</v>
      </c>
      <c r="L482" s="2">
        <v>10.3044061717</v>
      </c>
      <c r="M482" s="2">
        <v>8.4254506542099996</v>
      </c>
      <c r="N482" s="2">
        <v>8.4254506542099996</v>
      </c>
      <c r="O482" s="2">
        <v>14.921555318999999</v>
      </c>
      <c r="P482" s="2">
        <v>8.4254506542099996</v>
      </c>
      <c r="Q482" s="2">
        <v>16.003606492900001</v>
      </c>
      <c r="R482" s="2">
        <v>15.763684573900001</v>
      </c>
      <c r="S482" s="2">
        <v>8.4254506542099996</v>
      </c>
      <c r="T482" s="2">
        <v>16.3889513988</v>
      </c>
      <c r="U482" s="2">
        <v>11.6014548148</v>
      </c>
      <c r="V482" s="2">
        <v>18.257187113099999</v>
      </c>
      <c r="W482" s="2">
        <v>11.7327174557</v>
      </c>
      <c r="X482" s="2">
        <v>8.4254506542099996</v>
      </c>
      <c r="Y482" s="2">
        <v>14.9342707332</v>
      </c>
      <c r="Z482" s="2">
        <v>15.7279431935</v>
      </c>
      <c r="AA482" s="2">
        <v>12.9123106469</v>
      </c>
      <c r="AB482" s="2">
        <v>8.4254506542099996</v>
      </c>
      <c r="AC482" s="2">
        <v>8.4254506542099996</v>
      </c>
      <c r="AD482" s="2">
        <v>16.628515328399999</v>
      </c>
      <c r="AE482" s="2">
        <v>8.4254506542099996</v>
      </c>
      <c r="AF482" s="2">
        <v>8.4254506542099996</v>
      </c>
      <c r="AG482" s="2">
        <v>17.589015478299999</v>
      </c>
      <c r="AH482" s="2">
        <v>11.4073637696</v>
      </c>
      <c r="AI482" s="2">
        <v>8.4254506542099996</v>
      </c>
      <c r="AJ482" s="2">
        <v>8.4254506542099996</v>
      </c>
      <c r="AK482" s="2">
        <v>8.4254506542099996</v>
      </c>
      <c r="AL482" s="2">
        <v>22.679064171699999</v>
      </c>
      <c r="AM482" s="2">
        <v>12.8421962615</v>
      </c>
      <c r="AN482" s="2">
        <v>8.4254506542099996</v>
      </c>
      <c r="AO482" s="2">
        <v>18.9549773671</v>
      </c>
      <c r="AP482" s="2">
        <v>15.8902473432</v>
      </c>
      <c r="AQ482" s="2">
        <v>15.279281103800001</v>
      </c>
      <c r="AR482" s="2">
        <v>8.4254506542099996</v>
      </c>
      <c r="AS482" s="2">
        <v>19.298761555900001</v>
      </c>
      <c r="AT482" s="2">
        <v>14.315995812000001</v>
      </c>
      <c r="AU482" s="2">
        <v>15.241314218599999</v>
      </c>
      <c r="AV482" s="2">
        <v>16.447014277600001</v>
      </c>
    </row>
    <row r="483" spans="1:48" x14ac:dyDescent="0.15">
      <c r="A483" t="s">
        <v>479</v>
      </c>
      <c r="B483" s="2">
        <v>10.738980297099999</v>
      </c>
      <c r="C483" s="2">
        <v>19.312056953399999</v>
      </c>
      <c r="D483" s="2">
        <v>21.492327060499999</v>
      </c>
      <c r="E483" s="2">
        <v>13.5333605566</v>
      </c>
      <c r="F483" s="2">
        <v>17.488667963099999</v>
      </c>
      <c r="G483" s="2">
        <v>8.5345740115499993</v>
      </c>
      <c r="H483" s="2">
        <v>12.4773954381</v>
      </c>
      <c r="I483" s="2">
        <v>8.5345740115499993</v>
      </c>
      <c r="J483" s="2">
        <v>8.5345740115499993</v>
      </c>
      <c r="K483" s="2">
        <v>14.6234397151</v>
      </c>
      <c r="L483" s="2">
        <v>8.5345740115499993</v>
      </c>
      <c r="M483" s="2">
        <v>8.5345740115499993</v>
      </c>
      <c r="N483" s="2">
        <v>8.5345740115499993</v>
      </c>
      <c r="O483" s="2">
        <v>14.7991824467</v>
      </c>
      <c r="P483" s="2">
        <v>8.5345740115499993</v>
      </c>
      <c r="Q483" s="2">
        <v>17.495938251199998</v>
      </c>
      <c r="R483" s="2">
        <v>8.5345740115499993</v>
      </c>
      <c r="S483" s="2">
        <v>8.5345740115499993</v>
      </c>
      <c r="T483" s="2">
        <v>15.509642467800001</v>
      </c>
      <c r="U483" s="2">
        <v>8.5345740115499993</v>
      </c>
      <c r="V483" s="2">
        <v>18.5934571604</v>
      </c>
      <c r="W483" s="2">
        <v>8.5345740115499993</v>
      </c>
      <c r="X483" s="2">
        <v>8.5345740115499993</v>
      </c>
      <c r="Y483" s="2">
        <v>15.8148790292</v>
      </c>
      <c r="Z483" s="2">
        <v>16.688704609199998</v>
      </c>
      <c r="AA483" s="2">
        <v>12.7948594447</v>
      </c>
      <c r="AB483" s="2">
        <v>8.5345740115499993</v>
      </c>
      <c r="AC483" s="2">
        <v>8.5345740115499993</v>
      </c>
      <c r="AD483" s="2">
        <v>14.644014092800001</v>
      </c>
      <c r="AE483" s="2">
        <v>8.5345740115499993</v>
      </c>
      <c r="AF483" s="2">
        <v>8.5345740115499993</v>
      </c>
      <c r="AG483" s="2">
        <v>17.159671184099999</v>
      </c>
      <c r="AH483" s="2">
        <v>13.6469619598</v>
      </c>
      <c r="AI483" s="2">
        <v>8.5345740115499993</v>
      </c>
      <c r="AJ483" s="2">
        <v>9.2452694410100005</v>
      </c>
      <c r="AK483" s="2">
        <v>12.6278851611</v>
      </c>
      <c r="AL483" s="2">
        <v>23.845271851500002</v>
      </c>
      <c r="AM483" s="2">
        <v>14.8743563855</v>
      </c>
      <c r="AN483" s="2">
        <v>8.5345740115499993</v>
      </c>
      <c r="AO483" s="2">
        <v>18.483840771800001</v>
      </c>
      <c r="AP483" s="2">
        <v>16.483139080200001</v>
      </c>
      <c r="AQ483" s="2">
        <v>16.6726807105</v>
      </c>
      <c r="AR483" s="2">
        <v>8.5345740115499993</v>
      </c>
      <c r="AS483" s="2">
        <v>18.507672939500001</v>
      </c>
      <c r="AT483" s="2">
        <v>14.025624743</v>
      </c>
      <c r="AU483" s="2">
        <v>16.1312348427</v>
      </c>
      <c r="AV483" s="2">
        <v>17.941446322600001</v>
      </c>
    </row>
    <row r="484" spans="1:48" x14ac:dyDescent="0.15">
      <c r="A484" t="s">
        <v>480</v>
      </c>
      <c r="B484" s="2">
        <v>11.8031274573</v>
      </c>
      <c r="C484" s="2">
        <v>7.1211655873700002</v>
      </c>
      <c r="D484" s="2">
        <v>20.434557953500001</v>
      </c>
      <c r="E484" s="2">
        <v>13.1409316394</v>
      </c>
      <c r="F484" s="2">
        <v>7.1211655873700002</v>
      </c>
      <c r="G484" s="2">
        <v>7.1211655873700002</v>
      </c>
      <c r="H484" s="2">
        <v>11.7571150597</v>
      </c>
      <c r="I484" s="2">
        <v>7.1211655873700002</v>
      </c>
      <c r="J484" s="2">
        <v>7.1211655873700002</v>
      </c>
      <c r="K484" s="2">
        <v>18.202846844700002</v>
      </c>
      <c r="L484" s="2">
        <v>7.1211655873700002</v>
      </c>
      <c r="M484" s="2">
        <v>7.1211655873700002</v>
      </c>
      <c r="N484" s="2">
        <v>7.1211655873700002</v>
      </c>
      <c r="O484" s="2">
        <v>17.280995020799999</v>
      </c>
      <c r="P484" s="2">
        <v>7.1211655873700002</v>
      </c>
      <c r="Q484" s="2">
        <v>10.577653701399999</v>
      </c>
      <c r="R484" s="2">
        <v>7.1211655873700002</v>
      </c>
      <c r="S484" s="2">
        <v>7.1211655873700002</v>
      </c>
      <c r="T484" s="2">
        <v>10.814053018999999</v>
      </c>
      <c r="U484" s="2">
        <v>15.2667265351</v>
      </c>
      <c r="V484" s="2">
        <v>14.8045892746</v>
      </c>
      <c r="W484" s="2">
        <v>10.308045947</v>
      </c>
      <c r="X484" s="2">
        <v>16.3227019666</v>
      </c>
      <c r="Y484" s="2">
        <v>8.2774184130599995</v>
      </c>
      <c r="Z484" s="2">
        <v>14.928585203200001</v>
      </c>
      <c r="AA484" s="2">
        <v>12.939265472200001</v>
      </c>
      <c r="AB484" s="2">
        <v>7.1211655873700002</v>
      </c>
      <c r="AC484" s="2">
        <v>7.1211655873700002</v>
      </c>
      <c r="AD484" s="2">
        <v>19.187199602300002</v>
      </c>
      <c r="AE484" s="2">
        <v>7.1211655873700002</v>
      </c>
      <c r="AF484" s="2">
        <v>7.1211655873700002</v>
      </c>
      <c r="AG484" s="2">
        <v>7.1211655873700002</v>
      </c>
      <c r="AH484" s="2">
        <v>11.234484974600001</v>
      </c>
      <c r="AI484" s="2">
        <v>7.1211655873700002</v>
      </c>
      <c r="AJ484" s="2">
        <v>7.1211655873700002</v>
      </c>
      <c r="AK484" s="2">
        <v>7.1211655873700002</v>
      </c>
      <c r="AL484" s="2">
        <v>15.2045178414</v>
      </c>
      <c r="AM484" s="2">
        <v>12.3588494649</v>
      </c>
      <c r="AN484" s="2">
        <v>7.1211655873700002</v>
      </c>
      <c r="AO484" s="2">
        <v>16.608236325099998</v>
      </c>
      <c r="AP484" s="2">
        <v>9.0949007768799994</v>
      </c>
      <c r="AQ484" s="2">
        <v>11.858312476</v>
      </c>
      <c r="AR484" s="2">
        <v>7.1211655873700002</v>
      </c>
      <c r="AS484" s="2">
        <v>19.565442046499999</v>
      </c>
      <c r="AT484" s="2">
        <v>7.1211655873700002</v>
      </c>
      <c r="AU484" s="2">
        <v>12.2364209346</v>
      </c>
      <c r="AV484" s="2">
        <v>12.9169220297</v>
      </c>
    </row>
    <row r="485" spans="1:48" x14ac:dyDescent="0.15">
      <c r="A485" t="s">
        <v>481</v>
      </c>
      <c r="B485" s="2">
        <v>8.4175562362799994</v>
      </c>
      <c r="C485" s="2">
        <v>18.813352727600002</v>
      </c>
      <c r="D485" s="2">
        <v>20.1232609411</v>
      </c>
      <c r="E485" s="2">
        <v>14.401446804000001</v>
      </c>
      <c r="F485" s="2">
        <v>17.431328892500002</v>
      </c>
      <c r="G485" s="2">
        <v>8.4175562362799994</v>
      </c>
      <c r="H485" s="2">
        <v>12.796688549200001</v>
      </c>
      <c r="I485" s="2">
        <v>8.4175562362799994</v>
      </c>
      <c r="J485" s="2">
        <v>8.4175562362799994</v>
      </c>
      <c r="K485" s="2">
        <v>14.5257940666</v>
      </c>
      <c r="L485" s="2">
        <v>9.7104576583199993</v>
      </c>
      <c r="M485" s="2">
        <v>8.4175562362799994</v>
      </c>
      <c r="N485" s="2">
        <v>8.4175562362799994</v>
      </c>
      <c r="O485" s="2">
        <v>15.061576947000001</v>
      </c>
      <c r="P485" s="2">
        <v>8.4175562362799994</v>
      </c>
      <c r="Q485" s="2">
        <v>13.5524966229</v>
      </c>
      <c r="R485" s="2">
        <v>11.723559958499999</v>
      </c>
      <c r="S485" s="2">
        <v>8.4175562362799994</v>
      </c>
      <c r="T485" s="2">
        <v>10.632398289099999</v>
      </c>
      <c r="U485" s="2">
        <v>14.604810809</v>
      </c>
      <c r="V485" s="2">
        <v>18.593157553099999</v>
      </c>
      <c r="W485" s="2">
        <v>8.4175562362799994</v>
      </c>
      <c r="X485" s="2">
        <v>11.217479389499999</v>
      </c>
      <c r="Y485" s="2">
        <v>15.553413116</v>
      </c>
      <c r="Z485" s="2">
        <v>17.762915332799999</v>
      </c>
      <c r="AA485" s="2">
        <v>12.4027480342</v>
      </c>
      <c r="AB485" s="2">
        <v>11.0435091712</v>
      </c>
      <c r="AC485" s="2">
        <v>8.4175562362799994</v>
      </c>
      <c r="AD485" s="2">
        <v>15.916323676799999</v>
      </c>
      <c r="AE485" s="2">
        <v>8.4175562362799994</v>
      </c>
      <c r="AF485" s="2">
        <v>8.4175562362799994</v>
      </c>
      <c r="AG485" s="2">
        <v>17.426620257300002</v>
      </c>
      <c r="AH485" s="2">
        <v>12.4779800608</v>
      </c>
      <c r="AI485" s="2">
        <v>8.4175562362799994</v>
      </c>
      <c r="AJ485" s="2">
        <v>11.324933182900001</v>
      </c>
      <c r="AK485" s="2">
        <v>13.4839220616</v>
      </c>
      <c r="AL485" s="2">
        <v>23.523893112300001</v>
      </c>
      <c r="AM485" s="2">
        <v>15.048231406599999</v>
      </c>
      <c r="AN485" s="2">
        <v>11.175795988899999</v>
      </c>
      <c r="AO485" s="2">
        <v>17.924225587500001</v>
      </c>
      <c r="AP485" s="2">
        <v>16.611242642400001</v>
      </c>
      <c r="AQ485" s="2">
        <v>13.8162829701</v>
      </c>
      <c r="AR485" s="2">
        <v>15.571548822600001</v>
      </c>
      <c r="AS485" s="2">
        <v>19.8767390589</v>
      </c>
      <c r="AT485" s="2">
        <v>12.938642011600001</v>
      </c>
      <c r="AU485" s="2">
        <v>13.424287660799999</v>
      </c>
      <c r="AV485" s="2">
        <v>17.632035678800001</v>
      </c>
    </row>
    <row r="486" spans="1:48" x14ac:dyDescent="0.15">
      <c r="A486" t="s">
        <v>482</v>
      </c>
      <c r="B486" s="2">
        <v>8.5595733042099997</v>
      </c>
      <c r="C486" s="2">
        <v>17.749959324399999</v>
      </c>
      <c r="D486" s="2">
        <v>20.347977173499999</v>
      </c>
      <c r="E486" s="2">
        <v>8.5595733042099997</v>
      </c>
      <c r="F486" s="2">
        <v>15.4450525279</v>
      </c>
      <c r="G486" s="2">
        <v>8.5595733042099997</v>
      </c>
      <c r="H486" s="2">
        <v>12.061361291000001</v>
      </c>
      <c r="I486" s="2">
        <v>8.5595733042099997</v>
      </c>
      <c r="J486" s="2">
        <v>8.5595733042099997</v>
      </c>
      <c r="K486" s="2">
        <v>13.996038675199999</v>
      </c>
      <c r="L486" s="2">
        <v>12.312757557399999</v>
      </c>
      <c r="M486" s="2">
        <v>8.5595733042099997</v>
      </c>
      <c r="N486" s="2">
        <v>8.5595733042099997</v>
      </c>
      <c r="O486" s="2">
        <v>14.6937589522</v>
      </c>
      <c r="P486" s="2">
        <v>8.9881557179700007</v>
      </c>
      <c r="Q486" s="2">
        <v>16.547116511500001</v>
      </c>
      <c r="R486" s="2">
        <v>11.587338754899999</v>
      </c>
      <c r="S486" s="2">
        <v>8.5595733042099997</v>
      </c>
      <c r="T486" s="2">
        <v>13.108525907700001</v>
      </c>
      <c r="U486" s="2">
        <v>14.063525586000001</v>
      </c>
      <c r="V486" s="2">
        <v>18.436039581700001</v>
      </c>
      <c r="W486" s="2">
        <v>8.5595733042099997</v>
      </c>
      <c r="X486" s="2">
        <v>12.175004295300001</v>
      </c>
      <c r="Y486" s="2">
        <v>15.5987690708</v>
      </c>
      <c r="Z486" s="2">
        <v>15.7222612569</v>
      </c>
      <c r="AA486" s="2">
        <v>10.920563056000001</v>
      </c>
      <c r="AB486" s="2">
        <v>8.5595733042099997</v>
      </c>
      <c r="AC486" s="2">
        <v>8.5595733042099997</v>
      </c>
      <c r="AD486" s="2">
        <v>15.8047938565</v>
      </c>
      <c r="AE486" s="2">
        <v>8.5595733042099997</v>
      </c>
      <c r="AF486" s="2">
        <v>8.5595733042099997</v>
      </c>
      <c r="AG486" s="2">
        <v>17.995048327700001</v>
      </c>
      <c r="AH486" s="2">
        <v>11.008024219699999</v>
      </c>
      <c r="AI486" s="2">
        <v>8.5595733042099997</v>
      </c>
      <c r="AJ486" s="2">
        <v>10.8420727795</v>
      </c>
      <c r="AK486" s="2">
        <v>8.5595733042099997</v>
      </c>
      <c r="AL486" s="2">
        <v>21.716458552300001</v>
      </c>
      <c r="AM486" s="2">
        <v>14.1241092094</v>
      </c>
      <c r="AN486" s="2">
        <v>8.5595733042099997</v>
      </c>
      <c r="AO486" s="2">
        <v>15.457718337199999</v>
      </c>
      <c r="AP486" s="2">
        <v>15.367357416300001</v>
      </c>
      <c r="AQ486" s="2">
        <v>14.980004789600001</v>
      </c>
      <c r="AR486" s="2">
        <v>13.3480196349</v>
      </c>
      <c r="AS486" s="2">
        <v>19.652022826500001</v>
      </c>
      <c r="AT486" s="2">
        <v>13.7322490702</v>
      </c>
      <c r="AU486" s="2">
        <v>8.5595733042099997</v>
      </c>
      <c r="AV486" s="2">
        <v>17.111469876699999</v>
      </c>
    </row>
    <row r="487" spans="1:48" x14ac:dyDescent="0.15">
      <c r="A487" t="s">
        <v>483</v>
      </c>
      <c r="B487" s="2">
        <v>6.4566173781599998</v>
      </c>
      <c r="C487" s="2">
        <v>14.7217434923</v>
      </c>
      <c r="D487" s="2">
        <v>20.1425755084</v>
      </c>
      <c r="E487" s="2">
        <v>10.2005225458</v>
      </c>
      <c r="F487" s="2">
        <v>13.9294938056</v>
      </c>
      <c r="G487" s="2">
        <v>6.4566173781599998</v>
      </c>
      <c r="H487" s="2">
        <v>11.358749485600001</v>
      </c>
      <c r="I487" s="2">
        <v>6.4566173781599998</v>
      </c>
      <c r="J487" s="2">
        <v>9.9618037458399993</v>
      </c>
      <c r="K487" s="2">
        <v>17.385431483000001</v>
      </c>
      <c r="L487" s="2">
        <v>6.4566173781599998</v>
      </c>
      <c r="M487" s="2">
        <v>6.4566173781599998</v>
      </c>
      <c r="N487" s="2">
        <v>6.4566173781599998</v>
      </c>
      <c r="O487" s="2">
        <v>14.3073745457</v>
      </c>
      <c r="P487" s="2">
        <v>7.7926234289099998</v>
      </c>
      <c r="Q487" s="2">
        <v>14.9268930831</v>
      </c>
      <c r="R487" s="2">
        <v>14.0815877422</v>
      </c>
      <c r="S487" s="2">
        <v>6.4566173781599998</v>
      </c>
      <c r="T487" s="2">
        <v>13.5363079627</v>
      </c>
      <c r="U487" s="2">
        <v>15.2481128024</v>
      </c>
      <c r="V487" s="2">
        <v>16.640288887000001</v>
      </c>
      <c r="W487" s="2">
        <v>12.531934374900001</v>
      </c>
      <c r="X487" s="2">
        <v>10.1574957808</v>
      </c>
      <c r="Y487" s="2">
        <v>15.1340086447</v>
      </c>
      <c r="Z487" s="2">
        <v>14.690947149399999</v>
      </c>
      <c r="AA487" s="2">
        <v>12.7687296345</v>
      </c>
      <c r="AB487" s="2">
        <v>9.4853337547100001</v>
      </c>
      <c r="AC487" s="2">
        <v>6.4566173781599998</v>
      </c>
      <c r="AD487" s="2">
        <v>17.792238828999999</v>
      </c>
      <c r="AE487" s="2">
        <v>6.4566173781599998</v>
      </c>
      <c r="AF487" s="2">
        <v>6.4566173781599998</v>
      </c>
      <c r="AG487" s="2">
        <v>15.8437643364</v>
      </c>
      <c r="AH487" s="2">
        <v>10.936682143800001</v>
      </c>
      <c r="AI487" s="2">
        <v>6.4566173781599998</v>
      </c>
      <c r="AJ487" s="2">
        <v>8.8937054189799998</v>
      </c>
      <c r="AK487" s="2">
        <v>6.4566173781599998</v>
      </c>
      <c r="AL487" s="2">
        <v>21.637193249199999</v>
      </c>
      <c r="AM487" s="2">
        <v>12.0007216567</v>
      </c>
      <c r="AN487" s="2">
        <v>6.4566173781599998</v>
      </c>
      <c r="AO487" s="2">
        <v>18.432401752499999</v>
      </c>
      <c r="AP487" s="2">
        <v>13.7173901563</v>
      </c>
      <c r="AQ487" s="2">
        <v>12.429618313500001</v>
      </c>
      <c r="AR487" s="2">
        <v>6.4566173781599998</v>
      </c>
      <c r="AS487" s="2">
        <v>19.8574244916</v>
      </c>
      <c r="AT487" s="2">
        <v>12.365275456599999</v>
      </c>
      <c r="AU487" s="2">
        <v>13.3143620478</v>
      </c>
      <c r="AV487" s="2">
        <v>15.893923019300001</v>
      </c>
    </row>
    <row r="488" spans="1:48" x14ac:dyDescent="0.15">
      <c r="A488" t="s">
        <v>484</v>
      </c>
      <c r="B488" s="2">
        <v>8.9644305231899999</v>
      </c>
      <c r="C488" s="2">
        <v>18.831511519199999</v>
      </c>
      <c r="D488" s="2">
        <v>20.562464992799999</v>
      </c>
      <c r="E488" s="2">
        <v>13.669285776900001</v>
      </c>
      <c r="F488" s="2">
        <v>15.644077532500001</v>
      </c>
      <c r="G488" s="2">
        <v>8.9644305231899999</v>
      </c>
      <c r="H488" s="2">
        <v>13.3228570124</v>
      </c>
      <c r="I488" s="2">
        <v>8.9644305231899999</v>
      </c>
      <c r="J488" s="2">
        <v>8.9644305231899999</v>
      </c>
      <c r="K488" s="2">
        <v>15.3882590415</v>
      </c>
      <c r="L488" s="2">
        <v>12.0855586176</v>
      </c>
      <c r="M488" s="2">
        <v>9.7391177521000003</v>
      </c>
      <c r="N488" s="2">
        <v>8.9644305231899999</v>
      </c>
      <c r="O488" s="2">
        <v>15.642514312899999</v>
      </c>
      <c r="P488" s="2">
        <v>8.9644305231899999</v>
      </c>
      <c r="Q488" s="2">
        <v>12.909042783</v>
      </c>
      <c r="R488" s="2">
        <v>14.651304036000001</v>
      </c>
      <c r="S488" s="2">
        <v>8.9644305231899999</v>
      </c>
      <c r="T488" s="2">
        <v>8.1788628180699998</v>
      </c>
      <c r="U488" s="2">
        <v>8.9644305231899999</v>
      </c>
      <c r="V488" s="2">
        <v>18.932496494900001</v>
      </c>
      <c r="W488" s="2">
        <v>10.9650925073</v>
      </c>
      <c r="X488" s="2">
        <v>9.7680876587000007</v>
      </c>
      <c r="Y488" s="2">
        <v>14.849143230899999</v>
      </c>
      <c r="Z488" s="2">
        <v>17.879425254299999</v>
      </c>
      <c r="AA488" s="2">
        <v>11.6259371935</v>
      </c>
      <c r="AB488" s="2">
        <v>8.4540163916300006</v>
      </c>
      <c r="AC488" s="2">
        <v>8.9644305231899999</v>
      </c>
      <c r="AD488" s="2">
        <v>16.547758113699999</v>
      </c>
      <c r="AE488" s="2">
        <v>8.9644305231899999</v>
      </c>
      <c r="AF488" s="2">
        <v>14.3384439305</v>
      </c>
      <c r="AG488" s="2">
        <v>17.227261219399999</v>
      </c>
      <c r="AH488" s="2">
        <v>13.050251150499999</v>
      </c>
      <c r="AI488" s="2">
        <v>8.9644305231899999</v>
      </c>
      <c r="AJ488" s="2">
        <v>9.8759833482099992</v>
      </c>
      <c r="AK488" s="2">
        <v>8.9644305231899999</v>
      </c>
      <c r="AL488" s="2">
        <v>22.9281402481</v>
      </c>
      <c r="AM488" s="2">
        <v>12.946961056999999</v>
      </c>
      <c r="AN488" s="2">
        <v>8.9644305231899999</v>
      </c>
      <c r="AO488" s="2">
        <v>17.291133178399999</v>
      </c>
      <c r="AP488" s="2">
        <v>15.117791974699999</v>
      </c>
      <c r="AQ488" s="2">
        <v>14.661565806600001</v>
      </c>
      <c r="AR488" s="2">
        <v>20.0840931388</v>
      </c>
      <c r="AS488" s="2">
        <v>19.437535007200001</v>
      </c>
      <c r="AT488" s="2">
        <v>14.2643071852</v>
      </c>
      <c r="AU488" s="2">
        <v>16.569440070500001</v>
      </c>
      <c r="AV488" s="2">
        <v>18.451156145399999</v>
      </c>
    </row>
    <row r="489" spans="1:48" x14ac:dyDescent="0.15">
      <c r="A489" t="s">
        <v>485</v>
      </c>
      <c r="B489" s="2">
        <v>8.48734370783</v>
      </c>
      <c r="C489" s="2">
        <v>6.6218819032500003</v>
      </c>
      <c r="D489" s="2">
        <v>20.422265113400002</v>
      </c>
      <c r="E489" s="2">
        <v>10.7313251702</v>
      </c>
      <c r="F489" s="2">
        <v>6.6218819032500003</v>
      </c>
      <c r="G489" s="2">
        <v>6.6218819032500003</v>
      </c>
      <c r="H489" s="2">
        <v>11.1898795865</v>
      </c>
      <c r="I489" s="2">
        <v>6.6218819032500003</v>
      </c>
      <c r="J489" s="2">
        <v>6.6218819032500003</v>
      </c>
      <c r="K489" s="2">
        <v>18.732916490800001</v>
      </c>
      <c r="L489" s="2">
        <v>8.9289490621100001</v>
      </c>
      <c r="M489" s="2">
        <v>6.6218819032500003</v>
      </c>
      <c r="N489" s="2">
        <v>6.6218819032500003</v>
      </c>
      <c r="O489" s="2">
        <v>17.307400800500002</v>
      </c>
      <c r="P489" s="2">
        <v>6.6218819032500003</v>
      </c>
      <c r="Q489" s="2">
        <v>11.647745557</v>
      </c>
      <c r="R489" s="2">
        <v>13.049058929899999</v>
      </c>
      <c r="S489" s="2">
        <v>6.6218819032500003</v>
      </c>
      <c r="T489" s="2">
        <v>11.711433041499999</v>
      </c>
      <c r="U489" s="2">
        <v>16.137264088399998</v>
      </c>
      <c r="V489" s="2">
        <v>15.3867750425</v>
      </c>
      <c r="W489" s="2">
        <v>6.6218819032500003</v>
      </c>
      <c r="X489" s="2">
        <v>16.554409527400001</v>
      </c>
      <c r="Y489" s="2">
        <v>11.277159892</v>
      </c>
      <c r="Z489" s="2">
        <v>15.492485413000001</v>
      </c>
      <c r="AA489" s="2">
        <v>13.497309831000001</v>
      </c>
      <c r="AB489" s="2">
        <v>6.6218819032500003</v>
      </c>
      <c r="AC489" s="2">
        <v>9.6271505282599996</v>
      </c>
      <c r="AD489" s="2">
        <v>19.7266213708</v>
      </c>
      <c r="AE489" s="2">
        <v>8.9593506577300008</v>
      </c>
      <c r="AF489" s="2">
        <v>6.6218819032500003</v>
      </c>
      <c r="AG489" s="2">
        <v>8.8615971943799998</v>
      </c>
      <c r="AH489" s="2">
        <v>10.844035616699999</v>
      </c>
      <c r="AI489" s="2">
        <v>6.6218819032500003</v>
      </c>
      <c r="AJ489" s="2">
        <v>9.4111128687400001</v>
      </c>
      <c r="AK489" s="2">
        <v>6.6218819032500003</v>
      </c>
      <c r="AL489" s="2">
        <v>16.990748649099999</v>
      </c>
      <c r="AM489" s="2">
        <v>11.5990160824</v>
      </c>
      <c r="AN489" s="2">
        <v>6.6218819032500003</v>
      </c>
      <c r="AO489" s="2">
        <v>16.7434157036</v>
      </c>
      <c r="AP489" s="2">
        <v>6.6218819032500003</v>
      </c>
      <c r="AQ489" s="2">
        <v>9.1940560171199994</v>
      </c>
      <c r="AR489" s="2">
        <v>6.6218819032500003</v>
      </c>
      <c r="AS489" s="2">
        <v>19.577734886599998</v>
      </c>
      <c r="AT489" s="2">
        <v>10.4739474625</v>
      </c>
      <c r="AU489" s="2">
        <v>13.296080443999999</v>
      </c>
      <c r="AV489" s="2">
        <v>13.0102531891</v>
      </c>
    </row>
    <row r="490" spans="1:48" x14ac:dyDescent="0.15">
      <c r="A490" t="s">
        <v>486</v>
      </c>
      <c r="B490" s="2">
        <v>9.9652880961099992</v>
      </c>
      <c r="C490" s="2">
        <v>18.2185116884</v>
      </c>
      <c r="D490" s="2">
        <v>20.1533116634</v>
      </c>
      <c r="E490" s="2">
        <v>13.613039902900001</v>
      </c>
      <c r="F490" s="2">
        <v>15.8468957676</v>
      </c>
      <c r="G490" s="2">
        <v>7.8521106557299998</v>
      </c>
      <c r="H490" s="2">
        <v>13.2437772425</v>
      </c>
      <c r="I490" s="2">
        <v>7.8521106557299998</v>
      </c>
      <c r="J490" s="2">
        <v>12.123371368999999</v>
      </c>
      <c r="K490" s="2">
        <v>14.1136050068</v>
      </c>
      <c r="L490" s="2">
        <v>10.3770810199</v>
      </c>
      <c r="M490" s="2">
        <v>7.8521106557299998</v>
      </c>
      <c r="N490" s="2">
        <v>7.8521106557299998</v>
      </c>
      <c r="O490" s="2">
        <v>15.0667939781</v>
      </c>
      <c r="P490" s="2">
        <v>9.2261892833600001</v>
      </c>
      <c r="Q490" s="2">
        <v>15.353929151000001</v>
      </c>
      <c r="R490" s="2">
        <v>15.0010429002</v>
      </c>
      <c r="S490" s="2">
        <v>7.8521106557299998</v>
      </c>
      <c r="T490" s="2">
        <v>13.433311092</v>
      </c>
      <c r="U490" s="2">
        <v>14.8850583957</v>
      </c>
      <c r="V490" s="2">
        <v>18.203672812400001</v>
      </c>
      <c r="W490" s="2">
        <v>10.6697390868</v>
      </c>
      <c r="X490" s="2">
        <v>10.489714724700001</v>
      </c>
      <c r="Y490" s="2">
        <v>14.535286171599999</v>
      </c>
      <c r="Z490" s="2">
        <v>15.627644377399999</v>
      </c>
      <c r="AA490" s="2">
        <v>11.1989069134</v>
      </c>
      <c r="AB490" s="2">
        <v>7.8521106557299998</v>
      </c>
      <c r="AC490" s="2">
        <v>11.0373423754</v>
      </c>
      <c r="AD490" s="2">
        <v>14.2194288693</v>
      </c>
      <c r="AE490" s="2">
        <v>7.8521106557299998</v>
      </c>
      <c r="AF490" s="2">
        <v>7.8521106557299998</v>
      </c>
      <c r="AG490" s="2">
        <v>17.466631443800001</v>
      </c>
      <c r="AH490" s="2">
        <v>13.6081543079</v>
      </c>
      <c r="AI490" s="2">
        <v>7.8521106557299998</v>
      </c>
      <c r="AJ490" s="2">
        <v>12.4101692444</v>
      </c>
      <c r="AK490" s="2">
        <v>7.8521106557299998</v>
      </c>
      <c r="AL490" s="2">
        <v>22.917852044299998</v>
      </c>
      <c r="AM490" s="2">
        <v>15.579890391999999</v>
      </c>
      <c r="AN490" s="2">
        <v>7.8521106557299998</v>
      </c>
      <c r="AO490" s="2">
        <v>17.215147763699999</v>
      </c>
      <c r="AP490" s="2">
        <v>15.2553372724</v>
      </c>
      <c r="AQ490" s="2">
        <v>14.9794461559</v>
      </c>
      <c r="AR490" s="2">
        <v>16.005010914300001</v>
      </c>
      <c r="AS490" s="2">
        <v>19.8466883366</v>
      </c>
      <c r="AT490" s="2">
        <v>12.481781959499999</v>
      </c>
      <c r="AU490" s="2">
        <v>12.8282853791</v>
      </c>
      <c r="AV490" s="2">
        <v>17.450828917799999</v>
      </c>
    </row>
    <row r="491" spans="1:48" x14ac:dyDescent="0.15">
      <c r="A491" t="s">
        <v>487</v>
      </c>
      <c r="B491" s="2">
        <v>7.4848675611299997</v>
      </c>
      <c r="C491" s="2">
        <v>16.780875804699999</v>
      </c>
      <c r="D491" s="2">
        <v>20.220929250800001</v>
      </c>
      <c r="E491" s="2">
        <v>7.4848675611299997</v>
      </c>
      <c r="F491" s="2">
        <v>14.577530488400001</v>
      </c>
      <c r="G491" s="2">
        <v>7.4848675611299997</v>
      </c>
      <c r="H491" s="2">
        <v>12.6809474483</v>
      </c>
      <c r="I491" s="2">
        <v>7.4848675611299997</v>
      </c>
      <c r="J491" s="2">
        <v>7.4848675611299997</v>
      </c>
      <c r="K491" s="2">
        <v>15.2343765225</v>
      </c>
      <c r="L491" s="2">
        <v>7.4848675611299997</v>
      </c>
      <c r="M491" s="2">
        <v>7.5752734716800001</v>
      </c>
      <c r="N491" s="2">
        <v>7.4848675611299997</v>
      </c>
      <c r="O491" s="2">
        <v>14.7287387312</v>
      </c>
      <c r="P491" s="2">
        <v>11.3607057631</v>
      </c>
      <c r="Q491" s="2">
        <v>15.1234139776</v>
      </c>
      <c r="R491" s="2">
        <v>13.8895133104</v>
      </c>
      <c r="S491" s="2">
        <v>7.4848675611299997</v>
      </c>
      <c r="T491" s="2">
        <v>13.011084676699999</v>
      </c>
      <c r="U491" s="2">
        <v>12.707509127</v>
      </c>
      <c r="V491" s="2">
        <v>17.4381473979</v>
      </c>
      <c r="W491" s="2">
        <v>7.4848675611299997</v>
      </c>
      <c r="X491" s="2">
        <v>10.471781221700001</v>
      </c>
      <c r="Y491" s="2">
        <v>15.8822773151</v>
      </c>
      <c r="Z491" s="2">
        <v>16.108685067100001</v>
      </c>
      <c r="AA491" s="2">
        <v>11.7784977547</v>
      </c>
      <c r="AB491" s="2">
        <v>7.4848675611299997</v>
      </c>
      <c r="AC491" s="2">
        <v>7.4848675611299997</v>
      </c>
      <c r="AD491" s="2">
        <v>15.502669748400001</v>
      </c>
      <c r="AE491" s="2">
        <v>7.4848675611299997</v>
      </c>
      <c r="AF491" s="2">
        <v>10.640715114000001</v>
      </c>
      <c r="AG491" s="2">
        <v>16.8076490419</v>
      </c>
      <c r="AH491" s="2">
        <v>11.8239687674</v>
      </c>
      <c r="AI491" s="2">
        <v>9.2458660719899992</v>
      </c>
      <c r="AJ491" s="2">
        <v>10.567880112099999</v>
      </c>
      <c r="AK491" s="2">
        <v>7.4848675611299997</v>
      </c>
      <c r="AL491" s="2">
        <v>21.915546135900001</v>
      </c>
      <c r="AM491" s="2">
        <v>12.890298314200001</v>
      </c>
      <c r="AN491" s="2">
        <v>7.4848675611299997</v>
      </c>
      <c r="AO491" s="2">
        <v>18.858301394600002</v>
      </c>
      <c r="AP491" s="2">
        <v>14.699167787</v>
      </c>
      <c r="AQ491" s="2">
        <v>16.1903835315</v>
      </c>
      <c r="AR491" s="2">
        <v>16.423954021299998</v>
      </c>
      <c r="AS491" s="2">
        <v>19.779070749199999</v>
      </c>
      <c r="AT491" s="2">
        <v>12.3814625732</v>
      </c>
      <c r="AU491" s="2">
        <v>14.4159601266</v>
      </c>
      <c r="AV491" s="2">
        <v>16.758151916300001</v>
      </c>
    </row>
    <row r="492" spans="1:48" x14ac:dyDescent="0.15">
      <c r="A492" t="s">
        <v>488</v>
      </c>
      <c r="B492" s="2">
        <v>7.9738894921799996</v>
      </c>
      <c r="C492" s="2">
        <v>10.9775562403</v>
      </c>
      <c r="D492" s="2">
        <v>20.4809500185</v>
      </c>
      <c r="E492" s="2">
        <v>11.7513233921</v>
      </c>
      <c r="F492" s="2">
        <v>7.9738894921799996</v>
      </c>
      <c r="G492" s="2">
        <v>7.9738894921799996</v>
      </c>
      <c r="H492" s="2">
        <v>11.505617154299999</v>
      </c>
      <c r="I492" s="2">
        <v>7.9738894921799996</v>
      </c>
      <c r="J492" s="2">
        <v>7.9738894921799996</v>
      </c>
      <c r="K492" s="2">
        <v>16.8854599577</v>
      </c>
      <c r="L492" s="2">
        <v>11.3344603439</v>
      </c>
      <c r="M492" s="2">
        <v>7.9738894921799996</v>
      </c>
      <c r="N492" s="2">
        <v>7.9738894921799996</v>
      </c>
      <c r="O492" s="2">
        <v>16.454994789899999</v>
      </c>
      <c r="P492" s="2">
        <v>7.9738894921799996</v>
      </c>
      <c r="Q492" s="2">
        <v>10.447747317299999</v>
      </c>
      <c r="R492" s="2">
        <v>15.6568333368</v>
      </c>
      <c r="S492" s="2">
        <v>7.9738894921799996</v>
      </c>
      <c r="T492" s="2">
        <v>11.260826525000001</v>
      </c>
      <c r="U492" s="2">
        <v>15.559232140100001</v>
      </c>
      <c r="V492" s="2">
        <v>15.7018084292</v>
      </c>
      <c r="W492" s="2">
        <v>7.9738894921799996</v>
      </c>
      <c r="X492" s="2">
        <v>16.9415862894</v>
      </c>
      <c r="Y492" s="2">
        <v>7.9738894921799996</v>
      </c>
      <c r="Z492" s="2">
        <v>15.1070899829</v>
      </c>
      <c r="AA492" s="2">
        <v>13.896744850799999</v>
      </c>
      <c r="AB492" s="2">
        <v>7.9738894921799996</v>
      </c>
      <c r="AC492" s="2">
        <v>7.9738894921799996</v>
      </c>
      <c r="AD492" s="2">
        <v>19.196617803599999</v>
      </c>
      <c r="AE492" s="2">
        <v>12.487000009100001</v>
      </c>
      <c r="AF492" s="2">
        <v>7.9738894921799996</v>
      </c>
      <c r="AG492" s="2">
        <v>7.3068788715100004</v>
      </c>
      <c r="AH492" s="2">
        <v>9.9019355933999993</v>
      </c>
      <c r="AI492" s="2">
        <v>7.9738894921799996</v>
      </c>
      <c r="AJ492" s="2">
        <v>7.9738894921799996</v>
      </c>
      <c r="AK492" s="2">
        <v>7.9738894921799996</v>
      </c>
      <c r="AL492" s="2">
        <v>17.313636493800001</v>
      </c>
      <c r="AM492" s="2">
        <v>11.5159466108</v>
      </c>
      <c r="AN492" s="2">
        <v>7.9738894921799996</v>
      </c>
      <c r="AO492" s="2">
        <v>17.026821712</v>
      </c>
      <c r="AP492" s="2">
        <v>7.9738894921799996</v>
      </c>
      <c r="AQ492" s="2">
        <v>7.9738894921799996</v>
      </c>
      <c r="AR492" s="2">
        <v>7.9738894921799996</v>
      </c>
      <c r="AS492" s="2">
        <v>19.5190499815</v>
      </c>
      <c r="AT492" s="2">
        <v>11.8644662793</v>
      </c>
      <c r="AU492" s="2">
        <v>12.402564142899999</v>
      </c>
      <c r="AV492" s="2">
        <v>12.236663217</v>
      </c>
    </row>
    <row r="493" spans="1:48" x14ac:dyDescent="0.15">
      <c r="A493" t="s">
        <v>489</v>
      </c>
      <c r="B493" s="2">
        <v>16.531759769499999</v>
      </c>
      <c r="C493" s="2">
        <v>16.818019293999999</v>
      </c>
      <c r="D493" s="2">
        <v>20.3910896754</v>
      </c>
      <c r="E493" s="2">
        <v>13.0407046496</v>
      </c>
      <c r="F493" s="2">
        <v>17.763164723300001</v>
      </c>
      <c r="G493" s="2">
        <v>8.17922073125</v>
      </c>
      <c r="H493" s="2">
        <v>11.4472852869</v>
      </c>
      <c r="I493" s="2">
        <v>8.17922073125</v>
      </c>
      <c r="J493" s="2">
        <v>8.17922073125</v>
      </c>
      <c r="K493" s="2">
        <v>14.119672920799999</v>
      </c>
      <c r="L493" s="2">
        <v>13.491514739899999</v>
      </c>
      <c r="M493" s="2">
        <v>8.17922073125</v>
      </c>
      <c r="N493" s="2">
        <v>8.17922073125</v>
      </c>
      <c r="O493" s="2">
        <v>14.637445831699999</v>
      </c>
      <c r="P493" s="2">
        <v>11.301418093700001</v>
      </c>
      <c r="Q493" s="2">
        <v>17.254545161199999</v>
      </c>
      <c r="R493" s="2">
        <v>18.499150351699999</v>
      </c>
      <c r="S493" s="2">
        <v>8.17922073125</v>
      </c>
      <c r="T493" s="2">
        <v>8.17922073125</v>
      </c>
      <c r="U493" s="2">
        <v>12.217059340300001</v>
      </c>
      <c r="V493" s="2">
        <v>18.737065466299999</v>
      </c>
      <c r="W493" s="2">
        <v>17.5310402418</v>
      </c>
      <c r="X493" s="2">
        <v>8.17922073125</v>
      </c>
      <c r="Y493" s="2">
        <v>14.724857335699999</v>
      </c>
      <c r="Z493" s="2">
        <v>15.9145112236</v>
      </c>
      <c r="AA493" s="2">
        <v>12.4097377699</v>
      </c>
      <c r="AB493" s="2">
        <v>8.17922073125</v>
      </c>
      <c r="AC493" s="2">
        <v>8.17922073125</v>
      </c>
      <c r="AD493" s="2">
        <v>15.216607289900001</v>
      </c>
      <c r="AE493" s="2">
        <v>8.17922073125</v>
      </c>
      <c r="AF493" s="2">
        <v>8.17922073125</v>
      </c>
      <c r="AG493" s="2">
        <v>18.211821041899999</v>
      </c>
      <c r="AH493" s="2">
        <v>13.6639842233</v>
      </c>
      <c r="AI493" s="2">
        <v>8.17922073125</v>
      </c>
      <c r="AJ493" s="2">
        <v>10.238063094499999</v>
      </c>
      <c r="AK493" s="2">
        <v>11.7306532308</v>
      </c>
      <c r="AL493" s="2">
        <v>23.590432872200001</v>
      </c>
      <c r="AM493" s="2">
        <v>14.2790740498</v>
      </c>
      <c r="AN493" s="2">
        <v>8.17922073125</v>
      </c>
      <c r="AO493" s="2">
        <v>18.839979228299999</v>
      </c>
      <c r="AP493" s="2">
        <v>15.0966980451</v>
      </c>
      <c r="AQ493" s="2">
        <v>15.8751188717</v>
      </c>
      <c r="AR493" s="2">
        <v>8.17922073125</v>
      </c>
      <c r="AS493" s="2">
        <v>19.6089103246</v>
      </c>
      <c r="AT493" s="2">
        <v>13.5562108608</v>
      </c>
      <c r="AU493" s="2">
        <v>17.313087631799998</v>
      </c>
      <c r="AV493" s="2">
        <v>15.7151666415</v>
      </c>
    </row>
    <row r="494" spans="1:48" x14ac:dyDescent="0.15">
      <c r="A494" t="s">
        <v>490</v>
      </c>
      <c r="B494" s="2">
        <v>14.657270991800001</v>
      </c>
      <c r="C494" s="2">
        <v>16.203110622899999</v>
      </c>
      <c r="D494" s="2">
        <v>20.239331444600001</v>
      </c>
      <c r="E494" s="2">
        <v>14.176825175699999</v>
      </c>
      <c r="F494" s="2">
        <v>16.250623970199999</v>
      </c>
      <c r="G494" s="2">
        <v>7.3607676499999997</v>
      </c>
      <c r="H494" s="2">
        <v>12.109073737799999</v>
      </c>
      <c r="I494" s="2">
        <v>7.3607676499999997</v>
      </c>
      <c r="J494" s="2">
        <v>7.3607676499999997</v>
      </c>
      <c r="K494" s="2">
        <v>13.8501672048</v>
      </c>
      <c r="L494" s="2">
        <v>9.6196747595200005</v>
      </c>
      <c r="M494" s="2">
        <v>8.2202315149299992</v>
      </c>
      <c r="N494" s="2">
        <v>7.3607676499999997</v>
      </c>
      <c r="O494" s="2">
        <v>14.671537348499999</v>
      </c>
      <c r="P494" s="2">
        <v>7.3607676499999997</v>
      </c>
      <c r="Q494" s="2">
        <v>16.768214974300001</v>
      </c>
      <c r="R494" s="2">
        <v>15.9873579557</v>
      </c>
      <c r="S494" s="2">
        <v>7.3607676499999997</v>
      </c>
      <c r="T494" s="2">
        <v>16.2970946716</v>
      </c>
      <c r="U494" s="2">
        <v>14.669737748099999</v>
      </c>
      <c r="V494" s="2">
        <v>18.395620702599999</v>
      </c>
      <c r="W494" s="2">
        <v>13.951283013699999</v>
      </c>
      <c r="X494" s="2">
        <v>11.187467718500001</v>
      </c>
      <c r="Y494" s="2">
        <v>13.6448734443</v>
      </c>
      <c r="Z494" s="2">
        <v>15.676572702</v>
      </c>
      <c r="AA494" s="2">
        <v>11.5481945081</v>
      </c>
      <c r="AB494" s="2">
        <v>11.475377417100001</v>
      </c>
      <c r="AC494" s="2">
        <v>7.3607676499999997</v>
      </c>
      <c r="AD494" s="2">
        <v>15.983193718900001</v>
      </c>
      <c r="AE494" s="2">
        <v>7.3607676499999997</v>
      </c>
      <c r="AF494" s="2">
        <v>11.5184140056</v>
      </c>
      <c r="AG494" s="2">
        <v>17.612809715800001</v>
      </c>
      <c r="AH494" s="2">
        <v>12.9084388773</v>
      </c>
      <c r="AI494" s="2">
        <v>7.3607676499999997</v>
      </c>
      <c r="AJ494" s="2">
        <v>10.2229535564</v>
      </c>
      <c r="AK494" s="2">
        <v>7.3607676499999997</v>
      </c>
      <c r="AL494" s="2">
        <v>21.353866788200001</v>
      </c>
      <c r="AM494" s="2">
        <v>15.1796276016</v>
      </c>
      <c r="AN494" s="2">
        <v>7.3607676499999997</v>
      </c>
      <c r="AO494" s="2">
        <v>17.877009511400001</v>
      </c>
      <c r="AP494" s="2">
        <v>15.572199770599999</v>
      </c>
      <c r="AQ494" s="2">
        <v>14.785060015099999</v>
      </c>
      <c r="AR494" s="2">
        <v>7.3607676499999997</v>
      </c>
      <c r="AS494" s="2">
        <v>19.760668555399999</v>
      </c>
      <c r="AT494" s="2">
        <v>13.796577429999999</v>
      </c>
      <c r="AU494" s="2">
        <v>13.2030751935</v>
      </c>
      <c r="AV494" s="2">
        <v>16.7520609866</v>
      </c>
    </row>
    <row r="495" spans="1:48" x14ac:dyDescent="0.15">
      <c r="A495" t="s">
        <v>491</v>
      </c>
      <c r="B495" s="2">
        <v>8.2977054086400006</v>
      </c>
      <c r="C495" s="2">
        <v>17.479500593899999</v>
      </c>
      <c r="D495" s="2">
        <v>19.877045649100001</v>
      </c>
      <c r="E495" s="2">
        <v>11.8891936141</v>
      </c>
      <c r="F495" s="2">
        <v>15.592391552400001</v>
      </c>
      <c r="G495" s="2">
        <v>8.2977054086400006</v>
      </c>
      <c r="H495" s="2">
        <v>12.5762391395</v>
      </c>
      <c r="I495" s="2">
        <v>8.2977054086400006</v>
      </c>
      <c r="J495" s="2">
        <v>8.2977054086400006</v>
      </c>
      <c r="K495" s="2">
        <v>14.2934511159</v>
      </c>
      <c r="L495" s="2">
        <v>8.2977054086400006</v>
      </c>
      <c r="M495" s="2">
        <v>8.2977054086400006</v>
      </c>
      <c r="N495" s="2">
        <v>8.2977054086400006</v>
      </c>
      <c r="O495" s="2">
        <v>14.4417501868</v>
      </c>
      <c r="P495" s="2">
        <v>8.2977054086400006</v>
      </c>
      <c r="Q495" s="2">
        <v>13.3008821085</v>
      </c>
      <c r="R495" s="2">
        <v>15.4033625675</v>
      </c>
      <c r="S495" s="2">
        <v>8.2977054086400006</v>
      </c>
      <c r="T495" s="2">
        <v>12.300228736499999</v>
      </c>
      <c r="U495" s="2">
        <v>11.4326449681</v>
      </c>
      <c r="V495" s="2">
        <v>17.650304341799998</v>
      </c>
      <c r="W495" s="2">
        <v>11.3111581807</v>
      </c>
      <c r="X495" s="2">
        <v>8.2977054086400006</v>
      </c>
      <c r="Y495" s="2">
        <v>13.3679278122</v>
      </c>
      <c r="Z495" s="2">
        <v>17.283400737400001</v>
      </c>
      <c r="AA495" s="2">
        <v>12.2972805722</v>
      </c>
      <c r="AB495" s="2">
        <v>10.138701489700001</v>
      </c>
      <c r="AC495" s="2">
        <v>8.2977054086400006</v>
      </c>
      <c r="AD495" s="2">
        <v>16.236578935200001</v>
      </c>
      <c r="AE495" s="2">
        <v>8.2977054086400006</v>
      </c>
      <c r="AF495" s="2">
        <v>8.2977054086400006</v>
      </c>
      <c r="AG495" s="2">
        <v>17.4969299463</v>
      </c>
      <c r="AH495" s="2">
        <v>10.3074450873</v>
      </c>
      <c r="AI495" s="2">
        <v>8.2977054086400006</v>
      </c>
      <c r="AJ495" s="2">
        <v>8.2977054086400006</v>
      </c>
      <c r="AK495" s="2">
        <v>8.2977054086400006</v>
      </c>
      <c r="AL495" s="2">
        <v>23.168342975000002</v>
      </c>
      <c r="AM495" s="2">
        <v>14.098235158</v>
      </c>
      <c r="AN495" s="2">
        <v>11.4846729729</v>
      </c>
      <c r="AO495" s="2">
        <v>16.1082683815</v>
      </c>
      <c r="AP495" s="2">
        <v>14.209795145299999</v>
      </c>
      <c r="AQ495" s="2">
        <v>13.075357115199999</v>
      </c>
      <c r="AR495" s="2">
        <v>13.091989682099999</v>
      </c>
      <c r="AS495" s="2">
        <v>20.122954350899999</v>
      </c>
      <c r="AT495" s="2">
        <v>12.817548004800001</v>
      </c>
      <c r="AU495" s="2">
        <v>10.8751705128</v>
      </c>
      <c r="AV495" s="2">
        <v>17.560400006999998</v>
      </c>
    </row>
    <row r="496" spans="1:48" x14ac:dyDescent="0.15">
      <c r="A496" t="s">
        <v>492</v>
      </c>
      <c r="B496" s="2">
        <v>6.29777936214</v>
      </c>
      <c r="C496" s="2">
        <v>15.652027010399999</v>
      </c>
      <c r="D496" s="2">
        <v>20.300620518100001</v>
      </c>
      <c r="E496" s="2">
        <v>12.415699462299999</v>
      </c>
      <c r="F496" s="2">
        <v>13.063034872599999</v>
      </c>
      <c r="G496" s="2">
        <v>6.29777936214</v>
      </c>
      <c r="H496" s="2">
        <v>11.251459437399999</v>
      </c>
      <c r="I496" s="2">
        <v>6.29777936214</v>
      </c>
      <c r="J496" s="2">
        <v>6.29777936214</v>
      </c>
      <c r="K496" s="2">
        <v>17.829941683099999</v>
      </c>
      <c r="L496" s="2">
        <v>8.1797951034</v>
      </c>
      <c r="M496" s="2">
        <v>6.29777936214</v>
      </c>
      <c r="N496" s="2">
        <v>6.29777936214</v>
      </c>
      <c r="O496" s="2">
        <v>15.508319634999999</v>
      </c>
      <c r="P496" s="2">
        <v>8.0369004166</v>
      </c>
      <c r="Q496" s="2">
        <v>16.9325151506</v>
      </c>
      <c r="R496" s="2">
        <v>14.6055271436</v>
      </c>
      <c r="S496" s="2">
        <v>6.29777936214</v>
      </c>
      <c r="T496" s="2">
        <v>12.548971313399999</v>
      </c>
      <c r="U496" s="2">
        <v>15.294672717999999</v>
      </c>
      <c r="V496" s="2">
        <v>16.144917787299999</v>
      </c>
      <c r="W496" s="2">
        <v>12.467053889100001</v>
      </c>
      <c r="X496" s="2">
        <v>12.9149850869</v>
      </c>
      <c r="Y496" s="2">
        <v>10.3477130982</v>
      </c>
      <c r="Z496" s="2">
        <v>15.8178671577</v>
      </c>
      <c r="AA496" s="2">
        <v>11.6048727511</v>
      </c>
      <c r="AB496" s="2">
        <v>6.29777936214</v>
      </c>
      <c r="AC496" s="2">
        <v>6.29777936214</v>
      </c>
      <c r="AD496" s="2">
        <v>18.2630497247</v>
      </c>
      <c r="AE496" s="2">
        <v>6.29777936214</v>
      </c>
      <c r="AF496" s="2">
        <v>6.29777936214</v>
      </c>
      <c r="AG496" s="2">
        <v>15.4462727731</v>
      </c>
      <c r="AH496" s="2">
        <v>10.9382478319</v>
      </c>
      <c r="AI496" s="2">
        <v>6.29777936214</v>
      </c>
      <c r="AJ496" s="2">
        <v>6.4333345202199999</v>
      </c>
      <c r="AK496" s="2">
        <v>6.29777936214</v>
      </c>
      <c r="AL496" s="2">
        <v>20.807607928900001</v>
      </c>
      <c r="AM496" s="2">
        <v>12.0645886175</v>
      </c>
      <c r="AN496" s="2">
        <v>6.29777936214</v>
      </c>
      <c r="AO496" s="2">
        <v>16.9264903119</v>
      </c>
      <c r="AP496" s="2">
        <v>13.8251992668</v>
      </c>
      <c r="AQ496" s="2">
        <v>12.9307899328</v>
      </c>
      <c r="AR496" s="2">
        <v>13.451298876099999</v>
      </c>
      <c r="AS496" s="2">
        <v>19.699379481899999</v>
      </c>
      <c r="AT496" s="2">
        <v>11.6157709716</v>
      </c>
      <c r="AU496" s="2">
        <v>10.9435859824</v>
      </c>
      <c r="AV496" s="2">
        <v>14.717760783499999</v>
      </c>
    </row>
    <row r="497" spans="1:48" x14ac:dyDescent="0.15">
      <c r="A497" t="s">
        <v>493</v>
      </c>
      <c r="B497" s="2">
        <v>10.7340811291</v>
      </c>
      <c r="C497" s="2">
        <v>17.941256231499999</v>
      </c>
      <c r="D497" s="2">
        <v>20.178406680599998</v>
      </c>
      <c r="E497" s="2">
        <v>8.24085835196</v>
      </c>
      <c r="F497" s="2">
        <v>16.362676406199999</v>
      </c>
      <c r="G497" s="2">
        <v>8.24085835196</v>
      </c>
      <c r="H497" s="2">
        <v>8.2021949287799991</v>
      </c>
      <c r="I497" s="2">
        <v>8.24085835196</v>
      </c>
      <c r="J497" s="2">
        <v>8.24085835196</v>
      </c>
      <c r="K497" s="2">
        <v>13.743933652699999</v>
      </c>
      <c r="L497" s="2">
        <v>12.563145540300001</v>
      </c>
      <c r="M497" s="2">
        <v>8.24085835196</v>
      </c>
      <c r="N497" s="2">
        <v>8.24085835196</v>
      </c>
      <c r="O497" s="2">
        <v>14.385744260799999</v>
      </c>
      <c r="P497" s="2">
        <v>8.24085835196</v>
      </c>
      <c r="Q497" s="2">
        <v>18.6993904375</v>
      </c>
      <c r="R497" s="2">
        <v>15.9257287778</v>
      </c>
      <c r="S497" s="2">
        <v>8.24085835196</v>
      </c>
      <c r="T497" s="2">
        <v>11.6879189948</v>
      </c>
      <c r="U497" s="2">
        <v>13.560002450400001</v>
      </c>
      <c r="V497" s="2">
        <v>17.938077588799999</v>
      </c>
      <c r="W497" s="2">
        <v>8.24085835196</v>
      </c>
      <c r="X497" s="2">
        <v>8.24085835196</v>
      </c>
      <c r="Y497" s="2">
        <v>15.7324393698</v>
      </c>
      <c r="Z497" s="2">
        <v>16.196936675100002</v>
      </c>
      <c r="AA497" s="2">
        <v>13.2267503541</v>
      </c>
      <c r="AB497" s="2">
        <v>14.317045662</v>
      </c>
      <c r="AC497" s="2">
        <v>8.24085835196</v>
      </c>
      <c r="AD497" s="2">
        <v>14.9359603003</v>
      </c>
      <c r="AE497" s="2">
        <v>8.24085835196</v>
      </c>
      <c r="AF497" s="2">
        <v>8.24085835196</v>
      </c>
      <c r="AG497" s="2">
        <v>18.300778767600001</v>
      </c>
      <c r="AH497" s="2">
        <v>11.260872066999999</v>
      </c>
      <c r="AI497" s="2">
        <v>8.24085835196</v>
      </c>
      <c r="AJ497" s="2">
        <v>11.8529665278</v>
      </c>
      <c r="AK497" s="2">
        <v>8.24085835196</v>
      </c>
      <c r="AL497" s="2">
        <v>22.5419362429</v>
      </c>
      <c r="AM497" s="2">
        <v>16.243626621200001</v>
      </c>
      <c r="AN497" s="2">
        <v>8.24085835196</v>
      </c>
      <c r="AO497" s="2">
        <v>19.166269080900001</v>
      </c>
      <c r="AP497" s="2">
        <v>16.1571870822</v>
      </c>
      <c r="AQ497" s="2">
        <v>14.780025262000001</v>
      </c>
      <c r="AR497" s="2">
        <v>16.342710687099999</v>
      </c>
      <c r="AS497" s="2">
        <v>19.821593319400002</v>
      </c>
      <c r="AT497" s="2">
        <v>14.368823068199999</v>
      </c>
      <c r="AU497" s="2">
        <v>14.308440405300001</v>
      </c>
      <c r="AV497" s="2">
        <v>17.603807391</v>
      </c>
    </row>
    <row r="498" spans="1:48" x14ac:dyDescent="0.15">
      <c r="A498" t="s">
        <v>494</v>
      </c>
      <c r="B498" s="2">
        <v>13.325360745899999</v>
      </c>
      <c r="C498" s="2">
        <v>14.7927189769</v>
      </c>
      <c r="D498" s="2">
        <v>20.207222926499998</v>
      </c>
      <c r="E498" s="2">
        <v>12.8764445009</v>
      </c>
      <c r="F498" s="2">
        <v>12.017352296</v>
      </c>
      <c r="G498" s="2">
        <v>7.8862131697700004</v>
      </c>
      <c r="H498" s="2">
        <v>12.003187800699999</v>
      </c>
      <c r="I498" s="2">
        <v>7.8862131697700004</v>
      </c>
      <c r="J498" s="2">
        <v>7.8862131697700004</v>
      </c>
      <c r="K498" s="2">
        <v>14.100511969599999</v>
      </c>
      <c r="L498" s="2">
        <v>10.258249641900001</v>
      </c>
      <c r="M498" s="2">
        <v>7.8862131697700004</v>
      </c>
      <c r="N498" s="2">
        <v>7.8862131697700004</v>
      </c>
      <c r="O498" s="2">
        <v>14.7918674507</v>
      </c>
      <c r="P498" s="2">
        <v>11.9231698435</v>
      </c>
      <c r="Q498" s="2">
        <v>16.542160951300001</v>
      </c>
      <c r="R498" s="2">
        <v>14.1040396233</v>
      </c>
      <c r="S498" s="2">
        <v>7.8862131697700004</v>
      </c>
      <c r="T498" s="2">
        <v>17.4341953791</v>
      </c>
      <c r="U498" s="2">
        <v>7.8862131697700004</v>
      </c>
      <c r="V498" s="2">
        <v>18.116081042400001</v>
      </c>
      <c r="W498" s="2">
        <v>9.1669617082600006</v>
      </c>
      <c r="X498" s="2">
        <v>10.472138621699999</v>
      </c>
      <c r="Y498" s="2">
        <v>14.8030473136</v>
      </c>
      <c r="Z498" s="2">
        <v>15.1794979294</v>
      </c>
      <c r="AA498" s="2">
        <v>12.380005088300001</v>
      </c>
      <c r="AB498" s="2">
        <v>15.846538679</v>
      </c>
      <c r="AC498" s="2">
        <v>7.8862131697700004</v>
      </c>
      <c r="AD498" s="2">
        <v>16.1955673205</v>
      </c>
      <c r="AE498" s="2">
        <v>7.8862131697700004</v>
      </c>
      <c r="AF498" s="2">
        <v>7.8862131697700004</v>
      </c>
      <c r="AG498" s="2">
        <v>17.4111411913</v>
      </c>
      <c r="AH498" s="2">
        <v>10.4516102142</v>
      </c>
      <c r="AI498" s="2">
        <v>7.8862131697700004</v>
      </c>
      <c r="AJ498" s="2">
        <v>10.3325723158</v>
      </c>
      <c r="AK498" s="2">
        <v>7.8862131697700004</v>
      </c>
      <c r="AL498" s="2">
        <v>21.859547508199999</v>
      </c>
      <c r="AM498" s="2">
        <v>13.530839609799999</v>
      </c>
      <c r="AN498" s="2">
        <v>7.8862131697700004</v>
      </c>
      <c r="AO498" s="2">
        <v>14.268441595100001</v>
      </c>
      <c r="AP498" s="2">
        <v>16.1720099751</v>
      </c>
      <c r="AQ498" s="2">
        <v>15.3073161531</v>
      </c>
      <c r="AR498" s="2">
        <v>10.0047980048</v>
      </c>
      <c r="AS498" s="2">
        <v>19.792777073500002</v>
      </c>
      <c r="AT498" s="2">
        <v>11.911529558</v>
      </c>
      <c r="AU498" s="2">
        <v>16.241343454500001</v>
      </c>
      <c r="AV498" s="2">
        <v>16.1792756748</v>
      </c>
    </row>
    <row r="499" spans="1:48" x14ac:dyDescent="0.15">
      <c r="A499" t="s">
        <v>495</v>
      </c>
      <c r="B499" s="2">
        <v>6.7534472425500001</v>
      </c>
      <c r="C499" s="2">
        <v>16.3667091457</v>
      </c>
      <c r="D499" s="2">
        <v>20.039519327400001</v>
      </c>
      <c r="E499" s="2">
        <v>6.7534472425500001</v>
      </c>
      <c r="F499" s="2">
        <v>15.2458142174</v>
      </c>
      <c r="G499" s="2">
        <v>6.7534472425500001</v>
      </c>
      <c r="H499" s="2">
        <v>11.601293908500001</v>
      </c>
      <c r="I499" s="2">
        <v>6.7534472425500001</v>
      </c>
      <c r="J499" s="2">
        <v>6.7534472425500001</v>
      </c>
      <c r="K499" s="2">
        <v>13.260229439</v>
      </c>
      <c r="L499" s="2">
        <v>6.7534472425500001</v>
      </c>
      <c r="M499" s="2">
        <v>6.7534472425500001</v>
      </c>
      <c r="N499" s="2">
        <v>6.7534472425500001</v>
      </c>
      <c r="O499" s="2">
        <v>14.1068055677</v>
      </c>
      <c r="P499" s="2">
        <v>12.470744955800001</v>
      </c>
      <c r="Q499" s="2">
        <v>16.700475168699999</v>
      </c>
      <c r="R499" s="2">
        <v>13.737152054999999</v>
      </c>
      <c r="S499" s="2">
        <v>6.7534472425500001</v>
      </c>
      <c r="T499" s="2">
        <v>11.360327317399999</v>
      </c>
      <c r="U499" s="2">
        <v>12.735214708299999</v>
      </c>
      <c r="V499" s="2">
        <v>17.682883120700001</v>
      </c>
      <c r="W499" s="2">
        <v>9.30000527276</v>
      </c>
      <c r="X499" s="2">
        <v>9.0841151476099995</v>
      </c>
      <c r="Y499" s="2">
        <v>14.855325456599999</v>
      </c>
      <c r="Z499" s="2">
        <v>15.6075662936</v>
      </c>
      <c r="AA499" s="2">
        <v>10.8424285176</v>
      </c>
      <c r="AB499" s="2">
        <v>9.81999720592</v>
      </c>
      <c r="AC499" s="2">
        <v>6.7534472425500001</v>
      </c>
      <c r="AD499" s="2">
        <v>14.61070571</v>
      </c>
      <c r="AE499" s="2">
        <v>6.7534472425500001</v>
      </c>
      <c r="AF499" s="2">
        <v>10.412683491899999</v>
      </c>
      <c r="AG499" s="2">
        <v>16.499675761900001</v>
      </c>
      <c r="AH499" s="2">
        <v>10.018765566000001</v>
      </c>
      <c r="AI499" s="2">
        <v>6.7534472425500001</v>
      </c>
      <c r="AJ499" s="2">
        <v>10.177996341</v>
      </c>
      <c r="AK499" s="2">
        <v>6.7534472425500001</v>
      </c>
      <c r="AL499" s="2">
        <v>21.6013053215</v>
      </c>
      <c r="AM499" s="2">
        <v>12.726100822199999</v>
      </c>
      <c r="AN499" s="2">
        <v>6.7534472425500001</v>
      </c>
      <c r="AO499" s="2">
        <v>17.7877188613</v>
      </c>
      <c r="AP499" s="2">
        <v>15.0638233743</v>
      </c>
      <c r="AQ499" s="2">
        <v>14.236976480099999</v>
      </c>
      <c r="AR499" s="2">
        <v>15.628256519700001</v>
      </c>
      <c r="AS499" s="2">
        <v>19.960480672599999</v>
      </c>
      <c r="AT499" s="2">
        <v>12.5362871718</v>
      </c>
      <c r="AU499" s="2">
        <v>14.0821131065</v>
      </c>
      <c r="AV499" s="2">
        <v>17.132137484000001</v>
      </c>
    </row>
    <row r="500" spans="1:48" x14ac:dyDescent="0.15">
      <c r="A500" t="s">
        <v>496</v>
      </c>
      <c r="B500" s="2">
        <v>6.44411583668</v>
      </c>
      <c r="C500" s="2">
        <v>17.534184495600002</v>
      </c>
      <c r="D500" s="2">
        <v>19.969954622900001</v>
      </c>
      <c r="E500" s="2">
        <v>12.197111552799999</v>
      </c>
      <c r="F500" s="2">
        <v>16.7768348679</v>
      </c>
      <c r="G500" s="2">
        <v>6.44411583668</v>
      </c>
      <c r="H500" s="2">
        <v>11.474000870899999</v>
      </c>
      <c r="I500" s="2">
        <v>6.44411583668</v>
      </c>
      <c r="J500" s="2">
        <v>6.44411583668</v>
      </c>
      <c r="K500" s="2">
        <v>13.843887047000001</v>
      </c>
      <c r="L500" s="2">
        <v>10.54186857</v>
      </c>
      <c r="M500" s="2">
        <v>6.44411583668</v>
      </c>
      <c r="N500" s="2">
        <v>6.44411583668</v>
      </c>
      <c r="O500" s="2">
        <v>14.5416792114</v>
      </c>
      <c r="P500" s="2">
        <v>6.44411583668</v>
      </c>
      <c r="Q500" s="2">
        <v>15.743460776699999</v>
      </c>
      <c r="R500" s="2">
        <v>13.5823051684</v>
      </c>
      <c r="S500" s="2">
        <v>6.44411583668</v>
      </c>
      <c r="T500" s="2">
        <v>14.0255651495</v>
      </c>
      <c r="U500" s="2">
        <v>13.2299288408</v>
      </c>
      <c r="V500" s="2">
        <v>18.180690684999998</v>
      </c>
      <c r="W500" s="2">
        <v>12.187182768</v>
      </c>
      <c r="X500" s="2">
        <v>9.1488175807900003</v>
      </c>
      <c r="Y500" s="2">
        <v>14.9268977935</v>
      </c>
      <c r="Z500" s="2">
        <v>16.278850620499998</v>
      </c>
      <c r="AA500" s="2">
        <v>10.921017647299999</v>
      </c>
      <c r="AB500" s="2">
        <v>15.860317934799999</v>
      </c>
      <c r="AC500" s="2">
        <v>6.44411583668</v>
      </c>
      <c r="AD500" s="2">
        <v>14.934864488400001</v>
      </c>
      <c r="AE500" s="2">
        <v>6.44411583668</v>
      </c>
      <c r="AF500" s="2">
        <v>6.44411583668</v>
      </c>
      <c r="AG500" s="2">
        <v>17.322348828599999</v>
      </c>
      <c r="AH500" s="2">
        <v>12.1144970618</v>
      </c>
      <c r="AI500" s="2">
        <v>6.44411583668</v>
      </c>
      <c r="AJ500" s="2">
        <v>10.5810363792</v>
      </c>
      <c r="AK500" s="2">
        <v>10.4239787987</v>
      </c>
      <c r="AL500" s="2">
        <v>22.222106320200002</v>
      </c>
      <c r="AM500" s="2">
        <v>13.9242058068</v>
      </c>
      <c r="AN500" s="2">
        <v>6.44411583668</v>
      </c>
      <c r="AO500" s="2">
        <v>17.763407356399998</v>
      </c>
      <c r="AP500" s="2">
        <v>15.7221514501</v>
      </c>
      <c r="AQ500" s="2">
        <v>14.712969684700001</v>
      </c>
      <c r="AR500" s="2">
        <v>17.875480653899999</v>
      </c>
      <c r="AS500" s="2">
        <v>20.030045377099999</v>
      </c>
      <c r="AT500" s="2">
        <v>12.9933835184</v>
      </c>
      <c r="AU500" s="2">
        <v>14.1179915391</v>
      </c>
      <c r="AV500" s="2">
        <v>17.946527797000002</v>
      </c>
    </row>
    <row r="501" spans="1:48" x14ac:dyDescent="0.15">
      <c r="A501" t="s">
        <v>497</v>
      </c>
      <c r="B501" s="2">
        <v>6.2387730359500004</v>
      </c>
      <c r="C501" s="2">
        <v>6.2387730359500004</v>
      </c>
      <c r="D501" s="2">
        <v>20.366987371</v>
      </c>
      <c r="E501" s="2">
        <v>12.5271486618</v>
      </c>
      <c r="F501" s="2">
        <v>6.2387730359500004</v>
      </c>
      <c r="G501" s="2">
        <v>6.2387730359500004</v>
      </c>
      <c r="H501" s="2">
        <v>13.017353414</v>
      </c>
      <c r="I501" s="2">
        <v>6.2387730359500004</v>
      </c>
      <c r="J501" s="2">
        <v>6.2387730359500004</v>
      </c>
      <c r="K501" s="2">
        <v>18.480852162800002</v>
      </c>
      <c r="L501" s="2">
        <v>7.4886770760600001</v>
      </c>
      <c r="M501" s="2">
        <v>6.2387730359500004</v>
      </c>
      <c r="N501" s="2">
        <v>6.2387730359500004</v>
      </c>
      <c r="O501" s="2">
        <v>17.788559070200002</v>
      </c>
      <c r="P501" s="2">
        <v>6.2387730359500004</v>
      </c>
      <c r="Q501" s="2">
        <v>11.4001582215</v>
      </c>
      <c r="R501" s="2">
        <v>9.1440564717099999</v>
      </c>
      <c r="S501" s="2">
        <v>6.2387730359500004</v>
      </c>
      <c r="T501" s="2">
        <v>12.457348361799999</v>
      </c>
      <c r="U501" s="2">
        <v>15.142118367</v>
      </c>
      <c r="V501" s="2">
        <v>12.0497097977</v>
      </c>
      <c r="W501" s="2">
        <v>6.2387730359500004</v>
      </c>
      <c r="X501" s="2">
        <v>16.8585813931</v>
      </c>
      <c r="Y501" s="2">
        <v>10.087199959099999</v>
      </c>
      <c r="Z501" s="2">
        <v>13.587064157</v>
      </c>
      <c r="AA501" s="2">
        <v>12.8798241146</v>
      </c>
      <c r="AB501" s="2">
        <v>6.2387730359500004</v>
      </c>
      <c r="AC501" s="2">
        <v>6.2387730359500004</v>
      </c>
      <c r="AD501" s="2">
        <v>19.109456267300001</v>
      </c>
      <c r="AE501" s="2">
        <v>6.2387730359500004</v>
      </c>
      <c r="AF501" s="2">
        <v>6.2387730359500004</v>
      </c>
      <c r="AG501" s="2">
        <v>6.2387730359500004</v>
      </c>
      <c r="AH501" s="2">
        <v>8.6673894832199991</v>
      </c>
      <c r="AI501" s="2">
        <v>6.2387730359500004</v>
      </c>
      <c r="AJ501" s="2">
        <v>10.929395550200001</v>
      </c>
      <c r="AK501" s="2">
        <v>6.2387730359500004</v>
      </c>
      <c r="AL501" s="2">
        <v>15.6737433696</v>
      </c>
      <c r="AM501" s="2">
        <v>13.3790103264</v>
      </c>
      <c r="AN501" s="2">
        <v>6.2387730359500004</v>
      </c>
      <c r="AO501" s="2">
        <v>14.29171743</v>
      </c>
      <c r="AP501" s="2">
        <v>7.8401673945999999</v>
      </c>
      <c r="AQ501" s="2">
        <v>6.2387730359500004</v>
      </c>
      <c r="AR501" s="2">
        <v>6.2387730359500004</v>
      </c>
      <c r="AS501" s="2">
        <v>19.633012629</v>
      </c>
      <c r="AT501" s="2">
        <v>9.8681296500899993</v>
      </c>
      <c r="AU501" s="2">
        <v>12.0714445012</v>
      </c>
      <c r="AV501" s="2">
        <v>12.921110391099999</v>
      </c>
    </row>
    <row r="502" spans="1:48" x14ac:dyDescent="0.15">
      <c r="A502" t="s">
        <v>498</v>
      </c>
      <c r="B502" s="2">
        <v>7.3538261628399999</v>
      </c>
      <c r="C502" s="2">
        <v>15.2654418936</v>
      </c>
      <c r="D502" s="2">
        <v>20.40504086</v>
      </c>
      <c r="E502" s="2">
        <v>7.3538261628399999</v>
      </c>
      <c r="F502" s="2">
        <v>13.017028806700001</v>
      </c>
      <c r="G502" s="2">
        <v>7.3538261628399999</v>
      </c>
      <c r="H502" s="2">
        <v>12.2671806287</v>
      </c>
      <c r="I502" s="2">
        <v>7.3538261628399999</v>
      </c>
      <c r="J502" s="2">
        <v>7.3538261628399999</v>
      </c>
      <c r="K502" s="2">
        <v>12.527157325699999</v>
      </c>
      <c r="L502" s="2">
        <v>9.7579068918100003</v>
      </c>
      <c r="M502" s="2">
        <v>7.7805754445400002</v>
      </c>
      <c r="N502" s="2">
        <v>7.3538261628399999</v>
      </c>
      <c r="O502" s="2">
        <v>14.666938914399999</v>
      </c>
      <c r="P502" s="2">
        <v>11.983841676000001</v>
      </c>
      <c r="Q502" s="2">
        <v>17.516881978000001</v>
      </c>
      <c r="R502" s="2">
        <v>16.234482997499999</v>
      </c>
      <c r="S502" s="2">
        <v>7.3538261628399999</v>
      </c>
      <c r="T502" s="2">
        <v>16.560479709399999</v>
      </c>
      <c r="U502" s="2">
        <v>14.874207763999999</v>
      </c>
      <c r="V502" s="2">
        <v>17.955162070099998</v>
      </c>
      <c r="W502" s="2">
        <v>7.3538261628399999</v>
      </c>
      <c r="X502" s="2">
        <v>10.083766623900001</v>
      </c>
      <c r="Y502" s="2">
        <v>14.9966384612</v>
      </c>
      <c r="Z502" s="2">
        <v>16.061435532800001</v>
      </c>
      <c r="AA502" s="2">
        <v>12.967974052700001</v>
      </c>
      <c r="AB502" s="2">
        <v>15.3391530668</v>
      </c>
      <c r="AC502" s="2">
        <v>7.3538261628399999</v>
      </c>
      <c r="AD502" s="2">
        <v>15.557439946500001</v>
      </c>
      <c r="AE502" s="2">
        <v>7.3538261628399999</v>
      </c>
      <c r="AF502" s="2">
        <v>7.3538261628399999</v>
      </c>
      <c r="AG502" s="2">
        <v>17.038275747299998</v>
      </c>
      <c r="AH502" s="2">
        <v>11.888191384200001</v>
      </c>
      <c r="AI502" s="2">
        <v>7.3538261628399999</v>
      </c>
      <c r="AJ502" s="2">
        <v>8.6661510427700001</v>
      </c>
      <c r="AK502" s="2">
        <v>7.3538261628399999</v>
      </c>
      <c r="AL502" s="2">
        <v>22.371505623299999</v>
      </c>
      <c r="AM502" s="2">
        <v>14.951291929</v>
      </c>
      <c r="AN502" s="2">
        <v>7.3538261628399999</v>
      </c>
      <c r="AO502" s="2">
        <v>15.930078953500001</v>
      </c>
      <c r="AP502" s="2">
        <v>15.796000874800001</v>
      </c>
      <c r="AQ502" s="2">
        <v>15.784833969299999</v>
      </c>
      <c r="AR502" s="2">
        <v>7.3538261628399999</v>
      </c>
      <c r="AS502" s="2">
        <v>19.59495914</v>
      </c>
      <c r="AT502" s="2">
        <v>13.195004691099999</v>
      </c>
      <c r="AU502" s="2">
        <v>16.6515705668</v>
      </c>
      <c r="AV502" s="2">
        <v>16.694325868500002</v>
      </c>
    </row>
    <row r="503" spans="1:48" x14ac:dyDescent="0.15">
      <c r="A503" t="s">
        <v>499</v>
      </c>
      <c r="B503" s="2">
        <v>6.6577559299200004</v>
      </c>
      <c r="C503" s="2">
        <v>14.1730251023</v>
      </c>
      <c r="D503" s="2">
        <v>20.039905544</v>
      </c>
      <c r="E503" s="2">
        <v>9.4876339192099994</v>
      </c>
      <c r="F503" s="2">
        <v>13.262686782499999</v>
      </c>
      <c r="G503" s="2">
        <v>6.6577559299200004</v>
      </c>
      <c r="H503" s="2">
        <v>9.8461762504100001</v>
      </c>
      <c r="I503" s="2">
        <v>6.6577559299200004</v>
      </c>
      <c r="J503" s="2">
        <v>6.6577559299200004</v>
      </c>
      <c r="K503" s="2">
        <v>13.5192991957</v>
      </c>
      <c r="L503" s="2">
        <v>6.6577559299200004</v>
      </c>
      <c r="M503" s="2">
        <v>8.0733081775700004</v>
      </c>
      <c r="N503" s="2">
        <v>6.6577559299200004</v>
      </c>
      <c r="O503" s="2">
        <v>14.1489960424</v>
      </c>
      <c r="P503" s="2">
        <v>6.6577559299200004</v>
      </c>
      <c r="Q503" s="2">
        <v>13.5949815697</v>
      </c>
      <c r="R503" s="2">
        <v>10.9911000513</v>
      </c>
      <c r="S503" s="2">
        <v>6.6577559299200004</v>
      </c>
      <c r="T503" s="2">
        <v>10.854491543</v>
      </c>
      <c r="U503" s="2">
        <v>14.2979612915</v>
      </c>
      <c r="V503" s="2">
        <v>16.8745336673</v>
      </c>
      <c r="W503" s="2">
        <v>9.8289003625000007</v>
      </c>
      <c r="X503" s="2">
        <v>9.1212344083399994</v>
      </c>
      <c r="Y503" s="2">
        <v>9.3600116630599999</v>
      </c>
      <c r="Z503" s="2">
        <v>14.9370974709</v>
      </c>
      <c r="AA503" s="2">
        <v>11.801113063700001</v>
      </c>
      <c r="AB503" s="2">
        <v>10.0698172753</v>
      </c>
      <c r="AC503" s="2">
        <v>6.6577559299200004</v>
      </c>
      <c r="AD503" s="2">
        <v>14.2320422831</v>
      </c>
      <c r="AE503" s="2">
        <v>7.5093762696199997</v>
      </c>
      <c r="AF503" s="2">
        <v>6.6577559299200004</v>
      </c>
      <c r="AG503" s="2">
        <v>15.121311113100001</v>
      </c>
      <c r="AH503" s="2">
        <v>10.8478357324</v>
      </c>
      <c r="AI503" s="2">
        <v>6.6577559299200004</v>
      </c>
      <c r="AJ503" s="2">
        <v>9.3136451319199995</v>
      </c>
      <c r="AK503" s="2">
        <v>6.6577559299200004</v>
      </c>
      <c r="AL503" s="2">
        <v>20.426704617999999</v>
      </c>
      <c r="AM503" s="2">
        <v>11.2346149363</v>
      </c>
      <c r="AN503" s="2">
        <v>6.6577559299200004</v>
      </c>
      <c r="AO503" s="2">
        <v>15.4399403624</v>
      </c>
      <c r="AP503" s="2">
        <v>14.6774885542</v>
      </c>
      <c r="AQ503" s="2">
        <v>15.009599827800001</v>
      </c>
      <c r="AR503" s="2">
        <v>6.6577559299200004</v>
      </c>
      <c r="AS503" s="2">
        <v>19.960094456</v>
      </c>
      <c r="AT503" s="2">
        <v>9.5843742242199994</v>
      </c>
      <c r="AU503" s="2">
        <v>10.570288959199999</v>
      </c>
      <c r="AV503" s="2">
        <v>16.563952347899999</v>
      </c>
    </row>
    <row r="504" spans="1:48" x14ac:dyDescent="0.15">
      <c r="A504" t="s">
        <v>500</v>
      </c>
      <c r="B504" s="2">
        <v>6.3283158240199997</v>
      </c>
      <c r="C504" s="2">
        <v>6.3283158240199997</v>
      </c>
      <c r="D504" s="2">
        <v>20.450280732500001</v>
      </c>
      <c r="E504" s="2">
        <v>11.471606208500001</v>
      </c>
      <c r="F504" s="2">
        <v>6.3283158240199997</v>
      </c>
      <c r="G504" s="2">
        <v>6.3283158240199997</v>
      </c>
      <c r="H504" s="2">
        <v>11.491080932499999</v>
      </c>
      <c r="I504" s="2">
        <v>6.3283158240199997</v>
      </c>
      <c r="J504" s="2">
        <v>7.8229409821599996</v>
      </c>
      <c r="K504" s="2">
        <v>17.684734447499999</v>
      </c>
      <c r="L504" s="2">
        <v>7.7347194970900004</v>
      </c>
      <c r="M504" s="2">
        <v>6.3283158240199997</v>
      </c>
      <c r="N504" s="2">
        <v>6.3283158240199997</v>
      </c>
      <c r="O504" s="2">
        <v>16.901712441699999</v>
      </c>
      <c r="P504" s="2">
        <v>6.3283158240199997</v>
      </c>
      <c r="Q504" s="2">
        <v>10.5127385984</v>
      </c>
      <c r="R504" s="2">
        <v>11.758094184799999</v>
      </c>
      <c r="S504" s="2">
        <v>6.3283158240199997</v>
      </c>
      <c r="T504" s="2">
        <v>11.8914248989</v>
      </c>
      <c r="U504" s="2">
        <v>16.133444353800002</v>
      </c>
      <c r="V504" s="2">
        <v>13.374499030400001</v>
      </c>
      <c r="W504" s="2">
        <v>6.3283158240199997</v>
      </c>
      <c r="X504" s="2">
        <v>15.8096212418</v>
      </c>
      <c r="Y504" s="2">
        <v>12.424758779199999</v>
      </c>
      <c r="Z504" s="2">
        <v>14.473245862000001</v>
      </c>
      <c r="AA504" s="2">
        <v>12.7135958006</v>
      </c>
      <c r="AB504" s="2">
        <v>6.3283158240199997</v>
      </c>
      <c r="AC504" s="2">
        <v>6.3283158240199997</v>
      </c>
      <c r="AD504" s="2">
        <v>19.2479508859</v>
      </c>
      <c r="AE504" s="2">
        <v>4.1332566328800002</v>
      </c>
      <c r="AF504" s="2">
        <v>6.3283158240199997</v>
      </c>
      <c r="AG504" s="2">
        <v>9.9505944436699991</v>
      </c>
      <c r="AH504" s="2">
        <v>9.7410506028599997</v>
      </c>
      <c r="AI504" s="2">
        <v>6.3283158240199997</v>
      </c>
      <c r="AJ504" s="2">
        <v>9.4707344615599993</v>
      </c>
      <c r="AK504" s="2">
        <v>6.3283158240199997</v>
      </c>
      <c r="AL504" s="2">
        <v>18.135117683400001</v>
      </c>
      <c r="AM504" s="2">
        <v>12.5449614433</v>
      </c>
      <c r="AN504" s="2">
        <v>6.3283158240199997</v>
      </c>
      <c r="AO504" s="2">
        <v>14.882414861000001</v>
      </c>
      <c r="AP504" s="2">
        <v>6.3283158240199997</v>
      </c>
      <c r="AQ504" s="2">
        <v>8.5181948964499998</v>
      </c>
      <c r="AR504" s="2">
        <v>6.3283158240199997</v>
      </c>
      <c r="AS504" s="2">
        <v>19.549719267499999</v>
      </c>
      <c r="AT504" s="2">
        <v>9.5286651290699993</v>
      </c>
      <c r="AU504" s="2">
        <v>11.586655614</v>
      </c>
      <c r="AV504" s="2">
        <v>13.7519147873</v>
      </c>
    </row>
  </sheetData>
  <sortState ref="A4:AV504">
    <sortCondition ref="A4:A504"/>
  </sortState>
  <phoneticPr fontId="4" type="noConversion"/>
  <conditionalFormatting sqref="B1:AV1048576">
    <cfRule type="colorScale" priority="1">
      <colorScale>
        <cfvo type="num" val="8"/>
        <cfvo type="num" val="20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IFRe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utchins</dc:creator>
  <cp:lastModifiedBy>s</cp:lastModifiedBy>
  <dcterms:created xsi:type="dcterms:W3CDTF">2015-02-10T02:48:44Z</dcterms:created>
  <dcterms:modified xsi:type="dcterms:W3CDTF">2017-02-14T06:31:14Z</dcterms:modified>
</cp:coreProperties>
</file>